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4030"/>
  <workbookPr showInkAnnotation="0" autoCompressPictures="0"/>
  <bookViews>
    <workbookView xWindow="200" yWindow="0" windowWidth="27060" windowHeight="15440" tabRatio="948" activeTab="8"/>
  </bookViews>
  <sheets>
    <sheet name="Table of Contents" sheetId="11" r:id="rId1"/>
    <sheet name="1)GEO_accessions_of datasets" sheetId="10" r:id="rId2"/>
    <sheet name="2)Pol III Annotated genes" sheetId="1" r:id="rId3"/>
    <sheet name="3)H1 Pol III FDR20 regions" sheetId="5" r:id="rId4"/>
    <sheet name="4)H1 TFIIIC Top500 regions" sheetId="4" r:id="rId5"/>
    <sheet name="5)H1 specific Pol III genes" sheetId="9" r:id="rId6"/>
    <sheet name="6)ADS Pol III FDR20 regions" sheetId="6" r:id="rId7"/>
    <sheet name="7)ADSiPS Pol III FDR20 regions" sheetId="7" r:id="rId8"/>
    <sheet name="8)H1 Novel Pol III regions" sheetId="8" r:id="rId9"/>
    <sheet name="9) Intersection Analysis" sheetId="12" r:id="rId10"/>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E5" i="7" l="1"/>
  <c r="E6" i="7"/>
  <c r="E7" i="7"/>
  <c r="E8" i="7"/>
  <c r="E9" i="7"/>
  <c r="E10" i="7"/>
  <c r="E11" i="7"/>
  <c r="E12" i="7"/>
  <c r="E13" i="7"/>
  <c r="E14" i="7"/>
  <c r="E15" i="7"/>
  <c r="E16" i="7"/>
  <c r="E17" i="7"/>
  <c r="E18" i="7"/>
  <c r="E19" i="7"/>
  <c r="E20" i="7"/>
  <c r="E21" i="7"/>
  <c r="E22" i="7"/>
  <c r="E23" i="7"/>
  <c r="E24" i="7"/>
  <c r="E25" i="7"/>
  <c r="E26" i="7"/>
  <c r="E27" i="7"/>
  <c r="E28" i="7"/>
  <c r="E29" i="7"/>
  <c r="E30" i="7"/>
  <c r="E31" i="7"/>
  <c r="E32" i="7"/>
  <c r="E33" i="7"/>
  <c r="E34" i="7"/>
  <c r="E35" i="7"/>
  <c r="E36" i="7"/>
  <c r="E37" i="7"/>
  <c r="E38" i="7"/>
  <c r="E39" i="7"/>
  <c r="E40" i="7"/>
  <c r="E41" i="7"/>
  <c r="E42" i="7"/>
  <c r="E43" i="7"/>
  <c r="E44" i="7"/>
  <c r="E45" i="7"/>
  <c r="E46" i="7"/>
  <c r="E47" i="7"/>
  <c r="E48" i="7"/>
  <c r="E49" i="7"/>
  <c r="E50" i="7"/>
  <c r="E51" i="7"/>
  <c r="E52" i="7"/>
  <c r="E53" i="7"/>
  <c r="E54" i="7"/>
  <c r="E55" i="7"/>
  <c r="E56" i="7"/>
  <c r="E57" i="7"/>
  <c r="E58" i="7"/>
  <c r="E59" i="7"/>
  <c r="E60" i="7"/>
  <c r="E61" i="7"/>
  <c r="E62" i="7"/>
  <c r="E63" i="7"/>
  <c r="E64" i="7"/>
  <c r="E65" i="7"/>
  <c r="E66" i="7"/>
  <c r="E67" i="7"/>
  <c r="E68" i="7"/>
  <c r="E69" i="7"/>
  <c r="E70" i="7"/>
  <c r="E71" i="7"/>
  <c r="E72" i="7"/>
  <c r="E73" i="7"/>
  <c r="E74" i="7"/>
  <c r="E75" i="7"/>
  <c r="E76" i="7"/>
  <c r="E77" i="7"/>
  <c r="E78" i="7"/>
  <c r="E79" i="7"/>
  <c r="E80" i="7"/>
  <c r="E81" i="7"/>
  <c r="E82" i="7"/>
  <c r="E83" i="7"/>
  <c r="E84" i="7"/>
  <c r="E85" i="7"/>
  <c r="E86" i="7"/>
  <c r="E87" i="7"/>
  <c r="E88" i="7"/>
  <c r="E89" i="7"/>
  <c r="E90" i="7"/>
  <c r="E91" i="7"/>
  <c r="E92" i="7"/>
  <c r="E93" i="7"/>
  <c r="E94" i="7"/>
  <c r="E95" i="7"/>
  <c r="E96" i="7"/>
  <c r="E97" i="7"/>
  <c r="E98" i="7"/>
  <c r="E99" i="7"/>
  <c r="E100" i="7"/>
  <c r="E101" i="7"/>
  <c r="E102" i="7"/>
  <c r="E103" i="7"/>
  <c r="E104" i="7"/>
  <c r="E105" i="7"/>
  <c r="E106" i="7"/>
  <c r="E107" i="7"/>
  <c r="E108" i="7"/>
  <c r="E109" i="7"/>
  <c r="E110" i="7"/>
  <c r="E111" i="7"/>
  <c r="E112" i="7"/>
  <c r="E113" i="7"/>
  <c r="E114" i="7"/>
  <c r="E115" i="7"/>
  <c r="E116" i="7"/>
  <c r="E117" i="7"/>
  <c r="E118" i="7"/>
  <c r="E119" i="7"/>
  <c r="E120" i="7"/>
  <c r="E121" i="7"/>
  <c r="E122" i="7"/>
  <c r="E123" i="7"/>
  <c r="E124" i="7"/>
  <c r="E125" i="7"/>
  <c r="E126" i="7"/>
  <c r="E127" i="7"/>
  <c r="E128" i="7"/>
  <c r="E129" i="7"/>
  <c r="E130" i="7"/>
  <c r="E131" i="7"/>
  <c r="E132" i="7"/>
  <c r="E133" i="7"/>
  <c r="E134" i="7"/>
  <c r="E135" i="7"/>
  <c r="E136" i="7"/>
  <c r="E137" i="7"/>
  <c r="E138" i="7"/>
  <c r="E139" i="7"/>
  <c r="E140" i="7"/>
  <c r="E141" i="7"/>
  <c r="E142" i="7"/>
  <c r="E143" i="7"/>
  <c r="E144" i="7"/>
  <c r="E145" i="7"/>
  <c r="E146" i="7"/>
  <c r="E147" i="7"/>
  <c r="E148" i="7"/>
  <c r="E149" i="7"/>
  <c r="E150" i="7"/>
  <c r="E151" i="7"/>
  <c r="E152" i="7"/>
  <c r="E153" i="7"/>
  <c r="E154" i="7"/>
  <c r="E155" i="7"/>
  <c r="E156" i="7"/>
  <c r="E157" i="7"/>
  <c r="E158" i="7"/>
  <c r="E159" i="7"/>
  <c r="E160" i="7"/>
  <c r="E161" i="7"/>
  <c r="E162" i="7"/>
  <c r="E163" i="7"/>
  <c r="E164" i="7"/>
  <c r="E165" i="7"/>
  <c r="E166" i="7"/>
  <c r="E167" i="7"/>
  <c r="E168" i="7"/>
  <c r="E169" i="7"/>
  <c r="E170" i="7"/>
  <c r="E171" i="7"/>
  <c r="E172" i="7"/>
  <c r="E173" i="7"/>
  <c r="E174" i="7"/>
  <c r="E175" i="7"/>
  <c r="E176" i="7"/>
  <c r="E177" i="7"/>
  <c r="E178" i="7"/>
  <c r="E179" i="7"/>
  <c r="E180" i="7"/>
  <c r="E181" i="7"/>
  <c r="E182" i="7"/>
  <c r="E183" i="7"/>
  <c r="E184" i="7"/>
  <c r="E185" i="7"/>
  <c r="E186" i="7"/>
  <c r="E187" i="7"/>
  <c r="E188" i="7"/>
  <c r="E189" i="7"/>
  <c r="E190" i="7"/>
  <c r="E191" i="7"/>
  <c r="E192" i="7"/>
  <c r="E193" i="7"/>
  <c r="E194" i="7"/>
  <c r="E195" i="7"/>
  <c r="E196" i="7"/>
  <c r="E197" i="7"/>
  <c r="E198" i="7"/>
  <c r="E199" i="7"/>
  <c r="E200" i="7"/>
  <c r="E201" i="7"/>
  <c r="E202" i="7"/>
  <c r="E203" i="7"/>
  <c r="E204" i="7"/>
  <c r="E205" i="7"/>
  <c r="E206" i="7"/>
  <c r="E207" i="7"/>
  <c r="E208" i="7"/>
  <c r="E209" i="7"/>
  <c r="E210" i="7"/>
  <c r="E211" i="7"/>
  <c r="E212" i="7"/>
  <c r="E213" i="7"/>
  <c r="E214" i="7"/>
  <c r="E215" i="7"/>
  <c r="E216" i="7"/>
  <c r="E217" i="7"/>
  <c r="E218" i="7"/>
  <c r="E219" i="7"/>
  <c r="E220" i="7"/>
  <c r="E221" i="7"/>
  <c r="E222" i="7"/>
  <c r="E223" i="7"/>
  <c r="E224" i="7"/>
  <c r="E225" i="7"/>
  <c r="E226" i="7"/>
  <c r="E227" i="7"/>
  <c r="E228" i="7"/>
  <c r="E229" i="7"/>
  <c r="E230" i="7"/>
  <c r="E231" i="7"/>
  <c r="E232" i="7"/>
  <c r="E233" i="7"/>
  <c r="E234" i="7"/>
  <c r="E235" i="7"/>
  <c r="E236" i="7"/>
  <c r="E237" i="7"/>
  <c r="E238" i="7"/>
  <c r="E239" i="7"/>
  <c r="E240" i="7"/>
  <c r="E241" i="7"/>
  <c r="E242" i="7"/>
  <c r="E243" i="7"/>
  <c r="E244" i="7"/>
  <c r="E245" i="7"/>
  <c r="E246" i="7"/>
  <c r="E247" i="7"/>
  <c r="E248" i="7"/>
  <c r="E249" i="7"/>
  <c r="E250" i="7"/>
  <c r="E251" i="7"/>
  <c r="E252" i="7"/>
  <c r="E253" i="7"/>
  <c r="E254" i="7"/>
  <c r="E255" i="7"/>
  <c r="E256" i="7"/>
  <c r="E257" i="7"/>
  <c r="E258" i="7"/>
  <c r="E259" i="7"/>
  <c r="E260" i="7"/>
  <c r="E261" i="7"/>
  <c r="E262" i="7"/>
  <c r="E263" i="7"/>
  <c r="E264" i="7"/>
  <c r="E265" i="7"/>
  <c r="E266" i="7"/>
  <c r="E267" i="7"/>
  <c r="E268" i="7"/>
  <c r="E269" i="7"/>
  <c r="E270" i="7"/>
  <c r="E271" i="7"/>
  <c r="E272" i="7"/>
  <c r="E273" i="7"/>
  <c r="E274" i="7"/>
  <c r="E275" i="7"/>
  <c r="E276" i="7"/>
  <c r="E277" i="7"/>
  <c r="E278" i="7"/>
  <c r="E279" i="7"/>
  <c r="E280" i="7"/>
  <c r="E281" i="7"/>
  <c r="E282" i="7"/>
  <c r="E283" i="7"/>
  <c r="E284" i="7"/>
  <c r="E285" i="7"/>
  <c r="E286" i="7"/>
  <c r="E287" i="7"/>
  <c r="E288" i="7"/>
  <c r="E289" i="7"/>
  <c r="E290" i="7"/>
  <c r="E291" i="7"/>
  <c r="E292" i="7"/>
  <c r="E293" i="7"/>
  <c r="E294" i="7"/>
  <c r="E295" i="7"/>
  <c r="E296" i="7"/>
  <c r="E297" i="7"/>
  <c r="E298" i="7"/>
  <c r="E299" i="7"/>
  <c r="E300" i="7"/>
  <c r="E301" i="7"/>
  <c r="E302" i="7"/>
  <c r="E303" i="7"/>
  <c r="E304" i="7"/>
  <c r="E305" i="7"/>
  <c r="E306" i="7"/>
  <c r="E307" i="7"/>
  <c r="E308" i="7"/>
  <c r="E309" i="7"/>
  <c r="E310" i="7"/>
  <c r="E311" i="7"/>
  <c r="E312" i="7"/>
  <c r="E313" i="7"/>
  <c r="E314" i="7"/>
  <c r="E315" i="7"/>
  <c r="E316" i="7"/>
  <c r="E4" i="7"/>
  <c r="E5" i="6"/>
  <c r="E6" i="6"/>
  <c r="E7" i="6"/>
  <c r="E8" i="6"/>
  <c r="E9" i="6"/>
  <c r="E10" i="6"/>
  <c r="E11" i="6"/>
  <c r="E12" i="6"/>
  <c r="E13" i="6"/>
  <c r="E14" i="6"/>
  <c r="E15" i="6"/>
  <c r="E16" i="6"/>
  <c r="E17" i="6"/>
  <c r="E18" i="6"/>
  <c r="E19" i="6"/>
  <c r="E20" i="6"/>
  <c r="E21" i="6"/>
  <c r="E22" i="6"/>
  <c r="E23" i="6"/>
  <c r="E24" i="6"/>
  <c r="E25" i="6"/>
  <c r="E26" i="6"/>
  <c r="E27" i="6"/>
  <c r="E28" i="6"/>
  <c r="E29" i="6"/>
  <c r="E30" i="6"/>
  <c r="E31" i="6"/>
  <c r="E32" i="6"/>
  <c r="E33" i="6"/>
  <c r="E34" i="6"/>
  <c r="E35" i="6"/>
  <c r="E36" i="6"/>
  <c r="E37" i="6"/>
  <c r="E38" i="6"/>
  <c r="E39" i="6"/>
  <c r="E40" i="6"/>
  <c r="E41" i="6"/>
  <c r="E42" i="6"/>
  <c r="E43" i="6"/>
  <c r="E44" i="6"/>
  <c r="E45" i="6"/>
  <c r="E46" i="6"/>
  <c r="E47" i="6"/>
  <c r="E48" i="6"/>
  <c r="E49" i="6"/>
  <c r="E50" i="6"/>
  <c r="E51" i="6"/>
  <c r="E52" i="6"/>
  <c r="E53" i="6"/>
  <c r="E54" i="6"/>
  <c r="E55" i="6"/>
  <c r="E56" i="6"/>
  <c r="E57" i="6"/>
  <c r="E58" i="6"/>
  <c r="E59" i="6"/>
  <c r="E60" i="6"/>
  <c r="E61" i="6"/>
  <c r="E62" i="6"/>
  <c r="E63" i="6"/>
  <c r="E64" i="6"/>
  <c r="E65" i="6"/>
  <c r="E66" i="6"/>
  <c r="E67" i="6"/>
  <c r="E68" i="6"/>
  <c r="E69" i="6"/>
  <c r="E70" i="6"/>
  <c r="E71" i="6"/>
  <c r="E72" i="6"/>
  <c r="E73" i="6"/>
  <c r="E74" i="6"/>
  <c r="E75" i="6"/>
  <c r="E76" i="6"/>
  <c r="E77" i="6"/>
  <c r="E78" i="6"/>
  <c r="E79" i="6"/>
  <c r="E80" i="6"/>
  <c r="E81" i="6"/>
  <c r="E82" i="6"/>
  <c r="E83" i="6"/>
  <c r="E84" i="6"/>
  <c r="E85" i="6"/>
  <c r="E86" i="6"/>
  <c r="E87" i="6"/>
  <c r="E88" i="6"/>
  <c r="E89" i="6"/>
  <c r="E90" i="6"/>
  <c r="E91" i="6"/>
  <c r="E92" i="6"/>
  <c r="E93" i="6"/>
  <c r="E94" i="6"/>
  <c r="E95" i="6"/>
  <c r="E96" i="6"/>
  <c r="E97" i="6"/>
  <c r="E98" i="6"/>
  <c r="E99" i="6"/>
  <c r="E100" i="6"/>
  <c r="E101" i="6"/>
  <c r="E102" i="6"/>
  <c r="E103" i="6"/>
  <c r="E104" i="6"/>
  <c r="E105" i="6"/>
  <c r="E106" i="6"/>
  <c r="E107" i="6"/>
  <c r="E108" i="6"/>
  <c r="E109" i="6"/>
  <c r="E110" i="6"/>
  <c r="E111" i="6"/>
  <c r="E112" i="6"/>
  <c r="E113" i="6"/>
  <c r="E114" i="6"/>
  <c r="E115" i="6"/>
  <c r="E116" i="6"/>
  <c r="E117" i="6"/>
  <c r="E118" i="6"/>
  <c r="E119" i="6"/>
  <c r="E120" i="6"/>
  <c r="E121" i="6"/>
  <c r="E122" i="6"/>
  <c r="E123" i="6"/>
  <c r="E124" i="6"/>
  <c r="E125" i="6"/>
  <c r="E126" i="6"/>
  <c r="E127" i="6"/>
  <c r="E128" i="6"/>
  <c r="E129" i="6"/>
  <c r="E130" i="6"/>
  <c r="E131" i="6"/>
  <c r="E132" i="6"/>
  <c r="E133" i="6"/>
  <c r="E134" i="6"/>
  <c r="E135" i="6"/>
  <c r="E136" i="6"/>
  <c r="E137" i="6"/>
  <c r="E138" i="6"/>
  <c r="E139" i="6"/>
  <c r="E140" i="6"/>
  <c r="E141" i="6"/>
  <c r="E142" i="6"/>
  <c r="E143" i="6"/>
  <c r="E144" i="6"/>
  <c r="E145" i="6"/>
  <c r="E146" i="6"/>
  <c r="E147" i="6"/>
  <c r="E148" i="6"/>
  <c r="E149" i="6"/>
  <c r="E150" i="6"/>
  <c r="E151" i="6"/>
  <c r="E152" i="6"/>
  <c r="E153" i="6"/>
  <c r="E154" i="6"/>
  <c r="E155" i="6"/>
  <c r="E156" i="6"/>
  <c r="E157" i="6"/>
  <c r="E158" i="6"/>
  <c r="E159" i="6"/>
  <c r="E160" i="6"/>
  <c r="E161" i="6"/>
  <c r="E162" i="6"/>
  <c r="E163" i="6"/>
  <c r="E164" i="6"/>
  <c r="E165" i="6"/>
  <c r="E166" i="6"/>
  <c r="E167" i="6"/>
  <c r="E168" i="6"/>
  <c r="E169" i="6"/>
  <c r="E170" i="6"/>
  <c r="E171" i="6"/>
  <c r="E172" i="6"/>
  <c r="E173" i="6"/>
  <c r="E174" i="6"/>
  <c r="E175" i="6"/>
  <c r="E176" i="6"/>
  <c r="E177" i="6"/>
  <c r="E178" i="6"/>
  <c r="E179" i="6"/>
  <c r="E180" i="6"/>
  <c r="E181" i="6"/>
  <c r="E182" i="6"/>
  <c r="E183" i="6"/>
  <c r="E184" i="6"/>
  <c r="E185" i="6"/>
  <c r="E186" i="6"/>
  <c r="E187" i="6"/>
  <c r="E188" i="6"/>
  <c r="E189" i="6"/>
  <c r="E190" i="6"/>
  <c r="E191" i="6"/>
  <c r="E192" i="6"/>
  <c r="E193" i="6"/>
  <c r="E194" i="6"/>
  <c r="E195" i="6"/>
  <c r="E196" i="6"/>
  <c r="E197" i="6"/>
  <c r="E198" i="6"/>
  <c r="E199" i="6"/>
  <c r="E200" i="6"/>
  <c r="E201" i="6"/>
  <c r="E202" i="6"/>
  <c r="E203" i="6"/>
  <c r="E204" i="6"/>
  <c r="E205" i="6"/>
  <c r="E206" i="6"/>
  <c r="E207" i="6"/>
  <c r="E208" i="6"/>
  <c r="E209" i="6"/>
  <c r="E210" i="6"/>
  <c r="E211" i="6"/>
  <c r="E212" i="6"/>
  <c r="E213" i="6"/>
  <c r="E214" i="6"/>
  <c r="E215" i="6"/>
  <c r="E216" i="6"/>
  <c r="E217" i="6"/>
  <c r="E218" i="6"/>
  <c r="E219" i="6"/>
  <c r="E220" i="6"/>
  <c r="E221" i="6"/>
  <c r="E222" i="6"/>
  <c r="E223" i="6"/>
  <c r="E224" i="6"/>
  <c r="E225" i="6"/>
  <c r="E226" i="6"/>
  <c r="E227" i="6"/>
  <c r="E228" i="6"/>
  <c r="E229" i="6"/>
  <c r="E4" i="6"/>
  <c r="E5" i="4"/>
  <c r="E6" i="4"/>
  <c r="E7" i="4"/>
  <c r="E8" i="4"/>
  <c r="E9" i="4"/>
  <c r="E10" i="4"/>
  <c r="E11" i="4"/>
  <c r="E12" i="4"/>
  <c r="E13" i="4"/>
  <c r="E14" i="4"/>
  <c r="E15" i="4"/>
  <c r="E16" i="4"/>
  <c r="E17" i="4"/>
  <c r="E18" i="4"/>
  <c r="E19" i="4"/>
  <c r="E20" i="4"/>
  <c r="E21" i="4"/>
  <c r="E22" i="4"/>
  <c r="E23" i="4"/>
  <c r="E24" i="4"/>
  <c r="E25" i="4"/>
  <c r="E26" i="4"/>
  <c r="E27" i="4"/>
  <c r="E28" i="4"/>
  <c r="E29" i="4"/>
  <c r="E30" i="4"/>
  <c r="E31" i="4"/>
  <c r="E32" i="4"/>
  <c r="E33" i="4"/>
  <c r="E34" i="4"/>
  <c r="E35" i="4"/>
  <c r="E36" i="4"/>
  <c r="E37" i="4"/>
  <c r="E38" i="4"/>
  <c r="E39" i="4"/>
  <c r="E40" i="4"/>
  <c r="E41" i="4"/>
  <c r="E42" i="4"/>
  <c r="E43" i="4"/>
  <c r="E44" i="4"/>
  <c r="E45" i="4"/>
  <c r="E46" i="4"/>
  <c r="E47" i="4"/>
  <c r="E48" i="4"/>
  <c r="E49" i="4"/>
  <c r="E50" i="4"/>
  <c r="E51" i="4"/>
  <c r="E52" i="4"/>
  <c r="E53" i="4"/>
  <c r="E54" i="4"/>
  <c r="E55" i="4"/>
  <c r="E56" i="4"/>
  <c r="E57" i="4"/>
  <c r="E58" i="4"/>
  <c r="E59" i="4"/>
  <c r="E60" i="4"/>
  <c r="E61" i="4"/>
  <c r="E62" i="4"/>
  <c r="E63" i="4"/>
  <c r="E64" i="4"/>
  <c r="E65" i="4"/>
  <c r="E66" i="4"/>
  <c r="E67" i="4"/>
  <c r="E68" i="4"/>
  <c r="E69" i="4"/>
  <c r="E70" i="4"/>
  <c r="E71" i="4"/>
  <c r="E72" i="4"/>
  <c r="E73" i="4"/>
  <c r="E74" i="4"/>
  <c r="E75" i="4"/>
  <c r="E76" i="4"/>
  <c r="E77" i="4"/>
  <c r="E78" i="4"/>
  <c r="E79" i="4"/>
  <c r="E80" i="4"/>
  <c r="E81" i="4"/>
  <c r="E82" i="4"/>
  <c r="E83" i="4"/>
  <c r="E84" i="4"/>
  <c r="E85" i="4"/>
  <c r="E86" i="4"/>
  <c r="E87" i="4"/>
  <c r="E88" i="4"/>
  <c r="E89" i="4"/>
  <c r="E90" i="4"/>
  <c r="E91" i="4"/>
  <c r="E92" i="4"/>
  <c r="E93" i="4"/>
  <c r="E94" i="4"/>
  <c r="E95" i="4"/>
  <c r="E96" i="4"/>
  <c r="E97" i="4"/>
  <c r="E98" i="4"/>
  <c r="E99" i="4"/>
  <c r="E100" i="4"/>
  <c r="E101" i="4"/>
  <c r="E102" i="4"/>
  <c r="E103" i="4"/>
  <c r="E104" i="4"/>
  <c r="E105" i="4"/>
  <c r="E106" i="4"/>
  <c r="E107" i="4"/>
  <c r="E108" i="4"/>
  <c r="E109" i="4"/>
  <c r="E110" i="4"/>
  <c r="E111" i="4"/>
  <c r="E112" i="4"/>
  <c r="E113" i="4"/>
  <c r="E114" i="4"/>
  <c r="E115" i="4"/>
  <c r="E116" i="4"/>
  <c r="E117" i="4"/>
  <c r="E118" i="4"/>
  <c r="E119" i="4"/>
  <c r="E120" i="4"/>
  <c r="E121" i="4"/>
  <c r="E122" i="4"/>
  <c r="E123" i="4"/>
  <c r="E124" i="4"/>
  <c r="E125" i="4"/>
  <c r="E126" i="4"/>
  <c r="E127" i="4"/>
  <c r="E128" i="4"/>
  <c r="E129" i="4"/>
  <c r="E130" i="4"/>
  <c r="E131" i="4"/>
  <c r="E132" i="4"/>
  <c r="E133" i="4"/>
  <c r="E134" i="4"/>
  <c r="E135" i="4"/>
  <c r="E136" i="4"/>
  <c r="E137" i="4"/>
  <c r="E138" i="4"/>
  <c r="E139" i="4"/>
  <c r="E140" i="4"/>
  <c r="E141" i="4"/>
  <c r="E142" i="4"/>
  <c r="E143" i="4"/>
  <c r="E144" i="4"/>
  <c r="E145" i="4"/>
  <c r="E146" i="4"/>
  <c r="E147" i="4"/>
  <c r="E148" i="4"/>
  <c r="E149" i="4"/>
  <c r="E150" i="4"/>
  <c r="E151" i="4"/>
  <c r="E152" i="4"/>
  <c r="E153" i="4"/>
  <c r="E154" i="4"/>
  <c r="E155" i="4"/>
  <c r="E156" i="4"/>
  <c r="E157" i="4"/>
  <c r="E158" i="4"/>
  <c r="E159" i="4"/>
  <c r="E160" i="4"/>
  <c r="E161" i="4"/>
  <c r="E162" i="4"/>
  <c r="E163" i="4"/>
  <c r="E164" i="4"/>
  <c r="E165" i="4"/>
  <c r="E166" i="4"/>
  <c r="E167" i="4"/>
  <c r="E168" i="4"/>
  <c r="E169" i="4"/>
  <c r="E170" i="4"/>
  <c r="E171" i="4"/>
  <c r="E172" i="4"/>
  <c r="E173" i="4"/>
  <c r="E174" i="4"/>
  <c r="E175" i="4"/>
  <c r="E176" i="4"/>
  <c r="E177" i="4"/>
  <c r="E178" i="4"/>
  <c r="E179" i="4"/>
  <c r="E180" i="4"/>
  <c r="E181" i="4"/>
  <c r="E182" i="4"/>
  <c r="E183" i="4"/>
  <c r="E184" i="4"/>
  <c r="E185" i="4"/>
  <c r="E186" i="4"/>
  <c r="E187" i="4"/>
  <c r="E188" i="4"/>
  <c r="E189" i="4"/>
  <c r="E190" i="4"/>
  <c r="E191" i="4"/>
  <c r="E192" i="4"/>
  <c r="E193" i="4"/>
  <c r="E194" i="4"/>
  <c r="E195" i="4"/>
  <c r="E196" i="4"/>
  <c r="E197" i="4"/>
  <c r="E198" i="4"/>
  <c r="E199" i="4"/>
  <c r="E200" i="4"/>
  <c r="E201" i="4"/>
  <c r="E202" i="4"/>
  <c r="E203" i="4"/>
  <c r="E204" i="4"/>
  <c r="E205" i="4"/>
  <c r="E206" i="4"/>
  <c r="E207" i="4"/>
  <c r="E208" i="4"/>
  <c r="E209" i="4"/>
  <c r="E210" i="4"/>
  <c r="E211" i="4"/>
  <c r="E212" i="4"/>
  <c r="E213" i="4"/>
  <c r="E214" i="4"/>
  <c r="E215" i="4"/>
  <c r="E216" i="4"/>
  <c r="E217" i="4"/>
  <c r="E218" i="4"/>
  <c r="E219" i="4"/>
  <c r="E220" i="4"/>
  <c r="E221" i="4"/>
  <c r="E222" i="4"/>
  <c r="E223" i="4"/>
  <c r="E224" i="4"/>
  <c r="E225" i="4"/>
  <c r="E226" i="4"/>
  <c r="E227" i="4"/>
  <c r="E228" i="4"/>
  <c r="E229" i="4"/>
  <c r="E230" i="4"/>
  <c r="E231" i="4"/>
  <c r="E232" i="4"/>
  <c r="E233" i="4"/>
  <c r="E234" i="4"/>
  <c r="E235" i="4"/>
  <c r="E236" i="4"/>
  <c r="E237" i="4"/>
  <c r="E238" i="4"/>
  <c r="E239" i="4"/>
  <c r="E240" i="4"/>
  <c r="E241" i="4"/>
  <c r="E242" i="4"/>
  <c r="E243" i="4"/>
  <c r="E244" i="4"/>
  <c r="E245" i="4"/>
  <c r="E246" i="4"/>
  <c r="E247" i="4"/>
  <c r="E248" i="4"/>
  <c r="E249" i="4"/>
  <c r="E250" i="4"/>
  <c r="E251" i="4"/>
  <c r="E252" i="4"/>
  <c r="E253" i="4"/>
  <c r="E254" i="4"/>
  <c r="E255" i="4"/>
  <c r="E256" i="4"/>
  <c r="E257" i="4"/>
  <c r="E258" i="4"/>
  <c r="E259" i="4"/>
  <c r="E260" i="4"/>
  <c r="E261" i="4"/>
  <c r="E262" i="4"/>
  <c r="E263" i="4"/>
  <c r="E264" i="4"/>
  <c r="E265" i="4"/>
  <c r="E266" i="4"/>
  <c r="E267" i="4"/>
  <c r="E268" i="4"/>
  <c r="E269" i="4"/>
  <c r="E270" i="4"/>
  <c r="E271" i="4"/>
  <c r="E272" i="4"/>
  <c r="E273" i="4"/>
  <c r="E274" i="4"/>
  <c r="E275" i="4"/>
  <c r="E276" i="4"/>
  <c r="E277" i="4"/>
  <c r="E278" i="4"/>
  <c r="E279" i="4"/>
  <c r="E280" i="4"/>
  <c r="E281" i="4"/>
  <c r="E282" i="4"/>
  <c r="E283" i="4"/>
  <c r="E284" i="4"/>
  <c r="E285" i="4"/>
  <c r="E286" i="4"/>
  <c r="E287" i="4"/>
  <c r="E288" i="4"/>
  <c r="E289" i="4"/>
  <c r="E290" i="4"/>
  <c r="E291" i="4"/>
  <c r="E292" i="4"/>
  <c r="E293" i="4"/>
  <c r="E294" i="4"/>
  <c r="E295" i="4"/>
  <c r="E296" i="4"/>
  <c r="E297" i="4"/>
  <c r="E298" i="4"/>
  <c r="E299" i="4"/>
  <c r="E300" i="4"/>
  <c r="E301" i="4"/>
  <c r="E302" i="4"/>
  <c r="E303" i="4"/>
  <c r="E304" i="4"/>
  <c r="E305" i="4"/>
  <c r="E306" i="4"/>
  <c r="E307" i="4"/>
  <c r="E308" i="4"/>
  <c r="E309" i="4"/>
  <c r="E310" i="4"/>
  <c r="E311" i="4"/>
  <c r="E312" i="4"/>
  <c r="E313" i="4"/>
  <c r="E314" i="4"/>
  <c r="E315" i="4"/>
  <c r="E316" i="4"/>
  <c r="E317" i="4"/>
  <c r="E318" i="4"/>
  <c r="E319" i="4"/>
  <c r="E320" i="4"/>
  <c r="E321" i="4"/>
  <c r="E322" i="4"/>
  <c r="E323" i="4"/>
  <c r="E324" i="4"/>
  <c r="E325" i="4"/>
  <c r="E326" i="4"/>
  <c r="E327" i="4"/>
  <c r="E328" i="4"/>
  <c r="E329" i="4"/>
  <c r="E330" i="4"/>
  <c r="E331" i="4"/>
  <c r="E332" i="4"/>
  <c r="E333" i="4"/>
  <c r="E334" i="4"/>
  <c r="E335" i="4"/>
  <c r="E336" i="4"/>
  <c r="E337" i="4"/>
  <c r="E338" i="4"/>
  <c r="E339" i="4"/>
  <c r="E340" i="4"/>
  <c r="E341" i="4"/>
  <c r="E342" i="4"/>
  <c r="E343" i="4"/>
  <c r="E344" i="4"/>
  <c r="E345" i="4"/>
  <c r="E346" i="4"/>
  <c r="E347" i="4"/>
  <c r="E348" i="4"/>
  <c r="E349" i="4"/>
  <c r="E350" i="4"/>
  <c r="E351" i="4"/>
  <c r="E352" i="4"/>
  <c r="E353" i="4"/>
  <c r="E354" i="4"/>
  <c r="E355" i="4"/>
  <c r="E356" i="4"/>
  <c r="E357" i="4"/>
  <c r="E358" i="4"/>
  <c r="E359" i="4"/>
  <c r="E360" i="4"/>
  <c r="E361" i="4"/>
  <c r="E362" i="4"/>
  <c r="E363" i="4"/>
  <c r="E364" i="4"/>
  <c r="E365" i="4"/>
  <c r="E366" i="4"/>
  <c r="E367" i="4"/>
  <c r="E368" i="4"/>
  <c r="E369" i="4"/>
  <c r="E370" i="4"/>
  <c r="E371" i="4"/>
  <c r="E372" i="4"/>
  <c r="E373" i="4"/>
  <c r="E374" i="4"/>
  <c r="E375" i="4"/>
  <c r="E376" i="4"/>
  <c r="E377" i="4"/>
  <c r="E378" i="4"/>
  <c r="E379" i="4"/>
  <c r="E380" i="4"/>
  <c r="E381" i="4"/>
  <c r="E382" i="4"/>
  <c r="E383" i="4"/>
  <c r="E384" i="4"/>
  <c r="E385" i="4"/>
  <c r="E386" i="4"/>
  <c r="E387" i="4"/>
  <c r="E388" i="4"/>
  <c r="E389" i="4"/>
  <c r="E390" i="4"/>
  <c r="E391" i="4"/>
  <c r="E392" i="4"/>
  <c r="E393" i="4"/>
  <c r="E394" i="4"/>
  <c r="E395" i="4"/>
  <c r="E396" i="4"/>
  <c r="E397" i="4"/>
  <c r="E398" i="4"/>
  <c r="E399" i="4"/>
  <c r="E400" i="4"/>
  <c r="E401" i="4"/>
  <c r="E402" i="4"/>
  <c r="E403" i="4"/>
  <c r="E404" i="4"/>
  <c r="E405" i="4"/>
  <c r="E406" i="4"/>
  <c r="E407" i="4"/>
  <c r="E408" i="4"/>
  <c r="E409" i="4"/>
  <c r="E410" i="4"/>
  <c r="E411" i="4"/>
  <c r="E412" i="4"/>
  <c r="E413" i="4"/>
  <c r="E414" i="4"/>
  <c r="E415" i="4"/>
  <c r="E416" i="4"/>
  <c r="E417" i="4"/>
  <c r="E418" i="4"/>
  <c r="E419" i="4"/>
  <c r="E420" i="4"/>
  <c r="E421" i="4"/>
  <c r="E422" i="4"/>
  <c r="E423" i="4"/>
  <c r="E424" i="4"/>
  <c r="E425" i="4"/>
  <c r="E426" i="4"/>
  <c r="E427" i="4"/>
  <c r="E428" i="4"/>
  <c r="E429" i="4"/>
  <c r="E430" i="4"/>
  <c r="E431" i="4"/>
  <c r="E432" i="4"/>
  <c r="E433" i="4"/>
  <c r="E434" i="4"/>
  <c r="E435" i="4"/>
  <c r="E436" i="4"/>
  <c r="E437" i="4"/>
  <c r="E438" i="4"/>
  <c r="E439" i="4"/>
  <c r="E440" i="4"/>
  <c r="E441" i="4"/>
  <c r="E442" i="4"/>
  <c r="E443" i="4"/>
  <c r="E444" i="4"/>
  <c r="E445" i="4"/>
  <c r="E446" i="4"/>
  <c r="E447" i="4"/>
  <c r="E448" i="4"/>
  <c r="E449" i="4"/>
  <c r="E450" i="4"/>
  <c r="E451" i="4"/>
  <c r="E452" i="4"/>
  <c r="E453" i="4"/>
  <c r="E454" i="4"/>
  <c r="E455" i="4"/>
  <c r="E456" i="4"/>
  <c r="E457" i="4"/>
  <c r="E458" i="4"/>
  <c r="E459" i="4"/>
  <c r="E460" i="4"/>
  <c r="E461" i="4"/>
  <c r="E462" i="4"/>
  <c r="E463" i="4"/>
  <c r="E464" i="4"/>
  <c r="E465" i="4"/>
  <c r="E466" i="4"/>
  <c r="E467" i="4"/>
  <c r="E468" i="4"/>
  <c r="E469" i="4"/>
  <c r="E470" i="4"/>
  <c r="E471" i="4"/>
  <c r="E472" i="4"/>
  <c r="E473" i="4"/>
  <c r="E474" i="4"/>
  <c r="E475" i="4"/>
  <c r="E476" i="4"/>
  <c r="E477" i="4"/>
  <c r="E478" i="4"/>
  <c r="E479" i="4"/>
  <c r="E480" i="4"/>
  <c r="E481" i="4"/>
  <c r="E482" i="4"/>
  <c r="E483" i="4"/>
  <c r="E484" i="4"/>
  <c r="E485" i="4"/>
  <c r="E486" i="4"/>
  <c r="E487" i="4"/>
  <c r="E488" i="4"/>
  <c r="E489" i="4"/>
  <c r="E490" i="4"/>
  <c r="E491" i="4"/>
  <c r="E492" i="4"/>
  <c r="E493" i="4"/>
  <c r="E494" i="4"/>
  <c r="E495" i="4"/>
  <c r="E496" i="4"/>
  <c r="E497" i="4"/>
  <c r="E498" i="4"/>
  <c r="E499" i="4"/>
  <c r="E4" i="4"/>
  <c r="E5" i="5"/>
  <c r="E6" i="5"/>
  <c r="E7" i="5"/>
  <c r="E8" i="5"/>
  <c r="E9" i="5"/>
  <c r="E10" i="5"/>
  <c r="E11" i="5"/>
  <c r="E12" i="5"/>
  <c r="E13" i="5"/>
  <c r="E14" i="5"/>
  <c r="E15" i="5"/>
  <c r="E16" i="5"/>
  <c r="E17" i="5"/>
  <c r="E18" i="5"/>
  <c r="E19" i="5"/>
  <c r="E20" i="5"/>
  <c r="E21" i="5"/>
  <c r="E22" i="5"/>
  <c r="E23" i="5"/>
  <c r="E24" i="5"/>
  <c r="E25" i="5"/>
  <c r="E26" i="5"/>
  <c r="E27" i="5"/>
  <c r="E28" i="5"/>
  <c r="E29" i="5"/>
  <c r="E30" i="5"/>
  <c r="E31" i="5"/>
  <c r="E32" i="5"/>
  <c r="E33" i="5"/>
  <c r="E34" i="5"/>
  <c r="E35" i="5"/>
  <c r="E36" i="5"/>
  <c r="E37" i="5"/>
  <c r="E38" i="5"/>
  <c r="E39" i="5"/>
  <c r="E40" i="5"/>
  <c r="E41" i="5"/>
  <c r="E42" i="5"/>
  <c r="E43" i="5"/>
  <c r="E44" i="5"/>
  <c r="E45" i="5"/>
  <c r="E46" i="5"/>
  <c r="E47" i="5"/>
  <c r="E48" i="5"/>
  <c r="E49" i="5"/>
  <c r="E50" i="5"/>
  <c r="E51" i="5"/>
  <c r="E52" i="5"/>
  <c r="E53" i="5"/>
  <c r="E54" i="5"/>
  <c r="E55" i="5"/>
  <c r="E56" i="5"/>
  <c r="E57" i="5"/>
  <c r="E58" i="5"/>
  <c r="E59" i="5"/>
  <c r="E60" i="5"/>
  <c r="E61" i="5"/>
  <c r="E62" i="5"/>
  <c r="E63" i="5"/>
  <c r="E64" i="5"/>
  <c r="E65" i="5"/>
  <c r="E66" i="5"/>
  <c r="E67" i="5"/>
  <c r="E68" i="5"/>
  <c r="E69" i="5"/>
  <c r="E70" i="5"/>
  <c r="E71" i="5"/>
  <c r="E72" i="5"/>
  <c r="E73" i="5"/>
  <c r="E74" i="5"/>
  <c r="E75" i="5"/>
  <c r="E76" i="5"/>
  <c r="E77" i="5"/>
  <c r="E78" i="5"/>
  <c r="E79" i="5"/>
  <c r="E80" i="5"/>
  <c r="E81" i="5"/>
  <c r="E82" i="5"/>
  <c r="E83" i="5"/>
  <c r="E84" i="5"/>
  <c r="E85" i="5"/>
  <c r="E86" i="5"/>
  <c r="E87" i="5"/>
  <c r="E88" i="5"/>
  <c r="E89" i="5"/>
  <c r="E90" i="5"/>
  <c r="E91" i="5"/>
  <c r="E92" i="5"/>
  <c r="E93" i="5"/>
  <c r="E94" i="5"/>
  <c r="E95" i="5"/>
  <c r="E96" i="5"/>
  <c r="E97" i="5"/>
  <c r="E98" i="5"/>
  <c r="E99" i="5"/>
  <c r="E100" i="5"/>
  <c r="E101" i="5"/>
  <c r="E102" i="5"/>
  <c r="E103" i="5"/>
  <c r="E104" i="5"/>
  <c r="E105" i="5"/>
  <c r="E106" i="5"/>
  <c r="E107" i="5"/>
  <c r="E108" i="5"/>
  <c r="E109" i="5"/>
  <c r="E110" i="5"/>
  <c r="E111" i="5"/>
  <c r="E112" i="5"/>
  <c r="E113" i="5"/>
  <c r="E114" i="5"/>
  <c r="E115" i="5"/>
  <c r="E116" i="5"/>
  <c r="E117" i="5"/>
  <c r="E118" i="5"/>
  <c r="E119" i="5"/>
  <c r="E120" i="5"/>
  <c r="E121" i="5"/>
  <c r="E122" i="5"/>
  <c r="E123" i="5"/>
  <c r="E124" i="5"/>
  <c r="E125" i="5"/>
  <c r="E126" i="5"/>
  <c r="E127" i="5"/>
  <c r="E128" i="5"/>
  <c r="E129" i="5"/>
  <c r="E130" i="5"/>
  <c r="E131" i="5"/>
  <c r="E132" i="5"/>
  <c r="E133" i="5"/>
  <c r="E134" i="5"/>
  <c r="E135" i="5"/>
  <c r="E136" i="5"/>
  <c r="E137" i="5"/>
  <c r="E138" i="5"/>
  <c r="E139" i="5"/>
  <c r="E140" i="5"/>
  <c r="E141" i="5"/>
  <c r="E142" i="5"/>
  <c r="E143" i="5"/>
  <c r="E144" i="5"/>
  <c r="E145" i="5"/>
  <c r="E146" i="5"/>
  <c r="E147" i="5"/>
  <c r="E148" i="5"/>
  <c r="E149" i="5"/>
  <c r="E150" i="5"/>
  <c r="E151" i="5"/>
  <c r="E152" i="5"/>
  <c r="E153" i="5"/>
  <c r="E154" i="5"/>
  <c r="E155" i="5"/>
  <c r="E156" i="5"/>
  <c r="E157" i="5"/>
  <c r="E158" i="5"/>
  <c r="E159" i="5"/>
  <c r="E160" i="5"/>
  <c r="E161" i="5"/>
  <c r="E162" i="5"/>
  <c r="E163" i="5"/>
  <c r="E164" i="5"/>
  <c r="E165" i="5"/>
  <c r="E166" i="5"/>
  <c r="E167" i="5"/>
  <c r="E168" i="5"/>
  <c r="E169" i="5"/>
  <c r="E170" i="5"/>
  <c r="E171" i="5"/>
  <c r="E172" i="5"/>
  <c r="E173" i="5"/>
  <c r="E174" i="5"/>
  <c r="E175" i="5"/>
  <c r="E176" i="5"/>
  <c r="E177" i="5"/>
  <c r="E178" i="5"/>
  <c r="E179" i="5"/>
  <c r="E180" i="5"/>
  <c r="E181" i="5"/>
  <c r="E182" i="5"/>
  <c r="E183" i="5"/>
  <c r="E184" i="5"/>
  <c r="E185" i="5"/>
  <c r="E186" i="5"/>
  <c r="E187" i="5"/>
  <c r="E188" i="5"/>
  <c r="E189" i="5"/>
  <c r="E190" i="5"/>
  <c r="E191" i="5"/>
  <c r="E192" i="5"/>
  <c r="E193" i="5"/>
  <c r="E194" i="5"/>
  <c r="E195" i="5"/>
  <c r="E196" i="5"/>
  <c r="E197" i="5"/>
  <c r="E198" i="5"/>
  <c r="E199" i="5"/>
  <c r="E200" i="5"/>
  <c r="E201" i="5"/>
  <c r="E202" i="5"/>
  <c r="E203" i="5"/>
  <c r="E204" i="5"/>
  <c r="E205" i="5"/>
  <c r="E206" i="5"/>
  <c r="E207" i="5"/>
  <c r="E208" i="5"/>
  <c r="E209" i="5"/>
  <c r="E210" i="5"/>
  <c r="E211" i="5"/>
  <c r="E212" i="5"/>
  <c r="E213" i="5"/>
  <c r="E214" i="5"/>
  <c r="E215" i="5"/>
  <c r="E216" i="5"/>
  <c r="E217" i="5"/>
  <c r="E218" i="5"/>
  <c r="E219" i="5"/>
  <c r="E220" i="5"/>
  <c r="E221" i="5"/>
  <c r="E222" i="5"/>
  <c r="E223" i="5"/>
  <c r="E224" i="5"/>
  <c r="E225" i="5"/>
  <c r="E226" i="5"/>
  <c r="E227" i="5"/>
  <c r="E228" i="5"/>
  <c r="E229" i="5"/>
  <c r="E230" i="5"/>
  <c r="E231" i="5"/>
  <c r="E232" i="5"/>
  <c r="E233" i="5"/>
  <c r="E234" i="5"/>
  <c r="E235" i="5"/>
  <c r="E236" i="5"/>
  <c r="E237" i="5"/>
  <c r="E238" i="5"/>
  <c r="E239" i="5"/>
  <c r="E240" i="5"/>
  <c r="E241" i="5"/>
  <c r="E242" i="5"/>
  <c r="E243" i="5"/>
  <c r="E244" i="5"/>
  <c r="E245" i="5"/>
  <c r="E246" i="5"/>
  <c r="E247" i="5"/>
  <c r="E248" i="5"/>
  <c r="E249" i="5"/>
  <c r="E250" i="5"/>
  <c r="E251" i="5"/>
  <c r="E252" i="5"/>
  <c r="E253" i="5"/>
  <c r="E254" i="5"/>
  <c r="E255" i="5"/>
  <c r="E256" i="5"/>
  <c r="E257" i="5"/>
  <c r="E258" i="5"/>
  <c r="E259" i="5"/>
  <c r="E260" i="5"/>
  <c r="E261" i="5"/>
  <c r="E262" i="5"/>
  <c r="E263" i="5"/>
  <c r="E264" i="5"/>
  <c r="E265" i="5"/>
  <c r="E266" i="5"/>
  <c r="E267" i="5"/>
  <c r="E268" i="5"/>
  <c r="E269" i="5"/>
  <c r="E270" i="5"/>
  <c r="E271" i="5"/>
  <c r="E272" i="5"/>
  <c r="E273" i="5"/>
  <c r="E274" i="5"/>
  <c r="E275" i="5"/>
  <c r="E276" i="5"/>
  <c r="E277" i="5"/>
  <c r="E278" i="5"/>
  <c r="E279" i="5"/>
  <c r="E280" i="5"/>
  <c r="E281" i="5"/>
  <c r="E282" i="5"/>
  <c r="E283" i="5"/>
  <c r="E284" i="5"/>
  <c r="E285" i="5"/>
  <c r="E286" i="5"/>
  <c r="E287" i="5"/>
  <c r="E288" i="5"/>
  <c r="E289" i="5"/>
  <c r="E290" i="5"/>
  <c r="E291" i="5"/>
  <c r="E292" i="5"/>
  <c r="E293" i="5"/>
  <c r="E294" i="5"/>
  <c r="E295" i="5"/>
  <c r="E296" i="5"/>
  <c r="E297" i="5"/>
  <c r="E298" i="5"/>
  <c r="E299" i="5"/>
  <c r="E300" i="5"/>
  <c r="E301" i="5"/>
  <c r="E302" i="5"/>
  <c r="E303" i="5"/>
  <c r="E304" i="5"/>
  <c r="E305" i="5"/>
  <c r="E306" i="5"/>
  <c r="E307" i="5"/>
  <c r="E308" i="5"/>
  <c r="E309" i="5"/>
  <c r="E310" i="5"/>
  <c r="E311" i="5"/>
  <c r="E312" i="5"/>
  <c r="E313" i="5"/>
  <c r="E314" i="5"/>
  <c r="E315" i="5"/>
  <c r="E316" i="5"/>
  <c r="E317" i="5"/>
  <c r="E318" i="5"/>
  <c r="E319" i="5"/>
  <c r="E320" i="5"/>
  <c r="E321" i="5"/>
  <c r="E322" i="5"/>
  <c r="E323" i="5"/>
  <c r="E324" i="5"/>
  <c r="E325" i="5"/>
  <c r="E326" i="5"/>
  <c r="E327" i="5"/>
  <c r="E328" i="5"/>
  <c r="E329" i="5"/>
  <c r="E330" i="5"/>
  <c r="E331" i="5"/>
  <c r="E332" i="5"/>
  <c r="E4" i="5"/>
</calcChain>
</file>

<file path=xl/sharedStrings.xml><?xml version="1.0" encoding="utf-8"?>
<sst xmlns="http://schemas.openxmlformats.org/spreadsheetml/2006/main" count="16482" uniqueCount="1933">
  <si>
    <t>chr1</t>
  </si>
  <si>
    <t>-</t>
  </si>
  <si>
    <t>tRNA-Ser-TCA(m)</t>
  </si>
  <si>
    <t>U6</t>
  </si>
  <si>
    <t>+</t>
  </si>
  <si>
    <t>tRNA-Gly-GGA</t>
  </si>
  <si>
    <t>tRNA-Leu-TTA</t>
  </si>
  <si>
    <t>tRNA-Glu-GAA</t>
  </si>
  <si>
    <t>5S</t>
  </si>
  <si>
    <t>tRNA-derived_pseudogene</t>
  </si>
  <si>
    <t>HY1</t>
  </si>
  <si>
    <t>mir-34a</t>
  </si>
  <si>
    <t>HY3</t>
  </si>
  <si>
    <t>7SK</t>
  </si>
  <si>
    <t>tRNA-Ile-ATT</t>
  </si>
  <si>
    <t>tRNA-Thr-ACA</t>
  </si>
  <si>
    <t>tRNAAsn-GTT</t>
  </si>
  <si>
    <t>tRNA-His-CAY_</t>
  </si>
  <si>
    <t>tRNAGlu-TTC</t>
  </si>
  <si>
    <t>tRNAGly-CCC(probably)</t>
  </si>
  <si>
    <t>tRNAVal-CAC</t>
  </si>
  <si>
    <t>tRNAGly-CCC</t>
  </si>
  <si>
    <t>tRNA-Met_</t>
  </si>
  <si>
    <t>tRNA-Gln-CAG</t>
  </si>
  <si>
    <t>tRNA-Val-GTY</t>
  </si>
  <si>
    <t>7SLRNA</t>
  </si>
  <si>
    <t>hY3_RNA</t>
  </si>
  <si>
    <t>tRNA-Asp-GAY</t>
  </si>
  <si>
    <t>tRNA-Glu-GAG</t>
  </si>
  <si>
    <t>tRNA-Thr-ACG_</t>
  </si>
  <si>
    <t>tRNA-Met</t>
  </si>
  <si>
    <t>tRNA-Thr-ACG</t>
  </si>
  <si>
    <t>tRNA-Ser-AGY</t>
  </si>
  <si>
    <t>tRNA-Leu-TTA(m)</t>
  </si>
  <si>
    <t>tRNA-Glu-GAG_</t>
  </si>
  <si>
    <t>tRNALys-CTT</t>
  </si>
  <si>
    <t>tRNA-Lys-AAG</t>
  </si>
  <si>
    <t>tRNA-Arg-AGA</t>
  </si>
  <si>
    <t>tRNA-Arg-CGY_</t>
  </si>
  <si>
    <t>tRNA-Val-GTG</t>
  </si>
  <si>
    <t>tRNA-Phe-TTY</t>
  </si>
  <si>
    <t>tRNACys-GCA</t>
  </si>
  <si>
    <t>tRNA-Leu-CTA_</t>
  </si>
  <si>
    <t>tRNA-Gln-CAA</t>
  </si>
  <si>
    <t>tRNA-Met-i</t>
  </si>
  <si>
    <t>tRNA-Lys-AAA</t>
  </si>
  <si>
    <t>tRNA-Asn-AAC</t>
  </si>
  <si>
    <t>tRNAGln-CTG</t>
  </si>
  <si>
    <t>tRNA-Gly-GGG</t>
  </si>
  <si>
    <t>tRNAHis-GTG</t>
  </si>
  <si>
    <t>tRNAAsn-ATT</t>
  </si>
  <si>
    <t>tRNAAsn-GTT(yes)</t>
  </si>
  <si>
    <t>tRNAAla-AGC</t>
  </si>
  <si>
    <t>HY4</t>
  </si>
  <si>
    <t>tRNA-Ser-TCY</t>
  </si>
  <si>
    <t>tRNAArg-TCT</t>
  </si>
  <si>
    <t>tRNAGly-TCC</t>
  </si>
  <si>
    <t>tRNAAsp-GTC(probably)</t>
  </si>
  <si>
    <t>tRNALeu-CAG</t>
  </si>
  <si>
    <t>tRNA-Gly-GGY</t>
  </si>
  <si>
    <t>tRNAGlu-CTC</t>
  </si>
  <si>
    <t>tRNAAsp-GTC</t>
  </si>
  <si>
    <t>tRNAGly-GCC</t>
  </si>
  <si>
    <t>tRNA-Leu-CTG(yes)</t>
  </si>
  <si>
    <t>tRNA-Thr-ACY_</t>
  </si>
  <si>
    <t>tRNA-Tyr-TAC</t>
  </si>
  <si>
    <t>tRNAVal-AAC</t>
  </si>
  <si>
    <t>tRNA-Cys-TGY</t>
  </si>
  <si>
    <t>tRNALys-TTT</t>
  </si>
  <si>
    <t>5S_rRNA</t>
  </si>
  <si>
    <t>tRNA-Thr-ACY</t>
  </si>
  <si>
    <t>tRNA-Ile-ATA</t>
  </si>
  <si>
    <t>tRNA-Leu-TTG</t>
  </si>
  <si>
    <t>tRNA-Leu-CTG</t>
  </si>
  <si>
    <t>chr2</t>
  </si>
  <si>
    <t>tRNALeu-AAG</t>
  </si>
  <si>
    <t>tRNA-Leu-CTY</t>
  </si>
  <si>
    <t>hY4_RNA</t>
  </si>
  <si>
    <t>HY5</t>
  </si>
  <si>
    <t>tRNA-Arg-AGG</t>
  </si>
  <si>
    <t>tRNATyr-ATA</t>
  </si>
  <si>
    <t>chr3</t>
  </si>
  <si>
    <t>U6atac</t>
  </si>
  <si>
    <t>tRNA-Arg-CGG</t>
  </si>
  <si>
    <t>tRNA-Ser-TCG</t>
  </si>
  <si>
    <t>tRNA-Ala-GCA</t>
  </si>
  <si>
    <t>tRNA-Val-GTA</t>
  </si>
  <si>
    <t>mir-28</t>
  </si>
  <si>
    <t>chr4</t>
  </si>
  <si>
    <t>mir-95</t>
  </si>
  <si>
    <t>tRNA-Pro-CCY</t>
  </si>
  <si>
    <t>tRNAGln-TTG</t>
  </si>
  <si>
    <t>tRNA-Tyr-TAT</t>
  </si>
  <si>
    <t>chr5</t>
  </si>
  <si>
    <t>chr6</t>
  </si>
  <si>
    <t>tRNA-SeC(e)-TGA</t>
  </si>
  <si>
    <t>tRNAArg-TCG</t>
  </si>
  <si>
    <t>tRNATrp-CCA</t>
  </si>
  <si>
    <t>tRNATyr-GTA</t>
  </si>
  <si>
    <t>tRNATyr-GTA(yes)</t>
  </si>
  <si>
    <t>tRNAMet-CAT</t>
  </si>
  <si>
    <t>tRNAIle-AAT</t>
  </si>
  <si>
    <t>tRNASer-GCT</t>
  </si>
  <si>
    <t>tRNASer-CGA</t>
  </si>
  <si>
    <t>tRNAArg-ACG</t>
  </si>
  <si>
    <t>tRNAVal-TAC</t>
  </si>
  <si>
    <t>tRNAThr-CGT</t>
  </si>
  <si>
    <t>tRNAMet-CAT-i</t>
  </si>
  <si>
    <t>tRNASer-AGA</t>
  </si>
  <si>
    <t>tRNASer-TGA</t>
  </si>
  <si>
    <t>tRNALeu-CAA</t>
  </si>
  <si>
    <t>tRNAIle-TAT</t>
  </si>
  <si>
    <t>tRNAPhe-GAA</t>
  </si>
  <si>
    <t>tRNAArg-ACG(yeschip)</t>
  </si>
  <si>
    <t>tRNA-Ile-ATC</t>
  </si>
  <si>
    <t>tRNALeu-TAA</t>
  </si>
  <si>
    <t>tRNAThr-AGT</t>
  </si>
  <si>
    <t>tRNA-Ala-GCG</t>
  </si>
  <si>
    <t>tRNAAla-CGC(maybechip)</t>
  </si>
  <si>
    <t>tRNA-Trp-TGG</t>
  </si>
  <si>
    <t>chr7</t>
  </si>
  <si>
    <t>tRNA-Ala-GCY</t>
  </si>
  <si>
    <t>tRNAPro-AGG(probablylow)</t>
  </si>
  <si>
    <t>tRNACys-GCA(maybe)</t>
  </si>
  <si>
    <t>chr8</t>
  </si>
  <si>
    <t>chr9</t>
  </si>
  <si>
    <t>mir-181b-2</t>
  </si>
  <si>
    <t>chrX</t>
  </si>
  <si>
    <t>tRNA-Ser-TCA_</t>
  </si>
  <si>
    <t>mir-224</t>
  </si>
  <si>
    <t>chrY</t>
  </si>
  <si>
    <t>chr10</t>
  </si>
  <si>
    <t>chr11</t>
  </si>
  <si>
    <t>tRNAAla-GCY_(rmsk)</t>
  </si>
  <si>
    <t>tRNAAla-TGC</t>
  </si>
  <si>
    <t>chr12</t>
  </si>
  <si>
    <t>tRNA-Arg-CGA</t>
  </si>
  <si>
    <t>chr13</t>
  </si>
  <si>
    <t>chr14</t>
  </si>
  <si>
    <t>tRNA-Pro-CCA</t>
  </si>
  <si>
    <t>SRP_RNA1</t>
  </si>
  <si>
    <t>SRP_RNA3</t>
  </si>
  <si>
    <t>SRP_RNA2</t>
  </si>
  <si>
    <t>chr15</t>
  </si>
  <si>
    <t>tRNA-Leu-CTA</t>
  </si>
  <si>
    <t>mir-7-2</t>
  </si>
  <si>
    <t>chr16</t>
  </si>
  <si>
    <t>tRNAPro-AGG</t>
  </si>
  <si>
    <t>tRNAPro-CGG</t>
  </si>
  <si>
    <t>tRNAPro-TGG</t>
  </si>
  <si>
    <t>tRNAPro-AGG(maybechip)</t>
  </si>
  <si>
    <t>tRNAArg-CCT</t>
  </si>
  <si>
    <t>chr17</t>
  </si>
  <si>
    <t>mir-132</t>
  </si>
  <si>
    <t>mir-212</t>
  </si>
  <si>
    <t>tRNAThr-AGT(yeschip)</t>
  </si>
  <si>
    <t>tRNACys-GCA(yeschip)</t>
  </si>
  <si>
    <t>chr18</t>
  </si>
  <si>
    <t>chr19</t>
  </si>
  <si>
    <t>SNAR-A12</t>
  </si>
  <si>
    <t>SNAR-C1</t>
  </si>
  <si>
    <t>SNAR-A1</t>
  </si>
  <si>
    <t>SNAR-A3</t>
  </si>
  <si>
    <t>SNAR-C2</t>
  </si>
  <si>
    <t>SNAR-A2</t>
  </si>
  <si>
    <t>SNAR-C4</t>
  </si>
  <si>
    <t>SNAR-A13</t>
  </si>
  <si>
    <t>SNAR-C3</t>
  </si>
  <si>
    <t>SNAR-C5</t>
  </si>
  <si>
    <t>SNAR-A4</t>
  </si>
  <si>
    <t>SNAR-A5</t>
  </si>
  <si>
    <t>SNAR-A6</t>
  </si>
  <si>
    <t>SNAR-A7</t>
  </si>
  <si>
    <t>SNAR-A8</t>
  </si>
  <si>
    <t>SNAR-A9</t>
  </si>
  <si>
    <t>SNAR-A10</t>
  </si>
  <si>
    <t>SNAR-A11</t>
  </si>
  <si>
    <t>SNAR-A14</t>
  </si>
  <si>
    <t>SNAR-B1</t>
  </si>
  <si>
    <t>SNAR-B2</t>
  </si>
  <si>
    <t>SNAR-D</t>
  </si>
  <si>
    <t>SNAR-E</t>
  </si>
  <si>
    <t>SNAR-F</t>
  </si>
  <si>
    <t>SNAR-G1</t>
  </si>
  <si>
    <t>SNAR-G2</t>
  </si>
  <si>
    <t>SNAR-H</t>
  </si>
  <si>
    <t>SNAR-I</t>
  </si>
  <si>
    <t>chr20</t>
  </si>
  <si>
    <t>hsa-mir-663</t>
  </si>
  <si>
    <t>chr21</t>
  </si>
  <si>
    <t>chr22</t>
  </si>
  <si>
    <t>7SK_RNA</t>
  </si>
  <si>
    <t>hsa-mir-886</t>
  </si>
  <si>
    <t>HVG-1</t>
  </si>
  <si>
    <t>HVG-2</t>
  </si>
  <si>
    <t>HVG-3</t>
  </si>
  <si>
    <t>hY1_RNA</t>
  </si>
  <si>
    <t>hY5_RNA</t>
  </si>
  <si>
    <t>RNaseMRP_RNA</t>
  </si>
  <si>
    <t>RNaseP_RNA</t>
  </si>
  <si>
    <t>RNU6atac</t>
  </si>
  <si>
    <t>tRNAAla-CGC</t>
  </si>
  <si>
    <t>tRNA-Ala-GCY_(rmsk)</t>
  </si>
  <si>
    <t>tRNAArg-CCG</t>
  </si>
  <si>
    <t>tRNA-derived_pseudogene(ortRNA-Ala-GCY)</t>
  </si>
  <si>
    <t>tRNA-derived-pseudogeneORtRNA-Gly-GGG(nobbox)</t>
  </si>
  <si>
    <t>tRNALeu-TAG</t>
  </si>
  <si>
    <t>tRNASeC(e)-TCA</t>
  </si>
  <si>
    <t>tRNAThr-TGT</t>
  </si>
  <si>
    <t>U6-1</t>
  </si>
  <si>
    <t>U6-2</t>
  </si>
  <si>
    <t>U6-7</t>
  </si>
  <si>
    <t>U6-8</t>
  </si>
  <si>
    <t>U6-9</t>
  </si>
  <si>
    <t>tRNASerAGA[addedmanually]</t>
  </si>
  <si>
    <t>.</t>
  </si>
  <si>
    <t>ER_0_Scores_2203.9326,2127.405,29.025467,0.0,8.754217,165.0,155.0,2.0,0.0</t>
  </si>
  <si>
    <t>ER_1_Scores_1244.0631,1196.1088,29.025467,0.0,9.485756,62.0,115.0,0.0,0.0</t>
  </si>
  <si>
    <t>ER_2_Scores_1244.0631,1196.1088,29.025467,0.0,9.485756,62.0,115.0,0.0,0.0</t>
  </si>
  <si>
    <t>ER_3_Scores_1096.4624,1049.1827,29.025467,0.0,9.303823,78.0,78.0,0.0,0.0</t>
  </si>
  <si>
    <t>ER_4_Scores_745.03217,700.0549,29.025467,0.0,8.747418,55.0,51.0,0.0,0.0</t>
  </si>
  <si>
    <t>ER_5_Scores_745.03217,700.0549,29.025467,0.0,8.747418,51.0,55.0,0.0,0.0</t>
  </si>
  <si>
    <t>ER_6_Scores_583.3742,539.07117,29.025467,0.0,8.395467,38.0,45.0,0.0,0.0</t>
  </si>
  <si>
    <t>ER_7_Scores_578.4072,534.10675,29.025467,0.0,4.7609334,58.0,49.0,10.0,5.0</t>
  </si>
  <si>
    <t>ER_8_Scores_568.85376,524.60504,29.025467,0.0,5.751771,39.0,54.0,4.0,2.0</t>
  </si>
  <si>
    <t>ER_9_Scores_555.80066,511.57755,29.025467,0.0,5.1602907,54.0,43.0,2.0,8.0</t>
  </si>
  <si>
    <t>ER_10_Scores_548.2312,504.04877,29.025467,0.0,8.306105,37.0,41.0,0.0,0.0</t>
  </si>
  <si>
    <t>ER_11_Scores_532.65027,488.5456,29.025467,0.0,4.1133227,53.0,58.0,12.0,13.0</t>
  </si>
  <si>
    <t>ER_12_Scores_520.60297,476.57468,29.025467,0.0,4.9741635,45.0,48.0,6.0,5.0</t>
  </si>
  <si>
    <t>ER_13_Scores_518.20966,474.22028,29.025467,0.0,4.4936304,55.0,45.0,9.0,8.0</t>
  </si>
  <si>
    <t>ER_14_Scores_508.207,464.28012,29.025467,0.0,6.7025857,37.0,40.0,2.0,0.0</t>
  </si>
  <si>
    <t>ER_15_Scores_506.05957,462.15646,29.025467,0.0,8.191008,33.0,39.0,0.0,0.0</t>
  </si>
  <si>
    <t>ER_16_Scores_506.05957,462.15646,29.025467,0.0,8.191008,33.0,39.0,0.0,0.0</t>
  </si>
  <si>
    <t>ER_17_Scores_499.03098,455.17508,29.025467,0.0,8.170898,28.0,43.0,0.0,0.0</t>
  </si>
  <si>
    <t>ER_18_Scores_484.97375,441.23825,29.025467,0.0,8.129821,28.0,41.0,0.0,0.0</t>
  </si>
  <si>
    <t>ER_19_Scores_484.97375,441.23825,29.025467,0.0,8.129821,41.0,28.0,0.0,0.0</t>
  </si>
  <si>
    <t>ER_20_Scores_479.09186,435.3882,29.025467,0.0,5.090766,39.0,45.0,4.0,5.0</t>
  </si>
  <si>
    <t>ER_21_Scores_463.88794,420.40308,29.025467,0.0,8.065925,28.0,38.0,0.0,0.0</t>
  </si>
  <si>
    <t>ER_22_Scores_463.88794,420.40308,29.025467,0.0,8.065925,38.0,28.0,0.0,0.0</t>
  </si>
  <si>
    <t>ER_23_Scores_455.5538,412.19427,29.025467,0.0,5.8889112,37.0,36.0,0.0,4.0</t>
  </si>
  <si>
    <t>ER_24_Scores_451.31296,407.9806,29.025467,0.0,5.6454396,41.0,33.0,1.0,4.0</t>
  </si>
  <si>
    <t>ER_25_Scores_407.65912,364.85696,29.025467,0.0,7.8802543,28.0,30.0,0.0,0.0</t>
  </si>
  <si>
    <t>ER_26_Scores_407.65912,364.85696,29.025467,0.0,7.8802543,28.0,30.0,0.0,0.0</t>
  </si>
  <si>
    <t>ER_27_Scores_407.65912,364.85696,29.025467,0.0,7.8802543,29.0,29.0,0.0,0.0</t>
  </si>
  <si>
    <t>ER_28_Scores_401.2641,358.4858,29.025467,0.0,5.7220535,30.0,35.0,3.0,1.0</t>
  </si>
  <si>
    <t>ER_29_Scores_392.97287,350.32806,29.025467,0.0,4.236963,35.0,44.0,7.0,9.0</t>
  </si>
  <si>
    <t>ER_30_Scores_392.37518,349.7357,29.025467,0.0,3.9061558,43.0,42.0,3.0,19.0</t>
  </si>
  <si>
    <t>ER_31_Scores_390.79083,348.16373,29.025467,0.0,4.6258764,36.0,37.0,5.0,6.0</t>
  </si>
  <si>
    <t>ER_32_Scores_379.54468,337.06198,29.025467,0.0,7.777614,28.0,26.0,0.0,0.0</t>
  </si>
  <si>
    <t>ER_33_Scores_379.54468,337.06198,29.025467,0.0,7.777614,28.0,26.0,0.0,0.0</t>
  </si>
  <si>
    <t>ER_34_Scores_372.51608,330.1382,29.025467,0.0,7.7507715,27.0,26.0,0.0,0.0</t>
  </si>
  <si>
    <t>ER_35_Scores_372.51608,330.1382,29.025467,0.0,7.7507715,29.0,24.0,0.0,0.0</t>
  </si>
  <si>
    <t>ER_36_Scores_369.08505,326.72385,29.025467,0.0,3.751611,39.0,44.0,20.0,4.0</t>
  </si>
  <si>
    <t>ER_37_Scores_363.11853,320.85117,29.025467,0.0,4.8740563,27.0,38.0,3.0,5.0</t>
  </si>
  <si>
    <t>ER_38_Scores_360.70355,318.4654,29.025467,0.0,5.5828843,31.0,28.0,2.0,2.0</t>
  </si>
  <si>
    <t>ER_39_Scores_358.45886,316.33246,29.025467,0.0,7.695539,23.0,28.0,0.0,0.0</t>
  </si>
  <si>
    <t>ER_40_Scores_351.43027,309.41132,29.025467,0.0,7.667109,19.0,31.0,0.0,0.0</t>
  </si>
  <si>
    <t>ER_41_Scores_351.43027,309.41132,29.025467,0.0,7.667109,30.0,20.0,0.0,0.0</t>
  </si>
  <si>
    <t>ER_42_Scores_351.43027,309.41132,29.025467,0.0,7.667109,19.0,31.0,0.0,0.0</t>
  </si>
  <si>
    <t>ER_43_Scores_351.43027,309.41132,29.025467,0.0,7.667109,30.0,20.0,0.0,0.0</t>
  </si>
  <si>
    <t>ER_44_Scores_349.5493,307.5671,29.025467,0.0,6.1926517,29.0,25.0,1.0,1.0</t>
  </si>
  <si>
    <t>ER_45_Scores_345.1433,303.18542,29.025467,0.0,4.3871,40.0,27.0,9.0,3.0</t>
  </si>
  <si>
    <t>ER_46_Scores_344.40167,302.51895,29.025467,0.0,7.6381073,31.0,18.0,0.0,0.0</t>
  </si>
  <si>
    <t>ER_47_Scores_337.37305,295.68845,29.025467,0.0,7.608511,32.0,16.0,0.0,0.0</t>
  </si>
  <si>
    <t>ER_48_Scores_337.37305,295.68845,29.025467,0.0,7.608511,24.0,24.0,0.0,0.0</t>
  </si>
  <si>
    <t>ER_49_Scores_337.37305,295.68845,29.025467,0.0,7.608511,24.0,24.0,0.0,0.0</t>
  </si>
  <si>
    <t>ER_50_Scores_337.37305,295.68845,29.025467,0.0,7.608511,16.0,32.0,0.0,0.0</t>
  </si>
  <si>
    <t>ER_51_Scores_337.37305,295.68845,29.025467,0.0,7.608511,32.0,16.0,0.0,0.0</t>
  </si>
  <si>
    <t>ER_52_Scores_337.37305,295.68845,29.025467,0.0,7.608511,24.0,24.0,0.0,0.0</t>
  </si>
  <si>
    <t>ER_53_Scores_337.2714,295.58963,29.025467,0.0,3.9430797,37.0,35.0,11.0,7.0</t>
  </si>
  <si>
    <t>ER_54_Scores_330.55972,288.94855,29.025467,0.0,5.2448845,22.0,34.0,1.0,4.0</t>
  </si>
  <si>
    <t>ER_55_Scores_325.72852,284.21835,29.025467,0.0,3.7986898,44.0,28.0,11.0,9.0</t>
  </si>
  <si>
    <t>ER_56_Scores_325.0798,283.58875,29.025467,0.0,4.0875397,33.0,34.0,9.0,6.0</t>
  </si>
  <si>
    <t>ER_57_Scores_323.90082,282.4261,29.025467,0.0,5.2190046,30.0,25.0,3.0,2.0</t>
  </si>
  <si>
    <t>ER_58_Scores_323.31583,281.91373,29.025467,0.0,7.547432,21.0,25.0,0.0,0.0</t>
  </si>
  <si>
    <t>ER_59_Scores_316.28723,275.0629,29.025467,0.0,7.5158944,21.0,24.0,0.0,0.0</t>
  </si>
  <si>
    <t>ER_60_Scores_316.28723,275.0629,29.025467,0.0,7.5158944,24.0,21.0,0.0,0.0</t>
  </si>
  <si>
    <t>ER_61_Scores_316.28723,275.0629,29.025467,0.0,7.5158944,21.0,24.0,0.0,0.0</t>
  </si>
  <si>
    <t>ER_62_Scores_316.28723,275.0629,29.025467,0.0,7.5158944,24.0,21.0,0.0,0.0</t>
  </si>
  <si>
    <t>ER_63_Scores_312.87744,271.69644,29.025467,0.0,3.9176147,39.0,28.0,8.0,9.0</t>
  </si>
  <si>
    <t>ER_64_Scores_309.25864,268.23087,29.025467,0.0,7.483652,17.0,27.0,0.0,0.0</t>
  </si>
  <si>
    <t>ER_65_Scores_309.25864,268.23087,29.025467,0.0,7.483652,18.0,26.0,0.0,0.0</t>
  </si>
  <si>
    <t>ER_66_Scores_309.25864,268.23087,29.025467,0.0,7.483652,30.0,14.0,0.0,0.0</t>
  </si>
  <si>
    <t>ER_67_Scores_308.78497,267.767,29.025467,0.0,4.445381,26.0,33.0,6.0,4.0</t>
  </si>
  <si>
    <t>ER_68_Scores_307.5315,266.53665,29.025467,0.0,6.547432,22.0,24.0,0.0,1.0</t>
  </si>
  <si>
    <t>ER_69_Scores_307.07864,266.09836,29.025467,0.0,3.8396122,35.0,32.0,12.0,6.0</t>
  </si>
  <si>
    <t>ER_70_Scores_306.99548,266.02246,29.025467,0.0,4.16872,29.0,33.0,7.0,6.0</t>
  </si>
  <si>
    <t>ER_71_Scores_302.23,261.43576,29.025467,0.0,7.4506726,24.0,19.0,0.0,0.0</t>
  </si>
  <si>
    <t>ER_72_Scores_302.23,261.43576,29.025467,0.0,7.4506726,23.0,20.0,0.0,0.0</t>
  </si>
  <si>
    <t>ER_73_Scores_302.23,261.43576,29.025467,0.0,7.4506726,18.0,25.0,0.0,0.0</t>
  </si>
  <si>
    <t>ER_74_Scores_300.5958,259.86145,29.025467,0.0,6.5158944,23.0,22.0,0.0,1.0</t>
  </si>
  <si>
    <t>ER_75_Scores_296.9996,256.30286,29.025467,0.0,5.608511,24.0,24.0,3.0,0.0</t>
  </si>
  <si>
    <t>ER_76_Scores_295.39914,254.72615,29.025467,0.0,4.295292,28.0,30.0,9.0,2.0</t>
  </si>
  <si>
    <t>ER_77_Scores_293.487,252.98108,29.025467,0.0,5.3161793,26.0,23.0,3.0,1.0</t>
  </si>
  <si>
    <t>ER_78_Scores_290.12228,249.65526,29.025467,0.0,3.6736076,29.0,37.0,8.0,12.0</t>
  </si>
  <si>
    <t>ER_79_Scores_288.17282,247.8497,29.025467,0.0,7.382362,25.0,16.0,0.0,0.0</t>
  </si>
  <si>
    <t>ER_80_Scores_288.17282,247.8497,29.025467,0.0,7.382362,25.0,16.0,0.0,0.0</t>
  </si>
  <si>
    <t>ER_81_Scores_288.17282,247.8497,29.025467,0.0,7.382362,22.0,19.0,0.0,0.0</t>
  </si>
  <si>
    <t>ER_82_Scores_288.17282,247.8497,29.025467,0.0,7.382362,18.0,23.0,0.0,0.0</t>
  </si>
  <si>
    <t>ER_83_Scores_288.17282,247.8497,29.025467,0.0,7.382362,16.0,25.0,0.0,0.0</t>
  </si>
  <si>
    <t>ER_84_Scores_288.17282,247.8497,29.025467,0.0,7.382362,16.0,25.0,0.0,0.0</t>
  </si>
  <si>
    <t>ER_85_Scores_286.73062,246.43135,29.025467,0.0,4.723419,23.0,29.0,6.0,1.0</t>
  </si>
  <si>
    <t>ER_86_Scores_284.09036,243.82103,29.025467,0.0,5.053145,21.0,28.0,3.0,2.0</t>
  </si>
  <si>
    <t>ER_87_Scores_283.6599,243.39673,29.025467,0.0,3.699771,37.0,27.0,16.0,3.0</t>
  </si>
  <si>
    <t>ER_88_Scores_280.1146,240.07158,29.025467,0.0,5.2563663,19.0,28.0,0.0,4.0</t>
  </si>
  <si>
    <t>ER_89_Scores_279.80127,239.76897,29.025467,0.0,6.4169216,26.0,16.0,0.0,1.0</t>
  </si>
  <si>
    <t>ER_90_Scores_277.89713,237.88037,29.025467,0.0,4.428843,23.0,30.0,7.0,2.0</t>
  </si>
  <si>
    <t>ER_91_Scores_277.13696,237.13472,29.025467,0.0,4.3181825,28.0,26.0,6.0,4.0</t>
  </si>
  <si>
    <t>ER_92_Scores_276.7441,236.74477,29.025467,0.0,3.4083958,30.0,38.0,12.0,13.0</t>
  </si>
  <si>
    <t>ER_93_Scores_275.78528,235.81003,29.025467,0.0,3.4436836,33.0,34.0,6.0,18.0</t>
  </si>
  <si>
    <t>ER_94_Scores_270.8425,231.09644,29.025467,0.0,4.29134,23.0,30.0,5.0,5.0</t>
  </si>
  <si>
    <t>ER_95_Scores_270.81158,231.07553,29.025467,0.0,3.7590349,26.0,34.0,11.0,6.0</t>
  </si>
  <si>
    <t>ER_96_Scores_270.36084,230.63478,29.025467,0.0,4.1926517,28.0,26.0,5.0,6.0</t>
  </si>
  <si>
    <t>ER_97_Scores_268.87613,229.188,29.025467,0.0,4.801156,15.0,33.0,6.0,0.0</t>
  </si>
  <si>
    <t>ER_98_Scores_267.087,227.59918,29.025467,0.0,7.27342,17.0,21.0,0.0,0.0</t>
  </si>
  <si>
    <t>ER_99_Scores_267.087,227.59918,29.025467,0.0,7.27342,17.0,21.0,0.0,0.0</t>
  </si>
  <si>
    <t>ER_100_Scores_267.087,227.59918,29.025467,0.0,7.27342,21.0,17.0,0.0,0.0</t>
  </si>
  <si>
    <t>ER_101_Scores_267.087,227.59918,29.025467,0.0,7.27342,21.0,17.0,0.0,0.0</t>
  </si>
  <si>
    <t>ER_102_Scores_264.28897,224.8786,29.025467,0.0,4.962469,23.0,23.0,0.0,5.0</t>
  </si>
  <si>
    <t>ER_103_Scores_262.35626,222.98619,29.025467,0.0,4.77094,25.0,22.0,2.0,4.0</t>
  </si>
  <si>
    <t>ER_104_Scores_262.35626,222.98619,29.025467,0.0,4.77094,29.0,18.0,1.0,5.0</t>
  </si>
  <si>
    <t>ER_105_Scores_260.8604,221.50291,29.025467,0.0,4.608511,24.0,24.0,5.0,2.0</t>
  </si>
  <si>
    <t>ER_106_Scores_260.1358,220.8378,29.025467,0.0,3.6070316,27.0,33.0,8.0,11.0</t>
  </si>
  <si>
    <t>ER_107_Scores_260.10944,220.8378,29.025467,0.0,5.1617236,29.0,15.0,3.0,1.0</t>
  </si>
  <si>
    <t>ER_108_Scores_260.05838,220.8378,29.025467,0.0,7.235198,23.0,14.0,0.0,0.0</t>
  </si>
  <si>
    <t>ER_109_Scores_260.05838,220.8378,29.025467,0.0,7.235198,23.0,14.0,0.0,0.0</t>
  </si>
  <si>
    <t>ER_110_Scores_260.05838,220.8378,29.025467,0.0,7.235198,20.0,17.0,0.0,0.0</t>
  </si>
  <si>
    <t>ER_111_Scores_260.05838,220.8378,29.025467,0.0,7.235198,15.0,22.0,0.0,0.0</t>
  </si>
  <si>
    <t>ER_112_Scores_260.05838,220.8378,29.025467,0.0,7.235198,12.0,25.0,0.0,0.0</t>
  </si>
  <si>
    <t>ER_113_Scores_255.84651,216.72649,29.025467,0.0,4.740077,20.0,26.0,5.0,1.0</t>
  </si>
  <si>
    <t>ER_114_Scores_253.02979,214.09206,29.025467,0.0,7.1959352,17.0,19.0,0.0,0.0</t>
  </si>
  <si>
    <t>ER_115_Scores_253.02979,214.09206,29.025467,0.0,7.1959352,22.0,14.0,0.0,0.0</t>
  </si>
  <si>
    <t>ER_116_Scores_253.02979,214.09206,29.025467,0.0,7.1959352,18.0,18.0,0.0,0.0</t>
  </si>
  <si>
    <t>ER_117_Scores_253.02979,214.09206,29.025467,0.0,7.1959352,18.0,18.0,0.0,0.0</t>
  </si>
  <si>
    <t>ER_118_Scores_252.10834,213.20827,29.025467,0.0,6.27342,17.0,21.0,1.0,0.0</t>
  </si>
  <si>
    <t>ER_119_Scores_251.78879,212.90594,29.025467,0.0,3.8707237,26.0,28.0,7.0,7.0</t>
  </si>
  <si>
    <t>ER_120_Scores_251.71976,212.8466,29.025467,0.0,4.110576,24.0,27.0,4.0,7.0</t>
  </si>
  <si>
    <t>ER_121_Scores_251.71976,212.8466,29.025467,0.0,4.110576,26.0,25.0,5.0,6.0</t>
  </si>
  <si>
    <t>ER_122_Scores_251.13231,212.27776,29.025467,0.0,4.8986893,21.0,23.0,0.0,5.0</t>
  </si>
  <si>
    <t>ER_123_Scores_249.69739,210.85321,29.025467,0.0,3.2668116,30.0,34.0,16.0,10.0</t>
  </si>
  <si>
    <t>ER_124_Scores_249.34732,210.51128,29.025467,0.0,4.7085395,23.0,22.0,1.0,5.0</t>
  </si>
  <si>
    <t>ER_125_Scores_247.99068,209.17378,29.025467,0.0,4.547432,24.0,22.0,3.0,4.0</t>
  </si>
  <si>
    <t>ER_126_Scores_247.99068,209.17378,29.025467,0.0,4.547432,28.0,18.0,4.0,3.0</t>
  </si>
  <si>
    <t>ER_127_Scores_246.09991,207.35881,29.025467,0.0,3.7776144,30.0,24.0,8.0,7.0</t>
  </si>
  <si>
    <t>ER_128_Scores_246.00119,207.35881,29.025467,0.0,7.155575,17.0,18.0,0.0,0.0</t>
  </si>
  <si>
    <t>ER_129_Scores_246.00119,207.35881,29.025467,0.0,7.155575,13.0,22.0,0.0,0.0</t>
  </si>
  <si>
    <t>ER_130_Scores_246.00119,207.35881,29.025467,0.0,7.155575,22.0,13.0,0.0,0.0</t>
  </si>
  <si>
    <t>ER_131_Scores_245.53603,206.9163,29.025467,0.0,3.9160645,24.0,28.0,5.0,8.0</t>
  </si>
  <si>
    <t>ER_132_Scores_245.16872,206.57971,29.025467,0.0,3.0875397,29.0,38.0,21.0,10.0</t>
  </si>
  <si>
    <t>ER_133_Scores_244.40147,205.82571,29.025467,0.0,3.445381,27.0,32.0,9.0,12.0</t>
  </si>
  <si>
    <t>ER_134_Scores_243.03021,204.46765,29.025467,0.0,5.3469543,13.0,27.0,0.0,3.0</t>
  </si>
  <si>
    <t>ER_135_Scores_242.45139,203.9027,29.025467,0.0,3.137091,23.0,42.0,21.0,8.0</t>
  </si>
  <si>
    <t>ER_136_Scores_239.9801,201.5075,29.025467,0.0,4.2563663,27.0,20.0,3.0,6.0</t>
  </si>
  <si>
    <t>ER_137_Scores_238.97258,200.63844,29.025467,0.0,7.114052,14.0,20.0,0.0,0.0</t>
  </si>
  <si>
    <t>ER_138_Scores_238.27827,199.96973,29.025467,0.0,6.1959352,25.0,11.0,0.0,1.0</t>
  </si>
  <si>
    <t>ER_139_Scores_238.01462,199.71654,29.025467,0.0,4.831959,17.0,25.0,3.0,2.0</t>
  </si>
  <si>
    <t>ER_140_Scores_236.88342,198.59773,29.025467,0.0,3.5079188,28.0,28.0,10.0,9.0</t>
  </si>
  <si>
    <t>ER_141_Scores_236.38237,198.10577,29.025467,0.0,4.6433177,23.0,20.0,4.0,2.0</t>
  </si>
  <si>
    <t>ER_142_Scores_236.38237,198.10577,29.025467,0.0,4.6433177,21.0,22.0,4.0,2.0</t>
  </si>
  <si>
    <t>ER_143_Scores_234.29712,196.06577,29.025467,0.0,4.345969,20.0,25.0,5.0,3.0</t>
  </si>
  <si>
    <t>ER_144_Scores_234.1779,195.95297,29.025467,0.0,3.7234194,28.0,24.0,7.0,8.0</t>
  </si>
  <si>
    <t>ER_145_Scores_233.22256,195.05249,29.025467,0.0,5.650235,13.0,24.0,1.0,1.0</t>
  </si>
  <si>
    <t>ER_146_Scores_231.94397,193.87292,29.025467,0.0,7.0712986,17.0,16.0,0.0,0.0</t>
  </si>
  <si>
    <t>ER_147_Scores_231.94397,193.87292,29.025467,0.0,7.0712986,17.0,16.0,0.0,0.0</t>
  </si>
  <si>
    <t>ER_148_Scores_231.94397,193.87292,29.025467,0.0,7.0712986,16.0,17.0,0.0,0.0</t>
  </si>
  <si>
    <t>ER_149_Scores_231.94397,193.87292,29.025467,0.0,7.0712986,17.0,16.0,0.0,0.0</t>
  </si>
  <si>
    <t>ER_150_Scores_231.94397,193.87292,29.025467,0.0,7.0712986,16.0,17.0,0.0,0.0</t>
  </si>
  <si>
    <t>ER_151_Scores_231.94397,193.87292,29.025467,0.0,7.0712986,11.0,22.0,0.0,0.0</t>
  </si>
  <si>
    <t>ER_152_Scores_231.36786,193.32523,29.025467,0.0,6.155575,11.0,24.0,0.0,1.0</t>
  </si>
  <si>
    <t>ER_153_Scores_229.91756,191.91171,29.025467,0.0,4.6095667,22.0,20.0,3.0,3.0</t>
  </si>
  <si>
    <t>ER_154_Scores_229.91756,191.91171,29.025467,0.0,4.6095667,20.0,22.0,4.0,2.0</t>
  </si>
  <si>
    <t>ER_155_Scores_228.77795,190.79826,29.025467,0.0,4.4506726,22.0,21.0,6.0,1.0</t>
  </si>
  <si>
    <t>ER_156_Scores_227.596,189.64775,29.025467,0.0,3.1740723,25.0,35.0,17.0,9.0</t>
  </si>
  <si>
    <t>ER_157_Scores_224.93945,187.14012,29.025467,0.0,4.7619915,21.0,19.0,2.0,3.0</t>
  </si>
  <si>
    <t>ER_158_Scores_224.91537,187.14012,29.025467,0.0,7.02724,10.0,22.0,0.0,0.0</t>
  </si>
  <si>
    <t>ER_159_Scores_224.91537,187.14012,29.025467,0.0,7.02724,15.0,17.0,0.0,0.0</t>
  </si>
  <si>
    <t>ER_160_Scores_224.91537,187.14012,29.025467,0.0,7.02724,17.0,15.0,0.0,0.0</t>
  </si>
  <si>
    <t>ER_161_Scores_223.90735,186.17014,29.025467,0.0,3.2703083,32.0,25.0,15.0,8.0</t>
  </si>
  <si>
    <t>ER_162_Scores_222.40028,184.70702,29.025467,0.0,4.4169216,22.0,20.0,3.0,4.0</t>
  </si>
  <si>
    <t>ER_163_Scores_221.09221,183.46098,29.025467,0.0,3.8778548,25.0,22.0,7.0,5.0</t>
  </si>
  <si>
    <t>ER_164_Scores_221.09221,183.46098,29.025467,0.0,3.8778548,22.0,25.0,4.0,8.0</t>
  </si>
  <si>
    <t>ER_165_Scores_220.9822,183.35936,29.025467,0.0,4.056463,22.0,23.0,4.0,6.0</t>
  </si>
  <si>
    <t>ER_166_Scores_220.32448,182.73616,29.025467,0.0,4.951492,22.0,16.0,1.0,3.0</t>
  </si>
  <si>
    <t>ER_167_Scores_220.32448,182.73616,29.025467,0.0,4.951492,17.0,21.0,2.0,2.0</t>
  </si>
  <si>
    <t>ER_168_Scores_217.88676,180.42197,29.025467,0.0,6.981793,14.0,17.0,0.0,0.0</t>
  </si>
  <si>
    <t>ER_169_Scores_217.88676,180.42197,29.025467,0.0,6.981793,13.0,18.0,0.0,0.0</t>
  </si>
  <si>
    <t>ER_170_Scores_217.88676,180.42197,29.025467,0.0,6.981793,13.0,18.0,0.0,0.0</t>
  </si>
  <si>
    <t>ER_171_Scores_217.88676,180.42197,29.025467,0.0,6.981793,16.0,15.0,0.0,0.0</t>
  </si>
  <si>
    <t>ER_172_Scores_217.87822,180.42151,29.025467,0.0,3.5256138,24.0,27.0,14.0,3.0</t>
  </si>
  <si>
    <t>ER_173_Scores_217.55714,180.11224,29.025467,0.0,6.0712986,22.0,11.0,0.0,1.0</t>
  </si>
  <si>
    <t>ER_174_Scores_217.02594,179.59978,29.025467,0.0,4.5395994,18.0,22.0,3.0,3.0</t>
  </si>
  <si>
    <t>ER_175_Scores_216.21178,178.8032,29.025467,0.0,5.1959352,16.0,20.0,3.0,0.0</t>
  </si>
  <si>
    <t>ER_176_Scores_216.03687,178.63869,29.025467,0.0,4.382362,21.0,20.0,4.0,3.0</t>
  </si>
  <si>
    <t>ER_177_Scores_215.38586,178.01225,29.025467,0.0,3.7709396,24.0,23.0,4.0,9.0</t>
  </si>
  <si>
    <t>ER_178_Scores_215.34389,177.98187,29.025467,0.0,3.154831,25.0,32.0,13.0,12.0</t>
  </si>
  <si>
    <t>ER_179_Scores_214.98372,177.63957,29.025467,0.0,4.1287446,18.0,25.0,5.0,4.0</t>
  </si>
  <si>
    <t>ER_180_Scores_214.84915,177.52643,29.025467,0.0,3.9309318,24.0,21.0,2.0,9.0</t>
  </si>
  <si>
    <t>ER_181_Scores_214.84915,177.52643,29.025467,0.0,3.9309318,26.0,19.0,6.0,5.0</t>
  </si>
  <si>
    <t>ER_182_Scores_214.0465,176.7394,29.025467,0.0,3.0468316,29.0,30.0,12.0,16.0</t>
  </si>
  <si>
    <t>ER_183_Scores_213.7276,176.43503,29.025467,0.0,4.9132695,23.0,14.0,1.0,3.0</t>
  </si>
  <si>
    <t>ER_184_Scores_211.91083,174.64923,29.025467,0.0,4.6884575,24.0,14.0,3.0,2.0</t>
  </si>
  <si>
    <t>ER_185_Scores_210.85815,173.73322,29.025467,0.0,6.934868,15.0,15.0,0.0,0.0</t>
  </si>
  <si>
    <t>ER_186_Scores_210.85815,173.73322,29.025467,0.0,6.934868,15.0,15.0,0.0,0.0</t>
  </si>
  <si>
    <t>ER_187_Scores_210.85815,173.73322,29.025467,0.0,6.934868,21.0,9.0,0.0,0.0</t>
  </si>
  <si>
    <t>ER_188_Scores_210.85815,173.73322,29.025467,0.0,6.934868,15.0,15.0,0.0,0.0</t>
  </si>
  <si>
    <t>ER_189_Scores_210.85815,173.73322,29.025467,0.0,6.934868,15.0,15.0,0.0,0.0</t>
  </si>
  <si>
    <t>ER_190_Scores_210.85815,173.73322,29.025467,0.0,6.934868,23.0,7.0,0.0,0.0</t>
  </si>
  <si>
    <t>ER_191_Scores_209.01698,171.98961,29.025467,0.0,3.8154545,30.0,15.0,9.0,3.0</t>
  </si>
  <si>
    <t>ER_192_Scores_208.67484,171.6679,29.025467,0.0,3.991241,15.0,28.0,6.0,4.0</t>
  </si>
  <si>
    <t>ER_193_Scores_207.25592,170.27893,29.025467,0.0,3.4191813,20.0,30.0,10.0,8.0</t>
  </si>
  <si>
    <t>ER_194_Scores_207.14174,170.17438,29.025467,0.0,4.874007,22.0,14.0,1.0,3.0</t>
  </si>
  <si>
    <t>ER_195_Scores_206.05452,169.10634,29.025467,0.0,5.486336,16.0,17.0,0.0,2.0</t>
  </si>
  <si>
    <t>ER_196_Scores_204.18895,167.2945,29.025467,0.0,4.466065,19.0,19.0,2.0,4.0</t>
  </si>
  <si>
    <t>ER_197_Scores_203.82956,167.02492,29.025467,0.0,6.8863645,15.0,14.0,0.0,0.0</t>
  </si>
  <si>
    <t>ER_198_Scores_203.82956,167.02492,29.025467,0.0,6.8863645,15.0,14.0,0.0,0.0</t>
  </si>
  <si>
    <t>ER_199_Scores_203.82956,167.02492,29.025467,0.0,6.8863645,16.0,13.0,0.0,0.0</t>
  </si>
  <si>
    <t>ER_200_Scores_203.82956,167.02492,29.025467,0.0,6.8863645,10.0,19.0,0.0,0.0</t>
  </si>
  <si>
    <t>ER_201_Scores_203.82956,167.02492,29.025467,0.0,6.8863645,15.0,14.0,0.0,0.0</t>
  </si>
  <si>
    <t>ER_202_Scores_203.82956,167.02492,29.025467,0.0,6.8863645,14.0,15.0,0.0,0.0</t>
  </si>
  <si>
    <t>ER_203_Scores_203.76126,166.96355,29.025467,0.0,5.981793,16.0,15.0,0.0,1.0</t>
  </si>
  <si>
    <t>ER_204_Scores_203.76126,166.96355,29.025467,0.0,5.981793,14.0,17.0,1.0,0.0</t>
  </si>
  <si>
    <t>ER_205_Scores_202.85434,166.0994,29.025467,0.0,5.114052,15.0,19.0,1.0,2.0</t>
  </si>
  <si>
    <t>ER_206_Scores_202.83908,166.091,29.025467,0.0,4.177029,19.0,21.0,4.0,4.0</t>
  </si>
  <si>
    <t>ER_207_Scores_202.69856,165.95596,29.025467,0.0,3.86571,16.0,27.0,9.0,2.0</t>
  </si>
  <si>
    <t>ER_208_Scores_200.56744,163.87068,29.025467,0.0,4.8336463,21.0,14.0,1.0,3.0</t>
  </si>
  <si>
    <t>ER_209_Scores_199.585,162.90132,29.025467,0.0,2.9483802,34.0,23.0,15.0,14.0</t>
  </si>
  <si>
    <t>ER_210_Scores_199.27954,162.61757,29.025467,0.0,5.4422774,17.0,15.0,0.0,2.0</t>
  </si>
  <si>
    <t>ER_211_Scores_198.08723,161.47366,29.025467,0.0,3.2747915,19.0,31.0,9.0,11.0</t>
  </si>
  <si>
    <t>ER_212_Scores_196.86948,160.37422,29.025467,0.0,5.934868,12.0,18.0,1.0,0.0</t>
  </si>
  <si>
    <t>ER_213_Scores_196.86948,160.37422,29.025467,0.0,5.934868,13.0,17.0,0.0,1.0</t>
  </si>
  <si>
    <t>ER_214_Scores_196.86948,160.37422,29.025467,0.0,5.934868,15.0,15.0,0.0,1.0</t>
  </si>
  <si>
    <t>ER_215_Scores_196.80095,160.37422,29.025467,0.0,6.836174,12.0,16.0,0.0,0.0</t>
  </si>
  <si>
    <t>ER_216_Scores_196.80095,160.37422,29.025467,0.0,6.836174,13.0,15.0,0.0,0.0</t>
  </si>
  <si>
    <t>ER_217_Scores_196.80095,160.37422,29.025467,0.0,6.836174,13.0,15.0,0.0,0.0</t>
  </si>
  <si>
    <t>ER_218_Scores_196.80095,160.37422,29.025467,0.0,6.836174,11.0,17.0,0.0,0.0</t>
  </si>
  <si>
    <t>ER_219_Scores_196.80095,160.37422,29.025467,0.0,6.836174,12.0,16.0,0.0,0.0</t>
  </si>
  <si>
    <t>ER_220_Scores_196.80095,160.37422,29.025467,0.0,6.836174,8.0,20.0,0.0,0.0</t>
  </si>
  <si>
    <t>ER_221_Scores_196.80095,160.37422,29.025467,0.0,6.836174,13.0,15.0,0.0,0.0</t>
  </si>
  <si>
    <t>ER_222_Scores_196.80095,160.37422,29.025467,0.0,6.836174,20.0,8.0,0.0,0.0</t>
  </si>
  <si>
    <t>ER_223_Scores_196.80095,160.37422,29.025467,0.0,6.836174,15.0,13.0,0.0,0.0</t>
  </si>
  <si>
    <t>ER_224_Scores_196.80095,160.37422,29.025467,0.0,6.836174,13.0,15.0,0.0,0.0</t>
  </si>
  <si>
    <t>ER_225_Scores_196.80095,160.37422,29.025467,0.0,6.836174,12.0,16.0,0.0,0.0</t>
  </si>
  <si>
    <t>ER_226_Scores_196.80095,160.37422,29.025467,0.0,6.836174,16.0,12.0,0.0,0.0</t>
  </si>
  <si>
    <t>ER_227_Scores_196.80095,160.37422,29.025467,0.0,6.836174,16.0,12.0,0.0,0.0</t>
  </si>
  <si>
    <t>ER_228_Scores_196.80095,160.37422,29.025467,0.0,6.836174,13.0,15.0,0.0,0.0</t>
  </si>
  <si>
    <t>ER_229_Scores_196.80095,160.37422,29.025467,0.0,6.836174,14.0,14.0,0.0,0.0</t>
  </si>
  <si>
    <t>ER_230_Scores_193.73315,157.38547,29.025467,0.0,3.2076774,28.0,22.0,5.0,16.0</t>
  </si>
  <si>
    <t>ER_231_Scores_193.65356,157.31296,29.025467,0.0,3.0503316,22.0,31.0,8.0,17.0</t>
  </si>
  <si>
    <t>ER_232_Scores_192.51219,156.19461,29.025467,0.0,5.3968306,18.0,13.0,2.0,0.0</t>
  </si>
  <si>
    <t>ER_233_Scores_192.51219,156.19461,29.025467,0.0,5.3968306,21.0,10.0,0.0,2.0</t>
  </si>
  <si>
    <t>ER_234_Scores_192.51074,156.19461,29.025467,0.0,3.24579,35.0,14.0,7.0,13.0</t>
  </si>
  <si>
    <t>ER_235_Scores_192.46547,156.15884,29.025467,0.0,4.570612,18.0,17.0,2.0,3.0</t>
  </si>
  <si>
    <t>ER_236_Scores_192.28412,155.98286,29.025467,0.0,3.5767612,28.0,16.0,9.0,5.0</t>
  </si>
  <si>
    <t>ER_237_Scores_192.28412,155.98286,29.025467,0.0,3.5767612,25.0,19.0,7.0,7.0</t>
  </si>
  <si>
    <t>ER_238_Scores_190.62746,154.39532,29.025467,0.0,3.7973995,31.0,10.0,7.0,4.0</t>
  </si>
  <si>
    <t>ER_239_Scores_190.25826,154.04797,29.025467,0.0,3.9887276,22.0,17.0,5.0,4.0</t>
  </si>
  <si>
    <t>ER_240_Scores_190.25826,154.04797,29.025467,0.0,3.9887276,21.0,18.0,2.0,7.0</t>
  </si>
  <si>
    <t>ER_241_Scores_189.77234,153.67049,29.025467,0.0,6.784174,12.0,15.0,0.0,0.0</t>
  </si>
  <si>
    <t>ER_242_Scores_189.77234,153.67049,29.025467,0.0,6.784174,12.0,15.0,0.0,0.0</t>
  </si>
  <si>
    <t>ER_243_Scores_189.77234,153.67049,29.025467,0.0,6.784174,12.0,15.0,0.0,0.0</t>
  </si>
  <si>
    <t>ER_244_Scores_189.77234,153.67049,29.025467,0.0,6.784174,15.0,12.0,0.0,0.0</t>
  </si>
  <si>
    <t>ER_245_Scores_189.77234,153.67049,29.025467,0.0,6.784174,15.0,12.0,0.0,0.0</t>
  </si>
  <si>
    <t>ER_246_Scores_189.77234,153.67049,29.025467,0.0,6.784174,15.0,12.0,0.0,0.0</t>
  </si>
  <si>
    <t>ER_247_Scores_189.77234,153.67049,29.025467,0.0,6.784174,15.0,12.0,0.0,0.0</t>
  </si>
  <si>
    <t>ER_248_Scores_189.77234,153.67049,29.025467,0.0,6.784174,13.0,14.0,0.0,0.0</t>
  </si>
  <si>
    <t>ER_249_Scores_189.77234,153.67049,29.025467,0.0,6.784174,11.0,16.0,0.0,0.0</t>
  </si>
  <si>
    <t>ER_250_Scores_189.53664,153.44463,29.025467,0.0,5.02724,18.0,14.0,2.0,1.0</t>
  </si>
  <si>
    <t>ER_251_Scores_187.45615,151.41063,29.025467,0.0,4.7493706,15.0,18.0,3.0,1.0</t>
  </si>
  <si>
    <t>ER_252_Scores_186.44719,150.42725,29.025467,0.0,3.543782,25.0,18.0,6.0,8.0</t>
  </si>
  <si>
    <t>ER_253_Scores_186.01244,149.99907,29.025467,0.0,4.5290895,20.0,14.0,1.0,4.0</t>
  </si>
  <si>
    <t>ER_254_Scores_185.75294,149.76006,29.025467,0.0,5.349905,14.0,16.0,1.0,1.0</t>
  </si>
  <si>
    <t>ER_255_Scores_185.75294,149.76006,29.025467,0.0,5.349905,19.0,11.0,1.0,1.0</t>
  </si>
  <si>
    <t>ER_256_Scores_185.75294,149.76006,29.025467,0.0,5.349905,15.0,15.0,2.0,0.0</t>
  </si>
  <si>
    <t>ER_257_Scores_185.72212,149.74869,29.025467,0.0,3.6095667,23.0,19.0,5.0,8.0</t>
  </si>
  <si>
    <t>ER_258_Scores_185.04787,149.0996,29.025467,0.0,4.34822,20.0,15.0,0.0,6.0</t>
  </si>
  <si>
    <t>ER_259_Scores_184.45764,148.54419,29.025467,0.0,4.1959352,16.0,20.0,4.0,3.0</t>
  </si>
  <si>
    <t>ER_260_Scores_184.45764,148.54419,29.025467,0.0,4.1959352,19.0,17.0,0.0,7.0</t>
  </si>
  <si>
    <t>ER_261_Scores_184.2875,148.38196,29.025467,0.0,3.851224,19.0,20.0,2.0,8.0</t>
  </si>
  <si>
    <t>ER_262_Scores_184.2875,148.38196,29.025467,0.0,3.851224,18.0,21.0,2.0,8.0</t>
  </si>
  <si>
    <t>ER_263_Scores_183.09953,147.24487,29.025467,0.0,5.836174,15.0,13.0,1.0,0.0</t>
  </si>
  <si>
    <t>ER_264_Scores_183.09953,147.24487,29.025467,0.0,5.836174,12.0,16.0,0.0,1.0</t>
  </si>
  <si>
    <t>ER_265_Scores_182.89413,147.05692,29.025467,0.0,4.981793,6.0,25.0,3.0,0.0</t>
  </si>
  <si>
    <t>ER_266_Scores_182.89413,147.05692,29.025467,0.0,4.981793,15.0,16.0,1.0,2.0</t>
  </si>
  <si>
    <t>ER_267_Scores_182.89413,147.05692,29.025467,0.0,4.981793,9.0,22.0,2.0,1.0</t>
  </si>
  <si>
    <t>ER_268_Scores_182.89413,147.05692,29.025467,0.0,4.981793,11.0,20.0,1.0,2.0</t>
  </si>
  <si>
    <t>ER_269_Scores_182.89413,147.05692,29.025467,0.0,4.981793,21.0,10.0,2.0,1.0</t>
  </si>
  <si>
    <t>ER_270_Scores_182.74374,147.01482,29.025467,0.0,6.73023,12.0,14.0,0.0,0.0</t>
  </si>
  <si>
    <t>ER_271_Scores_182.74374,147.01482,29.025467,0.0,6.73023,15.0,11.0,0.0,0.0</t>
  </si>
  <si>
    <t>ER_272_Scores_182.74374,147.01482,29.025467,0.0,6.73023,12.0,14.0,0.0,0.0</t>
  </si>
  <si>
    <t>ER_273_Scores_182.74374,147.01482,29.025467,0.0,6.73023,15.0,11.0,0.0,0.0</t>
  </si>
  <si>
    <t>ER_274_Scores_182.74374,147.01482,29.025467,0.0,6.73023,16.0,10.0,0.0,0.0</t>
  </si>
  <si>
    <t>ER_275_Scores_182.74374,147.01482,29.025467,0.0,6.73023,17.0,9.0,0.0,0.0</t>
  </si>
  <si>
    <t>ER_276_Scores_182.74374,147.01482,29.025467,0.0,6.73023,17.0,9.0,0.0,0.0</t>
  </si>
  <si>
    <t>ER_277_Scores_182.74374,147.01482,29.025467,0.0,6.73023,15.0,11.0,0.0,0.0</t>
  </si>
  <si>
    <t>ER_278_Scores_182.74374,147.01482,29.025467,0.0,6.73023,10.0,16.0,0.0,0.0</t>
  </si>
  <si>
    <t>ER_279_Scores_182.74374,147.01482,29.025467,0.0,6.73023,10.0,16.0,0.0,0.0</t>
  </si>
  <si>
    <t>ER_280_Scores_182.74374,147.01482,29.025467,0.0,6.73023,16.0,10.0,0.0,0.0</t>
  </si>
  <si>
    <t>ER_281_Scores_182.74374,147.01482,29.025467,0.0,6.73023,16.0,10.0,0.0,0.0</t>
  </si>
  <si>
    <t>ER_282_Scores_182.74374,147.01482,29.025467,0.0,6.73023,13.0,13.0,0.0,0.0</t>
  </si>
  <si>
    <t>ER_283_Scores_182.74374,147.01482,29.025467,0.0,6.73023,19.0,7.0,0.0,0.0</t>
  </si>
  <si>
    <t>ER_284_Scores_182.74374,147.01482,29.025467,0.0,6.73023,14.0,12.0,0.0,0.0</t>
  </si>
  <si>
    <t>ER_285_Scores_182.74374,147.01482,29.025467,0.0,6.73023,15.0,11.0,0.0,0.0</t>
  </si>
  <si>
    <t>ER_286_Scores_182.74374,147.01482,29.025467,0.0,6.73023,11.0,15.0,0.0,0.0</t>
  </si>
  <si>
    <t>ER_287_Scores_182.74374,147.01482,29.025467,0.0,6.73023,15.0,11.0,0.0,0.0</t>
  </si>
  <si>
    <t>ER_288_Scores_182.74374,147.01482,29.025467,0.0,6.73023,13.0,13.0,0.0,0.0</t>
  </si>
  <si>
    <t>ER_289_Scores_182.74374,147.01482,29.025467,0.0,6.73023,12.0,14.0,0.0,0.0</t>
  </si>
  <si>
    <t>ER_290_Scores_180.92053,145.22975,29.025467,0.0,4.705312,18.0,14.0,0.0,4.0</t>
  </si>
  <si>
    <t>ER_291_Scores_180.92053,145.22975,29.025467,0.0,4.705312,17.0,15.0,0.0,4.0</t>
  </si>
  <si>
    <t>ER_292_Scores_180.63417,144.95377,29.025467,0.0,3.510031,18.0,24.0,8.0,6.0</t>
  </si>
  <si>
    <t>ER_293_Scores_179.85645,144.19955,27.90637,0.0,3.575007,21.0,20.0,7.0,6.0</t>
  </si>
  <si>
    <t>ER_294_Scores_179.5751,143.92638,29.025467,0.0,4.486336,17.0,16.0,4.0,1.0</t>
  </si>
  <si>
    <t>ER_295_Scores_179.18721,143.54877,29.025467,0.0,3.6465144,15.0,25.0,9.0,3.0</t>
  </si>
  <si>
    <t>ER_296_Scores_179.18721,143.54877,29.025467,0.0,3.6465144,19.0,21.0,6.0,6.0</t>
  </si>
  <si>
    <t>ER_297_Scores_179.18721,143.54877,29.025467,0.0,3.6465144,18.0,22.0,7.0,5.0</t>
  </si>
  <si>
    <t>ER_298_Scores_179.18721,143.54877,29.025467,0.0,3.6465144,22.0,18.0,4.0,8.0</t>
  </si>
  <si>
    <t>ER_299_Scores_179.00232,143.38435,29.025467,0.0,5.301402,13.0,16.0,0.0,2.0</t>
  </si>
  <si>
    <t>ER_300_Scores_178.70119,143.10359,29.025467,0.0,4.306697,18.0,16.0,2.0,4.0</t>
  </si>
  <si>
    <t>ER_301_Scores_178.70119,143.10359,29.025467,0.0,4.306697,15.0,19.0,3.0,3.0</t>
  </si>
  <si>
    <t>ER_302_Scores_178.64276,143.05603,29.025467,0.0,3.725693,14.0,25.0,5.0,6.0</t>
  </si>
  <si>
    <t>ER_303_Scores_178.64276,143.05603,29.025467,0.0,3.725693,20.0,19.0,5.0,6.0</t>
  </si>
  <si>
    <t>ER_304_Scores_178.19489,142.62839,29.025467,0.0,4.155575,19.0,16.0,4.0,3.0</t>
  </si>
  <si>
    <t>ER_305_Scores_178.19489,142.62839,29.025467,0.0,4.155575,17.0,18.0,4.0,3.0</t>
  </si>
  <si>
    <t>ER_306_Scores_178.01271,142.45663,29.025467,0.0,3.9132698,19.0,18.0,4.0,5.0</t>
  </si>
  <si>
    <t>ER_307_Scores_178.01271,142.45663,29.025467,0.0,3.9132698,20.0,17.0,2.0,7.0</t>
  </si>
  <si>
    <t>ER_308_Scores_177.8483,142.31267,29.025467,0.0,3.313727,24.0,20.0,10.0,7.0</t>
  </si>
  <si>
    <t>ER_309_Scores_177.8483,142.31267,27.90637,0.0,3.313727,21.0,23.0,7.0,10.0</t>
  </si>
  <si>
    <t>ER_310_Scores_177.8483,142.31267,29.025467,0.0,3.313727,24.0,20.0,8.0,9.0</t>
  </si>
  <si>
    <t>ER_311_Scores_176.26344,140.75606,29.025467,0.0,4.934868,23.0,7.0,2.0,1.0</t>
  </si>
  <si>
    <t>ER_312_Scores_176.22202,140.72697,29.025467,0.0,5.784174,12.0,15.0,1.0,0.0</t>
  </si>
  <si>
    <t>ER_313_Scores_176.22202,140.72697,29.025467,0.0,5.784174,15.0,12.0,0.0,1.0</t>
  </si>
  <si>
    <t>ER_314_Scores_175.71513,140.32161,29.025467,0.0,6.6741896,12.0,13.0,0.0,0.0</t>
  </si>
  <si>
    <t>ER_315_Scores_175.71513,140.32161,29.025467,0.0,6.6741896,13.0,12.0,0.0,0.0</t>
  </si>
  <si>
    <t>ER_316_Scores_175.71513,140.32161,29.025467,0.0,6.6741896,16.0,9.0,0.0,0.0</t>
  </si>
  <si>
    <t>ER_317_Scores_175.71513,140.32161,29.025467,0.0,6.6741896,13.0,12.0,0.0,0.0</t>
  </si>
  <si>
    <t>ER_318_Scores_175.71513,140.32161,29.025467,0.0,6.6741896,13.0,12.0,0.0,0.0</t>
  </si>
  <si>
    <t>ER_319_Scores_175.71513,140.32161,29.025467,0.0,6.6741896,11.0,14.0,0.0,0.0</t>
  </si>
  <si>
    <t>ER_320_Scores_175.71513,140.32161,29.025467,0.0,6.6741896,16.0,9.0,0.0,0.0</t>
  </si>
  <si>
    <t>ER_321_Scores_175.71513,140.32161,29.025467,0.0,6.6741896,13.0,12.0,0.0,0.0</t>
  </si>
  <si>
    <t>ER_322_Scores_175.71513,140.32161,29.025467,0.0,6.6741896,10.0,15.0,0.0,0.0</t>
  </si>
  <si>
    <t>ER_323_Scores_175.71513,140.32161,29.025467,0.0,6.6741896,12.0,13.0,0.0,0.0</t>
  </si>
  <si>
    <t>ER_324_Scores_175.71513,140.32161,29.025467,0.0,6.6741896,10.0,15.0,0.0,0.0</t>
  </si>
  <si>
    <t>ER_325_Scores_175.71513,140.32161,29.025467,0.0,6.6741896,12.0,13.0,0.0,0.0</t>
  </si>
  <si>
    <t>ER_326_Scores_175.71513,140.32161,29.025467,0.0,6.6741896,17.0,8.0,0.0,0.0</t>
  </si>
  <si>
    <t>ER_327_Scores_175.71513,140.32161,29.025467,0.0,6.6741896,14.0,11.0,0.0,0.0</t>
  </si>
  <si>
    <t>ER_328_Scores_175.71513,140.32161,29.025467,0.0,6.6741896,6.0,19.0,0.0,0.0</t>
  </si>
  <si>
    <t>ER_329_Scores_175.71513,140.32161,29.025467,0.0,6.6741896,15.0,10.0,0.0,0.0</t>
  </si>
  <si>
    <t>ER_330_Scores_175.71513,140.32161,29.025467,0.0,6.6741896,12.0,13.0,0.0,0.0</t>
  </si>
  <si>
    <t>ER_331_Scores_175.71513,140.32161,29.025467,0.0,6.6741896,12.0,13.0,0.0,0.0</t>
  </si>
  <si>
    <t>ER_332_Scores_175.71513,140.32161,29.025467,0.0,6.6741896,13.0,12.0,0.0,0.0</t>
  </si>
  <si>
    <t>ER_333_Scores_175.71513,140.32161,29.025467,0.0,6.6741896,12.0,13.0,0.0,0.0</t>
  </si>
  <si>
    <t>ER_334_Scores_175.71513,140.32161,29.025467,0.0,6.6741896,13.0,12.0,0.0,0.0</t>
  </si>
  <si>
    <t>ER_335_Scores_175.71513,140.32161,29.025467,0.0,6.6741896,12.0,13.0,0.0,0.0</t>
  </si>
  <si>
    <t>ER_336_Scores_174.39934,139.04279,29.025467,0.0,4.659865,15.0,16.0,2.0,2.0</t>
  </si>
  <si>
    <t>ER_337_Scores_174.01532,138.6654,29.025467,0.0,3.5395994,24.0,16.0,9.0,4.0</t>
  </si>
  <si>
    <t>ER_338_Scores_174.01532,138.6654,29.025467,0.0,3.5395994,20.0,20.0,7.0,6.0</t>
  </si>
  <si>
    <t>ER_339_Scores_173.92805,138.58078,29.025467,0.0,2.9122214,22.0,28.0,16.0,10.0</t>
  </si>
  <si>
    <t>ER_340_Scores_173.28973,137.96326,29.025467,0.0,3.610216,24.0,15.0,9.0,3.0</t>
  </si>
  <si>
    <t>ER_341_Scores_172.68523,137.38176,29.025467,0.0,3.6884575,23.0,15.0,4.0,7.0</t>
  </si>
  <si>
    <t>ER_342_Scores_172.2609,136.97833,29.025467,0.0,5.2512116,13.0,15.0,0.0,2.0</t>
  </si>
  <si>
    <t>ER_343_Scores_172.2609,136.97833,29.025467,0.0,5.2512116,18.0,10.0,0.0,2.0</t>
  </si>
  <si>
    <t>ER_344_Scores_172.2609,136.97833,29.025467,0.0,5.2512116,15.0,13.0,2.0,0.0</t>
  </si>
  <si>
    <t>ER_345_Scores_172.2609,136.97833,29.025467,0.0,5.2512116,13.0,15.0,2.0,0.0</t>
  </si>
  <si>
    <t>ER_346_Scores_172.22137,136.9528,29.025467,0.0,3.7757661,15.0,22.0,5.0,5.0</t>
  </si>
  <si>
    <t>ER_347_Scores_172.12259,136.85435,29.025467,0.0,2.4141047,19.0,44.0,17.0,30.0</t>
  </si>
  <si>
    <t>ER_348_Scores_171.9225,136.6818,29.025467,0.0,3.8740075,18.0,18.0,4.0,5.0</t>
  </si>
  <si>
    <t>ER_349_Scores_171.9225,136.6818,29.025467,0.0,3.8740075,12.0,24.0,5.0,4.0</t>
  </si>
  <si>
    <t>ER_350_Scores_171.9225,136.6818,29.025467,0.0,3.8740075,16.0,20.0,5.0,4.0</t>
  </si>
  <si>
    <t>ER_351_Scores_169.64528,134.46996,29.025467,0.0,4.8863645,8.0,21.0,0.0,3.0</t>
  </si>
  <si>
    <t>ER_352_Scores_169.34995,134.18701,29.025467,0.0,5.73023,11.0,15.0,1.0,0.0</t>
  </si>
  <si>
    <t>ER_353_Scores_169.34995,134.18701,29.025467,0.0,5.73023,9.0,17.0,1.0,0.0</t>
  </si>
  <si>
    <t>ER_354_Scores_169.34995,134.18701,29.025467,0.0,5.73023,13.0,13.0,1.0,0.0</t>
  </si>
  <si>
    <t>ER_355_Scores_169.08391,133.9365,29.025467,0.0,3.4400637,23.0,17.0,12.0,2.0</t>
  </si>
  <si>
    <t>ER_356_Scores_168.68652,133.65295,29.025467,0.0,6.6158843,17.0,7.0,0.0,0.0</t>
  </si>
  <si>
    <t>ER_357_Scores_168.68652,133.65295,29.025467,0.0,6.6158843,16.0,8.0,0.0,0.0</t>
  </si>
  <si>
    <t>ER_358_Scores_168.68652,133.65295,29.025467,0.0,6.6158843,15.0,9.0,0.0,0.0</t>
  </si>
  <si>
    <t>ER_359_Scores_168.68652,133.65295,29.025467,0.0,6.6158843,9.0,15.0,0.0,0.0</t>
  </si>
  <si>
    <t>ER_360_Scores_168.68652,133.65295,29.025467,0.0,6.6158843,8.0,16.0,0.0,0.0</t>
  </si>
  <si>
    <t>ER_361_Scores_168.68652,133.65295,29.025467,0.0,6.6158843,11.0,13.0,0.0,0.0</t>
  </si>
  <si>
    <t>ER_362_Scores_168.68652,133.65295,29.025467,0.0,6.6158843,11.0,13.0,0.0,0.0</t>
  </si>
  <si>
    <t>ER_363_Scores_168.68652,133.65295,29.025467,0.0,6.6158843,11.0,13.0,0.0,0.0</t>
  </si>
  <si>
    <t>ER_364_Scores_168.68652,133.65295,29.025467,0.0,6.6158843,14.0,10.0,0.0,0.0</t>
  </si>
  <si>
    <t>ER_365_Scores_168.68652,133.65295,29.025467,0.0,6.6158843,14.0,10.0,0.0,0.0</t>
  </si>
  <si>
    <t>ER_366_Scores_168.68652,133.65295,29.025467,0.0,6.6158843,16.0,8.0,0.0,0.0</t>
  </si>
  <si>
    <t>ER_367_Scores_168.68652,133.65295,29.025467,0.0,6.6158843,14.0,10.0,0.0,0.0</t>
  </si>
  <si>
    <t>ER_368_Scores_168.68652,133.65295,29.025467,0.0,6.6158843,11.0,13.0,0.0,0.0</t>
  </si>
  <si>
    <t>ER_369_Scores_168.68652,133.65295,29.025467,0.0,6.6158843,12.0,12.0,0.0,0.0</t>
  </si>
  <si>
    <t>ER_370_Scores_168.68652,133.65295,29.025467,0.0,6.6158843,11.0,13.0,0.0,0.0</t>
  </si>
  <si>
    <t>ER_371_Scores_168.68652,133.65295,29.025467,0.0,6.6158843,15.0,9.0,0.0,0.0</t>
  </si>
  <si>
    <t>ER_372_Scores_168.68652,133.65295,29.025467,0.0,6.6158843,11.0,13.0,0.0,0.0</t>
  </si>
  <si>
    <t>ER_373_Scores_168.68652,133.65295,29.025467,0.0,6.6158843,15.0,9.0,0.0,0.0</t>
  </si>
  <si>
    <t>ER_374_Scores_168.68652,133.65295,29.025467,0.0,6.6158843,11.0,13.0,0.0,0.0</t>
  </si>
  <si>
    <t>ER_375_Scores_168.68652,133.65295,29.025467,0.0,6.6158843,13.0,11.0,0.0,0.0</t>
  </si>
  <si>
    <t>ER_376_Scores_168.68652,133.65295,29.025467,0.0,6.6158843,16.0,8.0,0.0,0.0</t>
  </si>
  <si>
    <t>ER_377_Scores_168.68652,133.65295,29.025467,0.0,6.6158843,11.0,13.0,0.0,0.0</t>
  </si>
  <si>
    <t>ER_378_Scores_168.68652,133.65295,29.025467,0.0,6.6158843,14.0,10.0,0.0,0.0</t>
  </si>
  <si>
    <t>ER_379_Scores_168.68652,133.65295,29.025467,0.0,6.6158843,12.0,12.0,0.0,0.0</t>
  </si>
  <si>
    <t>ER_380_Scores_168.68652,133.65295,29.025467,0.0,6.6158843,14.0,10.0,0.0,0.0</t>
  </si>
  <si>
    <t>ER_381_Scores_168.68652,133.65295,29.025467,0.0,6.6158843,12.0,12.0,0.0,0.0</t>
  </si>
  <si>
    <t>ER_382_Scores_168.68652,133.65295,29.025467,0.0,6.6158843,11.0,13.0,0.0,0.0</t>
  </si>
  <si>
    <t>ER_383_Scores_168.68652,133.65295,29.025467,0.0,6.6158843,10.0,14.0,0.0,0.0</t>
  </si>
  <si>
    <t>ER_384_Scores_168.68652,133.65295,29.025467,0.0,6.6158843,11.0,13.0,0.0,0.0</t>
  </si>
  <si>
    <t>ER_385_Scores_168.68652,133.65295,29.025467,0.0,6.6158843,13.0,11.0,0.0,0.0</t>
  </si>
  <si>
    <t>ER_386_Scores_168.68652,133.65295,29.025467,0.0,6.6158843,13.0,11.0,0.0,0.0</t>
  </si>
  <si>
    <t>ER_387_Scores_168.68652,133.65295,29.025467,0.0,6.6158843,11.0,13.0,0.0,0.0</t>
  </si>
  <si>
    <t>ER_388_Scores_168.68652,133.65295,29.025467,0.0,6.6158843,13.0,11.0,0.0,0.0</t>
  </si>
  <si>
    <t>ER_389_Scores_168.68652,133.65295,29.025467,0.0,6.6158843,14.0,10.0,0.0,0.0</t>
  </si>
  <si>
    <t>ER_390_Scores_168.68652,133.65295,29.025467,0.0,6.6158843,9.0,15.0,0.0,0.0</t>
  </si>
  <si>
    <t>ER_391_Scores_168.68652,133.65295,29.025467,0.0,6.6158843,11.0,13.0,0.0,0.0</t>
  </si>
  <si>
    <t>ER_392_Scores_168.68652,133.65295,29.025467,0.0,6.6158843,7.0,17.0,0.0,0.0</t>
  </si>
  <si>
    <t>ER_393_Scores_168.68652,133.65295,29.025467,0.0,6.6158843,11.0,13.0,0.0,0.0</t>
  </si>
  <si>
    <t>ER_394_Scores_168.68652,133.65295,29.025467,0.0,6.6158843,16.0,8.0,0.0,0.0</t>
  </si>
  <si>
    <t>ER_395_Scores_168.68652,133.65295,29.025467,0.0,6.6158843,14.0,10.0,0.0,0.0</t>
  </si>
  <si>
    <t>ER_396_Scores_167.8934,132.88286,29.025467,0.0,4.6129394,11.0,19.0,4.0,0.0</t>
  </si>
  <si>
    <t>ER_397_Scores_167.8934,132.88286,29.025467,0.0,4.6129394,15.0,15.0,0.0,4.0</t>
  </si>
  <si>
    <t>ER_398_Scores_167.8934,132.88286,29.025467,0.0,4.6129394,19.0,11.0,2.0,2.0</t>
  </si>
  <si>
    <t>ER_399_Scores_167.8934,132.88286,29.025467,0.0,4.6129394,7.0,23.0,4.0,0.0</t>
  </si>
  <si>
    <t>ER_400_Scores_167.41742,132.4298,29.025467,0.0,3.5729802,13.0,25.0,5.0,7.0</t>
  </si>
  <si>
    <t>ER_401_Scores_167.41742,132.4298,29.025467,0.0,3.5729802,14.0,24.0,7.0,5.0</t>
  </si>
  <si>
    <t>ER_402_Scores_166.06384,131.13371,29.025467,0.0,4.219885,20.0,12.0,4.0,2.0</t>
  </si>
  <si>
    <t>ER_403_Scores_165.85542,130.9364,29.025467,0.0,3.8336465,18.0,17.0,8.0,1.0</t>
  </si>
  <si>
    <t>ER_404_Scores_165.85542,130.9364,29.025467,0.0,3.8336465,15.0,20.0,5.0,4.0</t>
  </si>
  <si>
    <t>ER_405_Scores_165.72986,130.82043,29.025467,0.0,4.0712986,14.0,19.0,6.0,1.0</t>
  </si>
  <si>
    <t>ER_406_Scores_165.67773,130.77846,29.025467,0.0,3.944127,17.0,17.0,4.0,4.0</t>
  </si>
  <si>
    <t>ER_407_Scores_165.67773,130.77846,29.025467,0.0,3.944127,16.0,18.0,7.0,1.0</t>
  </si>
  <si>
    <t>ER_408_Scores_165.52928,130.64075,29.025467,0.0,5.1992116,14.0,13.0,1.0,1.0</t>
  </si>
  <si>
    <t>ER_409_Scores_165.52928,130.64075,29.025467,0.0,5.1992116,15.0,12.0,0.0,2.0</t>
  </si>
  <si>
    <t>ER_410_Scores_165.52928,130.64075,29.025467,0.0,5.1992116,19.0,8.0,0.0,2.0</t>
  </si>
  <si>
    <t>ER_411_Scores_165.52928,130.64075,29.025467,0.0,5.1992116,17.0,10.0,1.0,1.0</t>
  </si>
  <si>
    <t>ER_412_Scores_165.52928,130.64075,29.025467,0.0,5.1992116,11.0,16.0,1.0,1.0</t>
  </si>
  <si>
    <t>ER_413_Scores_165.12215,130.24075,24.78855,0.0,2.124918,36.0,36.0,45.0,21.0</t>
  </si>
  <si>
    <t>ER_414_Scores_164.37228,129.50987,29.025467,0.0,3.3469543,21.0,19.0,5.0,10.0</t>
  </si>
  <si>
    <t>ER_415_Scores_163.34883,128.50914,29.025467,0.0,3.403765,18.0,21.0,8.0,6.0</t>
  </si>
  <si>
    <t>ER_416_Scores_163.04047,128.21548,29.025467,0.0,4.836174,11.0,17.0,3.0,0.0</t>
  </si>
  <si>
    <t>ER_417_Scores_163.04047,128.21548,29.025467,0.0,4.836174,16.0,12.0,0.0,3.0</t>
  </si>
  <si>
    <t>ER_418_Scores_163.04047,128.21548,29.025467,0.0,4.836174,17.0,11.0,3.0,0.0</t>
  </si>
  <si>
    <t>ER_419_Scores_163.04047,128.21548,29.025467,0.0,4.836174,15.0,13.0,0.0,3.0</t>
  </si>
  <si>
    <t>ER_420_Scores_163.04047,128.21548,29.025467,0.0,4.836174,11.0,17.0,1.0,2.0</t>
  </si>
  <si>
    <t>ER_421_Scores_162.48372,127.67864,29.025467,0.0,5.6741896,11.0,14.0,0.0,1.0</t>
  </si>
  <si>
    <t>ER_422_Scores_162.48372,127.67864,29.025467,0.0,5.6741896,12.0,13.0,1.0,0.0</t>
  </si>
  <si>
    <t>ER_423_Scores_162.41104,127.61617,27.90637,0.0,3.4660652,22.0,16.0,11.0,2.0</t>
  </si>
  <si>
    <t>ER_424_Scores_161.65791,127.00128,29.025467,0.0,6.5551233,15.0,8.0,0.0,0.0</t>
  </si>
  <si>
    <t>ER_425_Scores_161.65791,127.00128,29.025467,0.0,6.5551233,13.0,10.0,0.0,0.0</t>
  </si>
  <si>
    <t>ER_426_Scores_161.65791,127.00128,29.025467,0.0,6.5551233,8.0,15.0,0.0,0.0</t>
  </si>
  <si>
    <t>ER_427_Scores_161.65791,127.00128,29.025467,0.0,6.5551233,7.0,16.0,0.0,0.0</t>
  </si>
  <si>
    <t>ER_428_Scores_161.65791,127.00128,29.025467,0.0,6.5551233,16.0,7.0,0.0,0.0</t>
  </si>
  <si>
    <t>ER_429_Scores_161.65791,127.00128,29.025467,0.0,6.5551233,14.0,9.0,0.0,0.0</t>
  </si>
  <si>
    <t>ER_430_Scores_161.65791,127.00128,29.025467,0.0,6.5551233,10.0,13.0,0.0,0.0</t>
  </si>
  <si>
    <t>ER_431_Scores_161.65791,127.00128,29.025467,0.0,6.5551233,17.0,6.0,0.0,0.0</t>
  </si>
  <si>
    <t>ER_432_Scores_161.65791,127.00128,29.025467,0.0,6.5551233,11.0,12.0,0.0,0.0</t>
  </si>
  <si>
    <t>ER_433_Scores_161.65791,127.00128,29.025467,0.0,6.5551233,14.0,9.0,0.0,0.0</t>
  </si>
  <si>
    <t>ER_434_Scores_161.65791,127.00128,29.025467,0.0,6.5551233,14.0,9.0,0.0,0.0</t>
  </si>
  <si>
    <t>ER_435_Scores_161.65791,127.00128,29.025467,0.0,6.5551233,14.0,9.0,0.0,0.0</t>
  </si>
  <si>
    <t>ER_436_Scores_161.65791,127.00128,29.025467,0.0,6.5551233,11.0,12.0,0.0,0.0</t>
  </si>
  <si>
    <t>ER_437_Scores_161.65791,127.00128,29.025467,0.0,6.5551233,11.0,12.0,0.0,0.0</t>
  </si>
  <si>
    <t>ER_438_Scores_161.65791,127.00128,29.025467,0.0,6.5551233,14.0,9.0,0.0,0.0</t>
  </si>
  <si>
    <t>ER_439_Scores_161.65791,127.00128,29.025467,0.0,6.5551233,14.0,9.0,0.0,0.0</t>
  </si>
  <si>
    <t>ER_440_Scores_161.65791,127.00128,29.025467,0.0,6.5551233,11.0,12.0,0.0,0.0</t>
  </si>
  <si>
    <t>ER_441_Scores_161.65791,127.00128,29.025467,0.0,6.5551233,10.0,13.0,0.0,0.0</t>
  </si>
  <si>
    <t>ER_442_Scores_161.65791,127.00128,29.025467,0.0,6.5551233,8.0,15.0,0.0,0.0</t>
  </si>
  <si>
    <t>ER_443_Scores_161.65791,127.00128,29.025467,0.0,6.5551233,9.0,14.0,0.0,0.0</t>
  </si>
  <si>
    <t>ER_444_Scores_161.65791,127.00128,29.025467,0.0,6.5551233,12.0,11.0,0.0,0.0</t>
  </si>
  <si>
    <t>ER_445_Scores_161.65791,127.00128,29.025467,0.0,6.5551233,13.0,10.0,0.0,0.0</t>
  </si>
  <si>
    <t>ER_446_Scores_161.65791,127.00128,29.025467,0.0,6.5551233,9.0,14.0,0.0,0.0</t>
  </si>
  <si>
    <t>ER_447_Scores_161.65791,127.00128,29.025467,0.0,6.5551233,12.0,11.0,0.0,0.0</t>
  </si>
  <si>
    <t>ER_448_Scores_161.65791,127.00128,29.025467,0.0,6.5551233,13.0,10.0,0.0,0.0</t>
  </si>
  <si>
    <t>ER_449_Scores_161.65791,127.00128,29.025467,0.0,6.5551233,12.0,11.0,0.0,0.0</t>
  </si>
  <si>
    <t>ER_450_Scores_161.65791,127.00128,29.025467,0.0,6.5551233,12.0,11.0,0.0,0.0</t>
  </si>
  <si>
    <t>ER_451_Scores_161.65791,127.00128,29.025467,0.0,6.5551233,9.0,14.0,0.0,0.0</t>
  </si>
  <si>
    <t>ER_452_Scores_161.65791,127.00128,29.025467,0.0,6.5551233,7.0,16.0,0.0,0.0</t>
  </si>
  <si>
    <t>ER_453_Scores_161.65791,127.00128,29.025467,0.0,6.5551233,7.0,16.0,0.0,0.0</t>
  </si>
  <si>
    <t>ER_454_Scores_161.65791,127.00128,29.025467,0.0,6.5551233,16.0,7.0,0.0,0.0</t>
  </si>
  <si>
    <t>ER_455_Scores_161.65791,127.00128,29.025467,0.0,6.5551233,12.0,11.0,0.0,0.0</t>
  </si>
  <si>
    <t>ER_456_Scores_161.65791,127.00128,29.025467,0.0,6.5551233,12.0,11.0,0.0,0.0</t>
  </si>
  <si>
    <t>ER_457_Scores_161.65791,127.00128,29.025467,0.0,6.5551233,12.0,11.0,0.0,0.0</t>
  </si>
  <si>
    <t>ER_458_Scores_161.65791,127.00128,29.025467,0.0,6.5551233,14.0,9.0,0.0,0.0</t>
  </si>
  <si>
    <t>ER_459_Scores_161.65791,127.00128,29.025467,0.0,6.5551233,12.0,11.0,0.0,0.0</t>
  </si>
  <si>
    <t>ER_460_Scores_161.65791,127.00128,29.025467,0.0,6.5551233,14.0,9.0,0.0,0.0</t>
  </si>
  <si>
    <t>ER_461_Scores_161.65791,127.00128,29.025467,0.0,6.5551233,10.0,13.0,0.0,0.0</t>
  </si>
  <si>
    <t>ER_462_Scores_161.65791,127.00128,29.025467,0.0,6.5551233,12.0,11.0,0.0,0.0</t>
  </si>
  <si>
    <t>ER_463_Scores_161.65791,127.00128,29.025467,0.0,6.5551233,14.0,9.0,0.0,0.0</t>
  </si>
  <si>
    <t>ER_464_Scores_161.65791,127.00128,29.025467,0.0,6.5551233,13.0,10.0,0.0,0.0</t>
  </si>
  <si>
    <t>ER_465_Scores_161.65791,127.00128,29.025467,0.0,6.5551233,11.0,12.0,0.0,0.0</t>
  </si>
  <si>
    <t>ER_466_Scores_161.57146,126.925545,29.025467,0.0,3.534758,21.0,16.0,4.0,8.0</t>
  </si>
  <si>
    <t>ER_467_Scores_161.57146,126.925545,29.025467,0.0,3.534758,13.0,24.0,9.0,3.0</t>
  </si>
  <si>
    <t>ER_468_Scores_161.4037,126.765945,27.90637,0.0,4.5644364,13.0,16.0,2.0,2.0</t>
  </si>
  <si>
    <t>ER_469_Scores_161.4037,126.765945,29.025467,0.0,4.5644364,17.0,12.0,3.0,1.0</t>
  </si>
  <si>
    <t>ER_470_Scores_160.97682,126.35169,29.025467,0.0,2.3743708,43.0,17.0,31.0,15.0</t>
  </si>
  <si>
    <t>ER_471_Scores_160.84526,126.23021,29.025467,0.0,3.610973,19.0,17.0,5.0,6.0</t>
  </si>
  <si>
    <t>ER_472_Scores_160.84526,126.23021,29.025467,0.0,3.610973,21.0,15.0,7.0,4.0</t>
  </si>
  <si>
    <t>ER_473_Scores_160.36632,125.76188,29.025467,0.0,4.349905,14.0,16.0,4.0,1.0</t>
  </si>
  <si>
    <t>ER_474_Scores_160.36632,125.76188,29.025467,0.0,4.349905,17.0,13.0,1.0,4.0</t>
  </si>
  <si>
    <t>ER_475_Scores_160.36632,125.76188,29.025467,0.0,4.349905,16.0,14.0,4.0,1.0</t>
  </si>
  <si>
    <t>ER_476_Scores_160.36632,125.76188,29.025467,0.0,4.349905,13.0,17.0,5.0,0.0</t>
  </si>
  <si>
    <t>ER_477_Scores_160.2512,125.65985,29.025467,0.0,3.696143,12.0,23.0,5.0,5.0</t>
  </si>
  <si>
    <t>ER_478_Scores_160.2512,125.65985,29.025467,0.0,3.696143,17.0,18.0,6.0,4.0</t>
  </si>
  <si>
    <t>ER_479_Scores_160.05705,125.4682,29.025467,0.0,2.7129126,18.0,32.0,19.0,11.0</t>
  </si>
  <si>
    <t>ER_480_Scores_160.05705,125.4682,29.025467,0.0,2.7129126,21.0,29.0,8.0,22.0</t>
  </si>
  <si>
    <t>ER_481_Scores_159.81265,125.245705,29.025467,0.0,3.7921238,11.0,23.0,2.0,7.0</t>
  </si>
  <si>
    <t>ER_482_Scores_159.81265,125.245705,29.025467,0.0,3.7921238,19.0,15.0,3.0,6.0</t>
  </si>
  <si>
    <t>ER_483_Scores_159.81265,125.245705,19.682493,0.0,3.7921238,24.0,10.0,5.0,4.0</t>
  </si>
  <si>
    <t>ER_484_Scores_159.81265,125.245705,29.025467,0.0,3.7921238,19.0,15.0,7.0,2.0</t>
  </si>
  <si>
    <t>ER_485_Scores_159.7753,125.213326,29.025467,0.0,4.174438,17.0,14.0,5.0,1.0</t>
  </si>
  <si>
    <t>ER_486_Scores_159.52979,124.99178,27.90637,0.0,4.02724,14.0,18.0,4.0,3.0</t>
  </si>
  <si>
    <t>ER_487_Scores_158.80818,124.28635,29.025467,0.0,5.145267,15.0,11.0,1.0,1.0</t>
  </si>
  <si>
    <t>ER_488_Scores_158.80818,124.28635,29.025467,0.0,5.145267,11.0,15.0,1.0,1.0</t>
  </si>
  <si>
    <t>ER_489_Scores_158.80818,124.28635,29.025467,0.0,5.145267,16.0,10.0,0.0,2.0</t>
  </si>
  <si>
    <t>ER_490_Scores_158.80818,124.28635,29.025467,0.0,5.145267,10.0,16.0,2.0,0.0</t>
  </si>
  <si>
    <t>ER_491_Scores_158.71613,124.202774,29.025467,0.0,3.3106556,19.0,20.0,7.0,8.0</t>
  </si>
  <si>
    <t>ER_492_Scores_158.71613,124.202774,29.025467,0.0,3.3106556,24.0,15.0,9.0,6.0</t>
  </si>
  <si>
    <t>ER_493_Scores_158.20558,123.70313,27.90637,0.0,3.0949934,18.0,24.0,14.0,5.0</t>
  </si>
  <si>
    <t>ER_494_Scores_156.65025,122.18767,29.025467,0.0,3.4278429,18.0,19.0,3.0,10.0</t>
  </si>
  <si>
    <t>ER_495_Scores_156.4499,122.00053,29.025467,0.0,4.784174,16.0,11.0,3.0,0.0</t>
  </si>
  <si>
    <t>ER_496_Scores_156.4499,122.00053,29.025467,0.0,4.784174,14.0,13.0,2.0,1.0</t>
  </si>
  <si>
    <t>chrM</t>
  </si>
  <si>
    <t>ER_0_Scores_401.11517,330.9681,24.842999,0.0,2.5379367,142.0,229.0,13.0,27.0</t>
  </si>
  <si>
    <t>ER_1_Scores_390.58792,323.9055,24.842999,0.0,6.874286,87.0,95.0,0.0,0.0</t>
  </si>
  <si>
    <t>ER_2_Scores_375.5653,317.72894,24.842999,0.0,6.818195,88.0,87.0,0.0,0.0</t>
  </si>
  <si>
    <t>ER_3_Scores_372.01675,315.74826,24.842999,0.0,5.874286,78.0,104.0,0.0,1.0</t>
  </si>
  <si>
    <t>ER_4_Scores_352.96823,300.81046,24.842999,0.0,4.9130573,103.0,84.0,2.0,1.0</t>
  </si>
  <si>
    <t>ER_5_Scores_345.52008,294.4007,24.842999,0.0,6.699012,89.0,72.0,0.0,0.0</t>
  </si>
  <si>
    <t>ER_6_Scores_338.4331,288.2828,24.842999,0.0,4.8584814,88.0,92.0,1.0,2.0</t>
  </si>
  <si>
    <t>ER_7_Scores_332.6436,283.46884,24.842999,0.0,6.644757,63.0,92.0,0.0,0.0</t>
  </si>
  <si>
    <t>ER_8_Scores_326.20532,277.6297,24.842999,0.0,6.616844,75.0,77.0,0.0,0.0</t>
  </si>
  <si>
    <t>ER_9_Scores_321.91315,273.6817,24.842999,0.0,6.5979314,84.0,66.0,0.0,0.0</t>
  </si>
  <si>
    <t>ER_10_Scores_321.11566,272.90485,24.842999,0.0,5.672139,78.0,80.0,1.0,0.0</t>
  </si>
  <si>
    <t>ER_11_Scores_318.9967,271.0066,24.842999,0.0,5.6630692,69.0,88.0,1.0,0.0</t>
  </si>
  <si>
    <t>ER_12_Scores_316.59708,269.12283,24.842999,0.0,5.13169,86.0,77.0,1.0,1.0</t>
  </si>
  <si>
    <t>ER_13_Scores_311.1827,264.36798,24.842999,0.0,6.5495353,79.0,66.0,0.0,0.0</t>
  </si>
  <si>
    <t>ER_14_Scores_300.45227,254.54958,24.842999,0.0,6.4994593,70.0,70.0,0.0,0.0</t>
  </si>
  <si>
    <t>ER_15_Scores_300.45227,254.54958,24.842999,0.0,6.4994593,67.0,73.0,0.0,0.0</t>
  </si>
  <si>
    <t>ER_16_Scores_296.1601,250.53845,24.842999,0.0,6.478932,64.0,74.0,0.0,0.0</t>
  </si>
  <si>
    <t>ER_17_Scores_294.014,248.48213,24.842999,0.0,6.4685574,63.0,74.0,0.0,0.0</t>
  </si>
  <si>
    <t>ER_18_Scores_291.86792,246.58429,24.842999,0.0,6.458108,76.0,60.0,0.0,0.0</t>
  </si>
  <si>
    <t>ER_19_Scores_291.86792,246.58429,24.842999,0.0,6.458108,61.0,75.0,0.0,0.0</t>
  </si>
  <si>
    <t>ER_20_Scores_290.81683,245.60602,24.842999,0.0,4.6630692,73.0,84.0,0.0,3.0</t>
  </si>
  <si>
    <t>ER_21_Scores_290.6592,245.4587,24.842999,0.0,2.5490801,171.0,93.0,11.0,17.0</t>
  </si>
  <si>
    <t>ER_22_Scores_289.72183,244.61296,24.842999,0.0,6.4475822,75.0,60.0,0.0,0.0</t>
  </si>
  <si>
    <t>ER_23_Scores_289.72183,244.61296,24.842999,0.0,6.4475822,71.0,64.0,0.0,0.0</t>
  </si>
  <si>
    <t>ER_24_Scores_283.1395,238.53432,24.842999,0.0,4.9841266,68.0,79.0,1.0,1.0</t>
  </si>
  <si>
    <t>ER_25_Scores_281.13748,236.67354,24.842999,0.0,6.404694,62.0,69.0,0.0,0.0</t>
  </si>
  <si>
    <t>ER_26_Scores_276.87662,232.70755,24.842999,0.0,4.9546957,77.0,67.0,2.0,0.0</t>
  </si>
  <si>
    <t>ER_27_Scores_274.5417,230.52316,24.842999,0.0,5.458108,65.0,71.0,0.0,1.0</t>
  </si>
  <si>
    <t>ER_28_Scores_272.70364,228.78554,24.842999,0.0,4.3135843,69.0,85.0,1.0,3.0</t>
  </si>
  <si>
    <t>ER_29_Scores_272.55313,228.68861,24.842999,0.0,6.360492,62.0,65.0,0.0,0.0</t>
  </si>
  <si>
    <t>ER_30_Scores_272.25336,228.41148,24.842999,0.0,4.5787673,66.0,82.0,1.0,2.0</t>
  </si>
  <si>
    <t>ER_31_Scores_270.31265,226.55278,24.842999,0.0,5.4369793,71.0,63.0,0.0,1.0</t>
  </si>
  <si>
    <t>ER_32_Scores_266.0755,222.54578,24.842999,0.0,4.5495353,72.0,73.0,1.0,2.0</t>
  </si>
  <si>
    <t>ER_33_Scores_261.8227,218.54472,24.842999,0.0,6.303264,57.0,65.0,0.0,0.0</t>
  </si>
  <si>
    <t>ER_34_Scores_259.90292,216.68402,24.842999,0.0,4.5196986,71.0,71.0,2.0,1.0</t>
  </si>
  <si>
    <t>ER_35_Scores_259.6766,216.59253,24.842999,0.0,6.291541,70.0,51.0,0.0,0.0</t>
  </si>
  <si>
    <t>ER_36_Scores_258.46753,215.43375,24.842999,0.0,4.247161,74.0,73.0,1.0,3.0</t>
  </si>
  <si>
    <t>ER_37_Scores_255.79094,212.96458,24.842999,0.0,4.4994593,68.0,72.0,2.0,1.0</t>
  </si>
  <si>
    <t>ER_38_Scores_255.38441,212.68138,24.842999,0.0,6.267805,59.0,60.0,0.0,0.0</t>
  </si>
  <si>
    <t>ER_39_Scores_255.38441,212.68138,24.842999,0.0,6.267805,55.0,64.0,0.0,0.0</t>
  </si>
  <si>
    <t>ER_40_Scores_253.94478,211.3107,24.842999,0.0,4.8413353,66.0,67.0,2.0,0.0</t>
  </si>
  <si>
    <t>ER_41_Scores_253.23833,210.73338,24.842999,0.0,6.2557893,63.0,55.0,0.0,0.0</t>
  </si>
  <si>
    <t>ER_42_Scores_251.09224,208.75018,24.842999,0.0,6.243672,70.0,47.0,0.0,0.0</t>
  </si>
  <si>
    <t>ER_43_Scores_249.7812,207.50787,24.842999,0.0,4.8197317,55.0,76.0,0.0,2.0</t>
  </si>
  <si>
    <t>ER_44_Scores_249.18205,206.96086,24.842999,0.0,5.3264284,46.0,78.0,0.0,1.0</t>
  </si>
  <si>
    <t>ER_45_Scores_248.94615,206.75594,24.842999,0.0,6.2314525,60.0,56.0,0.0,0.0</t>
  </si>
  <si>
    <t>ER_46_Scores_241.67708,199.88486,24.842999,0.0,3.9546957,63.0,81.0,3.0,2.0</t>
  </si>
  <si>
    <t>ER_47_Scores_238.62666,197.03178,24.842999,0.0,5.267805,55.0,64.0,1.0,0.0</t>
  </si>
  <si>
    <t>ER_48_Scores_237.30229,195.80061,24.842999,0.0,4.75291,66.0,59.0,0.0,2.0</t>
  </si>
  <si>
    <t>ER_49_Scores_237.30229,195.80061,24.842999,0.0,4.75291,63.0,62.0,1.0,1.0</t>
  </si>
  <si>
    <t>ER_50_Scores_233.92354,192.55591,24.842999,0.0,6.1428885,53.0,56.0,0.0,0.0</t>
  </si>
  <si>
    <t>ER_51_Scores_233.92354,192.55591,24.842999,0.0,6.1428885,53.0,56.0,0.0,0.0</t>
  </si>
  <si>
    <t>ER_52_Scores_233.22215,191.88844,24.842999,0.0,4.3827624,58.0,71.0,1.0,2.0</t>
  </si>
  <si>
    <t>ER_53_Scores_232.29692,191.03029,24.842999,0.0,5.2314525,61.0,55.0,0.0,1.0</t>
  </si>
  <si>
    <t>ER_54_Scores_232.29692,191.03029,24.842999,0.0,5.2314525,52.0,64.0,0.0,1.0</t>
  </si>
  <si>
    <t>ER_55_Scores_231.77745,190.56046,24.842999,0.0,6.129781,38.0,70.0,0.0,0.0</t>
  </si>
  <si>
    <t>ER_56_Scores_231.06987,189.87747,24.842999,0.0,4.718302,57.0,65.0,1.0,1.0</t>
  </si>
  <si>
    <t>ER_57_Scores_229.63136,188.544,24.842999,0.0,6.116553,47.0,60.0,0.0,0.0</t>
  </si>
  <si>
    <t>ER_58_Scores_228.9935,187.934,24.842999,0.0,4.7065787,62.0,59.0,0.0,2.0</t>
  </si>
  <si>
    <t>ER_59_Scores_228.09193,187.06406,24.842999,0.0,4.0936084,65.0,67.0,0.0,4.0</t>
  </si>
  <si>
    <t>ER_60_Scores_225.03682,184.302,24.842999,0.0,4.3378725,65.0,60.0,1.0,2.0</t>
  </si>
  <si>
    <t>ER_61_Scores_223.1931,182.58522,24.842999,0.0,6.076125,59.0,45.0,0.0,0.0</t>
  </si>
  <si>
    <t>ER_62_Scores_222.76779,182.22379,24.842999,0.0,4.6708264,62.0,56.0,1.0,1.0</t>
  </si>
  <si>
    <t>ER_63_Scores_221.04701,180.63483,24.842999,0.0,6.062393,54.0,49.0,0.0,0.0</t>
  </si>
  <si>
    <t>ER_64_Scores_221.04701,180.63483,24.842999,0.0,6.062393,55.0,48.0,0.0,0.0</t>
  </si>
  <si>
    <t>ER_65_Scores_219.64592,179.39803,24.842999,0.0,5.155878,61.0,49.0,1.0,0.0</t>
  </si>
  <si>
    <t>ER_66_Scores_218.90092,178.69559,24.842999,0.0,6.0485296,52.0,50.0,0.0,0.0</t>
  </si>
  <si>
    <t>ER_67_Scores_217.53859,177.41714,24.842999,0.0,5.1428885,53.0,56.0,0.0,1.0</t>
  </si>
  <si>
    <t>ER_68_Scores_216.54742,176.47049,24.842999,0.0,4.6341662,57.0,58.0,2.0,0.0</t>
  </si>
  <si>
    <t>ER_69_Scores_214.4752,174.51991,24.842999,0.0,4.621736,61.0,53.0,0.0,2.0</t>
  </si>
  <si>
    <t>ER_70_Scores_213.98627,174.05551,24.842999,0.0,4.0159445,59.0,66.0,2.0,2.0</t>
  </si>
  <si>
    <t>ER_71_Scores_212.46266,172.6077,24.842999,0.0,6.0061216,47.0,52.0,0.0,0.0</t>
  </si>
  <si>
    <t>ER_72_Scores_210.31657,170.58604,24.842999,0.0,5.9917035,42.0,56.0,0.0,0.0</t>
  </si>
  <si>
    <t>ER_73_Scores_208.17049,168.53815,24.842999,0.0,5.9771404,55.0,42.0,0.0,0.0</t>
  </si>
  <si>
    <t>ER_74_Scores_208.17049,168.53815,24.842999,0.0,5.9771404,46.0,51.0,0.0,0.0</t>
  </si>
  <si>
    <t>ER_75_Scores_206.0244,166.48248,24.842999,0.0,5.9624286,46.0,50.0,0.0,0.0</t>
  </si>
  <si>
    <t>ER_76_Scores_204.63042,165.14684,24.842999,0.0,4.2191286,59.0,56.0,2.0,1.0</t>
  </si>
  <si>
    <t>ER_77_Scores_203.87831,164.49866,24.842999,0.0,5.947565,49.0,46.0,0.0,0.0</t>
  </si>
  <si>
    <t>ER_78_Scores_202.59462,163.24951,24.842999,0.0,4.2066984,54.0,60.0,1.0,2.0</t>
  </si>
  <si>
    <t>ER_79_Scores_202.05554,162.73973,24.842999,0.0,4.544818,53.0,55.0,1.0,1.0</t>
  </si>
  <si>
    <t>ER_80_Scores_200.69304,161.4431,24.842999,0.0,5.0345316,53.0,48.0,0.0,1.0</t>
  </si>
  <si>
    <t>ER_81_Scores_200.55977,161.32549,24.842999,0.0,4.19416,52.0,61.0,2.0,1.0</t>
  </si>
  <si>
    <t>ER_82_Scores_200.55977,161.32549,24.842999,0.0,4.19416,52.0,61.0,0.0,3.0</t>
  </si>
  <si>
    <t>ER_83_Scores_198.5891,159.42203,24.842999,0.0,5.0203967,57.0,43.0,0.0,1.0</t>
  </si>
  <si>
    <t>ER_84_Scores_197.94057,158.82533,24.842999,0.0,3.7183018,64.0,58.0,4.0,1.0</t>
  </si>
  <si>
    <t>ER_85_Scores_197.93748,158.82533,24.842999,0.0,2.61521,98.0,73.0,11.0,6.0</t>
  </si>
  <si>
    <t>ER_86_Scores_196.49295,157.43741,24.842999,0.0,4.168752,64.0,47.0,2.0,1.0</t>
  </si>
  <si>
    <t>ER_87_Scores_195.85504,156.859,24.842999,0.0,4.5047646,51.0,54.0,1.0,1.0</t>
  </si>
  <si>
    <t>ER_88_Scores_194.38245,155.44032,24.842999,0.0,4.9917035,39.0,59.0,1.0,0.0</t>
  </si>
  <si>
    <t>ER_89_Scores_193.78969,154.90323,24.842999,0.0,4.4911623,52.0,52.0,2.0,0.0</t>
  </si>
  <si>
    <t>ER_90_Scores_193.78969,154.90323,24.842999,0.0,4.4911623,45.0,59.0,1.0,1.0</t>
  </si>
  <si>
    <t>ER_91_Scores_193.14787,154.28778,24.842999,0.0,5.870861,36.0,54.0,0.0,0.0</t>
  </si>
  <si>
    <t>ER_92_Scores_190.1775,151.47237,24.842999,0.0,4.9624286,44.0,52.0,0.0,1.0</t>
  </si>
  <si>
    <t>ER_93_Scores_188.8557,150.18732,24.842999,0.0,5.8389997,39.0,49.0,0.0,0.0</t>
  </si>
  <si>
    <t>ER_94_Scores_188.37135,149.71666,24.842999,0.0,4.116553,63.0,44.0,2.0,1.0</t>
  </si>
  <si>
    <t>ER_95_Scores_187.70502,149.07986,24.842999,0.0,3.3492267,46.0,80.0,1.0,6.0</t>
  </si>
  <si>
    <t>ER_96_Scores_187.59819,148.98434,24.842999,0.0,4.449569,47.0,54.0,1.0,1.0</t>
  </si>
  <si>
    <t>ER_97_Scores_185.97437,147.4144,24.842999,0.0,4.932547,53.0,41.0,1.0,0.0</t>
  </si>
  <si>
    <t>ER_98_Scores_184.56352,146.09186,24.842999,0.0,5.806419,44.0,42.0,0.0,0.0</t>
  </si>
  <si>
    <t>ER_99_Scores_184.31688,145.86267,24.842999,0.0,4.089727,49.0,56.0,3.0,0.0</t>
  </si>
  <si>
    <t>ER_100_Scores_182.41743,144.03876,24.842999,0.0,5.7898483,43.0,42.0,0.0,0.0</t>
  </si>
  <si>
    <t>ER_101_Scores_182.41743,144.03876,24.842999,0.0,5.7898483,39.0,46.0,0.0,0.0</t>
  </si>
  <si>
    <t>ER_102_Scores_181.41393,143.10739,24.842999,0.0,4.406741,48.0,50.0,1.0,1.0</t>
  </si>
  <si>
    <t>ER_103_Scores_179.35417,141.18025,24.842999,0.0,4.392178,45.0,52.0,1.0,1.0</t>
  </si>
  <si>
    <t>ER_104_Scores_178.26517,140.11162,24.842999,0.0,3.5965495,60.0,52.0,2.0,3.0</t>
  </si>
  <si>
    <t>ER_105_Scores_178.12526,140.00005,24.842999,0.0,5.756125,31.0,52.0,0.0,0.0</t>
  </si>
  <si>
    <t>ER_106_Scores_177.57375,139.48071,24.842999,0.0,4.870861,50.0,40.0,1.0,0.0</t>
  </si>
  <si>
    <t>ER_107_Scores_176.2213,138.15222,24.842999,0.0,4.0345316,46.0,55.0,2.0,1.0</t>
  </si>
  <si>
    <t>ER_108_Scores_173.83308,135.90512,24.842999,0.0,5.7215943,37.0,44.0,0.0,0.0</t>
  </si>
  <si>
    <t>ER_109_Scores_173.37643,135.46196,24.842999,0.0,4.8389997,46.0,42.0,1.0,0.0</t>
  </si>
  <si>
    <t>ER_110_Scores_169.18124,131.47325,24.842999,0.0,4.806419,51.0,35.0,1.0,0.0</t>
  </si>
  <si>
    <t>ER_111_Scores_169.06879,131.37361,24.842999,0.0,4.3170714,46.0,46.0,2.0,0.0</t>
  </si>
  <si>
    <t>ER_112_Scores_168.14478,130.47513,24.842999,0.0,3.9771404,53.0,44.0,1.0,2.0</t>
  </si>
  <si>
    <t>ER_113_Scores_167.08447,129.4564,24.842999,0.0,4.7898483,47.0,38.0,0.0,1.0</t>
  </si>
  <si>
    <t>ER_114_Scores_167.08447,129.4564,24.842999,0.0,4.7898483,48.0,37.0,1.0,0.0</t>
  </si>
  <si>
    <t>ER_115_Scores_166.05121,128.48036,24.842999,0.0,3.7126038,56.0,45.0,0.0,4.0</t>
  </si>
  <si>
    <t>ER_116_Scores_164.98827,127.4844,24.842999,0.0,4.773085,28.0,56.0,0.0,1.0</t>
  </si>
  <si>
    <t>ER_117_Scores_164.98827,127.4844,24.842999,0.0,4.773085,43.0,41.0,1.0,0.0</t>
  </si>
  <si>
    <t>ER_118_Scores_164.5858,127.10461,24.842999,0.0,3.5047646,59.0,46.0,4.0,1.0</t>
  </si>
  <si>
    <t>ER_119_Scores_164.46344,126.983986,24.842999,0.0,2.889795,62.0,64.0,5.0,5.0</t>
  </si>
  <si>
    <t>ER_120_Scores_163.59152,126.129425,24.842999,0.0,3.3355334,60.0,49.0,3.0,3.0</t>
  </si>
  <si>
    <t>ER_121_Scores_162.90894,125.47878,24.842999,0.0,4.270056,44.0,45.0,1.0,1.0</t>
  </si>
  <si>
    <t>ER_122_Scores_160.08884,122.766525,24.842999,0.0,3.917371,51.0,42.0,2.0,1.0</t>
  </si>
  <si>
    <t>ER_123_Scores_158.81049,121.528534,24.842999,0.0,5.5937815,36.0,38.0,0.0,0.0</t>
  </si>
  <si>
    <t>ER_124_Scores_158.80745,121.528534,24.842999,0.0,4.2378387,50.0,37.0,2.0,0.0</t>
  </si>
  <si>
    <t>ER_125_Scores_157.84676,120.61574,24.842999,0.0,3.2958474,48.0,58.0,2.0,4.0</t>
  </si>
  <si>
    <t>ER_126_Scores_156.6644,119.49373,24.842999,0.0,5.574562,36.0,37.0,0.0,0.0</t>
  </si>
  <si>
    <t>ER_127_Scores_156.6644,119.49373,24.842999,0.0,5.574562,38.0,35.0,0.0,0.0</t>
  </si>
  <si>
    <t>ER_128_Scores_156.60938,119.450035,24.842999,0.0,4.7040143,39.0,41.0,0.0,1.0</t>
  </si>
  <si>
    <t>ER_129_Scores_154.02736,116.97652,24.842999,0.0,3.26877,47.0,57.0,3.0,3.0</t>
  </si>
  <si>
    <t>ER_130_Scores_152.42369,115.418304,24.842999,0.0,4.6681976,59.0,19.0,1.0,0.0</t>
  </si>
  <si>
    <t>ER_131_Scores_150.6175,113.67866,24.842999,0.0,4.1711626,44.0,39.0,1.0,1.0</t>
  </si>
  <si>
    <t>ER_132_Scores_150.33185,113.402214,24.842999,0.0,4.6499505,37.0,40.0,1.0,0.0</t>
  </si>
  <si>
    <t>ER_133_Scores_148.24069,111.383995,24.842999,0.0,4.6314697,32.0,44.0,1.0,0.0</t>
  </si>
  <si>
    <t>ER_134_Scores_146.52943,109.71024,24.842999,0.0,4.136632,35.0,46.0,1.0,1.0</t>
  </si>
  <si>
    <t>ER_135_Scores_146.38867,109.57695,24.842999,0.0,2.7720208,49.0,67.0,5.0,5.0</t>
  </si>
  <si>
    <t>ER_136_Scores_145.93396,109.16084,24.842999,0.0,5.474425,34.0,34.0,0.0,0.0</t>
  </si>
  <si>
    <t>ER_137_Scores_145.93396,109.16084,24.842999,0.0,5.474425,31.0,37.0,0.0,0.0</t>
  </si>
  <si>
    <t>ER_138_Scores_145.93396,109.16084,24.842999,0.0,5.474425,34.0,34.0,0.0,0.0</t>
  </si>
  <si>
    <t>ER_139_Scores_145.93396,109.16084,24.842999,0.0,5.474425,37.0,31.0,0.0,0.0</t>
  </si>
  <si>
    <t>ER_140_Scores_143.78787,107.08222,24.842999,0.0,5.453535,44.0,23.0,0.0,0.0</t>
  </si>
  <si>
    <t>ER_141_Scores_142.31209,105.64268,24.842999,0.0,3.0485299,39.0,63.0,5.0,2.0</t>
  </si>
  <si>
    <t>ER_142_Scores_142.04759,105.39402,24.842999,0.0,3.773085,46.0,38.0,2.0,1.0</t>
  </si>
  <si>
    <t>ER_143_Scores_141.97151,105.32369,24.842999,0.0,4.574562,39.0,34.0,0.0,1.0</t>
  </si>
  <si>
    <t>ER_144_Scores_141.64178,105.00973,24.842999,0.0,5.4323387,32.0,34.0,0.0,0.0</t>
  </si>
  <si>
    <t>ER_145_Scores_140.4494,103.841606,24.842999,0.0,3.0345318,45.0,56.0,4.0,3.0</t>
  </si>
  <si>
    <t>ER_146_Scores_139.88329,103.31234,24.842999,0.0,4.555083,30.0,42.0,0.0,1.0</t>
  </si>
  <si>
    <t>ER_147_Scores_138.05614,101.53987,24.842999,0.0,3.738963,38.0,44.0,2.0,1.0</t>
  </si>
  <si>
    <t>ER_148_Scores_136.33131,99.87729,24.842999,0.0,4.046507,32.0,44.0,1.0,1.0</t>
  </si>
  <si>
    <t>ER_149_Scores_135.7092,99.2771,24.842999,0.0,4.5153174,39.0,31.0,0.0,1.0</t>
  </si>
  <si>
    <t>ER_150_Scores_135.06804,98.66183,24.842999,0.0,3.1251922,44.0,50.0,2.0,4.0</t>
  </si>
  <si>
    <t>ER_151_Scores_131.53839,95.23819,24.842999,0.0,4.474425,37.0,31.0,1.0,0.0</t>
  </si>
  <si>
    <t>ER_152_Scores_131.35823,95.06598,24.842999,0.0,2.3378727,50.0,75.0,10.0,5.0</t>
  </si>
  <si>
    <t>ER_153_Scores_131.02669,94.75029,24.842999,0.0,2.5837896,51.0,60.0,7.0,4.0</t>
  </si>
  <si>
    <t>ER_154_Scores_130.91135,94.653366,24.842999,0.0,5.321418,32.0,29.0,0.0,0.0</t>
  </si>
  <si>
    <t>ER_155_Scores_130.91135,94.653366,24.842999,0.0,5.321418,32.0,29.0,0.0,0.0</t>
  </si>
  <si>
    <t>ER_156_Scores_130.22884,93.98397,24.842999,0.0,3.9895995,33.0,40.0,1.0,1.0</t>
  </si>
  <si>
    <t>ER_157_Scores_130.08437,93.84865,24.842999,0.0,2.5062587,59.0,55.0,8.0,4.0</t>
  </si>
  <si>
    <t>ER_158_Scores_129.4543,93.22641,24.842999,0.0,4.453535,40.0,27.0,1.0,0.0</t>
  </si>
  <si>
    <t>ER_159_Scores_129.36075,93.141975,24.842999,33.480423,2.0357833,112.0,34.0,15.0,7.0</t>
  </si>
  <si>
    <t>ER_160_Scores_128.76526,92.565956,24.842999,0.0,5.2981725,30.0,30.0,0.0,0.0</t>
  </si>
  <si>
    <t>ER_161_Scores_128.19762,92.01512,24.842999,0.0,3.9701204,42.0,30.0,1.0,1.0</t>
  </si>
  <si>
    <t>ER_162_Scores_126.12579,90.01369,24.842999,0.0,3.6314695,43.0,33.0,0.0,3.0</t>
  </si>
  <si>
    <t>ER_163_Scores_125.28881,89.19697,24.842999,0.0,4.4108267,28.0,37.0,1.0,0.0</t>
  </si>
  <si>
    <t>ER_164_Scores_122.1649,86.177925,24.842999,0.0,3.5937817,38.0,36.0,1.0,2.0</t>
  </si>
  <si>
    <t>ER_165_Scores_120.1809,84.26609,24.842999,0.0,5.2012534,28.0,28.0,0.0,0.0</t>
  </si>
  <si>
    <t>ER_166_Scores_120.1809,84.26609,24.842999,0.0,5.2012534,28.0,28.0,0.0,0.0</t>
  </si>
  <si>
    <t>ER_167_Scores_120.08886,84.18467,24.842999,0.0,2.9990637,50.0,36.0,3.0,3.0</t>
  </si>
  <si>
    <t>ER_168_Scores_119.16328,83.26421,24.842999,0.0,2.361397,56.0,55.0,6.0,7.0</t>
  </si>
  <si>
    <t>ER_169_Scores_118.64556,82.75977,24.842999,0.0,2.747446,46.0,47.0,5.0,3.0</t>
  </si>
  <si>
    <t>ER_170_Scores_118.229836,82.35248,24.842999,0.0,2.9824932,41.0,44.0,2.0,4.0</t>
  </si>
  <si>
    <t>ER_171_Scores_118.03481,82.18263,24.842999,0.0,5.175971,31.0,24.0,0.0,0.0</t>
  </si>
  <si>
    <t>ER_172_Scores_116.851006,81.021484,24.842999,0.0,2.7321086,47.0,45.0,2.0,6.0</t>
  </si>
  <si>
    <t>ER_173_Scores_116.548416,80.72722,24.842999,0.0,3.1190517,49.0,31.0,3.0,2.0</t>
  </si>
  <si>
    <t>ER_174_Scores_116.37399,80.5611,24.842999,0.0,2.9657302,40.0,44.0,3.0,3.0</t>
  </si>
  <si>
    <t>ER_175_Scores_114.02466,78.29626,24.842999,0.0,3.825864,35.0,30.0,1.0,1.0</t>
  </si>
  <si>
    <t>ER_176_Scores_112.77484,77.089226,24.842999,0.0,3.0832353,45.0,33.0,2.0,3.0</t>
  </si>
  <si>
    <t>ER_177_Scores_112.00703,76.348946,24.842999,0.0,3.804026,34.0,30.0,1.0,1.0</t>
  </si>
  <si>
    <t>ER_178_Scores_112.00703,76.348946,24.842999,0.0,3.804026,28.0,36.0,0.0,2.0</t>
  </si>
  <si>
    <t>ER_179_Scores_111.59655,75.95672,24.842999,0.0,5.0973516,17.0,35.0,0.0,0.0</t>
  </si>
  <si>
    <t>ER_180_Scores_111.59655,75.95672,24.842999,0.0,5.0973516,31.0,21.0,0.0,0.0</t>
  </si>
  <si>
    <t>ER_181_Scores_111.59655,75.95672,24.842999,0.0,5.0973516,20.0,32.0,0.0,0.0</t>
  </si>
  <si>
    <t>ER_182_Scores_110.741196,75.12634,24.842999,0.0,4.250527,37.0,21.0,1.0,0.0</t>
  </si>
  <si>
    <t>ER_183_Scores_109.70934,74.11932,24.842999,0.0,2.6690745,40.0,48.0,4.0,4.0</t>
  </si>
  <si>
    <t>ER_184_Scores_109.70934,74.11932,24.842999,0.0,2.6690745,33.0,55.0,4.0,4.0</t>
  </si>
  <si>
    <t>ER_185_Scores_109.45046,73.876175,24.842999,0.0,5.0701632,26.0,25.0,0.0,0.0</t>
  </si>
  <si>
    <t>ER_186_Scores_108.66742,73.1222,24.842999,0.0,4.2261004,33.0,24.0,0.0,1.0</t>
  </si>
  <si>
    <t>ER_187_Scores_108.66742,73.1222,24.842999,0.0,4.2261004,44.0,13.0,0.0,1.0</t>
  </si>
  <si>
    <t>ER_188_Scores_106.36791,70.90874,24.842999,0.0,2.3199568,52.0,48.0,6.0,6.0</t>
  </si>
  <si>
    <t>ER_189_Scores_105.96592,70.52093,24.842999,0.0,3.7364554,23.0,38.0,1.0,1.0</t>
  </si>
  <si>
    <t>ER_190_Scores_105.58728,70.14773,24.842999,0.0,3.1933892,36.0,34.0,2.0,2.0</t>
  </si>
  <si>
    <t>ER_191_Scores_104.45473,69.040115,24.842999,0.0,3.4108264,47.0,18.0,3.0,0.0</t>
  </si>
  <si>
    <t>ER_192_Scores_103.95635,68.55253,24.842999,0.0,3.71321,34.0,26.0,1.0,1.0</t>
  </si>
  <si>
    <t>ER_193_Scores_103.95635,68.55253,24.842999,0.0,3.71321,25.0,35.0,1.0,1.0</t>
  </si>
  <si>
    <t>ER_194_Scores_103.0122,67.6481,24.842999,0.0,4.985382,26.0,22.0,0.0,0.0</t>
  </si>
  <si>
    <t>ER_195_Scores_102.45359,67.10655,24.842999,0.0,4.1502376,28.0,26.0,0.0,1.0</t>
  </si>
  <si>
    <t>ER_196_Scores_101.91324,66.580025,24.842999,0.0,2.3475847,48.0,46.0,7.0,4.0</t>
  </si>
  <si>
    <t>ER_197_Scores_101.65528,66.33705,24.842999,0.0,2.500873,45.0,42.0,5.0,4.0</t>
  </si>
  <si>
    <t>ER_198_Scores_100.86611,65.585625,24.842999,0.0,4.955977,23.0,24.0,0.0,0.0</t>
  </si>
  <si>
    <t>ER_199_Scores_100.86611,65.585625,24.842999,0.0,4.955977,33.0,14.0,0.0,0.0</t>
  </si>
  <si>
    <t>ER_200_Scores_98.720024,63.513332,24.842999,0.0,4.92596,21.0,25.0,0.0,0.0</t>
  </si>
  <si>
    <t>ER_201_Scores_98.720024,63.513332,24.842999,0.0,4.92596,22.0,24.0,0.0,0.0</t>
  </si>
  <si>
    <t>ER_202_Scores_97.94101,62.77739,24.842999,0.0,3.6411378,19.0,38.0,2.0,0.0</t>
  </si>
  <si>
    <t>ER_203_Scores_97.36464,62.211212,24.842999,0.0,2.5516694,42.0,39.0,6.0,2.0</t>
  </si>
  <si>
    <t>ER_204_Scores_96.57394,61.45701,24.842999,0.0,4.8953056,28.0,17.0,0.0,0.0</t>
  </si>
  <si>
    <t>ER_205_Scores_95.95996,60.875214,24.842999,0.0,2.9100535,34.0,35.0,5.0,0.0</t>
  </si>
  <si>
    <t>ER_206_Scores_94.42785,59.40479,24.842999,0.0,4.8639855,16.0,28.0,0.0,0.0</t>
  </si>
  <si>
    <t>ER_207_Scores_94.42785,59.40479,24.842999,0.0,4.8639855,25.0,19.0,0.0,0.0</t>
  </si>
  <si>
    <t>ER_208_Scores_94.18775,59.183422,24.842999,0.0,4.042453,16.0,34.0,1.0,0.0</t>
  </si>
  <si>
    <t>ER_209_Scores_93.876915,58.90395,24.842999,0.0,2.516292,37.0,42.0,0.0,8.0</t>
  </si>
  <si>
    <t>ER_210_Scores_92.140114,57.22439,24.842999,0.0,2.498273,36.0,42.0,1.0,7.0</t>
  </si>
  <si>
    <t>ER_211_Scores_92.125084,57.218987,24.842999,0.0,4.0141997,32.0,17.0,1.0,0.0</t>
  </si>
  <si>
    <t>ER_212_Scores_91.947296,57.051765,24.842999,0.0,3.5652752,29.0,25.0,1.0,1.0</t>
  </si>
  <si>
    <t>ER_213_Scores_91.947296,57.051765,24.842999,0.0,3.5652752,39.0,15.0,2.0,0.0</t>
  </si>
  <si>
    <t>ER_214_Scores_90.77207,55.900455,24.842999,0.0,2.7079625,38.0,32.0,4.0,2.0</t>
  </si>
  <si>
    <t>ER_215_Scores_90.13567,55.295425,24.842999,0.0,4.7992287,16.0,26.0,0.0,0.0</t>
  </si>
  <si>
    <t>ER_216_Scores_90.13567,55.295425,24.842999,0.0,4.7992287,26.0,16.0,0.0,0.0</t>
  </si>
  <si>
    <t>ER_217_Scores_89.95459,55.13702,24.842999,0.0,3.5390744,22.0,31.0,1.0,1.0</t>
  </si>
  <si>
    <t>ER_218_Scores_89.95459,55.13702,24.842999,0.0,3.5390744,25.0,28.0,0.0,2.0</t>
  </si>
  <si>
    <t>ER_219_Scores_88.6812,53.894615,24.842999,0.0,2.4615445,41.0,35.0,5.0,3.0</t>
  </si>
  <si>
    <t>ER_220_Scores_86.969864,52.249203,24.842999,0.0,3.2012534,33.0,23.0,1.0,2.0</t>
  </si>
  <si>
    <t>ER_221_Scores_86.75328,52.042744,24.842999,0.0,2.804026,33.0,31.0,3.0,2.0</t>
  </si>
  <si>
    <t>ER_222_Scores_86.639984,51.93496,24.842999,0.0,2.9762444,14.0,46.0,1.0,3.0</t>
  </si>
  <si>
    <t>ER_223_Scores_85.947136,51.278683,24.842999,0.0,3.9259603,23.0,23.0,1.0,0.0</t>
  </si>
  <si>
    <t>ER_224_Scores_85.8435,51.191406,24.842999,0.0,4.7314277,18.0,22.0,0.0,0.0</t>
  </si>
  <si>
    <t>ER_225_Scores_85.04389,50.408997,24.842999,0.0,3.175971,27.0,28.0,1.0,2.0</t>
  </si>
  <si>
    <t>ER_226_Scores_83.9934,49.391804,24.842999,0.0,3.4574902,39.0,11.0,2.0,0.0</t>
  </si>
  <si>
    <t>ER_227_Scores_83.75916,49.17367,24.842999,0.0,2.1711624,38.0,45.0,4.0,7.0</t>
  </si>
  <si>
    <t>ER_228_Scores_83.69742,49.1262,24.842999,0.0,4.6962934,22.0,17.0,0.0,0.0</t>
  </si>
  <si>
    <t>ER_229_Scores_83.34467,48.77879,24.842999,0.0,1.9475653,47.0,48.0,8.0,7.0</t>
  </si>
  <si>
    <t>ER_230_Scores_81.8376,47.32299,24.842999,0.0,3.8639855,21.0,23.0,0.0,1.0</t>
  </si>
  <si>
    <t>ER_231_Scores_81.8376,47.32299,24.842999,0.0,3.8639855,21.0,23.0,1.0,0.0</t>
  </si>
  <si>
    <t>ER_232_Scores_81.55133,47.06213,9.820558,0.0,4.6602826,22.0,16.0,0.0,0.0</t>
  </si>
  <si>
    <t>ER_233_Scores_81.55133,47.06213,24.842999,0.0,4.6602826,12.0,26.0,0.0,0.0</t>
  </si>
  <si>
    <t>ER_234_Scores_80.860596,46.387096,24.842999,0.0,2.4744246,44.0,24.0,4.0,3.0</t>
  </si>
  <si>
    <t>ER_235_Scores_80.5285,46.065434,24.842999,0.0,2.136632,33.0,48.0,5.0,6.0</t>
  </si>
  <si>
    <t>ER_236_Scores_79.46962,45.031662,8.966023,0.0,2.71321,31.0,29.0,2.0,3.0</t>
  </si>
  <si>
    <t>ER_237_Scores_78.0599,43.675148,24.842999,0.0,3.3710146,23.0,24.0,1.0,1.0</t>
  </si>
  <si>
    <t>ER_238_Scores_77.736084,43.369205,24.842999,0.0,3.7992284,24.0,18.0,1.0,0.0</t>
  </si>
  <si>
    <t>ER_239_Scores_77.259155,42.952168,8.966023,0.0,4.5854464,9.0,27.0,0.0,0.0</t>
  </si>
  <si>
    <t>ER_240_Scores_77.259155,42.952168,9.820558,0.0,4.5854464,13.0,23.0,0.0,0.0</t>
  </si>
  <si>
    <t>ER_241_Scores_77.259155,42.952168,24.842999,0.0,4.5854464,23.0,13.0,0.0,0.0</t>
  </si>
  <si>
    <t>ER_242_Scores_77.259155,42.952168,18.247765,0.0,4.5854464,18.0,18.0,0.0,0.0</t>
  </si>
  <si>
    <t>ER_243_Scores_75.68856,41.422432,24.842999,0.0,3.7657263,24.0,17.0,1.0,0.0</t>
  </si>
  <si>
    <t>ER_244_Scores_75.68856,41.422432,24.842999,0.0,3.7657263,21.0,20.0,1.0,0.0</t>
  </si>
  <si>
    <t>ER_245_Scores_75.11307,40.88906,24.842999,0.0,4.54652,22.0,13.0,0.0,0.0</t>
  </si>
  <si>
    <t>ER_246_Scores_75.11307,40.88906,18.247765,0.0,4.54652,23.0,12.0,0.0,0.0</t>
  </si>
  <si>
    <t>ER_247_Scores_75.11307,40.88906,24.842999,0.0,4.54652,13.0,22.0,0.0,0.0</t>
  </si>
  <si>
    <t>ER_248_Scores_74.61616,40.4061,8.966023,0.0,2.213409,33.0,38.0,4.0,5.0</t>
  </si>
  <si>
    <t>ER_249_Scores_74.06046,39.87328,24.842999,0.0,2.6411378,24.0,33.0,2.0,3.0</t>
  </si>
  <si>
    <t>ER_250_Scores_73.643326,39.47485,16.86381,0.0,3.7314277,19.0,21.0,0.0,1.0</t>
  </si>
  <si>
    <t>ER_251_Scores_72.15751,38.059864,24.842999,0.0,3.279023,23.0,21.0,1.0,1.0</t>
  </si>
  <si>
    <t>ER_252_Scores_71.78096,37.6881,24.842999,0.0,2.7754235,22.0,30.0,4.0,0.0</t>
  </si>
  <si>
    <t>ER_253_Scores_71.78096,37.6881,24.842999,0.0,2.7754235,21.0,31.0,2.0,2.0</t>
  </si>
  <si>
    <t>ER_254_Scores_71.60049,37.53466,24.842999,0.0,3.6962936,14.0,25.0,0.0,1.0</t>
  </si>
  <si>
    <t>ER_255_Scores_70.82089,36.79372,8.966023,0.0,4.465368,18.0,15.0,0.0,0.0</t>
  </si>
  <si>
    <t>ER_256_Scores_70.82089,36.79372,24.842999,0.0,4.465368,14.0,19.0,0.0,0.0</t>
  </si>
  <si>
    <t>ER_257_Scores_70.48236,36.4599,21.861084,0.0,2.5910087,33.0,22.0,3.0,2.0</t>
  </si>
  <si>
    <t>ER_258_Scores_69.71106,35.7261,18.247765,0.0,2.1524966,32.0,36.0,6.0,3.0</t>
  </si>
  <si>
    <t>ER_259_Scores_69.560165,35.586857,24.842999,0.0,3.6602826,14.0,24.0,0.0,1.0</t>
  </si>
  <si>
    <t>ER_260_Scores_69.560165,35.586857,24.842999,0.0,3.6602826,31.0,7.0,0.0,1.0</t>
  </si>
  <si>
    <t>ER_261_Scores_68.674805,34.73473,24.842999,0.0,4.423013,15.0,17.0,0.0,0.0</t>
  </si>
  <si>
    <t>ER_262_Scores_68.674805,34.73473,8.966023,0.0,4.423013,14.0,18.0,0.0,0.0</t>
  </si>
  <si>
    <t>ER_263_Scores_68.674805,34.73473,24.842999,0.0,4.423013,17.0,15.0,0.0,0.0</t>
  </si>
  <si>
    <t>ER_264_Scores_68.674805,34.73473,13.862016,0.0,4.423013,16.0,16.0,0.0,0.0</t>
  </si>
  <si>
    <t>ER_265_Scores_68.674805,34.73473,8.966023,0.0,4.423013,17.0,15.0,0.0,0.0</t>
  </si>
  <si>
    <t>ER_266_Scores_68.241844,34.31944,24.842999,0.0,3.214266,21.0,21.0,0.0,2.0</t>
  </si>
  <si>
    <t>ER_267_Scores_68.241844,34.31944,18.247765,0.0,3.214266,29.0,13.0,1.0,1.0</t>
  </si>
  <si>
    <t>ER_268_Scores_67.52248,33.638245,24.842999,0.0,3.6233497,32.0,5.0,1.0,0.0</t>
  </si>
  <si>
    <t>ER_269_Scores_67.52248,33.638245,24.842999,0.0,3.6233497,25.0,12.0,0.0,1.0</t>
  </si>
  <si>
    <t>ER_270_Scores_67.17448,33.294804,24.842999,0.0,2.2981725,35.0,25.0,2.0,5.0</t>
  </si>
  <si>
    <t>ER_271_Scores_66.52872,32.678555,24.842999,0.0,4.3793774,19.0,12.0,0.0,0.0</t>
  </si>
  <si>
    <t>ER_272_Scores_66.4752,32.62805,24.842999,0.0,2.1104107,30.0,36.0,5.0,4.0</t>
  </si>
  <si>
    <t>ER_273_Scores_66.33599,32.49185,24.842999,0.0,2.0355842,33.0,36.0,5.0,5.0</t>
  </si>
  <si>
    <t>ER_274_Scores_64.86809,31.08824,24.842999,0.0,2.0888984,27.0,38.0,5.0,4.0</t>
  </si>
  <si>
    <t>ER_275_Scores_64.47731,30.708574,24.842999,0.0,2.6634538,29.0,19.0,1.0,3.0</t>
  </si>
  <si>
    <t>ER_276_Scores_64.38263,30.638987,18.247765,0.0,4.3343806,19.0,11.0,0.0,0.0</t>
  </si>
  <si>
    <t>ER_277_Scores_64.38263,30.638987,9.820558,0.0,4.3343806,14.0,16.0,0.0,0.0</t>
  </si>
  <si>
    <t>ER_278_Scores_64.38263,30.638987,24.842999,0.0,4.3343806,9.0,21.0,0.0,0.0</t>
  </si>
  <si>
    <t>ER_279_Scores_64.38263,30.638987,8.966023,0.0,4.3343806,14.0,16.0,0.0,0.0</t>
  </si>
  <si>
    <t>ER_280_Scores_64.38263,30.638987,18.247765,0.0,4.3343806,16.0,14.0,0.0,0.0</t>
  </si>
  <si>
    <t>ER_281_Scores_64.13997,30.418344,18.247765,0.0,2.8639855,28.0,16.0,2.0,1.0</t>
  </si>
  <si>
    <t>ER_282_Scores_63.466946,29.758049,24.842999,0.0,2.151493,31.0,30.0,3.0,5.0</t>
  </si>
  <si>
    <t>ER_283_Scores_63.219448,29.532824,18.247765,0.0,1.9303548,28.0,42.0,4.0,7.0</t>
  </si>
  <si>
    <t>ER_284_Scores_62.236538,28.60189,9.820558,0.0,4.287935,12.0,17.0,0.0,0.0</t>
  </si>
  <si>
    <t>ER_285_Scores_62.236538,28.60189,13.862016,0.0,4.287935,14.0,15.0,0.0,0.0</t>
  </si>
  <si>
    <t>ER_286_Scores_62.236538,28.60189,24.842999,0.0,4.287935,18.0,11.0,0.0,0.0</t>
  </si>
  <si>
    <t>ER_287_Scores_62.236538,28.60189,8.966023,0.0,4.287935,13.0,16.0,0.0,0.0</t>
  </si>
  <si>
    <t>ER_288_Scores_61.839447,28.215551,8.966023,0.0,2.1282475,30.0,30.0,6.0,2.0</t>
  </si>
  <si>
    <t>ER_289_Scores_61.426674,27.831316,24.842999,0.0,3.5065145,22.0,12.0,1.0,0.0</t>
  </si>
  <si>
    <t>ER_290_Scores_60.949314,27.361063,21.861084,0.0,2.316682,6.0,47.0,2.0,4.0</t>
  </si>
  <si>
    <t>ER_291_Scores_60.09045,26.563532,8.966023,0.0,4.239944,14.0,14.0,0.0,0.0</t>
  </si>
  <si>
    <t>ER_292_Scores_60.09045,26.563532,8.966023,0.0,4.239944,18.0,10.0,0.0,0.0</t>
  </si>
  <si>
    <t>ER_293_Scores_60.09045,26.563532,24.842999,0.0,4.239944,11.0,17.0,0.0,0.0</t>
  </si>
  <si>
    <t>ER_294_Scores_59.404167,25.895744,24.842999,0.0,1.7245789,41.0,35.0,7.0,7.0</t>
  </si>
  <si>
    <t>ER_295_Scores_59.401016,25.895744,8.966023,0.0,3.465368,20.0,13.0,0.0,1.0</t>
  </si>
  <si>
    <t>ER_296_Scores_59.401016,25.895744,18.247765,0.0,3.465368,17.0,16.0,0.0,1.0</t>
  </si>
  <si>
    <t>ER_297_Scores_58.84211,25.350132,18.247765,0.0,1.8148776,42.0,28.0,5.0,7.0</t>
  </si>
  <si>
    <t>ER_298_Scores_58.547443,25.071228,24.842999,0.0,2.7657263,21.0,20.0,1.0,2.0</t>
  </si>
  <si>
    <t>ER_299_Scores_58.547443,25.071228,24.842999,0.0,2.7657263,17.0,24.0,0.0,3.0</t>
  </si>
  <si>
    <t>ER_300_Scores_57.944363,24.517096,18.247765,0.0,4.190302,14.0,13.0,0.0,0.0</t>
  </si>
  <si>
    <t>ER_301_Scores_57.944363,24.517096,13.862016,0.0,4.190302,13.0,14.0,0.0,0.0</t>
  </si>
  <si>
    <t>ER_302_Scores_57.944363,24.517096,8.966023,0.0,4.190302,11.0,16.0,0.0,0.0</t>
  </si>
  <si>
    <t>ER_303_Scores_57.944363,24.517096,13.862016,0.0,4.190302,17.0,10.0,0.0,0.0</t>
  </si>
  <si>
    <t>ER_304_Scores_57.944363,24.517096,8.966023,0.0,4.190302,14.0,13.0,0.0,0.0</t>
  </si>
  <si>
    <t>ER_305_Scores_57.944363,24.517096,18.247765,0.0,4.190302,11.0,16.0,0.0,0.0</t>
  </si>
  <si>
    <t>ER_306_Scores_57.37879,23.9822,8.966023,0.0,3.4230132,26.0,6.0,0.0,1.0</t>
  </si>
  <si>
    <t>ER_307_Scores_57.362717,23.968164,24.842999,0.0,1.7945762,39.0,30.0,6.0,6.0</t>
  </si>
  <si>
    <t>ER_308_Scores_57.002792,23.626535,24.842999,0.0,1.9073832,33.0,30.0,2.0,8.0</t>
  </si>
  <si>
    <t>ER_309_Scores_56.695873,23.333118,24.842999,0.0,2.7314277,24.0,16.0,1.0,2.0</t>
  </si>
  <si>
    <t>ER_310_Scores_55.88466,22.54208,24.842999,0.0,2.235098,12.0,38.0,6.0,0.0</t>
  </si>
  <si>
    <t>ER_311_Scores_55.798275,22.481115,8.966023,0.0,4.1388903,11.0,15.0,0.0,0.0</t>
  </si>
  <si>
    <t>ER_312_Scores_55.798275,22.481115,18.247765,0.0,4.1388903,13.0,13.0,0.0,0.0</t>
  </si>
  <si>
    <t>ER_313_Scores_55.798275,22.481115,9.820558,0.0,4.1388903,8.0,18.0,0.0,0.0</t>
  </si>
  <si>
    <t>ER_314_Scores_55.798275,22.481115,8.966023,0.0,4.1388903,13.0,13.0,0.0,0.0</t>
  </si>
  <si>
    <t>ER_315_Scores_54.851086,21.586304,8.966023,0.0,2.6962936,20.0,19.0,1.0,2.0</t>
  </si>
  <si>
    <t>ER_316_Scores_54.68229,21.443134,24.842999,0.0,2.9615576,17.0,18.0,1.0,1.0</t>
  </si>
  <si>
    <t>ER_317_Scores_53.82374,20.602238,24.842999,0.0,2.006046,17.0,38.0,1.0,7.0</t>
  </si>
  <si>
    <t>ER_318_Scores_53.724518,20.50432,8.966023,0.0,1.6481923,40.0,32.0,8.0,6.0</t>
  </si>
  <si>
    <t>ER_319_Scores_53.652187,20.472889,8.966023,0.0,4.0855784,14.0,11.0,0.0,0.0</t>
  </si>
  <si>
    <t>ER_320_Scores_53.652187,20.472889,13.862016,0.0,4.0855784,19.0,6.0,0.0,0.0</t>
  </si>
  <si>
    <t>ER_321_Scores_53.652187,20.472889,9.820558,0.0,4.0855784,9.0,16.0,0.0,0.0</t>
  </si>
  <si>
    <t>ER_322_Scores_53.652187,20.472889,13.862016,0.0,4.0855784,12.0,13.0,0.0,0.0</t>
  </si>
  <si>
    <t>ER_323_Scores_53.652187,20.472889,8.966023,0.0,4.0855784,13.0,12.0,0.0,0.0</t>
  </si>
  <si>
    <t>ER_324_Scores_53.652187,20.472889,8.966023,0.0,4.0855784,12.0,13.0,0.0,0.0</t>
  </si>
  <si>
    <t>ER_325_Scores_53.652187,20.472889,9.820558,0.0,4.0855784,15.0,10.0,0.0,0.0</t>
  </si>
  <si>
    <t>ER_326_Scores_53.652187,20.472889,8.966023,0.0,4.0855784,14.0,11.0,0.0,0.0</t>
  </si>
  <si>
    <t>ER_327_Scores_53.652187,20.472889,8.966023,0.0,4.0855784,10.0,15.0,0.0,0.0</t>
  </si>
  <si>
    <t>ER_328_Scores_53.652187,20.472889,8.966023,0.0,4.0855784,13.0,12.0,0.0,0.0</t>
  </si>
  <si>
    <t>ER_329_Scores_53.652187,20.472889,8.966023,0.0,4.0855784,12.0,13.0,0.0,0.0</t>
  </si>
  <si>
    <t>ER_0_Scores_246.16576,192.15862,23.89166,0.0,6.5619802,26.0,35.0,0.0,0.0</t>
  </si>
  <si>
    <t>ER_1_Scores_234.05923,186.58421,23.89166,0.0,6.4900136,27.0,31.0,0.0,0.0</t>
  </si>
  <si>
    <t>ER_2_Scores_234.05923,186.58421,23.89166,0.0,6.4900136,25.0,33.0,0.0,0.0</t>
  </si>
  <si>
    <t>ER_3_Scores_222.44774,178.4406,23.89166,0.0,5.514404,31.0,28.0,0.0,1.0</t>
  </si>
  <si>
    <t>ER_4_Scores_218.48444,175.61673,23.89166,0.0,5.4900136,31.0,27.0,1.0,0.0</t>
  </si>
  <si>
    <t>ER_5_Scores_213.88171,172.30495,23.89166,0.0,6.3614664,28.0,25.0,0.0,0.0</t>
  </si>
  <si>
    <t>ER_6_Scores_210.56152,169.45473,23.89166,0.0,5.4399605,29.0,27.0,0.0,1.0</t>
  </si>
  <si>
    <t>ER_7_Scores_205.81071,165.86897,23.89166,0.0,6.306659,28.0,23.0,0.0,0.0</t>
  </si>
  <si>
    <t>ER_8_Scores_201.7752,162.75116,23.89166,0.0,6.278455,30.0,20.0,0.0,0.0</t>
  </si>
  <si>
    <t>ER_9_Scores_201.7752,162.75116,23.89166,0.0,6.278455,23.0,27.0,0.0,0.0</t>
  </si>
  <si>
    <t>ER_10_Scores_197.7397,159.58717,23.89166,0.0,6.2496877,17.0,32.0,0.0,0.0</t>
  </si>
  <si>
    <t>ER_11_Scores_194.18419,156.46399,23.89166,0.0,4.829305,24.0,31.0,1.0,1.0</t>
  </si>
  <si>
    <t>ER_12_Scores_193.7042,156.46399,23.89166,0.0,6.220335,19.0,29.0,0.0,0.0</t>
  </si>
  <si>
    <t>ER_13_Scores_192.63817,155.44344,23.89166,0.0,4.21646,34.0,26.0,2.0,2.0</t>
  </si>
  <si>
    <t>ER_14_Scores_189.66869,153.25822,23.89166,0.0,6.190373,27.0,20.0,0.0,0.0</t>
  </si>
  <si>
    <t>ER_15_Scores_189.66869,153.25822,23.89166,0.0,6.190373,24.0,23.0,0.0,0.0</t>
  </si>
  <si>
    <t>ER_16_Scores_186.4225,150.33928,23.89166,0.0,4.776504,27.0,26.0,0.0,2.0</t>
  </si>
  <si>
    <t>ER_17_Scores_185.6332,149.95114,23.89166,0.0,6.1597757,24.0,22.0,0.0,0.0</t>
  </si>
  <si>
    <t>ER_18_Scores_185.6332,149.95114,23.89166,0.0,6.1597757,19.0,27.0,0.0,0.0</t>
  </si>
  <si>
    <t>ER_19_Scores_182.87517,147.38062,23.89166,0.0,5.2496877,28.0,21.0,1.0,0.0</t>
  </si>
  <si>
    <t>ER_20_Scores_181.59769,147.03537,23.89166,0.0,6.1285152,21.0,24.0,0.0,0.0</t>
  </si>
  <si>
    <t>ER_21_Scores_181.59769,147.03537,23.89166,0.0,6.1285152,20.0,25.0,0.0,0.0</t>
  </si>
  <si>
    <t>ER_22_Scores_181.59769,147.03537,23.89166,0.0,6.1285152,19.0,26.0,0.0,0.0</t>
  </si>
  <si>
    <t>ER_23_Scores_181.59769,147.03537,23.89166,0.0,6.1285152,18.0,27.0,0.0,0.0</t>
  </si>
  <si>
    <t>ER_24_Scores_178.92627,144.7644,23.89166,0.0,5.220335,22.0,26.0,0.0,1.0</t>
  </si>
  <si>
    <t>ER_25_Scores_177.56218,144.00827,23.89166,0.0,6.0965624,22.0,22.0,0.0,0.0</t>
  </si>
  <si>
    <t>ER_26_Scores_177.56218,144.00827,23.89166,0.0,6.0965624,22.0,22.0,0.0,0.0</t>
  </si>
  <si>
    <t>ER_27_Scores_174.80164,141.47636,23.89166,0.0,4.693492,28.0,22.0,2.0,0.0</t>
  </si>
  <si>
    <t>ER_28_Scores_173.52667,140.52324,23.89166,0.0,6.0638857,23.0,20.0,0.0,0.0</t>
  </si>
  <si>
    <t>ER_29_Scores_173.52667,140.52324,23.89166,0.0,6.0638857,25.0,18.0,0.0,0.0</t>
  </si>
  <si>
    <t>ER_30_Scores_170.93425,138.09982,23.89166,0.0,4.664725,28.0,21.0,0.0,2.0</t>
  </si>
  <si>
    <t>ER_31_Scores_169.49117,136.92976,23.89166,0.0,6.030452,22.0,20.0,0.0,0.0</t>
  </si>
  <si>
    <t>ER_32_Scores_169.49117,136.92976,23.89166,0.0,6.030452,21.0,21.0,0.0,0.0</t>
  </si>
  <si>
    <t>ER_33_Scores_169.49117,136.92976,23.89166,0.0,6.030452,17.0,25.0,0.0,0.0</t>
  </si>
  <si>
    <t>ER_34_Scores_165.45567,133.6365,23.89166,0.0,5.9962244,19.0,22.0,0.0,0.0</t>
  </si>
  <si>
    <t>ER_35_Scores_165.45567,133.6365,23.89166,0.0,5.9962244,22.0,19.0,0.0,0.0</t>
  </si>
  <si>
    <t>ER_36_Scores_165.45567,133.6365,23.89166,0.0,5.9962244,21.0,20.0,0.0,0.0</t>
  </si>
  <si>
    <t>ER_37_Scores_165.45567,133.6365,23.89166,0.0,5.9962244,21.0,20.0,0.0,0.0</t>
  </si>
  <si>
    <t>ER_38_Scores_165.45567,133.6365,23.89166,0.0,5.9962244,23.0,18.0,0.0,0.0</t>
  </si>
  <si>
    <t>ER_39_Scores_159.2097,128.21286,23.89166,0.0,5.0638857,26.0,17.0,1.0,0.0</t>
  </si>
  <si>
    <t>ER_40_Scores_159.2097,128.21286,23.89166,0.0,5.0638857,18.0,25.0,0.0,1.0</t>
  </si>
  <si>
    <t>ER_41_Scores_159.2097,128.21286,23.89166,0.0,5.0638857,27.0,16.0,1.0,0.0</t>
  </si>
  <si>
    <t>ER_42_Scores_159.2097,128.21286,23.89166,0.0,5.0638857,25.0,18.0,1.0,0.0</t>
  </si>
  <si>
    <t>ER_43_Scores_157.38466,126.65111,23.89166,0.0,5.9252334,20.0,19.0,0.0,0.0</t>
  </si>
  <si>
    <t>ER_44_Scores_157.38466,126.65111,23.89166,0.0,5.9252334,18.0,21.0,0.0,0.0</t>
  </si>
  <si>
    <t>ER_45_Scores_155.27257,124.92031,23.89166,0.0,5.030452,18.0,24.0,1.0,0.0</t>
  </si>
  <si>
    <t>ER_46_Scores_155.27257,124.92031,23.89166,0.0,5.030452,25.0,17.0,1.0,0.0</t>
  </si>
  <si>
    <t>ER_47_Scores_155.27257,124.92031,23.89166,0.0,5.030452,20.0,22.0,1.0,0.0</t>
  </si>
  <si>
    <t>ER_48_Scores_153.34915,123.23367,23.89166,0.0,5.888383,18.0,20.0,0.0,0.0</t>
  </si>
  <si>
    <t>ER_49_Scores_151.64986,121.622116,23.89166,0.0,4.5115995,22.0,22.0,0.0,2.0</t>
  </si>
  <si>
    <t>ER_50_Scores_151.64986,121.622116,23.89166,0.0,4.5115995,18.0,26.0,1.0,1.0</t>
  </si>
  <si>
    <t>ER_51_Scores_151.3377,121.50528,23.89166,0.0,4.9962244,18.0,23.0,0.0,1.0</t>
  </si>
  <si>
    <t>ER_52_Scores_151.3377,121.50528,23.89166,0.0,4.9962244,20.0,21.0,0.0,1.0</t>
  </si>
  <si>
    <t>ER_53_Scores_149.3418,119.80899,23.89166,0.0,4.1597757,23.0,23.0,2.0,1.0</t>
  </si>
  <si>
    <t>ER_54_Scores_149.31364,119.80899,23.89166,0.0,5.850567,16.0,21.0,0.0,0.0</t>
  </si>
  <si>
    <t>ER_55_Scores_149.31364,119.80899,23.89166,0.0,5.850567,17.0,20.0,0.0,0.0</t>
  </si>
  <si>
    <t>ER_56_Scores_149.31364,119.80899,23.89166,0.0,5.850567,18.0,19.0,0.0,0.0</t>
  </si>
  <si>
    <t>ER_57_Scores_147.40523,118.169304,23.89166,0.0,4.9611654,20.0,20.0,1.0,0.0</t>
  </si>
  <si>
    <t>ER_58_Scores_147.40523,118.169304,23.89166,0.0,4.9611654,18.0,22.0,0.0,1.0</t>
  </si>
  <si>
    <t>ER_59_Scores_147.40523,118.169304,23.89166,0.0,4.9611654,19.0,21.0,1.0,0.0</t>
  </si>
  <si>
    <t>ER_60_Scores_147.40523,118.169304,23.89166,0.0,4.9611654,17.0,23.0,1.0,0.0</t>
  </si>
  <si>
    <t>ER_61_Scores_147.40523,118.169304,23.89166,0.0,4.9611654,24.0,16.0,0.0,1.0</t>
  </si>
  <si>
    <t>ER_62_Scores_147.40523,118.169304,23.89166,0.0,4.9611654,19.0,21.0,1.0,0.0</t>
  </si>
  <si>
    <t>ER_63_Scores_145.27815,116.31572,23.89166,0.0,5.8117332,20.0,16.0,0.0,0.0</t>
  </si>
  <si>
    <t>ER_64_Scores_145.27815,116.31572,23.89166,0.0,5.8117332,15.0,21.0,0.0,0.0</t>
  </si>
  <si>
    <t>ER_65_Scores_145.27815,116.31572,23.89166,0.0,5.8117332,19.0,17.0,0.0,0.0</t>
  </si>
  <si>
    <t>ER_66_Scores_145.27815,116.31572,23.89166,0.0,5.8117332,17.0,19.0,0.0,0.0</t>
  </si>
  <si>
    <t>ER_67_Scores_141.81732,113.163124,23.89166,0.0,4.0965624,24.0,20.0,2.0,1.0</t>
  </si>
  <si>
    <t>ER_68_Scores_141.24265,112.84652,23.89166,0.0,5.771825,17.0,18.0,0.0,0.0</t>
  </si>
  <si>
    <t>ER_69_Scores_141.24265,112.84652,23.89166,0.0,5.771825,13.0,22.0,0.0,0.0</t>
  </si>
  <si>
    <t>ER_70_Scores_141.24265,112.84652,23.89166,0.0,5.771825,22.0,13.0,0.0,0.0</t>
  </si>
  <si>
    <t>ER_71_Scores_141.24265,112.84652,23.89166,0.0,5.771825,14.0,21.0,0.0,0.0</t>
  </si>
  <si>
    <t>ER_72_Scores_141.24265,112.84652,23.89166,0.0,5.771825,16.0,19.0,0.0,0.0</t>
  </si>
  <si>
    <t>ER_73_Scores_139.54793,111.37278,23.89166,0.0,4.888383,20.0,18.0,0.0,1.0</t>
  </si>
  <si>
    <t>ER_74_Scores_137.20714,109.327835,23.89166,0.0,5.730781,15.0,19.0,0.0,0.0</t>
  </si>
  <si>
    <t>ER_75_Scores_137.20714,109.327835,23.89166,0.0,5.730781,15.0,19.0,0.0,0.0</t>
  </si>
  <si>
    <t>ER_76_Scores_137.20714,109.327835,23.89166,0.0,5.730781,16.0,18.0,0.0,0.0</t>
  </si>
  <si>
    <t>ER_77_Scores_135.62335,108.0458,23.89166,0.0,4.850567,17.0,20.0,0.0,1.0</t>
  </si>
  <si>
    <t>ER_78_Scores_135.62335,108.0458,23.89166,0.0,4.850567,19.0,18.0,1.0,0.0</t>
  </si>
  <si>
    <t>ER_79_Scores_133.17163,105.8947,23.89166,0.0,5.688535,19.0,14.0,0.0,0.0</t>
  </si>
  <si>
    <t>ER_80_Scores_133.17163,105.8947,23.89166,0.0,5.688535,10.0,23.0,0.0,0.0</t>
  </si>
  <si>
    <t>ER_81_Scores_133.17163,105.8947,23.89166,0.0,5.688535,12.0,21.0,0.0,0.0</t>
  </si>
  <si>
    <t>ER_82_Scores_133.17163,105.8947,23.89166,0.0,5.688535,16.0,17.0,0.0,0.0</t>
  </si>
  <si>
    <t>ER_83_Scores_133.17163,105.8947,23.89166,0.0,5.688535,15.0,18.0,0.0,0.0</t>
  </si>
  <si>
    <t>ER_84_Scores_132.46788,105.26862,23.89166,0.0,4.3402705,20.0,19.0,0.0,2.0</t>
  </si>
  <si>
    <t>ER_85_Scores_131.70169,104.64937,23.89166,0.0,4.8117332,18.0,18.0,1.0,0.0</t>
  </si>
  <si>
    <t>ER_86_Scores_131.70169,104.64937,23.89166,0.0,4.8117332,23.0,13.0,1.0,0.0</t>
  </si>
  <si>
    <t>ER_87_Scores_130.57613,103.549995,23.89166,0.0,3.9962244,15.0,26.0,1.0,2.0</t>
  </si>
  <si>
    <t>ER_88_Scores_129.13614,102.34298,23.89166,0.0,5.6450152,20.0,12.0,0.0,0.0</t>
  </si>
  <si>
    <t>ER_89_Scores_129.13614,102.34298,23.89166,0.0,5.6450152,14.0,18.0,0.0,0.0</t>
  </si>
  <si>
    <t>ER_90_Scores_129.13614,102.34298,23.89166,0.0,5.6450152,18.0,14.0,0.0,0.0</t>
  </si>
  <si>
    <t>ER_91_Scores_127.78309,101.25783,23.89166,0.0,4.771825,18.0,17.0,0.0,1.0</t>
  </si>
  <si>
    <t>ER_92_Scores_125.100624,98.757614,23.89166,0.0,5.600141,11.0,20.0,0.0,0.0</t>
  </si>
  <si>
    <t>ER_93_Scores_125.100624,98.757614,23.89166,0.0,5.600141,15.0,16.0,0.0,0.0</t>
  </si>
  <si>
    <t>ER_94_Scores_124.82938,98.545456,23.89166,0.0,4.2656045,16.0,21.0,0.0,2.0</t>
  </si>
  <si>
    <t>ER_95_Scores_123.86772,97.74226,23.89166,0.0,4.730781,22.0,12.0,1.0,0.0</t>
  </si>
  <si>
    <t>ER_96_Scores_123.86772,97.74226,23.89166,0.0,4.730781,22.0,12.0,1.0,0.0</t>
  </si>
  <si>
    <t>ER_97_Scores_123.86772,97.74226,23.89166,0.0,4.730781,15.0,19.0,0.0,1.0</t>
  </si>
  <si>
    <t>ER_98_Scores_121.065125,95.12373,23.89166,0.0,5.5538263,14.0,16.0,0.0,0.0</t>
  </si>
  <si>
    <t>ER_99_Scores_121.065125,95.12373,23.89166,0.0,5.5538263,15.0,15.0,0.0,0.0</t>
  </si>
  <si>
    <t>ER_100_Scores_121.01848,95.12373,23.89166,0.0,4.2267704,24.0,12.0,1.0,1.0</t>
  </si>
  <si>
    <t>ER_101_Scores_121.01848,95.12373,23.89166,0.0,4.2267704,23.0,13.0,1.0,1.0</t>
  </si>
  <si>
    <t>ER_102_Scores_119.95577,94.212616,23.89166,0.0,4.688535,16.0,17.0,1.0,0.0</t>
  </si>
  <si>
    <t>ER_103_Scores_117.21354,91.560135,23.89166,0.0,4.186862,18.0,17.0,1.0,1.0</t>
  </si>
  <si>
    <t>ER_104_Scores_117.02962,91.541176,23.89166,0.0,5.5059752,16.0,13.0,0.0,0.0</t>
  </si>
  <si>
    <t>ER_105_Scores_117.02962,91.541176,23.89166,0.0,5.5059752,17.0,12.0,0.0,0.0</t>
  </si>
  <si>
    <t>ER_106_Scores_117.02962,91.541176,23.89166,0.0,5.5059752,16.0,13.0,0.0,0.0</t>
  </si>
  <si>
    <t>ER_107_Scores_116.04744,90.68244,23.89166,0.0,4.6450152,14.0,18.0,1.0,0.0</t>
  </si>
  <si>
    <t>ER_108_Scores_116.04744,90.68244,23.89166,0.0,4.6450152,17.0,15.0,0.0,1.0</t>
  </si>
  <si>
    <t>ER_109_Scores_113.41488,88.16414,23.89166,0.0,4.145818,18.0,16.0,2.0,0.0</t>
  </si>
  <si>
    <t>ER_110_Scores_113.41488,88.16414,23.89166,0.0,4.145818,11.0,23.0,1.0,1.0</t>
  </si>
  <si>
    <t>ER_111_Scores_113.41488,88.16414,23.89166,0.0,4.145818,19.0,15.0,2.0,0.0</t>
  </si>
  <si>
    <t>ER_112_Scores_113.41488,88.16414,23.89166,0.0,4.145818,14.0,20.0,1.0,1.0</t>
  </si>
  <si>
    <t>ER_113_Scores_112.99412,87.8828,23.89166,0.0,5.456483,14.0,14.0,0.0,0.0</t>
  </si>
  <si>
    <t>ER_114_Scores_112.99412,87.8828,23.89166,0.0,5.456483,13.0,15.0,0.0,0.0</t>
  </si>
  <si>
    <t>ER_115_Scores_112.99412,87.8828,23.89166,0.0,5.456483,11.0,17.0,0.0,0.0</t>
  </si>
  <si>
    <t>ER_116_Scores_112.99412,87.8828,23.89166,0.0,5.456483,10.0,18.0,0.0,0.0</t>
  </si>
  <si>
    <t>ER_117_Scores_112.99412,87.8828,23.89166,0.0,5.456483,18.0,10.0,0.0,0.0</t>
  </si>
  <si>
    <t>ER_118_Scores_112.142944,87.158554,23.89166,0.0,4.600141,13.0,18.0,0.0,1.0</t>
  </si>
  <si>
    <t>ER_119_Scores_109.62286,84.743256,23.89166,0.0,4.103573,18.0,15.0,0.0,2.0</t>
  </si>
  <si>
    <t>ER_120_Scores_108.95861,84.24055,23.89166,0.0,5.4052315,14.0,13.0,0.0,0.0</t>
  </si>
  <si>
    <t>ER_121_Scores_108.95861,84.24055,23.89166,0.0,5.4052315,16.0,11.0,0.0,0.0</t>
  </si>
  <si>
    <t>ER_122_Scores_108.95861,84.24055,23.89166,0.0,5.4052315,13.0,14.0,0.0,0.0</t>
  </si>
  <si>
    <t>ER_123_Scores_108.95861,84.24055,23.89166,0.0,5.4052315,16.0,11.0,0.0,0.0</t>
  </si>
  <si>
    <t>ER_124_Scores_108.95861,84.24055,23.89166,0.0,5.4052315,16.0,11.0,0.0,0.0</t>
  </si>
  <si>
    <t>ER_125_Scores_108.95861,84.24055,23.89166,0.0,5.4052315,14.0,13.0,0.0,0.0</t>
  </si>
  <si>
    <t>ER_126_Scores_105.83786,81.3368,23.89166,0.0,4.0600524,16.0,16.0,0.0,2.0</t>
  </si>
  <si>
    <t>ER_127_Scores_104.9231,80.56091,23.89166,0.0,5.3520927,13.0,13.0,0.0,0.0</t>
  </si>
  <si>
    <t>ER_128_Scores_104.9231,80.56091,23.89166,0.0,5.3520927,22.0,4.0,0.0,0.0</t>
  </si>
  <si>
    <t>ER_129_Scores_104.9231,80.56091,23.89166,0.0,5.3520927,16.0,10.0,0.0,0.0</t>
  </si>
  <si>
    <t>ER_130_Scores_104.9231,80.56091,23.89166,0.0,5.3520927,15.0,11.0,0.0,0.0</t>
  </si>
  <si>
    <t>ER_131_Scores_104.9231,80.56091,23.89166,0.0,5.3520927,15.0,11.0,0.0,0.0</t>
  </si>
  <si>
    <t>ER_132_Scores_104.34644,80.086716,23.89166,0.0,4.5059752,14.0,15.0,0.0,1.0</t>
  </si>
  <si>
    <t>ER_133_Scores_100.927025,76.84995,23.89166,0.0,3.6885352,16.0,17.0,1.0,2.0</t>
  </si>
  <si>
    <t>ER_134_Scores_100.8876,76.84995,23.89166,0.0,5.2969213,14.0,11.0,0.0,0.0</t>
  </si>
  <si>
    <t>ER_135_Scores_100.8876,76.84995,23.89166,0.0,5.2969213,14.0,11.0,0.0,0.0</t>
  </si>
  <si>
    <t>ER_136_Scores_100.45498,76.5572,23.89166,0.0,4.456483,12.0,16.0,0.0,1.0</t>
  </si>
  <si>
    <t>ER_137_Scores_100.45498,76.5572,23.89166,0.0,4.456483,12.0,16.0,0.0,1.0</t>
  </si>
  <si>
    <t>ER_138_Scores_100.45498,76.5572,23.89166,0.0,4.456483,13.0,15.0,1.0,0.0</t>
  </si>
  <si>
    <t>ER_139_Scores_100.45498,76.5572,23.89166,0.0,4.456483,13.0,15.0,1.0,0.0</t>
  </si>
  <si>
    <t>ER_140_Scores_98.29061,74.44544,23.89166,0.0,3.968864,14.0,16.0,1.0,1.0</t>
  </si>
  <si>
    <t>ER_141_Scores_98.29061,74.44544,23.89166,0.0,3.968864,15.0,15.0,1.0,1.0</t>
  </si>
  <si>
    <t>ER_142_Scores_98.29061,74.44544,23.89166,0.0,3.968864,5.0,25.0,1.0,1.0</t>
  </si>
  <si>
    <t>ER_143_Scores_98.29061,74.44544,23.89166,0.0,3.968864,15.0,15.0,1.0,1.0</t>
  </si>
  <si>
    <t>ER_144_Scores_97.26171,73.43324,23.89166,0.0,3.645015,16.0,16.0,1.0,2.0</t>
  </si>
  <si>
    <t>ER_145_Scores_96.92232,73.146904,23.89166,0.0,3.4088528,18.0,16.0,4.0,0.0</t>
  </si>
  <si>
    <t>ER_146_Scores_96.8521,73.146904,23.89166,0.0,5.239556,15.0,9.0,0.0,0.0</t>
  </si>
  <si>
    <t>ER_147_Scores_96.8521,73.146904,23.89166,0.0,5.239556,12.0,12.0,0.0,0.0</t>
  </si>
  <si>
    <t>ER_148_Scores_96.8521,73.146904,23.89166,0.0,5.239556,13.0,11.0,0.0,0.0</t>
  </si>
  <si>
    <t>ER_149_Scores_96.8521,73.146904,23.89166,0.0,5.239556,12.0,12.0,0.0,0.0</t>
  </si>
  <si>
    <t>ER_150_Scores_96.8521,73.146904,23.89166,0.0,5.239556,10.0,14.0,0.0,0.0</t>
  </si>
  <si>
    <t>ER_151_Scores_96.56847,72.939575,23.89166,0.0,4.4052315,15.0,12.0,1.0,0.0</t>
  </si>
  <si>
    <t>ER_152_Scores_96.56847,72.939575,23.89166,0.0,4.4052315,14.0,13.0,1.0,0.0</t>
  </si>
  <si>
    <t>ER_153_Scores_96.56847,72.939575,23.89166,0.0,4.4052315,17.0,10.0,0.0,1.0</t>
  </si>
  <si>
    <t>ER_154_Scores_96.56847,72.939575,23.89166,0.0,4.4052315,14.0,13.0,0.0,1.0</t>
  </si>
  <si>
    <t>ER_155_Scores_94.52931,70.961685,23.89166,0.0,3.9210129,17.0,12.0,0.0,2.0</t>
  </si>
  <si>
    <t>ER_156_Scores_94.52931,70.961685,23.89166,0.0,3.9210129,14.0,15.0,2.0,0.0</t>
  </si>
  <si>
    <t>ER_157_Scores_92.8166,69.38422,23.89166,0.0,5.179815,12.0,11.0,0.0,0.0</t>
  </si>
  <si>
    <t>ER_158_Scores_92.8166,69.38422,23.89166,0.0,5.179815,11.0,12.0,0.0,0.0</t>
  </si>
  <si>
    <t>ER_159_Scores_90.776955,67.48679,23.89166,0.0,3.8715203,15.0,13.0,1.0,1.0</t>
  </si>
  <si>
    <t>ER_160_Scores_89.96418,66.708855,23.89166,0.0,3.5538263,11.0,19.0,1.0,2.0</t>
  </si>
  <si>
    <t>ER_161_Scores_88.8117,65.73609,23.89166,0.0,4.2969213,9.0,16.0,1.0,0.0</t>
  </si>
  <si>
    <t>ER_162_Scores_88.8117,65.73609,23.89166,0.0,4.2969213,12.0,13.0,0.0,1.0</t>
  </si>
  <si>
    <t>ER_163_Scores_88.8117,65.73609,23.89166,0.0,4.2969213,15.0,10.0,1.0,0.0</t>
  </si>
  <si>
    <t>ER_164_Scores_88.78109,65.73609,23.89166,0.0,5.117492,12.0,10.0,0.0,0.0</t>
  </si>
  <si>
    <t>ER_165_Scores_87.03413,64.03414,23.89166,0.0,3.820269,13.0,14.0,0.0,2.0</t>
  </si>
  <si>
    <t>ER_166_Scores_87.03413,64.03414,23.89166,0.0,3.820269,11.0,16.0,1.0,1.0</t>
  </si>
  <si>
    <t>ER_167_Scores_84.74558,61.983482,23.89166,0.0,5.052356,6.0,15.0,0.0,0.0</t>
  </si>
  <si>
    <t>ER_168_Scores_84.74558,61.983482,23.89166,0.0,5.052356,12.0,9.0,0.0,0.0</t>
  </si>
  <si>
    <t>ER_169_Scores_84.74558,61.983482,23.89166,0.0,5.052356,10.0,11.0,0.0,0.0</t>
  </si>
  <si>
    <t>ER_170_Scores_84.74558,61.983482,23.89166,0.0,5.052356,11.0,10.0,0.0,0.0</t>
  </si>
  <si>
    <t>ER_171_Scores_84.74558,61.983482,23.89166,0.0,5.052356,10.0,11.0,0.0,0.0</t>
  </si>
  <si>
    <t>ER_172_Scores_81.07946,58.48054,23.89166,0.0,4.179815,13.0,10.0,0.0,1.0</t>
  </si>
  <si>
    <t>ER_173_Scores_80.71008,58.112732,23.89166,0.0,4.9841385,11.0,9.0,0.0,0.0</t>
  </si>
  <si>
    <t>ER_174_Scores_80.71008,58.112732,23.89166,0.0,4.9841385,14.0,6.0,0.0,0.0</t>
  </si>
  <si>
    <t>ER_175_Scores_80.71008,58.112732,23.89166,0.0,4.9841385,11.0,9.0,0.0,0.0</t>
  </si>
  <si>
    <t>ER_176_Scores_79.57979,57.02306,23.89166,0.0,3.711959,8.0,17.0,0.0,2.0</t>
  </si>
  <si>
    <t>ER_177_Scores_77.2238,54.780636,23.89166,0.0,4.117492,10.0,12.0,1.0,0.0</t>
  </si>
  <si>
    <t>ER_178_Scores_77.2238,54.780636,23.89166,0.0,4.117492,13.0,9.0,0.0,1.0</t>
  </si>
  <si>
    <t>ER_179_Scores_76.674576,54.23328,23.89166,0.0,4.912535,11.0,8.0,0.0,0.0</t>
  </si>
  <si>
    <t>ER_180_Scores_75.869835,53.50176,23.89166,0.0,3.6545935,16.0,8.0,1.0,1.0</t>
  </si>
  <si>
    <t>ER_181_Scores_75.869835,53.50176,23.89166,0.0,3.6545935,14.0,10.0,2.0,0.0</t>
  </si>
  <si>
    <t>ER_182_Scores_73.3759,51.126774,23.89166,0.0,4.052356,7.0,14.0,0.0,1.0</t>
  </si>
  <si>
    <t>ER_183_Scores_73.3759,51.126774,23.89166,0.0,4.052356,6.0,15.0,1.0,0.0</t>
  </si>
  <si>
    <t>ER_184_Scores_72.63908,50.395245,23.89166,0.0,4.8371916,9.0,9.0,0.0,0.0</t>
  </si>
  <si>
    <t>ER_185_Scores_72.63908,50.395245,23.89166,0.0,4.8371916,12.0,6.0,0.0,0.0</t>
  </si>
  <si>
    <t>ER_186_Scores_69.536476,47.489716,23.89166,0.0,3.9841387,11.0,9.0,1.0,0.0</t>
  </si>
  <si>
    <t>ER_187_Scores_69.536476,47.489716,23.89166,0.0,3.9841387,10.0,10.0,1.0,0.0</t>
  </si>
  <si>
    <t>ER_188_Scores_68.60357,46.584282,23.89166,0.0,4.757695,10.0,7.0,0.0,0.0</t>
  </si>
  <si>
    <t>ER_189_Scores_68.488945,46.49987,23.89166,0.0,3.5325298,11.0,11.0,1.0,1.0</t>
  </si>
  <si>
    <t>ER_190_Scores_65.70633,43.788223,23.89166,0.0,3.9125352,13.0,6.0,1.0,0.0</t>
  </si>
  <si>
    <t>ER_191_Scores_65.70633,43.788223,23.89166,0.0,3.9125352,9.0,10.0,1.0,0.0</t>
  </si>
  <si>
    <t>ER_192_Scores_64.56807,42.716194,23.89166,0.0,4.6735616,10.0,6.0,0.0,0.0</t>
  </si>
  <si>
    <t>ER_193_Scores_64.56807,42.716194,23.89166,0.0,4.6735616,7.0,9.0,0.0,0.0</t>
  </si>
  <si>
    <t>ER_194_Scores_64.56807,42.716194,23.89166,0.0,4.6735616,7.0,9.0,0.0,0.0</t>
  </si>
  <si>
    <t>ER_195_Scores_64.56807,42.716194,23.89166,0.0,4.6735616,8.0,8.0,0.0,0.0</t>
  </si>
  <si>
    <t>ER_196_Scores_64.56807,42.716194,23.89166,0.0,4.6735616,6.0,10.0,0.0,0.0</t>
  </si>
  <si>
    <t>ER_197_Scores_64.56807,42.716194,23.89166,0.0,4.6735616,6.0,10.0,0.0,0.0</t>
  </si>
  <si>
    <t>ER_198_Scores_64.56807,42.716194,23.89166,0.0,4.6735616,11.0,5.0,0.0,0.0</t>
  </si>
  <si>
    <t>ER_199_Scores_64.56807,42.716194,23.89166,0.0,4.6735616,8.0,8.0,0.0,0.0</t>
  </si>
  <si>
    <t>ER_200_Scores_61.88637,40.0934,23.89166,0.0,3.8371913,10.0,8.0,0.0,1.0</t>
  </si>
  <si>
    <t>ER_201_Scores_60.532562,38.80154,23.89166,0.0,4.584216,7.0,8.0,0.0,0.0</t>
  </si>
  <si>
    <t>ER_202_Scores_60.532562,38.80154,23.89166,0.0,4.584216,9.0,6.0,0.0,0.0</t>
  </si>
  <si>
    <t>ER_203_Scores_60.532562,38.80154,23.89166,0.0,4.584216,10.0,5.0,0.0,0.0</t>
  </si>
  <si>
    <t>ER_204_Scores_60.532562,38.80154,23.89166,0.0,4.584216,8.0,7.0,0.0,0.0</t>
  </si>
  <si>
    <t>ER_205_Scores_60.532562,38.80154,23.89166,0.0,4.584216,7.0,8.0,0.0,0.0</t>
  </si>
  <si>
    <t>ER_206_Scores_58.077675,36.41594,23.89166,0.0,3.757695,7.0,10.0,0.0,1.0</t>
  </si>
  <si>
    <t>ER_207_Scores_57.837097,36.18398,23.89166,0.0,3.0523558,11.0,10.0,1.0,2.0</t>
  </si>
  <si>
    <t>ER_208_Scores_56.49706,34.92989,23.89166,0.0,4.48897,6.0,8.0,0.0,0.0</t>
  </si>
  <si>
    <t>ER_209_Scores_56.49706,34.92989,23.89166,0.0,4.48897,7.0,7.0,0.0,0.0</t>
  </si>
  <si>
    <t>ER_210_Scores_54.28148,32.82523,23.89166,0.0,3.6735616,9.0,7.0,0.0,1.0</t>
  </si>
  <si>
    <t>ER_211_Scores_54.28148,32.82523,23.89166,0.0,3.6735616,5.0,11.0,0.0,1.0</t>
  </si>
  <si>
    <t>ER_212_Scores_52.46155,31.061201,23.89166,0.0,4.386988,7.0,6.0,0.0,0.0</t>
  </si>
  <si>
    <t>ER_213_Scores_52.46155,31.061201,23.89166,0.0,4.386988,8.0,5.0,0.0,0.0</t>
  </si>
  <si>
    <t>ER_214_Scores_52.46155,31.061201,23.89166,0.0,4.386988,6.0,7.0,0.0,0.0</t>
  </si>
  <si>
    <t>ER_215_Scores_52.46155,31.061201,23.89166,0.0,4.386988,8.0,5.0,0.0,0.0</t>
  </si>
  <si>
    <t>ER_216_Scores_50.499245,29.178108,23.89166,0.0,3.5842159,7.0,8.0,1.0,0.0</t>
  </si>
  <si>
    <t>ER_217_Scores_50.499245,29.178108,23.89166,0.0,3.5842159,9.0,6.0,1.0,0.0</t>
  </si>
  <si>
    <t>ER_218_Scores_48.42605,27.22918,23.89166,0.0,4.277246,7.0,5.0,0.0,0.0</t>
  </si>
  <si>
    <t>ER_219_Scores_44.390545,23.496717,23.89166,0.0,4.158463,5.0,6.0,0.0,0.0</t>
  </si>
  <si>
    <t>ER_220_Scores_44.390545,23.496717,23.89166,0.0,4.158463,8.0,3.0,0.0,0.0</t>
  </si>
  <si>
    <t>ER_221_Scores_44.390545,23.496717,23.89166,0.0,4.158463,6.0,5.0,0.0,0.0</t>
  </si>
  <si>
    <t>ER_222_Scores_44.390545,23.496717,23.89166,0.0,4.158463,6.0,5.0,0.0,0.0</t>
  </si>
  <si>
    <t>ER_223_Scores_44.390545,23.496717,23.89166,0.0,4.158463,4.0,7.0,0.0,0.0</t>
  </si>
  <si>
    <t>ER_224_Scores_42.983913,22.193182,23.89166,0.0,3.3869884,7.0,6.0,0.0,1.0</t>
  </si>
  <si>
    <t>ER_225_Scores_42.983913,22.193182,23.89166,0.0,3.3869884,8.0,5.0,0.0,1.0</t>
  </si>
  <si>
    <t>ER_226_Scores_40.742435,20.130096,23.89166,0.0,2.6735616,9.0,7.0,2.0,1.0</t>
  </si>
  <si>
    <t>ER_0_Scores_283.99466,220.58463,24.927605,0.0,4.801265,155.0,148.0,1.0,1.0</t>
  </si>
  <si>
    <t>ER_1_Scores_261.8659,206.40077,24.927605,0.0,6.112489,132.0,118.0,0.0,0.0</t>
  </si>
  <si>
    <t>ER_2_Scores_259.771,204.95528,24.927605,0.0,6.1010695,128.0,120.0,0.0,0.0</t>
  </si>
  <si>
    <t>ER_3_Scores_253.4862,200.97017,24.927605,0.0,6.0662575,118.0,124.0,0.0,0.0</t>
  </si>
  <si>
    <t>ER_4_Scores_250.67952,198.94133,24.927605,0.0,5.1462164,132.0,124.0,0.0,1.0</t>
  </si>
  <si>
    <t>ER_5_Scores_239.34467,190.54955,24.927605,0.0,5.0837684,122.0,123.0,1.0,0.0</t>
  </si>
  <si>
    <t>ER_6_Scores_239.34467,190.54955,24.927605,0.0,5.0837684,130.0,115.0,1.0,0.0</t>
  </si>
  <si>
    <t>ER_7_Scores_237.28467,189.06758,24.927605,0.0,5.0721183,113.0,130.0,1.0,0.0</t>
  </si>
  <si>
    <t>ER_8_Scores_236.25478,188.33116,24.927605,0.0,5.0662575,123.0,119.0,1.0,0.0</t>
  </si>
  <si>
    <t>ER_9_Scores_235.67932,187.88934,24.927605,0.0,5.962801,114.0,111.0,0.0,0.0</t>
  </si>
  <si>
    <t>ER_10_Scores_234.1952,186.92339,24.927605,0.0,5.0544643,108.0,132.0,1.0,0.0</t>
  </si>
  <si>
    <t>ER_11_Scores_228.01825,181.99316,24.927605,0.0,5.0184946,116.0,118.0,1.0,0.0</t>
  </si>
  <si>
    <t>ER_12_Scores_227.29962,181.34567,24.927605,0.0,5.9114237,106.0,111.0,0.0,0.0</t>
  </si>
  <si>
    <t>ER_13_Scores_225.20468,179.6618,24.927605,0.0,5.8982882,88.0,127.0,0.0,0.0</t>
  </si>
  <si>
    <t>ER_14_Scores_224.15723,178.89062,24.927605,0.0,5.8916755,107.0,107.0,0.0,0.0</t>
  </si>
  <si>
    <t>ER_15_Scores_224.15723,178.89062,24.927605,0.0,5.8916755,110.0,104.0,0.0,0.0</t>
  </si>
  <si>
    <t>ER_16_Scores_224.0398,178.8396,24.927605,0.0,4.4929924,116.0,128.0,1.0,1.0</t>
  </si>
  <si>
    <t>ER_17_Scores_223.9018,178.83784,24.927605,0.0,4.994007,109.0,121.0,1.0,0.0</t>
  </si>
  <si>
    <t>ER_18_Scores_223.10976,178.20876,24.927605,0.0,5.885032,107.0,106.0,0.0,0.0</t>
  </si>
  <si>
    <t>ER_19_Scores_223.10976,178.20876,24.927605,0.0,5.885032,105.0,108.0,0.0,0.0</t>
  </si>
  <si>
    <t>ER_20_Scores_223.10976,178.20876,24.927605,0.0,5.885032,105.0,108.0,0.0,0.0</t>
  </si>
  <si>
    <t>ER_21_Scores_222.0623,177.54942,24.927605,0.0,5.8783584,109.0,103.0,0.0,0.0</t>
  </si>
  <si>
    <t>ER_22_Scores_221.84404,177.51834,24.927605,0.0,4.9816055,107.0,121.0,1.0,0.0</t>
  </si>
  <si>
    <t>ER_23_Scores_221.84404,177.51834,24.927605,0.0,4.9816055,120.0,108.0,1.0,0.0</t>
  </si>
  <si>
    <t>ER_24_Scores_221.0026,176.92813,24.927605,0.0,4.4754105,119.0,122.0,0.0,2.0</t>
  </si>
  <si>
    <t>ER_25_Scores_218.9199,175.47842,24.927605,0.0,5.8581486,100.0,109.0,0.0,0.0</t>
  </si>
  <si>
    <t>ER_26_Scores_217.87244,174.69115,24.927605,0.0,5.851349,102.0,106.0,0.0,0.0</t>
  </si>
  <si>
    <t>ER_27_Scores_217.87244,174.69115,24.927605,0.0,5.851349,106.0,102.0,0.0,0.0</t>
  </si>
  <si>
    <t>ER_28_Scores_217.87244,174.69115,24.927605,0.0,5.851349,97.0,111.0,0.0,0.0</t>
  </si>
  <si>
    <t>ER_29_Scores_217.87244,174.69115,24.927605,0.0,5.851349,105.0,103.0,0.0,0.0</t>
  </si>
  <si>
    <t>ER_30_Scores_217.87244,174.69115,24.927605,0.0,5.851349,113.0,95.0,0.0,0.0</t>
  </si>
  <si>
    <t>ER_31_Scores_217.7295,174.58531,24.927605,0.0,4.956478,121.0,103.0,1.0,0.0</t>
  </si>
  <si>
    <t>ER_32_Scores_216.955,173.91257,24.927605,0.0,4.451629,120.0,117.0,1.0,1.0</t>
  </si>
  <si>
    <t>ER_33_Scores_215.77751,173.1694,24.927605,0.0,5.837652,116.0,90.0,0.0,0.0</t>
  </si>
  <si>
    <t>ER_34_Scores_215.67273,173.09715,24.927605,0.0,4.9437485,111.0,111.0,1.0,0.0</t>
  </si>
  <si>
    <t>ER_35_Scores_215.49017,172.92538,24.927605,0.0,4.1010695,119.0,129.0,2.0,1.0</t>
  </si>
  <si>
    <t>ER_36_Scores_214.73006,172.37563,24.927605,0.0,5.8307548,102.0,103.0,0.0,0.0</t>
  </si>
  <si>
    <t>ER_37_Scores_214.64447,172.35121,24.927605,0.0,4.937341,107.0,114.0,1.0,0.0</t>
  </si>
  <si>
    <t>ER_38_Scores_213.61629,171.72559,24.927605,0.0,4.9309053,104.0,116.0,1.0,0.0</t>
  </si>
  <si>
    <t>ER_39_Scores_213.61629,171.72559,24.927605,0.0,4.9309053,98.0,122.0,1.0,0.0</t>
  </si>
  <si>
    <t>ER_40_Scores_212.63512,171.12204,24.927605,0.0,5.8168607,102.0,101.0,0.0,0.0</t>
  </si>
  <si>
    <t>ER_41_Scores_212.63512,171.12204,24.927605,0.0,5.8168607,98.0,105.0,0.0,0.0</t>
  </si>
  <si>
    <t>ER_42_Scores_212.63512,171.12204,24.927605,0.0,5.8168607,102.0,101.0,0.0,0.0</t>
  </si>
  <si>
    <t>ER_43_Scores_212.5882,171.12204,24.927605,0.0,4.9244404,111.0,108.0,1.0,0.0</t>
  </si>
  <si>
    <t>ER_44_Scores_211.58766,170.45259,24.927605,0.0,5.8098626,99.0,103.0,0.0,0.0</t>
  </si>
  <si>
    <t>ER_45_Scores_211.58766,170.45259,24.927605,0.0,5.8098626,118.0,84.0,0.0,0.0</t>
  </si>
  <si>
    <t>ER_46_Scores_211.5602,170.45259,24.927605,0.0,4.917947,114.0,104.0,1.0,0.0</t>
  </si>
  <si>
    <t>ER_47_Scores_210.54019,169.67662,24.927605,0.0,5.8028307,97.0,104.0,0.0,0.0</t>
  </si>
  <si>
    <t>ER_48_Scores_210.54019,169.67662,24.927605,0.0,5.8028307,102.0,99.0,0.0,0.0</t>
  </si>
  <si>
    <t>ER_49_Scores_210.54019,169.67662,24.927605,0.0,5.8028307,108.0,93.0,0.0,0.0</t>
  </si>
  <si>
    <t>ER_50_Scores_210.53229,169.67662,24.927605,0.0,4.9114237,104.0,113.0,1.0,0.0</t>
  </si>
  <si>
    <t>ER_51_Scores_209.49274,168.90265,24.927605,0.0,5.7957644,97.0,103.0,0.0,0.0</t>
  </si>
  <si>
    <t>ER_52_Scores_208.86699,168.30869,24.927605,0.0,4.4028573,113.0,116.0,1.0,1.0</t>
  </si>
  <si>
    <t>ER_53_Scores_208.44527,168.11403,24.927605,0.0,5.7886634,97.0,102.0,0.0,0.0</t>
  </si>
  <si>
    <t>ER_54_Scores_208.44527,168.11403,24.927605,0.0,5.7886634,104.0,95.0,0.0,0.0</t>
  </si>
  <si>
    <t>ER_55_Scores_208.44527,168.11403,24.927605,0.0,5.7886634,105.0,94.0,0.0,0.0</t>
  </si>
  <si>
    <t>ER_56_Scores_208.44527,168.11403,24.927605,0.0,5.7886634,104.0,95.0,0.0,0.0</t>
  </si>
  <si>
    <t>ER_57_Scores_207.44907,167.3129,24.927605,0.0,4.8916755,105.0,109.0,1.0,0.0</t>
  </si>
  <si>
    <t>ER_58_Scores_207.44907,167.3129,24.927605,0.0,4.8916755,117.0,97.0,0.0,1.0</t>
  </si>
  <si>
    <t>ER_59_Scores_207.39781,167.3129,24.927605,0.0,5.7815275,100.0,98.0,0.0,0.0</t>
  </si>
  <si>
    <t>ER_60_Scores_206.35034,166.47539,24.927605,0.0,5.774356,104.0,93.0,0.0,0.0</t>
  </si>
  <si>
    <t>ER_61_Scores_206.35034,166.47539,24.927605,0.0,5.774356,110.0,87.0,0.0,0.0</t>
  </si>
  <si>
    <t>ER_62_Scores_206.35034,166.47539,24.927605,0.0,5.774356,98.0,99.0,0.0,0.0</t>
  </si>
  <si>
    <t>ER_63_Scores_205.39404,165.6668,24.927605,0.0,4.8783584,103.0,109.0,0.0,1.0</t>
  </si>
  <si>
    <t>ER_64_Scores_205.30287,165.6668,24.927605,0.0,5.767148,94.0,102.0,0.0,0.0</t>
  </si>
  <si>
    <t>ER_65_Scores_204.54536,164.94756,24.927605,0.0,4.0365915,113.0,124.0,1.0,2.0</t>
  </si>
  <si>
    <t>ER_66_Scores_204.36667,164.87692,24.927605,0.0,4.871653,103.0,108.0,1.0,0.0</t>
  </si>
  <si>
    <t>ER_67_Scores_204.36667,164.87692,24.927605,0.0,4.871653,106.0,105.0,0.0,1.0</t>
  </si>
  <si>
    <t>ER_68_Scores_204.25542,164.87692,24.927605,0.0,5.7599044,112.0,83.0,0.0,0.0</t>
  </si>
  <si>
    <t>ER_69_Scores_204.25542,164.87692,24.927605,0.0,5.7599044,97.0,98.0,0.0,0.0</t>
  </si>
  <si>
    <t>ER_70_Scores_202.31221,163.28955,24.927605,0.0,4.8581486,109.0,100.0,0.0,1.0</t>
  </si>
  <si>
    <t>ER_71_Scores_202.31221,163.28955,24.927605,0.0,4.8581486,100.0,109.0,1.0,0.0</t>
  </si>
  <si>
    <t>ER_72_Scores_201.79826,162.9424,24.927605,0.0,4.358786,113.0,109.0,1.0,1.0</t>
  </si>
  <si>
    <t>ER_73_Scores_201.11302,162.50674,24.927605,0.0,5.7379527,91.0,101.0,0.0,0.0</t>
  </si>
  <si>
    <t>ER_74_Scores_200.25813,161.79388,24.927605,0.0,4.8445168,97.0,110.0,1.0,0.0</t>
  </si>
  <si>
    <t>ER_75_Scores_200.06555,161.69394,24.927605,0.0,5.7305603,91.0,100.0,0.0,0.0</t>
  </si>
  <si>
    <t>ER_76_Scores_200.06555,161.69394,24.927605,0.0,5.7305603,94.0,97.0,0.0,0.0</t>
  </si>
  <si>
    <t>ER_77_Scores_200.06555,161.69394,24.927605,0.0,5.7305603,93.0,98.0,0.0,0.0</t>
  </si>
  <si>
    <t>ER_78_Scores_200.06555,161.69394,24.927605,0.0,5.7305603,105.0,86.0,0.0,0.0</t>
  </si>
  <si>
    <t>ER_79_Scores_199.23123,161.01282,24.927605,0.0,4.837652,101.0,105.0,1.0,0.0</t>
  </si>
  <si>
    <t>ER_80_Scores_199.23123,161.01282,24.927605,0.0,4.837652,113.0,93.0,0.0,1.0</t>
  </si>
  <si>
    <t>ER_81_Scores_199.0181,160.92079,24.927605,0.0,5.72313,100.0,90.0,0.0,0.0</t>
  </si>
  <si>
    <t>ER_82_Scores_199.0181,160.92079,24.927605,0.0,5.72313,95.0,95.0,0.0,0.0</t>
  </si>
  <si>
    <t>ER_83_Scores_198.20442,160.24985,24.927605,0.0,4.8307548,98.0,107.0,1.0,0.0</t>
  </si>
  <si>
    <t>ER_84_Scores_197.97063,160.11555,24.927605,0.0,5.7156615,100.0,89.0,0.0,0.0</t>
  </si>
  <si>
    <t>ER_85_Scores_196.7542,159.163,24.927605,0.0,4.3264613,104.0,113.0,1.0,1.0</t>
  </si>
  <si>
    <t>ER_86_Scores_196.15112,158.63806,24.927605,0.0,4.8168607,108.0,95.0,1.0,0.0</t>
  </si>
  <si>
    <t>ER_87_Scores_195.8757,158.44492,24.927605,0.0,5.7006073,86.0,101.0,0.0,0.0</t>
  </si>
  <si>
    <t>ER_88_Scores_195.74591,158.35678,24.927605,0.0,4.3199086,109.0,107.0,1.0,1.0</t>
  </si>
  <si>
    <t>ER_89_Scores_195.12463,157.81442,24.927605,0.0,4.8098626,104.0,98.0,0.0,1.0</t>
  </si>
  <si>
    <t>ER_90_Scores_194.82825,157.61758,24.927605,0.0,5.693021,93.0,93.0,0.0,0.0</t>
  </si>
  <si>
    <t>ER_91_Scores_194.82825,157.61758,24.927605,0.0,5.693021,100.0,86.0,0.0,0.0</t>
  </si>
  <si>
    <t>ER_92_Scores_194.09824,157.0216,24.927605,0.0,4.8028307,104.0,97.0,1.0,0.0</t>
  </si>
  <si>
    <t>ER_93_Scores_193.72986,156.79012,24.927605,0.0,4.306713,105.0,109.0,1.0,1.0</t>
  </si>
  <si>
    <t>ER_94_Scores_191.68585,155.16942,24.927605,0.0,5.6700187,98.0,85.0,0.0,0.0</t>
  </si>
  <si>
    <t>ER_95_Scores_190.70714,154.28654,24.927605,0.0,4.2866907,104.0,107.0,2.0,0.0</t>
  </si>
  <si>
    <t>ER_96_Scores_190.63838,154.28654,24.927605,0.0,5.662269,91.0,91.0,0.0,0.0</t>
  </si>
  <si>
    <t>ER_97_Scores_189.99367,153.69902,24.927605,0.0,4.774356,105.0,92.0,1.0,0.0</t>
  </si>
  <si>
    <t>ER_98_Scores_189.59093,153.41257,24.927605,0.0,5.654478,84.0,97.0,0.0,0.0</t>
  </si>
  <si>
    <t>ER_99_Scores_188.9678,152.82887,24.927605,0.0,4.767148,100.0,96.0,0.0,1.0</t>
  </si>
  <si>
    <t>ER_100_Scores_188.69292,152.59552,24.927605,0.0,4.273186,112.0,97.0,1.0,1.0</t>
  </si>
  <si>
    <t>ER_101_Scores_188.54346,152.50562,24.927605,0.0,5.646644,104.0,76.0,0.0,0.0</t>
  </si>
  <si>
    <t>ER_102_Scores_187.94203,151.95424,24.927605,0.0,4.7599044,110.0,85.0,0.0,1.0</t>
  </si>
  <si>
    <t>ER_103_Scores_187.94203,151.95424,24.927605,0.0,4.7599044,101.0,94.0,1.0,0.0</t>
  </si>
  <si>
    <t>ER_104_Scores_187.94203,151.95424,24.927605,0.0,4.7599044,84.0,111.0,1.0,0.0</t>
  </si>
  <si>
    <t>ER_105_Scores_187.6861,151.72943,24.927605,0.0,4.2663865,99.0,109.0,0.0,2.0</t>
  </si>
  <si>
    <t>ER_106_Scores_187.496,151.60123,24.927605,0.0,5.6387677,95.0,84.0,0.0,0.0</t>
  </si>
  <si>
    <t>ER_107_Scores_187.496,151.60123,24.927605,0.0,5.6387677,89.0,90.0,0.0,0.0</t>
  </si>
  <si>
    <t>ER_108_Scores_186.67946,150.88104,24.927605,0.0,4.2595544,110.0,97.0,1.0,1.0</t>
  </si>
  <si>
    <t>ER_109_Scores_186.67946,150.88104,24.927605,0.0,4.2595544,109.0,98.0,0.0,2.0</t>
  </si>
  <si>
    <t>ER_110_Scores_186.44853,150.7184,24.927605,0.0,5.630848,91.0,87.0,0.0,0.0</t>
  </si>
  <si>
    <t>ER_111_Scores_185.40106,149.80942,24.927605,0.0,5.6228848,75.0,102.0,0.0,0.0</t>
  </si>
  <si>
    <t>ER_112_Scores_185.40106,149.80942,24.927605,0.0,5.6228848,84.0,93.0,0.0,0.0</t>
  </si>
  <si>
    <t>ER_113_Scores_184.86539,149.32608,24.927605,0.0,4.7379527,108.0,84.0,1.0,0.0</t>
  </si>
  <si>
    <t>ER_114_Scores_184.86539,149.32608,24.927605,0.0,4.7379527,93.0,99.0,1.0,0.0</t>
  </si>
  <si>
    <t>ER_115_Scores_184.66676,149.19252,24.927605,0.0,4.2457924,103.0,102.0,2.0,0.0</t>
  </si>
  <si>
    <t>ER_116_Scores_184.3536,148.92474,24.927605,0.0,5.614877,92.0,84.0,0.0,0.0</t>
  </si>
  <si>
    <t>ER_117_Scores_184.3536,148.92474,24.927605,0.0,5.614877,78.0,98.0,0.0,0.0</t>
  </si>
  <si>
    <t>ER_118_Scores_182.81485,147.58954,24.927605,0.0,4.72313,100.0,90.0,1.0,0.0</t>
  </si>
  <si>
    <t>ER_119_Scores_182.64732,147.4806,24.927605,0.0,3.6471684,115.0,111.0,2.0,2.0</t>
  </si>
  <si>
    <t>ER_120_Scores_182.25868,147.12259,24.927605,0.0,5.598727,93.0,81.0,0.0,0.0</t>
  </si>
  <si>
    <t>ER_121_Scores_182.25868,147.12259,24.927605,0.0,5.598727,94.0,80.0,0.0,0.0</t>
  </si>
  <si>
    <t>ER_122_Scores_181.78976,146.69954,24.927605,0.0,4.7156615,96.0,93.0,1.0,0.0</t>
  </si>
  <si>
    <t>ER_123_Scores_181.6492,146.61452,24.927605,0.0,4.2249002,107.0,95.0,1.0,1.0</t>
  </si>
  <si>
    <t>ER_124_Scores_181.21121,146.232,24.927605,0.0,5.5905843,88.0,85.0,0.0,0.0</t>
  </si>
  <si>
    <t>ER_125_Scores_180.76477,145.83589,24.927605,0.0,4.708154,97.0,91.0,1.0,0.0</t>
  </si>
  <si>
    <t>ER_126_Scores_180.64375,145.75932,24.927605,0.0,4.2178683,93.0,108.0,0.0,2.0</t>
  </si>
  <si>
    <t>ER_127_Scores_179.73991,144.97575,24.927605,0.0,4.7006073,97.0,90.0,0.0,1.0</t>
  </si>
  <si>
    <t>ER_128_Scores_179.11629,144.42836,24.927605,0.0,5.5741587,99.0,72.0,0.0,0.0</t>
  </si>
  <si>
    <t>ER_129_Scores_179.11629,144.42836,24.927605,0.0,5.5741587,89.0,82.0,0.0,0.0</t>
  </si>
  <si>
    <t>ER_130_Scores_178.78688,144.11649,24.927605,0.0,3.871653,107.0,104.0,3.0,0.0</t>
  </si>
  <si>
    <t>ER_131_Scores_178.63347,144.03252,24.927605,0.0,4.203701,94.0,105.0,0.0,2.0</t>
  </si>
  <si>
    <t>ER_132_Scores_178.06882,143.51923,24.927605,0.0,5.565875,88.0,82.0,0.0,0.0</t>
  </si>
  <si>
    <t>ER_133_Scores_178.06882,143.51923,24.927605,0.0,5.565875,80.0,90.0,0.0,0.0</t>
  </si>
  <si>
    <t>ER_134_Scores_177.69054,143.19395,24.927605,0.0,4.6853943,95.0,90.0,1.0,0.0</t>
  </si>
  <si>
    <t>ER_135_Scores_176.66603,142.31223,24.927605,0.0,4.6777267,88.0,96.0,0.0,1.0</t>
  </si>
  <si>
    <t>ER_136_Scores_176.66603,142.31223,24.927605,0.0,4.6777267,92.0,92.0,1.0,0.0</t>
  </si>
  <si>
    <t>ER_137_Scores_174.92644,140.75842,24.927605,0.0,5.5407352,88.0,79.0,0.0,0.0</t>
  </si>
  <si>
    <t>ER_138_Scores_174.92644,140.75842,24.927605,0.0,5.5407352,85.0,82.0,0.0,0.0</t>
  </si>
  <si>
    <t>ER_139_Scores_174.6154,140.52208,24.927605,0.0,4.174942,96.0,99.0,0.0,2.0</t>
  </si>
  <si>
    <t>ER_140_Scores_173.87897,139.81314,24.927605,0.0,5.532257,64.0,102.0,0.0,0.0</t>
  </si>
  <si>
    <t>ER_141_Scores_173.59326,139.6009,24.927605,0.0,4.654478,91.0,90.0,1.0,0.0</t>
  </si>
  <si>
    <t>ER_142_Scores_172.8315,138.87987,24.927605,0.0,5.523729,78.0,87.0,0.0,0.0</t>
  </si>
  <si>
    <t>ER_143_Scores_172.8315,138.87987,24.927605,0.0,5.523729,75.0,90.0,0.0,0.0</t>
  </si>
  <si>
    <t>ER_144_Scores_172.60765,138.69649,24.927605,0.0,4.1603446,96.0,97.0,2.0,0.0</t>
  </si>
  <si>
    <t>ER_145_Scores_172.56924,138.69649,24.927605,0.0,4.646644,96.0,84.0,1.0,0.0</t>
  </si>
  <si>
    <t>ER_146_Scores_172.56924,138.69649,24.927605,0.0,4.646644,83.0,97.0,0.0,1.0</t>
  </si>
  <si>
    <t>ER_147_Scores_171.78404,137.95523,24.927605,0.0,5.51515,88.0,76.0,0.0,0.0</t>
  </si>
  <si>
    <t>ER_148_Scores_171.54536,137.79182,24.927605,0.0,4.6387677,92.0,87.0,1.0,0.0</t>
  </si>
  <si>
    <t>ER_149_Scores_170.70874,136.99751,24.927605,0.0,3.3715158,121.0,103.0,1.0,4.0</t>
  </si>
  <si>
    <t>ER_150_Scores_170.5216,136.87813,24.927605,0.0,4.630848,94.0,84.0,0.0,1.0</t>
  </si>
  <si>
    <t>ER_151_Scores_170.5216,136.87813,24.927605,0.0,4.630848,90.0,88.0,1.0,0.0</t>
  </si>
  <si>
    <t>ER_152_Scores_170.5216,136.87813,24.927605,0.0,4.630848,87.0,91.0,0.0,1.0</t>
  </si>
  <si>
    <t>ER_153_Scores_169.5977,136.0282,24.927605,0.0,4.138168,76.0,114.0,2.0,0.0</t>
  </si>
  <si>
    <t>ER_154_Scores_167.5942,134.24594,24.927605,0.0,5.4803147,77.0,83.0,0.0,0.0</t>
  </si>
  <si>
    <t>ER_155_Scores_166.58981,133.34387,24.927605,0.0,4.115645,92.0,95.0,1.0,1.0</t>
  </si>
  <si>
    <t>ER_156_Scores_166.54672,133.32759,24.927605,0.0,5.4714727,82.0,77.0,0.0,0.0</t>
  </si>
  <si>
    <t>ER_157_Scores_166.42792,133.24539,24.927605,0.0,4.598727,91.0,83.0,1.0,0.0</t>
  </si>
  <si>
    <t>ER_158_Scores_165.58765,132.45125,24.927605,0.0,4.108058,97.0,89.0,2.0,0.0</t>
  </si>
  <si>
    <t>ER_159_Scores_165.58765,132.45125,24.927605,0.0,4.108058,99.0,87.0,1.0,1.0</t>
  </si>
  <si>
    <t>ER_160_Scores_165.49925,132.39021,24.927605,0.0,5.4625764,77.0,81.0,0.0,0.0</t>
  </si>
  <si>
    <t>ER_161_Scores_165.40483,132.33188,24.927605,0.0,4.5905843,87.0,86.0,1.0,0.0</t>
  </si>
  <si>
    <t>ER_162_Scores_164.38188,131.41504,24.927605,0.0,4.5823946,88.0,84.0,0.0,1.0</t>
  </si>
  <si>
    <t>ER_163_Scores_164.38188,131.41504,24.927605,0.0,4.5823946,86.0,86.0,0.0,1.0</t>
  </si>
  <si>
    <t>ER_164_Scores_164.38188,131.41504,24.927605,0.0,4.5823946,86.0,86.0,1.0,0.0</t>
  </si>
  <si>
    <t>ER_165_Scores_164.38188,131.41504,24.927605,0.0,4.5823946,89.0,83.0,1.0,0.0</t>
  </si>
  <si>
    <t>ER_166_Scores_163.58403,130.65056,24.927605,0.0,4.0927644,89.0,95.0,0.0,2.0</t>
  </si>
  <si>
    <t>ER_167_Scores_163.40433,130.49582,24.927605,0.0,5.4446173,78.0,78.0,0.0,0.0</t>
  </si>
  <si>
    <t>ER_168_Scores_163.02618,130.17061,24.927605,0.0,3.7599046,94.0,101.0,2.0,1.0</t>
  </si>
  <si>
    <t>ER_169_Scores_161.58138,128.8399,24.927605,0.0,4.0773067,110.0,72.0,2.0,0.0</t>
  </si>
  <si>
    <t>ER_170_Scores_161.58138,128.8399,24.927605,0.0,4.0773067,85.0,97.0,2.0,0.0</t>
  </si>
  <si>
    <t>ER_171_Scores_161.3094,128.62332,24.927605,0.0,5.4264317,66.0,88.0,0.0,0.0</t>
  </si>
  <si>
    <t>ER_172_Scores_160.26195,127.67086,24.927605,0.0,5.417252,72.0,81.0,0.0,0.0</t>
  </si>
  <si>
    <t>ER_173_Scores_159.57971,127.021385,24.927605,0.0,4.0616817,78.0,102.0,2.0,0.0</t>
  </si>
  <si>
    <t>ER_174_Scores_159.21448,126.708565,24.927605,0.0,5.408014,59.0,93.0,0.0,0.0</t>
  </si>
  <si>
    <t>ER_175_Scores_159.09843,126.606316,24.927605,0.0,3.7305605,107.0,84.0,1.0,2.0</t>
  </si>
  <si>
    <t>ER_176_Scores_158.3496,125.89021,24.927605,0.0,3.2866907,114.0,97.0,2.0,3.0</t>
  </si>
  <si>
    <t>ER_177_Scores_158.167,125.75885,24.927605,0.0,5.398716,75.0,76.0,0.0,0.0</t>
  </si>
  <si>
    <t>ER_178_Scores_158.11734,125.726135,24.927605,0.0,3.7231302,86.0,104.0,1.0,2.0</t>
  </si>
  <si>
    <t>ER_179_Scores_157.13657,124.82055,24.927605,0.0,3.7156615,89.0,100.0,3.0,0.0</t>
  </si>
  <si>
    <t>ER_180_Scores_157.11955,124.82055,24.927605,0.0,5.389358,74.0,76.0,0.0,0.0</t>
  </si>
  <si>
    <t>ER_181_Scores_156.20343,123.96883,24.927605,0.0,4.51515,79.0,85.0,0.0,1.0</t>
  </si>
  <si>
    <t>ER_182_Scores_156.20343,123.96883,24.927605,0.0,4.51515,77.0,87.0,1.0,0.0</t>
  </si>
  <si>
    <t>ER_183_Scores_156.07208,123.87658,24.927605,0.0,5.3799386,76.0,73.0,0.0,0.0</t>
  </si>
  <si>
    <t>ER_184_Scores_155.57945,123.40567,24.927605,0.0,4.029915,88.0,88.0,1.0,1.0</t>
  </si>
  <si>
    <t>ER_185_Scores_155.18178,123.059364,24.927605,0.0,4.50652,90.0,73.0,1.0,0.0</t>
  </si>
  <si>
    <t>ER_186_Scores_155.18178,123.059364,24.927605,0.0,4.50652,76.0,87.0,0.0,1.0</t>
  </si>
  <si>
    <t>ER_187_Scores_155.02463,122.923775,24.927605,0.0,5.3704576,77.0,71.0,0.0,0.0</t>
  </si>
  <si>
    <t>ER_188_Scores_153.97716,121.978714,24.927605,0.0,5.3609138,65.0,82.0,0.0,0.0</t>
  </si>
  <si>
    <t>ER_189_Scores_153.97716,121.978714,24.927605,0.0,5.3609138,81.0,66.0,0.0,0.0</t>
  </si>
  <si>
    <t>ER_190_Scores_153.09236,121.16056,24.927605,0.0,3.0909333,94.0,121.0,2.0,4.0</t>
  </si>
  <si>
    <t>ER_191_Scores_152.92969,121.02173,24.927605,0.0,5.3513064,70.0,76.0,0.0,0.0</t>
  </si>
  <si>
    <t>ER_192_Scores_152.1178,120.28515,24.927605,0.0,4.4803147,81.0,79.0,0.0,1.0</t>
  </si>
  <si>
    <t>ER_193_Scores_152.1178,120.28515,24.927605,0.0,4.4803147,78.0,82.0,1.0,0.0</t>
  </si>
  <si>
    <t>ER_194_Scores_151.58342,119.802956,24.927605,0.0,3.9974322,93.0,79.0,1.0,1.0</t>
  </si>
  <si>
    <t>ER_195_Scores_151.0968,119.35871,24.927605,0.0,4.4714727,69.0,90.0,0.0,1.0</t>
  </si>
  <si>
    <t>ER_196_Scores_150.83476,119.11356,24.927605,0.0,5.3318977,75.0,69.0,0.0,0.0</t>
  </si>
  <si>
    <t>ER_197_Scores_150.83476,119.11356,24.927605,0.0,5.3318977,64.0,80.0,0.0,0.0</t>
  </si>
  <si>
    <t>ER_198_Scores_149.78731,118.15077,24.927605,0.0,5.3220944,83.0,60.0,0.0,0.0</t>
  </si>
  <si>
    <t>ER_199_Scores_148.73984,117.19969,24.927605,0.0,5.3122244,70.0,72.0,0.0,0.0</t>
  </si>
  <si>
    <t>ER_200_Scores_148.5893,117.07743,24.927605,0.0,3.9725814,90.0,79.0,1.0,1.0</t>
  </si>
  <si>
    <t>ER_201_Scores_148.03474,116.56216,24.927605,0.0,4.4446173,80.0,76.0,1.0,0.0</t>
  </si>
  <si>
    <t>ER_202_Scores_148.03474,116.56216,24.927605,0.0,4.4446173,72.0,84.0,0.0,1.0</t>
  </si>
  <si>
    <t>ER_203_Scores_147.69238,116.24459,24.927605,0.0,5.302286,84.0,57.0,0.0,0.0</t>
  </si>
  <si>
    <t>ER_204_Scores_147.59181,116.16673,24.927605,0.0,3.9642017,85.0,83.0,2.0,0.0</t>
  </si>
  <si>
    <t>ER_205_Scores_146.64491,115.28292,24.927605,0.0,5.292279,58.0,82.0,0.0,0.0</t>
  </si>
  <si>
    <t>ER_206_Scores_146.64491,115.28292,24.927605,0.0,5.292279,64.0,76.0,0.0,0.0</t>
  </si>
  <si>
    <t>ER_207_Scores_146.64491,115.28292,24.927605,0.0,5.292279,62.0,78.0,0.0,0.0</t>
  </si>
  <si>
    <t>ER_208_Scores_145.99422,114.69469,24.927605,0.0,4.4264317,76.0,78.0,0.0,1.0</t>
  </si>
  <si>
    <t>ER_209_Scores_145.59744,114.34729,24.927605,0.0,5.282202,64.0,75.0,0.0,0.0</t>
  </si>
  <si>
    <t>ER_210_Scores_145.39517,114.15747,24.927605,0.0,3.6228848,85.0,92.0,0.0,3.0</t>
  </si>
  <si>
    <t>ER_211_Scores_144.97421,113.76342,24.927605,0.0,4.417252,67.0,86.0,1.0,0.0</t>
  </si>
  <si>
    <t>ER_212_Scores_144.60114,113.4137,24.927605,0.0,3.9387665,77.0,88.0,2.0,0.0</t>
  </si>
  <si>
    <t>ER_213_Scores_143.50252,112.409775,24.927605,0.0,5.2618337,61.0,76.0,0.0,0.0</t>
  </si>
  <si>
    <t>ER_214_Scores_143.44354,112.357445,24.927605,0.0,3.6068249,93.0,82.0,1.0,2.0</t>
  </si>
  <si>
    <t>ER_215_Scores_142.93474,111.87083,24.927605,0.0,4.398716,80.0,71.0,0.0,1.0</t>
  </si>
  <si>
    <t>ER_216_Scores_138.57149,107.7915,24.927605,0.0,3.565875,81.0,89.0,3.0,0.0</t>
  </si>
  <si>
    <t>ER_217_Scores_138.2652,107.50304,24.927605,0.0,5.2096195,57.0,75.0,0.0,0.0</t>
  </si>
  <si>
    <t>ER_218_Scores_137.34123,106.630936,24.927605,0.0,3.3168397,97.0,82.0,3.0,1.0</t>
  </si>
  <si>
    <t>ER_219_Scores_136.17027,105.52742,24.927605,0.0,5.188193,88.0,42.0,0.0,0.0</t>
  </si>
  <si>
    <t>ER_220_Scores_135.8023,105.17994,24.927605,0.0,4.3318977,71.0,73.0,1.0,0.0</t>
  </si>
  <si>
    <t>ER_221_Scores_134.78415,104.22947,24.927605,0.0,4.3220944,71.0,72.0,0.0,1.0</t>
  </si>
  <si>
    <t>ER_222_Scores_134.65222,104.122116,24.927605,0.0,3.8505905,77.0,78.0,0.0,2.0</t>
  </si>
  <si>
    <t>ER_223_Scores_134.65222,104.122116,24.927605,0.0,3.8505905,58.0,97.0,2.0,0.0</t>
  </si>
  <si>
    <t>ER_224_Scores_134.07535,103.56096,24.927605,0.0,5.1664433,55.0,73.0,0.0,0.0</t>
  </si>
  <si>
    <t>ER_225_Scores_133.02788,102.57577,24.927605,0.0,5.155444,70.0,57.0,0.0,0.0</t>
  </si>
  <si>
    <t>ER_226_Scores_132.74846,102.31596,24.927605,0.0,4.302286,42.0,99.0,0.0,1.0</t>
  </si>
  <si>
    <t>ER_227_Scores_131.98042,101.5871,24.927605,0.0,5.1443605,59.0,67.0,0.0,0.0</t>
  </si>
  <si>
    <t>ER_228_Scores_130.93295,100.583206,24.927605,0.0,5.133191,63.0,62.0,0.0,0.0</t>
  </si>
  <si>
    <t>ER_229_Scores_130.71356,100.38404,24.927605,0.0,4.282202,78.0,61.0,0.0,1.0</t>
  </si>
  <si>
    <t>ER_230_Scores_128.67952,98.457306,24.927605,0.0,4.2618337,66.0,71.0,0.0,1.0</t>
  </si>
  <si>
    <t>ER_231_Scores_126.88131,96.7221,24.927605,0.0,3.227236,79.0,89.0,2.0,2.0</t>
  </si>
  <si>
    <t>ER_232_Scores_125.63009,95.560776,24.927605,0.0,4.2307324,33.0,101.0,0.0,1.0</t>
  </si>
  <si>
    <t>ER_233_Scores_124.64818,94.607285,24.927605,0.0,5.064296,69.0,50.0,0.0,0.0</t>
  </si>
  <si>
    <t>ER_234_Scores_124.559685,94.53143,24.927605,0.0,3.0218623,83.0,92.0,2.0,3.0</t>
  </si>
  <si>
    <t>ER_235_Scores_122.553246,92.61401,24.927605,0.0,5.04058,55.0,62.0,0.0,0.0</t>
  </si>
  <si>
    <t>ER_236_Scores_121.56735,91.65823,24.927605,0.0,4.188193,62.0,68.0,0.0,1.0</t>
  </si>
  <si>
    <t>ER_237_Scores_121.50578,91.60542,24.927605,0.0,5.028574,69.0,47.0,0.0,0.0</t>
  </si>
  <si>
    <t>ER_238_Scores_119.793755,89.94348,24.927605,0.0,3.7073164,66.0,74.0,0.0,2.0</t>
  </si>
  <si>
    <t>ER_239_Scores_119.41086,89.580154,24.927605,0.0,5.004258,72.0,42.0,0.0,0.0</t>
  </si>
  <si>
    <t>ER_240_Scores_118.363396,88.57289,24.927605,0.0,4.991945,53.0,60.0,0.0,0.0</t>
  </si>
  <si>
    <t>ER_241_Scores_118.23143,88.44566,24.927605,0.0,3.3799388,78.0,71.0,1.0,2.0</t>
  </si>
  <si>
    <t>ER_242_Scores_117.50845,87.749504,24.927605,0.0,4.1443605,56.0,70.0,1.0,0.0</t>
  </si>
  <si>
    <t>ER_243_Scores_116.26846,86.56135,24.927605,0.0,4.9669986,49.0,62.0,0.0,0.0</t>
  </si>
  <si>
    <t>ER_244_Scores_115.343864,85.66642,24.927605,0.0,3.3513067,68.0,78.0,2.0,1.0</t>
  </si>
  <si>
    <t>ER_245_Scores_115.221,85.552414,24.927605,0.0,4.9543614,53.0,57.0,0.0,0.0</t>
  </si>
  <si>
    <t>ER_246_Scores_114.86063,85.20033,24.927605,0.0,3.6562119,79.0,56.0,1.0,1.0</t>
  </si>
  <si>
    <t>ER_247_Scores_114.17354,84.539116,24.927605,0.0,4.941613,57.0,52.0,0.0,0.0</t>
  </si>
  <si>
    <t>ER_248_Scores_113.875305,84.24929,24.927605,0.0,3.64577,65.0,69.0,1.0,1.0</t>
  </si>
  <si>
    <t>ER_249_Scores_113.45362,83.84073,24.927605,0.0,4.099155,59.0,63.0,1.0,0.0</t>
  </si>
  <si>
    <t>ER_250_Scores_112.73091,83.13981,24.927605,0.0,3.095324,72.0,81.0,2.0,2.0</t>
  </si>
  <si>
    <t>ER_251_Scores_112.07861,82.511536,24.927605,0.0,4.915773,50.0,57.0,0.0,0.0</t>
  </si>
  <si>
    <t>ER_252_Scores_111.42782,81.889114,24.927605,0.0,4.0760093,63.0,57.0,0.0,1.0</t>
  </si>
  <si>
    <t>ER_253_Scores_110.41533,80.91582,24.927605,0.0,4.064296,61.0,58.0,0.0,1.0</t>
  </si>
  <si>
    <t>ER_254_Scores_109.98368,80.49284,24.927605,0.0,4.8894615,55.0,50.0,0.0,0.0</t>
  </si>
  <si>
    <t>ER_255_Scores_108.95551,79.49923,24.927605,0.0,3.5923965,63.0,66.0,1.0,1.0</t>
  </si>
  <si>
    <t>ER_256_Scores_108.93622,79.48556,24.927605,0.0,4.876124,38.0,66.0,0.0,0.0</t>
  </si>
  <si>
    <t>ER_257_Scores_108.39121,78.95718,24.927605,0.0,4.04058,48.0,69.0,0.0,1.0</t>
  </si>
  <si>
    <t>ER_258_Scores_106.99091,77.59773,24.927605,0.0,3.5704818,69.0,58.0,0.0,2.0</t>
  </si>
  <si>
    <t>ER_259_Scores_104.74637,75.42477,24.927605,0.0,4.8215036,42.0,58.0,0.0,0.0</t>
  </si>
  <si>
    <t>ER_260_Scores_104.04775,74.74381,24.927605,0.0,3.5369723,58.0,66.0,2.0,0.0</t>
  </si>
  <si>
    <t>ER_261_Scores_103.33614,74.05621,24.927605,0.0,3.9795256,47.0,65.0,0.0,1.0</t>
  </si>
  <si>
    <t>ER_262_Scores_102.326065,73.07353,24.927605,0.0,3.9669983,51.0,60.0,1.0,0.0</t>
  </si>
  <si>
    <t>ER_263_Scores_101.60397,72.36866,24.927605,0.0,4.7791376,46.0,51.0,0.0,0.0</t>
  </si>
  <si>
    <t>ER_264_Scores_100.55651,71.3576,24.927605,0.0,4.7647347,43.0,53.0,0.0,0.0</t>
  </si>
  <si>
    <t>ER_265_Scores_100.55651,71.3576,19.071424,0.0,4.7647347,64.0,32.0,0.0,0.0</t>
  </si>
  <si>
    <t>ER_266_Scores_99.66217,70.48587,24.927605,0.0,2.9602737,82.0,57.0,1.0,3.0</t>
  </si>
  <si>
    <t>ER_267_Scores_98.13273,69.01221,24.927605,0.0,3.1664433,48.0,80.0,1.0,2.0</t>
  </si>
  <si>
    <t>ER_268_Scores_97.41412,68.30431,24.927605,0.0,4.7206416,46.0,47.0,0.0,0.0</t>
  </si>
  <si>
    <t>ER_269_Scores_97.41412,68.30431,24.927605,0.0,4.7206416,60.0,33.0,0.0,0.0</t>
  </si>
  <si>
    <t>ER_270_Scores_97.28066,68.18251,24.927605,0.0,3.9026773,61.0,45.0,1.0,0.0</t>
  </si>
  <si>
    <t>ER_271_Scores_96.36665,67.28931,24.927605,0.0,4.7056394,44.0,48.0,0.0,0.0</t>
  </si>
  <si>
    <t>ER_272_Scores_96.36665,67.28931,24.927605,0.0,4.7056394,52.0,40.0,0.0,0.0</t>
  </si>
  <si>
    <t>ER_273_Scores_95.31919,66.27312,24.927605,0.0,4.6904798,49.0,42.0,0.0,0.0</t>
  </si>
  <si>
    <t>ER_274_Scores_95.31919,66.27312,22.027607,0.0,4.6904798,48.0,43.0,0.0,0.0</t>
  </si>
  <si>
    <t>ER_275_Scores_94.27173,65.2651,24.927605,0.0,4.675159,46.0,44.0,0.0,0.0</t>
  </si>
  <si>
    <t>ER_276_Scores_93.1862,64.2174,24.927605,0.0,2.8876915,63.0,69.0,1.0,3.0</t>
  </si>
  <si>
    <t>ER_277_Scores_90.55546,61.64744,24.927605,0.0,3.0760095,56.0,64.0,1.0,2.0</t>
  </si>
  <si>
    <t>ER_278_Scores_89.22683,60.361782,22.027607,0.0,3.7933984,47.0,51.0,1.0,0.0</t>
  </si>
  <si>
    <t>ER_279_Scores_87.986946,59.152893,24.927605,0.0,4.579651,36.0,48.0,0.0,0.0</t>
  </si>
  <si>
    <t>ER_280_Scores_87.21734,58.402267,24.927605,0.0,3.7647345,52.0,44.0,0.0,1.0</t>
  </si>
  <si>
    <t>ER_281_Scores_86.93948,58.12895,24.927605,0.0,4.5631,49.0,34.0,0.0,0.0</t>
  </si>
  <si>
    <t>ER_282_Scores_85.52631,56.753296,24.927605,0.0,3.3044991,39.0,66.0,0.0,2.0</t>
  </si>
  <si>
    <t>ER_283_Scores_84.84456,56.09026,24.927605,0.0,4.5294166,43.0,38.0,0.0,0.0</t>
  </si>
  <si>
    <t>ER_284_Scores_83.5903,54.862957,24.927605,0.0,3.2776988,57.0,46.0,1.0,1.0</t>
  </si>
  <si>
    <t>ER_285_Scores_82.19018,53.496555,24.927605,0.0,2.7540812,82.0,38.0,2.0,2.0</t>
  </si>
  <si>
    <t>ER_286_Scores_79.60724,50.975338,19.071424,0.0,4.441598,38.0,38.0,0.0,0.0</t>
  </si>
  <si>
    <t>ER_287_Scores_79.19725,50.574924,24.927605,0.0,3.64402,43.0,45.0,1.0,0.0</t>
  </si>
  <si>
    <t>ER_288_Scores_78.55978,49.947746,24.927605,0.0,4.423374,34.0,41.0,0.0,0.0</t>
  </si>
  <si>
    <t>ER_289_Scores_75.41738,46.87688,24.927605,0.0,4.3672795,33.0,39.0,0.0,0.0</t>
  </si>
  <si>
    <t>ER_290_Scores_75.41738,46.87688,22.027607,0.0,4.3672795,33.0,39.0,0.0,0.0</t>
  </si>
  <si>
    <t>ER_291_Scores_73.203186,44.71625,24.927605,0.0,3.5463564,47.0,35.0,1.0,0.0</t>
  </si>
  <si>
    <t>ER_292_Scores_71.22753,42.77961,10.611173,0.0,4.2889233,32.0,36.0,0.0,0.0</t>
  </si>
  <si>
    <t>ER_293_Scores_70.18007,41.75963,10.611173,0.0,4.2686505,33.0,34.0,0.0,0.0</t>
  </si>
  <si>
    <t>ER_294_Scores_68.21892,39.832924,24.927605,0.0,3.0432327,46.0,41.0,1.0,1.0</t>
  </si>
  <si>
    <t>ER_295_Scores_68.08514,39.704216,24.927605,0.0,4.2272305,29.0,36.0,0.0,0.0</t>
  </si>
  <si>
    <t>ER_296_Scores_67.037674,38.671803,24.927605,0.0,4.2060657,34.0,30.0,0.0,0.0</t>
  </si>
  <si>
    <t>ER_297_Scores_65.244095,36.904373,24.927605,0.0,3.4049172,38.0,36.0,0.0,1.0</t>
  </si>
  <si>
    <t>ER_298_Scores_62.27056,33.98629,24.927605,0.0,3.3480856,39.0,32.0,1.0,0.0</t>
  </si>
  <si>
    <t>ER_299_Scores_61.800358,33.518635,24.927605,0.0,4.095318,21.0,38.0,0.0,0.0</t>
  </si>
  <si>
    <t>ER_300_Scores_60.75289,32.489754,10.611173,0.0,4.0721107,29.0,29.0,0.0,0.0</t>
  </si>
  <si>
    <t>ER_301_Scores_60.75289,32.489754,16.786484,0.0,4.0721107,29.0,29.0,0.0,0.0</t>
  </si>
  <si>
    <t>ER_302_Scores_58.657967,30.428186,16.786484,0.0,4.0245442,19.0,37.0,0.0,0.0</t>
  </si>
  <si>
    <t>ER_303_Scores_56.563038,28.363075,7.3316345,0.0,3.9753566,29.0,25.0,0.0,0.0</t>
  </si>
  <si>
    <t>ER_304_Scores_55.359905,27.185375,24.927605,0.0,3.206066,36.0,28.0,1.0,0.0</t>
  </si>
  <si>
    <t>ER_305_Scores_54.46811,26.304417,24.927605,0.0,3.9244323,29.0,23.0,0.0,0.0</t>
  </si>
  <si>
    <t>ER_306_Scores_54.46811,26.304417,24.927605,0.0,3.9244323,30.0,22.0,0.0,0.0</t>
  </si>
  <si>
    <t>ER_307_Scores_53.393353,25.249695,19.071424,0.0,3.1627815,27.0,35.0,0.0,1.0</t>
  </si>
  <si>
    <t>ER_308_Scores_53.393353,25.249695,8.755305,0.0,3.1627815,39.0,23.0,1.0,0.0</t>
  </si>
  <si>
    <t>ER_309_Scores_52.411526,24.282768,24.927605,0.0,3.1406424,31.0,30.0,0.0,1.0</t>
  </si>
  <si>
    <t>ER_310_Scores_50.278255,22.19005,22.027607,0.0,3.8168514,20.0,28.0,0.0,0.0</t>
  </si>
  <si>
    <t>ER_311_Scores_49.388977,21.312674,22.027607,0.0,2.6836882,40.0,27.0,2.0,0.0</t>
  </si>
  <si>
    <t>ER_312_Scores_49.230793,21.160109,8.91139,0.0,3.7886543,21.0,26.0,0.0,0.0</t>
  </si>
  <si>
    <t>ER_313_Scores_48.46232,20.40349,24.927605,0.0,2.6631267,22.0,44.0,2.0,0.0</t>
  </si>
  <si>
    <t>#H1 potential novel Pol III bound regions. These regions were the difference of all H1 regions and the known Pol III annotationed genes lists (with Alus and MIRs added from UCSC)</t>
  </si>
  <si>
    <t>tRNAAsn-GTT-14992</t>
  </si>
  <si>
    <t>tRNAGly-CCC-15213</t>
  </si>
  <si>
    <t>MIR-38724</t>
  </si>
  <si>
    <t>AluSc-96467</t>
  </si>
  <si>
    <t>AluJ/FRAM-96468</t>
  </si>
  <si>
    <t>AluSc-96469</t>
  </si>
  <si>
    <t>AluJ/FRAM-96470</t>
  </si>
  <si>
    <t>AluSc-96471</t>
  </si>
  <si>
    <t>AluJ/FRAM-96472</t>
  </si>
  <si>
    <t>AluJ/FRAM-96473</t>
  </si>
  <si>
    <t>Alu-96474</t>
  </si>
  <si>
    <t>AluJ/FRAM-96475</t>
  </si>
  <si>
    <t>AluJ/FRAM-96476</t>
  </si>
  <si>
    <t>AluSc-96477</t>
  </si>
  <si>
    <t>AluJ/FRAM-96478</t>
  </si>
  <si>
    <t>Alu-96479</t>
  </si>
  <si>
    <t>AluJ/FRAM-96480</t>
  </si>
  <si>
    <t>AluJ/FRAM-96481</t>
  </si>
  <si>
    <t>AluSc-96482</t>
  </si>
  <si>
    <t>MIRb-99026</t>
  </si>
  <si>
    <t>tRNA-derived_pseudogene-99027</t>
  </si>
  <si>
    <t>tRNA-derived_pseudogene-99046</t>
  </si>
  <si>
    <t>AluSx-243687</t>
  </si>
  <si>
    <t>FLAM_C-243689</t>
  </si>
  <si>
    <t>FLAM_C-243690</t>
  </si>
  <si>
    <t>FRAM-243704</t>
  </si>
  <si>
    <t>FRAM/FAM-243705</t>
  </si>
  <si>
    <t>MIR-529156</t>
  </si>
  <si>
    <t>AluSg/x-534438</t>
  </si>
  <si>
    <t>MIR-600145</t>
  </si>
  <si>
    <t>AluJ/FRAM-612876</t>
  </si>
  <si>
    <t>Alu-612879</t>
  </si>
  <si>
    <t>AluJ/FRAM-612881</t>
  </si>
  <si>
    <t>Alu-612909</t>
  </si>
  <si>
    <t>AluJ/FRAM-612910</t>
  </si>
  <si>
    <t>AluY-612928</t>
  </si>
  <si>
    <t>AluSp-658537</t>
  </si>
  <si>
    <t>tRNA-Leu-TTA(m)-670259</t>
  </si>
  <si>
    <t>AluJ/FRAM-670317</t>
  </si>
  <si>
    <t>AluJ/FRAM-670318</t>
  </si>
  <si>
    <t>AluJ/FRAM-670319</t>
  </si>
  <si>
    <t>AluJ/FRAM-670321</t>
  </si>
  <si>
    <t>AluJ/FRAM-670322</t>
  </si>
  <si>
    <t>AluY-907040</t>
  </si>
  <si>
    <t>AluSg-907041</t>
  </si>
  <si>
    <t>AluSg-907042</t>
  </si>
  <si>
    <t>MIR-968267</t>
  </si>
  <si>
    <t>AluJo-977276</t>
  </si>
  <si>
    <t>MIRm-1008543</t>
  </si>
  <si>
    <t>AluJb-1008610</t>
  </si>
  <si>
    <t>AluJo-1110678</t>
  </si>
  <si>
    <t>MIR3-1132260</t>
  </si>
  <si>
    <t>MIR-1132261</t>
  </si>
  <si>
    <t>tRNAArg-TCG-1370623</t>
  </si>
  <si>
    <t>tRNATrp-CCA-1370645</t>
  </si>
  <si>
    <t>AluSg-1370647</t>
  </si>
  <si>
    <t>AluSx-1370656</t>
  </si>
  <si>
    <t>AluSx-1370860</t>
  </si>
  <si>
    <t>AluSx-1370864</t>
  </si>
  <si>
    <t>tRNAMet-CAT-1370958</t>
  </si>
  <si>
    <t>AluSx-1371180</t>
  </si>
  <si>
    <t>AluSx-1371212</t>
  </si>
  <si>
    <t>Alu-1371241</t>
  </si>
  <si>
    <t>tRNAVal-AAC-1371247</t>
  </si>
  <si>
    <t>AluSc-1371248</t>
  </si>
  <si>
    <t>tRNAThr-CGT-1371302</t>
  </si>
  <si>
    <t>AluJb-1371303</t>
  </si>
  <si>
    <t>AluSx-1371322</t>
  </si>
  <si>
    <t>MIR-1371473</t>
  </si>
  <si>
    <t>tRNAArg-TCT-1371489</t>
  </si>
  <si>
    <t>tRNALys-TTT-1371501</t>
  </si>
  <si>
    <t>AluSp-1371509</t>
  </si>
  <si>
    <t>AluSq-1371628</t>
  </si>
  <si>
    <t>tRNAThr-AGT-1371687</t>
  </si>
  <si>
    <t>tRNAMet-CAT-i-1371741</t>
  </si>
  <si>
    <t>tRNAIle-TAT-1372205</t>
  </si>
  <si>
    <t>AluJb-1372206</t>
  </si>
  <si>
    <t>MIRb-1372282</t>
  </si>
  <si>
    <t>AluJ/FLAM-1372317</t>
  </si>
  <si>
    <t>tRNA-derived_pseudogene-1372318</t>
  </si>
  <si>
    <t>AluSx-1372361</t>
  </si>
  <si>
    <t>tRNAArg-CCG-1372362</t>
  </si>
  <si>
    <t>AluY-1372451</t>
  </si>
  <si>
    <t>tRNAPhe-GAA-1372588</t>
  </si>
  <si>
    <t>AluSx-1390306</t>
  </si>
  <si>
    <t>Alu-1484342</t>
  </si>
  <si>
    <t>AluSx-1539467</t>
  </si>
  <si>
    <t>tRNACys-GCA-1539945</t>
  </si>
  <si>
    <t>tRNACys-GCA-1539957</t>
  </si>
  <si>
    <t>tRNACys-GCA-1539997</t>
  </si>
  <si>
    <t>tRNA-Cys-TGY-1540119</t>
  </si>
  <si>
    <t>AluSx-1541772</t>
  </si>
  <si>
    <t>AluSg-1651150</t>
  </si>
  <si>
    <t>MIRb-1651153</t>
  </si>
  <si>
    <t>MIR-1676536</t>
  </si>
  <si>
    <t>AluJ/FRAM-1781665</t>
  </si>
  <si>
    <t>AluJ/FRAM-1781793</t>
  </si>
  <si>
    <t>Alu-1781794</t>
  </si>
  <si>
    <t>AluJ/FRAM-1781795</t>
  </si>
  <si>
    <t>AluJ/FRAM-1781796</t>
  </si>
  <si>
    <t>AluJ/FRAM-1781797</t>
  </si>
  <si>
    <t>AluS-1781798</t>
  </si>
  <si>
    <t>Alu-1781801</t>
  </si>
  <si>
    <t>Alu-1781802</t>
  </si>
  <si>
    <t>AluJ/FRAM-1781803</t>
  </si>
  <si>
    <t>Alu-1781804</t>
  </si>
  <si>
    <t>Alu-1787455</t>
  </si>
  <si>
    <t>AluJ/FRAM-1787456</t>
  </si>
  <si>
    <t>AluJ/FRAM-1787457</t>
  </si>
  <si>
    <t>Alu-1787458</t>
  </si>
  <si>
    <t>Alu-1787459</t>
  </si>
  <si>
    <t>Alu-1787460</t>
  </si>
  <si>
    <t>AluJ/FRAM-1787464</t>
  </si>
  <si>
    <t>AluJ/FRAM-1787470</t>
  </si>
  <si>
    <t>AluJ/FRAM-1787471</t>
  </si>
  <si>
    <t>Alu-1787474</t>
  </si>
  <si>
    <t>Alu-1787475</t>
  </si>
  <si>
    <t>AluJ/FRAM-1787476</t>
  </si>
  <si>
    <t># These are the 118 H1 specific Pol III bound genes from the venn diagram Figure 2A</t>
  </si>
  <si>
    <t>#Annotated Pol III genes, from Oler et al., NSMB 2010. Alus and MIRs from UCSC hg 18 repeat masker track were added to this list to perform intersections as mentioned in supplemental methods.</t>
  </si>
  <si>
    <t>#GEO accession numbers of publicly available ChIP-seq data used in the paper.</t>
  </si>
  <si>
    <t>Factor/Mark</t>
  </si>
  <si>
    <t>Accession#</t>
  </si>
  <si>
    <t>OCT4</t>
  </si>
  <si>
    <t>GSM518374</t>
  </si>
  <si>
    <t>NANOG</t>
  </si>
  <si>
    <t>GSM518373</t>
  </si>
  <si>
    <t>CTCF</t>
  </si>
  <si>
    <t>GSM518375</t>
  </si>
  <si>
    <t>cMYC</t>
  </si>
  <si>
    <t>GSM447585</t>
  </si>
  <si>
    <t>KLF4</t>
  </si>
  <si>
    <t>GSM447584</t>
  </si>
  <si>
    <t>TAFII</t>
  </si>
  <si>
    <t>GSM447588,GSM447586</t>
  </si>
  <si>
    <t>Pol II</t>
  </si>
  <si>
    <t>H3K4me3</t>
  </si>
  <si>
    <t>H3K4me2</t>
  </si>
  <si>
    <t>H3K4me1</t>
  </si>
  <si>
    <t>H3K27me3</t>
  </si>
  <si>
    <t>H3K27ac</t>
  </si>
  <si>
    <t>H3K9me3</t>
  </si>
  <si>
    <t>H3K9ac</t>
  </si>
  <si>
    <t>H2AZ</t>
  </si>
  <si>
    <t>H3K36me3</t>
  </si>
  <si>
    <t>H3K79me2</t>
  </si>
  <si>
    <t>H4K20me1</t>
  </si>
  <si>
    <t>GSM1003579</t>
  </si>
  <si>
    <t>GSM1082342</t>
  </si>
  <si>
    <t>GSM1082340</t>
  </si>
  <si>
    <t>mESC NANOG</t>
  </si>
  <si>
    <t>GSM1082341</t>
  </si>
  <si>
    <t>GSM288354</t>
  </si>
  <si>
    <t>GSM288356</t>
  </si>
  <si>
    <t>GSM288360</t>
  </si>
  <si>
    <t>wgEncodeEM003350</t>
  </si>
  <si>
    <t>wgEncodeEM003351</t>
  </si>
  <si>
    <t>GSM1003585</t>
  </si>
  <si>
    <t>GSM733657</t>
  </si>
  <si>
    <t>GSM733670</t>
  </si>
  <si>
    <t>GSM733687</t>
  </si>
  <si>
    <t>GSM733718</t>
  </si>
  <si>
    <t>GSM733725</t>
  </si>
  <si>
    <t>GSM733748</t>
  </si>
  <si>
    <t>GSM733773</t>
  </si>
  <si>
    <t>GSM733782</t>
  </si>
  <si>
    <t>GSM1003547</t>
  </si>
  <si>
    <t>TBP</t>
  </si>
  <si>
    <t>GSM935303</t>
  </si>
  <si>
    <t>GSM803366</t>
  </si>
  <si>
    <t>H1 small RNA</t>
  </si>
  <si>
    <t>H9 small RNA</t>
  </si>
  <si>
    <t>GSM438362</t>
  </si>
  <si>
    <t>GSM980599</t>
  </si>
  <si>
    <t>#Table of Contents</t>
  </si>
  <si>
    <t>List of potential Annotated Pol III genes</t>
  </si>
  <si>
    <t>Pol III bound regions in H1 cells with 1% FDR</t>
  </si>
  <si>
    <t>TFIIIC bound top 500 regions in H1 cells</t>
  </si>
  <si>
    <t>H1 specific Pol III bound genes (compared to HFF, HEK, HeLa)</t>
  </si>
  <si>
    <t>Pol III bound regions in ADS cells with 1% FDR</t>
  </si>
  <si>
    <t>Pol III bound regions in ADSiPS cells with 1% FDR</t>
  </si>
  <si>
    <t>Novel Pol III bound regions in H1 cells (at 1% FDR)</t>
  </si>
  <si>
    <t>Accession numbers of publicly available histone marks ChIPSeq, transcription factor ChIPSeq and small RNASeq data</t>
  </si>
  <si>
    <t>(16/330)</t>
  </si>
  <si>
    <t>(16/5684)</t>
  </si>
  <si>
    <t>(16/1.491)</t>
  </si>
  <si>
    <t>&lt;1/1000</t>
  </si>
  <si>
    <t>(46/330)</t>
  </si>
  <si>
    <t>(51/12363)</t>
  </si>
  <si>
    <t>(51/3.804)</t>
  </si>
  <si>
    <t>(55/330)</t>
  </si>
  <si>
    <t>(65/44633)</t>
  </si>
  <si>
    <t>(65/12.078)</t>
  </si>
  <si>
    <t>(207/330)</t>
  </si>
  <si>
    <t>(167/8926)</t>
  </si>
  <si>
    <t>(167/4.31)</t>
  </si>
  <si>
    <t>(144/330)</t>
  </si>
  <si>
    <t>(160/46835)</t>
  </si>
  <si>
    <t>(160/15.715)</t>
  </si>
  <si>
    <t>(130/330)</t>
  </si>
  <si>
    <t>(143/71688)</t>
  </si>
  <si>
    <t>(143/23.846)</t>
  </si>
  <si>
    <t>(133/330)</t>
  </si>
  <si>
    <t>(151/84366)</t>
  </si>
  <si>
    <t>(151/27.474)</t>
  </si>
  <si>
    <t>(20/330)</t>
  </si>
  <si>
    <t>(19/77232)</t>
  </si>
  <si>
    <t>(19/38.707)</t>
  </si>
  <si>
    <t>(132/330)</t>
  </si>
  <si>
    <t>(152/204514)</t>
  </si>
  <si>
    <t>(152/66.877)</t>
  </si>
  <si>
    <t>(227/330)</t>
  </si>
  <si>
    <t>(244/36851)</t>
  </si>
  <si>
    <t>(244/14.206)</t>
  </si>
  <si>
    <t>(237/330)</t>
  </si>
  <si>
    <t>(217/30371)</t>
  </si>
  <si>
    <t>(217/13.239)</t>
  </si>
  <si>
    <t>(40/330)</t>
  </si>
  <si>
    <t>(39/40730)</t>
  </si>
  <si>
    <t>(39/14.697)</t>
  </si>
  <si>
    <t>(99/330)</t>
  </si>
  <si>
    <t>(106/12720)</t>
  </si>
  <si>
    <t>(106/4.462)</t>
  </si>
  <si>
    <t>(79/330)</t>
  </si>
  <si>
    <t>(67/93104)</t>
  </si>
  <si>
    <t>(67/38.503)</t>
  </si>
  <si>
    <t>(29/330)</t>
  </si>
  <si>
    <t>(31/14380)</t>
  </si>
  <si>
    <t>(31/4.218)</t>
  </si>
  <si>
    <t>(38/330)</t>
  </si>
  <si>
    <t>(40/36357)</t>
  </si>
  <si>
    <t>(40/9.932)</t>
  </si>
  <si>
    <t>(112/52472)</t>
  </si>
  <si>
    <t>(112/14.603)</t>
  </si>
  <si>
    <t>(35/330)</t>
  </si>
  <si>
    <t>(44/5517)</t>
  </si>
  <si>
    <t>(44/1.522)</t>
  </si>
  <si>
    <t>(148/330)</t>
  </si>
  <si>
    <t>(163/84720)</t>
  </si>
  <si>
    <t>(163/28.037)</t>
  </si>
  <si>
    <t>(56/330)</t>
  </si>
  <si>
    <t>(70/44648)</t>
  </si>
  <si>
    <t>(70/14.391)</t>
  </si>
  <si>
    <t>(262/330)</t>
  </si>
  <si>
    <t>(277/10512)</t>
  </si>
  <si>
    <t>(277/7.172)</t>
  </si>
  <si>
    <t>(8/497)</t>
  </si>
  <si>
    <t>(8/5684)</t>
  </si>
  <si>
    <t>(8/1.267)</t>
  </si>
  <si>
    <t>(24/497)</t>
  </si>
  <si>
    <t>(25/12363)</t>
  </si>
  <si>
    <t>(25/3.106)</t>
  </si>
  <si>
    <t>(65/497)</t>
  </si>
  <si>
    <t>(69/44633)</t>
  </si>
  <si>
    <t>(69/10.293)</t>
  </si>
  <si>
    <t>(393/497)</t>
  </si>
  <si>
    <t>(458/46835)</t>
  </si>
  <si>
    <t>(458/10.649)</t>
  </si>
  <si>
    <t>(72/497)</t>
  </si>
  <si>
    <t>(82/71688)</t>
  </si>
  <si>
    <t>(82/17.272)</t>
  </si>
  <si>
    <t>(120/497)</t>
  </si>
  <si>
    <t>(128/84366)</t>
  </si>
  <si>
    <t>(128/20.591)</t>
  </si>
  <si>
    <t>(11/497)</t>
  </si>
  <si>
    <t>(12/77232)</t>
  </si>
  <si>
    <t>(12/20.826)</t>
  </si>
  <si>
    <t>(119/497)</t>
  </si>
  <si>
    <t>(129/204514)</t>
  </si>
  <si>
    <t>(129/48.505)</t>
  </si>
  <si>
    <t>(223/497)</t>
  </si>
  <si>
    <t>(226/36851)</t>
  </si>
  <si>
    <t>(226/9.688)</t>
  </si>
  <si>
    <t>(180/497)</t>
  </si>
  <si>
    <t>(183/30371)</t>
  </si>
  <si>
    <t>(183/8.537)</t>
  </si>
  <si>
    <t>(7/497)</t>
  </si>
  <si>
    <t>(7/40730)</t>
  </si>
  <si>
    <t>(7/10.005)</t>
  </si>
  <si>
    <t>(59/497)</t>
  </si>
  <si>
    <t>(64/12720)</t>
  </si>
  <si>
    <t>(64/3.275)</t>
  </si>
  <si>
    <t>(73/497)</t>
  </si>
  <si>
    <t>(76/93104)</t>
  </si>
  <si>
    <t>(76/21.048)</t>
  </si>
  <si>
    <t>(5/497)</t>
  </si>
  <si>
    <t>(6/14380)</t>
  </si>
  <si>
    <t>(6/3.335)</t>
  </si>
  <si>
    <t>(21/497)</t>
  </si>
  <si>
    <t>(23/36357)</t>
  </si>
  <si>
    <t>(23/8.229)</t>
  </si>
  <si>
    <t>(45/497)</t>
  </si>
  <si>
    <t>(47/52472)</t>
  </si>
  <si>
    <t>(47/11.914)</t>
  </si>
  <si>
    <t>(8/5517)</t>
  </si>
  <si>
    <t>(8/1.231)</t>
  </si>
  <si>
    <t>(381/497)</t>
  </si>
  <si>
    <t>(562/84720)</t>
  </si>
  <si>
    <t>(562/20.967)</t>
  </si>
  <si>
    <t>(294/497)</t>
  </si>
  <si>
    <t>(378/44648)</t>
  </si>
  <si>
    <t>(378/9.865)</t>
  </si>
  <si>
    <t>(139/497)</t>
  </si>
  <si>
    <t>(162/10512)</t>
  </si>
  <si>
    <t>(162/2.986)</t>
  </si>
  <si>
    <t>Gap</t>
  </si>
  <si>
    <t>Fraction intersection first region vs second region</t>
  </si>
  <si>
    <t>SOX2</t>
  </si>
  <si>
    <t>TFIIIC_Top500</t>
  </si>
  <si>
    <t>First Factorbound regions</t>
  </si>
  <si>
    <t>Second Factor regions at FDR 1%</t>
  </si>
  <si>
    <t>TFIIIC_FDR0.01%</t>
  </si>
  <si>
    <t>POL II</t>
  </si>
  <si>
    <t>number in first int /number in second</t>
  </si>
  <si>
    <t>number in second int /number in first</t>
  </si>
  <si>
    <t>Observed/expected</t>
  </si>
  <si>
    <t>Log2(observed/expected)</t>
  </si>
  <si>
    <t>correlated p-Value</t>
  </si>
  <si>
    <t>Fraction Intersections between H1 Pol III and TFIIIC regions with chromatin marks and transcription factors</t>
  </si>
  <si>
    <t>#IntersectRegions was run using H1 Pol III and TFIIIC regions against other H1 chromatin marks and txn factors using options -f PolIII or TFIIIC -s Histone Mark regions or Txn Factor regions -g 500 -n 1000 -r RandomChrs</t>
  </si>
  <si>
    <t>PolIII_FDR1%</t>
  </si>
  <si>
    <t>#chr</t>
  </si>
  <si>
    <t>start</t>
  </si>
  <si>
    <t>stop</t>
  </si>
  <si>
    <t>#track text=H1_Pol3_FDR20</t>
  </si>
  <si>
    <t>name</t>
  </si>
  <si>
    <t>score</t>
  </si>
  <si>
    <t>strand</t>
  </si>
  <si>
    <t>rank</t>
  </si>
  <si>
    <t xml:space="preserve">#track text=H1_TFIIIC_Top500 </t>
  </si>
  <si>
    <t>#track text=ADS_Pol3_FDR20</t>
  </si>
  <si>
    <t>#track text=ADSiPS_Pol3_FDR20</t>
  </si>
  <si>
    <t>Cell Type</t>
  </si>
  <si>
    <t>hESC</t>
  </si>
  <si>
    <t>mESC</t>
  </si>
  <si>
    <t>SUZ12</t>
  </si>
  <si>
    <t>ZNF384</t>
  </si>
  <si>
    <t>ZC3H11A</t>
  </si>
  <si>
    <t>Table S1</t>
  </si>
  <si>
    <t>Table S2</t>
  </si>
  <si>
    <t>Table S3</t>
  </si>
  <si>
    <t>Table S4</t>
  </si>
  <si>
    <t>Table S5</t>
  </si>
  <si>
    <t>Table S6</t>
  </si>
  <si>
    <t>Table S7</t>
  </si>
  <si>
    <t>Table S8</t>
  </si>
  <si>
    <t>Table S9</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2"/>
      <color theme="1"/>
      <name val="Calibri"/>
      <family val="2"/>
      <scheme val="minor"/>
    </font>
    <font>
      <u/>
      <sz val="12"/>
      <color theme="11"/>
      <name val="Calibri"/>
      <family val="2"/>
      <scheme val="minor"/>
    </font>
    <font>
      <u/>
      <sz val="12"/>
      <color theme="10"/>
      <name val="Calibri"/>
      <family val="2"/>
      <scheme val="minor"/>
    </font>
  </fonts>
  <fills count="2">
    <fill>
      <patternFill patternType="none"/>
    </fill>
    <fill>
      <patternFill patternType="gray125"/>
    </fill>
  </fills>
  <borders count="1">
    <border>
      <left/>
      <right/>
      <top/>
      <bottom/>
      <diagonal/>
    </border>
  </borders>
  <cellStyleXfs count="39">
    <xf numFmtId="0" fontId="0" fillId="0" borderId="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2"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xf numFmtId="0" fontId="1" fillId="0" borderId="0" applyNumberFormat="0" applyFill="0" applyBorder="0" applyAlignment="0" applyProtection="0"/>
  </cellStyleXfs>
  <cellXfs count="5">
    <xf numFmtId="0" fontId="0" fillId="0" borderId="0" xfId="0"/>
    <xf numFmtId="2" fontId="0" fillId="0" borderId="0" xfId="0" applyNumberFormat="1"/>
    <xf numFmtId="49" fontId="0" fillId="0" borderId="0" xfId="0" applyNumberFormat="1"/>
    <xf numFmtId="0" fontId="2" fillId="0" borderId="0" xfId="15"/>
    <xf numFmtId="0" fontId="0" fillId="0" borderId="0" xfId="0" applyAlignment="1">
      <alignment horizontal="left"/>
    </xf>
  </cellXfs>
  <cellStyles count="39">
    <cellStyle name="Followed Hyperlink" xfId="1" builtinId="9" hidden="1"/>
    <cellStyle name="Followed Hyperlink" xfId="2" builtinId="9" hidden="1"/>
    <cellStyle name="Followed Hyperlink" xfId="3"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7" builtinId="9" hidden="1"/>
    <cellStyle name="Followed Hyperlink" xfId="18" builtinId="9" hidden="1"/>
    <cellStyle name="Followed Hyperlink" xfId="19" builtinId="9" hidden="1"/>
    <cellStyle name="Followed Hyperlink" xfId="20" builtinId="9" hidden="1"/>
    <cellStyle name="Followed Hyperlink" xfId="21" builtinId="9" hidden="1"/>
    <cellStyle name="Followed Hyperlink" xfId="22" builtinId="9" hidden="1"/>
    <cellStyle name="Followed Hyperlink" xfId="23" builtinId="9" hidden="1"/>
    <cellStyle name="Followed Hyperlink" xfId="24" builtinId="9" hidden="1"/>
    <cellStyle name="Followed Hyperlink" xfId="25" builtinId="9" hidden="1"/>
    <cellStyle name="Followed Hyperlink" xfId="26" builtinId="9" hidden="1"/>
    <cellStyle name="Followed Hyperlink" xfId="27" builtinId="9" hidden="1"/>
    <cellStyle name="Followed Hyperlink" xfId="28" builtinId="9" hidden="1"/>
    <cellStyle name="Followed Hyperlink" xfId="29" builtinId="9" hidden="1"/>
    <cellStyle name="Followed Hyperlink" xfId="30" builtinId="9" hidden="1"/>
    <cellStyle name="Followed Hyperlink" xfId="31" builtinId="9" hidden="1"/>
    <cellStyle name="Followed Hyperlink" xfId="32" builtinId="9" hidden="1"/>
    <cellStyle name="Followed Hyperlink" xfId="33" builtinId="9" hidden="1"/>
    <cellStyle name="Followed Hyperlink" xfId="34" builtinId="9" hidden="1"/>
    <cellStyle name="Followed Hyperlink" xfId="35" builtinId="9" hidden="1"/>
    <cellStyle name="Followed Hyperlink" xfId="36" builtinId="9" hidden="1"/>
    <cellStyle name="Followed Hyperlink" xfId="37" builtinId="9" hidden="1"/>
    <cellStyle name="Followed Hyperlink" xfId="38" builtinId="9"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11" Type="http://schemas.openxmlformats.org/officeDocument/2006/relationships/theme" Target="theme/theme1.xml"/><Relationship Id="rId12" Type="http://schemas.openxmlformats.org/officeDocument/2006/relationships/styles" Target="styles.xml"/><Relationship Id="rId13" Type="http://schemas.openxmlformats.org/officeDocument/2006/relationships/sharedStrings" Target="sharedStrings.xml"/><Relationship Id="rId14"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worksheet" Target="worksheets/sheet9.xml"/><Relationship Id="rId10" Type="http://schemas.openxmlformats.org/officeDocument/2006/relationships/worksheet" Target="worksheets/sheet10.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10"/>
  <sheetViews>
    <sheetView workbookViewId="0">
      <selection activeCell="A10" sqref="A10"/>
    </sheetView>
  </sheetViews>
  <sheetFormatPr baseColWidth="10" defaultRowHeight="15" x14ac:dyDescent="0"/>
  <cols>
    <col min="1" max="1" width="20" bestFit="1" customWidth="1"/>
    <col min="2" max="2" width="37.1640625" bestFit="1" customWidth="1"/>
  </cols>
  <sheetData>
    <row r="1" spans="1:2">
      <c r="A1" t="s">
        <v>1760</v>
      </c>
    </row>
    <row r="2" spans="1:2">
      <c r="A2" s="3" t="s">
        <v>1924</v>
      </c>
      <c r="B2" t="s">
        <v>1768</v>
      </c>
    </row>
    <row r="3" spans="1:2">
      <c r="A3" s="3" t="s">
        <v>1925</v>
      </c>
      <c r="B3" t="s">
        <v>1761</v>
      </c>
    </row>
    <row r="4" spans="1:2">
      <c r="A4" s="3" t="s">
        <v>1926</v>
      </c>
      <c r="B4" t="s">
        <v>1762</v>
      </c>
    </row>
    <row r="5" spans="1:2">
      <c r="A5" s="3" t="s">
        <v>1927</v>
      </c>
      <c r="B5" t="s">
        <v>1763</v>
      </c>
    </row>
    <row r="6" spans="1:2">
      <c r="A6" s="3" t="s">
        <v>1928</v>
      </c>
      <c r="B6" t="s">
        <v>1764</v>
      </c>
    </row>
    <row r="7" spans="1:2">
      <c r="A7" s="3" t="s">
        <v>1929</v>
      </c>
      <c r="B7" t="s">
        <v>1765</v>
      </c>
    </row>
    <row r="8" spans="1:2">
      <c r="A8" s="3" t="s">
        <v>1930</v>
      </c>
      <c r="B8" t="s">
        <v>1766</v>
      </c>
    </row>
    <row r="9" spans="1:2">
      <c r="A9" s="3" t="s">
        <v>1931</v>
      </c>
      <c r="B9" t="s">
        <v>1767</v>
      </c>
    </row>
    <row r="10" spans="1:2">
      <c r="A10" s="3" t="s">
        <v>1932</v>
      </c>
      <c r="B10" t="s">
        <v>1904</v>
      </c>
    </row>
  </sheetData>
  <hyperlinks>
    <hyperlink ref="A3" location="'1)Pol III Annotated genes'!A1" display="Supplementary Table 1"/>
    <hyperlink ref="A4" location="'2)H1 Pol III FDR20 regions'!A1" display="Supplementary Table 2"/>
    <hyperlink ref="A5" location="'3)H1 TFIIIC Top500 regions'!A1" display="Supplementary Table 3"/>
    <hyperlink ref="A6" location="'4)H1 specific Pol III genes'!A1" display="Supplementary Table 4"/>
    <hyperlink ref="A7" location="'5)ADS Pol III FDR20 regions'!A1" display="Supplementary Table 5"/>
    <hyperlink ref="A8" location="'6)ADSiPS Pol III FDR20 regions'!A1" display="Supplementary Table 6"/>
    <hyperlink ref="A9" location="'7)H1 Novel Pol III regions'!A1" display="Supplementary Table 7"/>
    <hyperlink ref="A2" location="'8)GEO_accessions_of datasets'!A1" display="Supplementary Table 8"/>
    <hyperlink ref="A10" location="'9) Intersection Analysis'!A1" display="Supplementary Table 9"/>
  </hyperlinks>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43"/>
  <sheetViews>
    <sheetView workbookViewId="0">
      <pane ySplit="2" topLeftCell="A3" activePane="bottomLeft" state="frozen"/>
      <selection pane="bottomLeft" activeCell="E19" sqref="E19"/>
    </sheetView>
  </sheetViews>
  <sheetFormatPr baseColWidth="10" defaultRowHeight="15" x14ac:dyDescent="0"/>
  <cols>
    <col min="2" max="2" width="21.5" customWidth="1"/>
    <col min="3" max="3" width="28.6640625" customWidth="1"/>
    <col min="4" max="4" width="41.33203125" bestFit="1" customWidth="1"/>
    <col min="5" max="5" width="31.83203125" bestFit="1" customWidth="1"/>
    <col min="6" max="6" width="41.33203125" bestFit="1" customWidth="1"/>
    <col min="7" max="7" width="31.83203125" bestFit="1" customWidth="1"/>
    <col min="8" max="8" width="15.6640625" bestFit="1" customWidth="1"/>
    <col min="9" max="9" width="17.33203125" bestFit="1" customWidth="1"/>
    <col min="10" max="10" width="16.33203125" style="4" bestFit="1" customWidth="1"/>
  </cols>
  <sheetData>
    <row r="1" spans="1:10">
      <c r="A1" t="s">
        <v>1905</v>
      </c>
    </row>
    <row r="2" spans="1:10">
      <c r="A2" t="s">
        <v>1891</v>
      </c>
      <c r="B2" t="s">
        <v>1895</v>
      </c>
      <c r="C2" s="2" t="s">
        <v>1896</v>
      </c>
      <c r="D2" t="s">
        <v>1892</v>
      </c>
      <c r="E2" t="s">
        <v>1899</v>
      </c>
      <c r="F2" t="s">
        <v>1892</v>
      </c>
      <c r="G2" t="s">
        <v>1900</v>
      </c>
      <c r="H2" t="s">
        <v>1902</v>
      </c>
      <c r="I2" t="s">
        <v>1901</v>
      </c>
      <c r="J2" s="4" t="s">
        <v>1903</v>
      </c>
    </row>
    <row r="3" spans="1:10">
      <c r="A3">
        <v>500</v>
      </c>
      <c r="B3" t="s">
        <v>1906</v>
      </c>
      <c r="C3" s="2" t="s">
        <v>1897</v>
      </c>
      <c r="D3">
        <v>0.62729999999999997</v>
      </c>
      <c r="E3" t="s">
        <v>1779</v>
      </c>
      <c r="F3">
        <v>1.8700000000000001E-2</v>
      </c>
      <c r="G3" t="s">
        <v>1780</v>
      </c>
      <c r="H3">
        <v>5.2759999999999998</v>
      </c>
      <c r="I3" t="s">
        <v>1781</v>
      </c>
      <c r="J3" s="4" t="s">
        <v>1772</v>
      </c>
    </row>
    <row r="4" spans="1:10">
      <c r="A4">
        <v>500</v>
      </c>
      <c r="B4" t="s">
        <v>1906</v>
      </c>
      <c r="C4" s="2" t="s">
        <v>1753</v>
      </c>
      <c r="D4">
        <v>0.79390000000000005</v>
      </c>
      <c r="E4" t="s">
        <v>1829</v>
      </c>
      <c r="F4">
        <v>2.64E-2</v>
      </c>
      <c r="G4" t="s">
        <v>1830</v>
      </c>
      <c r="H4">
        <v>5.2713999999999999</v>
      </c>
      <c r="I4" t="s">
        <v>1831</v>
      </c>
      <c r="J4" s="4" t="s">
        <v>1772</v>
      </c>
    </row>
    <row r="5" spans="1:10">
      <c r="A5">
        <v>500</v>
      </c>
      <c r="B5" t="s">
        <v>1906</v>
      </c>
      <c r="C5" s="2" t="s">
        <v>1898</v>
      </c>
      <c r="D5">
        <v>0.44850000000000001</v>
      </c>
      <c r="E5" t="s">
        <v>1823</v>
      </c>
      <c r="F5">
        <v>1.9E-3</v>
      </c>
      <c r="G5" t="s">
        <v>1824</v>
      </c>
      <c r="H5">
        <v>2.5394999999999999</v>
      </c>
      <c r="I5" t="s">
        <v>1825</v>
      </c>
      <c r="J5" s="4" t="s">
        <v>1772</v>
      </c>
    </row>
    <row r="6" spans="1:10">
      <c r="A6">
        <v>500</v>
      </c>
      <c r="B6" t="s">
        <v>1906</v>
      </c>
      <c r="C6" s="2" t="s">
        <v>1719</v>
      </c>
      <c r="D6">
        <v>0.1394</v>
      </c>
      <c r="E6" t="s">
        <v>1773</v>
      </c>
      <c r="F6">
        <v>4.1000000000000003E-3</v>
      </c>
      <c r="G6" t="s">
        <v>1774</v>
      </c>
      <c r="H6">
        <v>3.7448999999999999</v>
      </c>
      <c r="I6" t="s">
        <v>1775</v>
      </c>
      <c r="J6" s="4" t="s">
        <v>1772</v>
      </c>
    </row>
    <row r="7" spans="1:10">
      <c r="A7">
        <v>500</v>
      </c>
      <c r="B7" t="s">
        <v>1906</v>
      </c>
      <c r="C7" s="2" t="s">
        <v>1729</v>
      </c>
      <c r="D7">
        <v>0.43640000000000001</v>
      </c>
      <c r="E7" t="s">
        <v>1782</v>
      </c>
      <c r="F7">
        <v>3.3999999999999998E-3</v>
      </c>
      <c r="G7" t="s">
        <v>1783</v>
      </c>
      <c r="H7">
        <v>3.3479000000000001</v>
      </c>
      <c r="I7" t="s">
        <v>1784</v>
      </c>
      <c r="J7" s="4" t="s">
        <v>1772</v>
      </c>
    </row>
    <row r="8" spans="1:10">
      <c r="A8">
        <v>500</v>
      </c>
      <c r="B8" t="s">
        <v>1906</v>
      </c>
      <c r="C8" s="2" t="s">
        <v>1726</v>
      </c>
      <c r="D8">
        <v>0.39389999999999997</v>
      </c>
      <c r="E8" t="s">
        <v>1785</v>
      </c>
      <c r="F8">
        <v>2E-3</v>
      </c>
      <c r="G8" t="s">
        <v>1786</v>
      </c>
      <c r="H8">
        <v>2.5842000000000001</v>
      </c>
      <c r="I8" t="s">
        <v>1787</v>
      </c>
      <c r="J8" s="4" t="s">
        <v>1772</v>
      </c>
    </row>
    <row r="9" spans="1:10">
      <c r="A9">
        <v>500</v>
      </c>
      <c r="B9" t="s">
        <v>1906</v>
      </c>
      <c r="C9" s="2" t="s">
        <v>1725</v>
      </c>
      <c r="D9">
        <v>0.40300000000000002</v>
      </c>
      <c r="E9" t="s">
        <v>1788</v>
      </c>
      <c r="F9">
        <v>1.8E-3</v>
      </c>
      <c r="G9" t="s">
        <v>1789</v>
      </c>
      <c r="H9">
        <v>2.4584000000000001</v>
      </c>
      <c r="I9" t="s">
        <v>1790</v>
      </c>
      <c r="J9" s="4" t="s">
        <v>1772</v>
      </c>
    </row>
    <row r="10" spans="1:10">
      <c r="A10">
        <v>500</v>
      </c>
      <c r="B10" t="s">
        <v>1906</v>
      </c>
      <c r="C10" s="2" t="s">
        <v>1730</v>
      </c>
      <c r="D10">
        <v>6.0600000000000001E-2</v>
      </c>
      <c r="E10" t="s">
        <v>1791</v>
      </c>
      <c r="F10">
        <v>2.0000000000000001E-4</v>
      </c>
      <c r="G10" t="s">
        <v>1792</v>
      </c>
      <c r="H10">
        <v>-1.0266</v>
      </c>
      <c r="I10" t="s">
        <v>1793</v>
      </c>
      <c r="J10" s="4">
        <v>1</v>
      </c>
    </row>
    <row r="11" spans="1:10">
      <c r="A11">
        <v>500</v>
      </c>
      <c r="B11" t="s">
        <v>1906</v>
      </c>
      <c r="C11" s="2" t="s">
        <v>1724</v>
      </c>
      <c r="D11">
        <v>0.4</v>
      </c>
      <c r="E11" t="s">
        <v>1794</v>
      </c>
      <c r="F11">
        <v>6.9999999999999999E-4</v>
      </c>
      <c r="G11" t="s">
        <v>1795</v>
      </c>
      <c r="H11">
        <v>1.1845000000000001</v>
      </c>
      <c r="I11" t="s">
        <v>1796</v>
      </c>
      <c r="J11" s="4" t="s">
        <v>1772</v>
      </c>
    </row>
    <row r="12" spans="1:10">
      <c r="A12">
        <v>500</v>
      </c>
      <c r="B12" t="s">
        <v>1906</v>
      </c>
      <c r="C12" s="2" t="s">
        <v>1723</v>
      </c>
      <c r="D12">
        <v>0.68789999999999996</v>
      </c>
      <c r="E12" t="s">
        <v>1797</v>
      </c>
      <c r="F12">
        <v>6.6E-3</v>
      </c>
      <c r="G12" t="s">
        <v>1798</v>
      </c>
      <c r="H12">
        <v>4.1022999999999996</v>
      </c>
      <c r="I12" t="s">
        <v>1799</v>
      </c>
      <c r="J12" s="4" t="s">
        <v>1772</v>
      </c>
    </row>
    <row r="13" spans="1:10">
      <c r="A13">
        <v>500</v>
      </c>
      <c r="B13" t="s">
        <v>1906</v>
      </c>
      <c r="C13" s="2" t="s">
        <v>1722</v>
      </c>
      <c r="D13">
        <v>0.71819999999999995</v>
      </c>
      <c r="E13" t="s">
        <v>1800</v>
      </c>
      <c r="F13">
        <v>7.1000000000000004E-3</v>
      </c>
      <c r="G13" t="s">
        <v>1801</v>
      </c>
      <c r="H13">
        <v>4.0347999999999997</v>
      </c>
      <c r="I13" t="s">
        <v>1802</v>
      </c>
      <c r="J13" s="4" t="s">
        <v>1772</v>
      </c>
    </row>
    <row r="14" spans="1:10">
      <c r="A14">
        <v>500</v>
      </c>
      <c r="B14" t="s">
        <v>1906</v>
      </c>
      <c r="C14" s="2" t="s">
        <v>1731</v>
      </c>
      <c r="D14">
        <v>0.1212</v>
      </c>
      <c r="E14" t="s">
        <v>1803</v>
      </c>
      <c r="F14">
        <v>1E-3</v>
      </c>
      <c r="G14" t="s">
        <v>1804</v>
      </c>
      <c r="H14">
        <v>1.4079999999999999</v>
      </c>
      <c r="I14" t="s">
        <v>1805</v>
      </c>
      <c r="J14" s="4" t="s">
        <v>1772</v>
      </c>
    </row>
    <row r="15" spans="1:10">
      <c r="A15">
        <v>500</v>
      </c>
      <c r="B15" t="s">
        <v>1906</v>
      </c>
      <c r="C15" s="2" t="s">
        <v>1728</v>
      </c>
      <c r="D15">
        <v>0.3</v>
      </c>
      <c r="E15" t="s">
        <v>1806</v>
      </c>
      <c r="F15">
        <v>8.3000000000000001E-3</v>
      </c>
      <c r="G15" t="s">
        <v>1807</v>
      </c>
      <c r="H15">
        <v>4.5701999999999998</v>
      </c>
      <c r="I15" t="s">
        <v>1808</v>
      </c>
      <c r="J15" s="4" t="s">
        <v>1772</v>
      </c>
    </row>
    <row r="16" spans="1:10">
      <c r="A16">
        <v>500</v>
      </c>
      <c r="B16" t="s">
        <v>1906</v>
      </c>
      <c r="C16" s="2" t="s">
        <v>1727</v>
      </c>
      <c r="D16">
        <v>0.2394</v>
      </c>
      <c r="E16" t="s">
        <v>1809</v>
      </c>
      <c r="F16">
        <v>6.9999999999999999E-4</v>
      </c>
      <c r="G16" t="s">
        <v>1810</v>
      </c>
      <c r="H16">
        <v>0.79920000000000002</v>
      </c>
      <c r="I16" t="s">
        <v>1811</v>
      </c>
      <c r="J16" s="4" t="s">
        <v>1772</v>
      </c>
    </row>
    <row r="17" spans="1:10">
      <c r="A17">
        <v>500</v>
      </c>
      <c r="B17" t="s">
        <v>1906</v>
      </c>
      <c r="C17" s="2" t="s">
        <v>1732</v>
      </c>
      <c r="D17">
        <v>8.7900000000000006E-2</v>
      </c>
      <c r="E17" t="s">
        <v>1812</v>
      </c>
      <c r="F17">
        <v>2.2000000000000001E-3</v>
      </c>
      <c r="G17" t="s">
        <v>1813</v>
      </c>
      <c r="H17">
        <v>2.8776000000000002</v>
      </c>
      <c r="I17" t="s">
        <v>1814</v>
      </c>
      <c r="J17" s="4" t="s">
        <v>1772</v>
      </c>
    </row>
    <row r="18" spans="1:10">
      <c r="A18">
        <v>500</v>
      </c>
      <c r="B18" t="s">
        <v>1906</v>
      </c>
      <c r="C18" s="2" t="s">
        <v>1717</v>
      </c>
      <c r="D18">
        <v>0.1152</v>
      </c>
      <c r="E18" t="s">
        <v>1815</v>
      </c>
      <c r="F18">
        <v>1.1000000000000001E-3</v>
      </c>
      <c r="G18" t="s">
        <v>1816</v>
      </c>
      <c r="H18">
        <v>2.0097999999999998</v>
      </c>
      <c r="I18" t="s">
        <v>1817</v>
      </c>
      <c r="J18" s="4" t="s">
        <v>1772</v>
      </c>
    </row>
    <row r="19" spans="1:10">
      <c r="A19">
        <v>500</v>
      </c>
      <c r="B19" t="s">
        <v>1906</v>
      </c>
      <c r="C19" s="2" t="s">
        <v>1711</v>
      </c>
      <c r="D19">
        <v>0.3</v>
      </c>
      <c r="E19" t="s">
        <v>1806</v>
      </c>
      <c r="F19">
        <v>2.0999999999999999E-3</v>
      </c>
      <c r="G19" t="s">
        <v>1818</v>
      </c>
      <c r="H19">
        <v>2.9392</v>
      </c>
      <c r="I19" t="s">
        <v>1819</v>
      </c>
      <c r="J19" s="4" t="s">
        <v>1772</v>
      </c>
    </row>
    <row r="20" spans="1:10">
      <c r="A20">
        <v>500</v>
      </c>
      <c r="B20" t="s">
        <v>1906</v>
      </c>
      <c r="C20" s="2" t="s">
        <v>1709</v>
      </c>
      <c r="D20">
        <v>0.1061</v>
      </c>
      <c r="E20" t="s">
        <v>1820</v>
      </c>
      <c r="F20">
        <v>8.0000000000000002E-3</v>
      </c>
      <c r="G20" t="s">
        <v>1821</v>
      </c>
      <c r="H20">
        <v>4.8535000000000004</v>
      </c>
      <c r="I20" t="s">
        <v>1822</v>
      </c>
      <c r="J20" s="4" t="s">
        <v>1772</v>
      </c>
    </row>
    <row r="21" spans="1:10">
      <c r="A21">
        <v>500</v>
      </c>
      <c r="B21" t="s">
        <v>1906</v>
      </c>
      <c r="C21" s="2" t="s">
        <v>1715</v>
      </c>
      <c r="D21">
        <v>0.16969999999999999</v>
      </c>
      <c r="E21" t="s">
        <v>1826</v>
      </c>
      <c r="F21">
        <v>1.6000000000000001E-3</v>
      </c>
      <c r="G21" t="s">
        <v>1827</v>
      </c>
      <c r="H21">
        <v>2.2822</v>
      </c>
      <c r="I21" t="s">
        <v>1828</v>
      </c>
      <c r="J21" s="4" t="s">
        <v>1772</v>
      </c>
    </row>
    <row r="22" spans="1:10">
      <c r="A22">
        <v>500</v>
      </c>
      <c r="B22" t="s">
        <v>1906</v>
      </c>
      <c r="C22" s="2" t="s">
        <v>1893</v>
      </c>
      <c r="D22">
        <v>4.8500000000000001E-2</v>
      </c>
      <c r="E22" t="s">
        <v>1769</v>
      </c>
      <c r="F22">
        <v>2.8E-3</v>
      </c>
      <c r="G22" t="s">
        <v>1770</v>
      </c>
      <c r="H22">
        <v>3.4237000000000002</v>
      </c>
      <c r="I22" t="s">
        <v>1771</v>
      </c>
      <c r="J22" s="4" t="s">
        <v>1772</v>
      </c>
    </row>
    <row r="23" spans="1:10">
      <c r="A23">
        <v>500</v>
      </c>
      <c r="B23" t="s">
        <v>1906</v>
      </c>
      <c r="C23" s="2" t="s">
        <v>1713</v>
      </c>
      <c r="D23">
        <v>0.16669999999999999</v>
      </c>
      <c r="E23" t="s">
        <v>1776</v>
      </c>
      <c r="F23">
        <v>1.5E-3</v>
      </c>
      <c r="G23" t="s">
        <v>1777</v>
      </c>
      <c r="H23">
        <v>2.4281000000000001</v>
      </c>
      <c r="I23" t="s">
        <v>1778</v>
      </c>
      <c r="J23" s="4" t="s">
        <v>1772</v>
      </c>
    </row>
    <row r="24" spans="1:10">
      <c r="A24">
        <v>500</v>
      </c>
      <c r="B24" t="s">
        <v>1894</v>
      </c>
      <c r="C24" s="2" t="s">
        <v>1898</v>
      </c>
      <c r="D24">
        <v>0.76659999999999995</v>
      </c>
      <c r="E24" t="s">
        <v>1882</v>
      </c>
      <c r="F24">
        <v>6.6E-3</v>
      </c>
      <c r="G24" t="s">
        <v>1883</v>
      </c>
      <c r="H24">
        <v>4.7443999999999997</v>
      </c>
      <c r="I24" t="s">
        <v>1884</v>
      </c>
      <c r="J24" s="4" t="s">
        <v>1772</v>
      </c>
    </row>
    <row r="25" spans="1:10">
      <c r="A25">
        <v>500</v>
      </c>
      <c r="B25" t="s">
        <v>1894</v>
      </c>
      <c r="C25" s="2" t="s">
        <v>1753</v>
      </c>
      <c r="D25">
        <v>0.2797</v>
      </c>
      <c r="E25" t="s">
        <v>1888</v>
      </c>
      <c r="F25">
        <v>1.54E-2</v>
      </c>
      <c r="G25" t="s">
        <v>1889</v>
      </c>
      <c r="H25">
        <v>5.7615999999999996</v>
      </c>
      <c r="I25" t="s">
        <v>1890</v>
      </c>
      <c r="J25" s="4" t="s">
        <v>1772</v>
      </c>
    </row>
    <row r="26" spans="1:10">
      <c r="A26">
        <v>500</v>
      </c>
      <c r="B26" t="s">
        <v>1894</v>
      </c>
      <c r="C26" s="2" t="s">
        <v>1713</v>
      </c>
      <c r="D26">
        <v>0.1308</v>
      </c>
      <c r="E26" t="s">
        <v>1838</v>
      </c>
      <c r="F26">
        <v>1.5E-3</v>
      </c>
      <c r="G26" t="s">
        <v>1839</v>
      </c>
      <c r="H26">
        <v>2.7448999999999999</v>
      </c>
      <c r="I26" t="s">
        <v>1840</v>
      </c>
      <c r="J26" s="4" t="s">
        <v>1772</v>
      </c>
    </row>
    <row r="27" spans="1:10">
      <c r="A27">
        <v>500</v>
      </c>
      <c r="B27" t="s">
        <v>1894</v>
      </c>
      <c r="C27" s="2" t="s">
        <v>1729</v>
      </c>
      <c r="D27">
        <v>0.79069999999999996</v>
      </c>
      <c r="E27" t="s">
        <v>1841</v>
      </c>
      <c r="F27">
        <v>9.7999999999999997E-3</v>
      </c>
      <c r="G27" t="s">
        <v>1842</v>
      </c>
      <c r="H27">
        <v>5.4265999999999996</v>
      </c>
      <c r="I27" t="s">
        <v>1843</v>
      </c>
      <c r="J27" s="4" t="s">
        <v>1772</v>
      </c>
    </row>
    <row r="28" spans="1:10">
      <c r="A28">
        <v>500</v>
      </c>
      <c r="B28" t="s">
        <v>1894</v>
      </c>
      <c r="C28" s="2" t="s">
        <v>1726</v>
      </c>
      <c r="D28">
        <v>0.1449</v>
      </c>
      <c r="E28" t="s">
        <v>1844</v>
      </c>
      <c r="F28">
        <v>1.1000000000000001E-3</v>
      </c>
      <c r="G28" t="s">
        <v>1845</v>
      </c>
      <c r="H28">
        <v>2.2471999999999999</v>
      </c>
      <c r="I28" t="s">
        <v>1846</v>
      </c>
      <c r="J28" s="4" t="s">
        <v>1772</v>
      </c>
    </row>
    <row r="29" spans="1:10">
      <c r="A29">
        <v>500</v>
      </c>
      <c r="B29" t="s">
        <v>1894</v>
      </c>
      <c r="C29" s="2" t="s">
        <v>1725</v>
      </c>
      <c r="D29">
        <v>0.2414</v>
      </c>
      <c r="E29" t="s">
        <v>1847</v>
      </c>
      <c r="F29">
        <v>1.5E-3</v>
      </c>
      <c r="G29" t="s">
        <v>1848</v>
      </c>
      <c r="H29">
        <v>2.6360999999999999</v>
      </c>
      <c r="I29" t="s">
        <v>1849</v>
      </c>
      <c r="J29" s="4" t="s">
        <v>1772</v>
      </c>
    </row>
    <row r="30" spans="1:10">
      <c r="A30">
        <v>500</v>
      </c>
      <c r="B30" t="s">
        <v>1894</v>
      </c>
      <c r="C30" s="2" t="s">
        <v>1730</v>
      </c>
      <c r="D30">
        <v>2.2100000000000002E-2</v>
      </c>
      <c r="E30" t="s">
        <v>1850</v>
      </c>
      <c r="F30">
        <v>2.0000000000000001E-4</v>
      </c>
      <c r="G30" t="s">
        <v>1851</v>
      </c>
      <c r="H30">
        <v>-0.7954</v>
      </c>
      <c r="I30" t="s">
        <v>1852</v>
      </c>
      <c r="J30" s="4">
        <v>0.98399999999999999</v>
      </c>
    </row>
    <row r="31" spans="1:10">
      <c r="A31">
        <v>500</v>
      </c>
      <c r="B31" t="s">
        <v>1894</v>
      </c>
      <c r="C31" s="2" t="s">
        <v>1724</v>
      </c>
      <c r="D31">
        <v>0.2394</v>
      </c>
      <c r="E31" t="s">
        <v>1853</v>
      </c>
      <c r="F31">
        <v>5.9999999999999995E-4</v>
      </c>
      <c r="G31" t="s">
        <v>1854</v>
      </c>
      <c r="H31">
        <v>1.4112</v>
      </c>
      <c r="I31" t="s">
        <v>1855</v>
      </c>
      <c r="J31" s="4" t="s">
        <v>1772</v>
      </c>
    </row>
    <row r="32" spans="1:10">
      <c r="A32">
        <v>500</v>
      </c>
      <c r="B32" t="s">
        <v>1894</v>
      </c>
      <c r="C32" s="2" t="s">
        <v>1723</v>
      </c>
      <c r="D32">
        <v>0.44869999999999999</v>
      </c>
      <c r="E32" t="s">
        <v>1856</v>
      </c>
      <c r="F32">
        <v>6.1000000000000004E-3</v>
      </c>
      <c r="G32" t="s">
        <v>1857</v>
      </c>
      <c r="H32">
        <v>4.5439999999999996</v>
      </c>
      <c r="I32" t="s">
        <v>1858</v>
      </c>
      <c r="J32" s="4" t="s">
        <v>1772</v>
      </c>
    </row>
    <row r="33" spans="1:10">
      <c r="A33">
        <v>500</v>
      </c>
      <c r="B33" t="s">
        <v>1894</v>
      </c>
      <c r="C33" s="2" t="s">
        <v>1722</v>
      </c>
      <c r="D33">
        <v>0.36220000000000002</v>
      </c>
      <c r="E33" t="s">
        <v>1859</v>
      </c>
      <c r="F33">
        <v>6.0000000000000001E-3</v>
      </c>
      <c r="G33" t="s">
        <v>1860</v>
      </c>
      <c r="H33">
        <v>4.4219999999999997</v>
      </c>
      <c r="I33" t="s">
        <v>1861</v>
      </c>
      <c r="J33" s="4" t="s">
        <v>1772</v>
      </c>
    </row>
    <row r="34" spans="1:10">
      <c r="A34">
        <v>500</v>
      </c>
      <c r="B34" t="s">
        <v>1894</v>
      </c>
      <c r="C34" s="2" t="s">
        <v>1731</v>
      </c>
      <c r="D34">
        <v>1.41E-2</v>
      </c>
      <c r="E34" t="s">
        <v>1862</v>
      </c>
      <c r="F34">
        <v>2.0000000000000001E-4</v>
      </c>
      <c r="G34" t="s">
        <v>1863</v>
      </c>
      <c r="H34">
        <v>-0.51529999999999998</v>
      </c>
      <c r="I34" t="s">
        <v>1864</v>
      </c>
      <c r="J34" s="4">
        <v>0.87</v>
      </c>
    </row>
    <row r="35" spans="1:10">
      <c r="A35">
        <v>500</v>
      </c>
      <c r="B35" t="s">
        <v>1894</v>
      </c>
      <c r="C35" s="2" t="s">
        <v>1728</v>
      </c>
      <c r="D35">
        <v>0.1187</v>
      </c>
      <c r="E35" t="s">
        <v>1865</v>
      </c>
      <c r="F35">
        <v>5.0000000000000001E-3</v>
      </c>
      <c r="G35" t="s">
        <v>1866</v>
      </c>
      <c r="H35">
        <v>4.2885</v>
      </c>
      <c r="I35" t="s">
        <v>1867</v>
      </c>
      <c r="J35" s="4" t="s">
        <v>1772</v>
      </c>
    </row>
    <row r="36" spans="1:10">
      <c r="A36">
        <v>500</v>
      </c>
      <c r="B36" t="s">
        <v>1894</v>
      </c>
      <c r="C36" s="2" t="s">
        <v>1727</v>
      </c>
      <c r="D36">
        <v>0.1469</v>
      </c>
      <c r="E36" t="s">
        <v>1868</v>
      </c>
      <c r="F36">
        <v>8.0000000000000004E-4</v>
      </c>
      <c r="G36" t="s">
        <v>1869</v>
      </c>
      <c r="H36">
        <v>1.8523000000000001</v>
      </c>
      <c r="I36" t="s">
        <v>1870</v>
      </c>
      <c r="J36" s="4" t="s">
        <v>1772</v>
      </c>
    </row>
    <row r="37" spans="1:10">
      <c r="A37">
        <v>500</v>
      </c>
      <c r="B37" t="s">
        <v>1894</v>
      </c>
      <c r="C37" s="2" t="s">
        <v>1732</v>
      </c>
      <c r="D37">
        <v>1.01E-2</v>
      </c>
      <c r="E37" t="s">
        <v>1871</v>
      </c>
      <c r="F37">
        <v>4.0000000000000002E-4</v>
      </c>
      <c r="G37" t="s">
        <v>1872</v>
      </c>
      <c r="H37">
        <v>0.84730000000000005</v>
      </c>
      <c r="I37" t="s">
        <v>1873</v>
      </c>
      <c r="J37" s="4">
        <v>0.13600000000000001</v>
      </c>
    </row>
    <row r="38" spans="1:10">
      <c r="A38">
        <v>500</v>
      </c>
      <c r="B38" t="s">
        <v>1894</v>
      </c>
      <c r="C38" s="2" t="s">
        <v>1717</v>
      </c>
      <c r="D38">
        <v>4.2299999999999997E-2</v>
      </c>
      <c r="E38" t="s">
        <v>1874</v>
      </c>
      <c r="F38">
        <v>5.9999999999999995E-4</v>
      </c>
      <c r="G38" t="s">
        <v>1875</v>
      </c>
      <c r="H38">
        <v>1.4827999999999999</v>
      </c>
      <c r="I38" t="s">
        <v>1876</v>
      </c>
      <c r="J38" s="4" t="s">
        <v>1772</v>
      </c>
    </row>
    <row r="39" spans="1:10">
      <c r="A39">
        <v>500</v>
      </c>
      <c r="B39" t="s">
        <v>1894</v>
      </c>
      <c r="C39" s="2" t="s">
        <v>1711</v>
      </c>
      <c r="D39">
        <v>9.0499999999999997E-2</v>
      </c>
      <c r="E39" t="s">
        <v>1877</v>
      </c>
      <c r="F39">
        <v>8.9999999999999998E-4</v>
      </c>
      <c r="G39" t="s">
        <v>1878</v>
      </c>
      <c r="H39">
        <v>1.98</v>
      </c>
      <c r="I39" t="s">
        <v>1879</v>
      </c>
      <c r="J39" s="4" t="s">
        <v>1772</v>
      </c>
    </row>
    <row r="40" spans="1:10">
      <c r="A40">
        <v>500</v>
      </c>
      <c r="B40" t="s">
        <v>1894</v>
      </c>
      <c r="C40" s="2" t="s">
        <v>1709</v>
      </c>
      <c r="D40">
        <v>1.61E-2</v>
      </c>
      <c r="E40" t="s">
        <v>1832</v>
      </c>
      <c r="F40">
        <v>1.5E-3</v>
      </c>
      <c r="G40" t="s">
        <v>1880</v>
      </c>
      <c r="H40">
        <v>2.7002000000000002</v>
      </c>
      <c r="I40" t="s">
        <v>1881</v>
      </c>
      <c r="J40" s="4" t="s">
        <v>1772</v>
      </c>
    </row>
    <row r="41" spans="1:10">
      <c r="A41">
        <v>500</v>
      </c>
      <c r="B41" t="s">
        <v>1894</v>
      </c>
      <c r="C41" s="2" t="s">
        <v>1715</v>
      </c>
      <c r="D41">
        <v>0.59150000000000003</v>
      </c>
      <c r="E41" t="s">
        <v>1885</v>
      </c>
      <c r="F41">
        <v>8.5000000000000006E-3</v>
      </c>
      <c r="G41" t="s">
        <v>1886</v>
      </c>
      <c r="H41">
        <v>5.2599</v>
      </c>
      <c r="I41" t="s">
        <v>1887</v>
      </c>
      <c r="J41" s="4" t="s">
        <v>1772</v>
      </c>
    </row>
    <row r="42" spans="1:10">
      <c r="A42">
        <v>500</v>
      </c>
      <c r="B42" t="s">
        <v>1894</v>
      </c>
      <c r="C42" s="2" t="s">
        <v>1893</v>
      </c>
      <c r="D42">
        <v>1.61E-2</v>
      </c>
      <c r="E42" t="s">
        <v>1832</v>
      </c>
      <c r="F42">
        <v>1.4E-3</v>
      </c>
      <c r="G42" t="s">
        <v>1833</v>
      </c>
      <c r="H42">
        <v>2.6585999999999999</v>
      </c>
      <c r="I42" t="s">
        <v>1834</v>
      </c>
      <c r="J42" s="4" t="s">
        <v>1772</v>
      </c>
    </row>
    <row r="43" spans="1:10">
      <c r="A43">
        <v>500</v>
      </c>
      <c r="B43" t="s">
        <v>1894</v>
      </c>
      <c r="C43" s="2" t="s">
        <v>1719</v>
      </c>
      <c r="D43">
        <v>4.8300000000000003E-2</v>
      </c>
      <c r="E43" t="s">
        <v>1835</v>
      </c>
      <c r="F43">
        <v>2E-3</v>
      </c>
      <c r="G43" t="s">
        <v>1836</v>
      </c>
      <c r="H43">
        <v>3.0087999999999999</v>
      </c>
      <c r="I43" t="s">
        <v>1837</v>
      </c>
      <c r="J43" s="4" t="s">
        <v>1772</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7"/>
  <sheetViews>
    <sheetView workbookViewId="0"/>
  </sheetViews>
  <sheetFormatPr baseColWidth="10" defaultRowHeight="15" x14ac:dyDescent="0"/>
  <cols>
    <col min="2" max="2" width="65" bestFit="1" customWidth="1"/>
  </cols>
  <sheetData>
    <row r="1" spans="1:3">
      <c r="A1" t="s">
        <v>1706</v>
      </c>
    </row>
    <row r="2" spans="1:3">
      <c r="A2" t="s">
        <v>1918</v>
      </c>
      <c r="B2" t="s">
        <v>1707</v>
      </c>
      <c r="C2" t="s">
        <v>1708</v>
      </c>
    </row>
    <row r="3" spans="1:3">
      <c r="A3" s="2" t="s">
        <v>1919</v>
      </c>
      <c r="B3" s="2" t="s">
        <v>1709</v>
      </c>
      <c r="C3" s="2" t="s">
        <v>1712</v>
      </c>
    </row>
    <row r="4" spans="1:3">
      <c r="A4" s="2" t="s">
        <v>1919</v>
      </c>
      <c r="B4" s="2" t="s">
        <v>1711</v>
      </c>
      <c r="C4" s="2" t="s">
        <v>1710</v>
      </c>
    </row>
    <row r="5" spans="1:3">
      <c r="A5" s="2" t="s">
        <v>1919</v>
      </c>
      <c r="B5" s="2" t="s">
        <v>1713</v>
      </c>
      <c r="C5" s="2" t="s">
        <v>1714</v>
      </c>
    </row>
    <row r="6" spans="1:3">
      <c r="A6" s="2" t="s">
        <v>1919</v>
      </c>
      <c r="B6" s="2" t="s">
        <v>1715</v>
      </c>
      <c r="C6" s="2" t="s">
        <v>1716</v>
      </c>
    </row>
    <row r="7" spans="1:3">
      <c r="A7" s="2" t="s">
        <v>1919</v>
      </c>
      <c r="B7" s="2" t="s">
        <v>1717</v>
      </c>
      <c r="C7" s="2" t="s">
        <v>1718</v>
      </c>
    </row>
    <row r="8" spans="1:3">
      <c r="A8" s="2" t="s">
        <v>1919</v>
      </c>
      <c r="B8" s="2" t="s">
        <v>1719</v>
      </c>
      <c r="C8" s="2" t="s">
        <v>1720</v>
      </c>
    </row>
    <row r="9" spans="1:3">
      <c r="A9" s="2" t="s">
        <v>1919</v>
      </c>
      <c r="B9" s="2" t="s">
        <v>1721</v>
      </c>
      <c r="C9" s="2" t="s">
        <v>1755</v>
      </c>
    </row>
    <row r="10" spans="1:3">
      <c r="A10" s="2" t="s">
        <v>1919</v>
      </c>
      <c r="B10" s="2" t="s">
        <v>1753</v>
      </c>
      <c r="C10" s="2" t="s">
        <v>1754</v>
      </c>
    </row>
    <row r="11" spans="1:3">
      <c r="A11" s="2" t="s">
        <v>1919</v>
      </c>
      <c r="B11" s="2" t="s">
        <v>1729</v>
      </c>
      <c r="C11" s="2" t="s">
        <v>1733</v>
      </c>
    </row>
    <row r="12" spans="1:3">
      <c r="A12" s="2" t="s">
        <v>1919</v>
      </c>
      <c r="B12" s="2" t="s">
        <v>1722</v>
      </c>
      <c r="C12" s="2" t="s">
        <v>1744</v>
      </c>
    </row>
    <row r="13" spans="1:3">
      <c r="A13" s="2" t="s">
        <v>1919</v>
      </c>
      <c r="B13" s="2" t="s">
        <v>1723</v>
      </c>
      <c r="C13" s="2" t="s">
        <v>1745</v>
      </c>
    </row>
    <row r="14" spans="1:3">
      <c r="A14" s="2" t="s">
        <v>1919</v>
      </c>
      <c r="B14" s="2" t="s">
        <v>1724</v>
      </c>
      <c r="C14" s="2" t="s">
        <v>1751</v>
      </c>
    </row>
    <row r="15" spans="1:3">
      <c r="A15" s="2" t="s">
        <v>1919</v>
      </c>
      <c r="B15" s="2" t="s">
        <v>1725</v>
      </c>
      <c r="C15" s="2" t="s">
        <v>1749</v>
      </c>
    </row>
    <row r="16" spans="1:3">
      <c r="A16" s="2" t="s">
        <v>1919</v>
      </c>
      <c r="B16" s="2" t="s">
        <v>1726</v>
      </c>
      <c r="C16" s="2" t="s">
        <v>1747</v>
      </c>
    </row>
    <row r="17" spans="1:3">
      <c r="A17" s="2" t="s">
        <v>1919</v>
      </c>
      <c r="B17" s="2" t="s">
        <v>1727</v>
      </c>
      <c r="C17" s="2" t="s">
        <v>1743</v>
      </c>
    </row>
    <row r="18" spans="1:3">
      <c r="A18" s="2" t="s">
        <v>1919</v>
      </c>
      <c r="B18" s="2" t="s">
        <v>1728</v>
      </c>
      <c r="C18" s="2" t="s">
        <v>1750</v>
      </c>
    </row>
    <row r="19" spans="1:3">
      <c r="A19" s="2" t="s">
        <v>1919</v>
      </c>
      <c r="B19" s="2" t="s">
        <v>1730</v>
      </c>
      <c r="C19" s="2" t="s">
        <v>1748</v>
      </c>
    </row>
    <row r="20" spans="1:3">
      <c r="A20" s="2" t="s">
        <v>1919</v>
      </c>
      <c r="B20" s="2" t="s">
        <v>1731</v>
      </c>
      <c r="C20" t="s">
        <v>1752</v>
      </c>
    </row>
    <row r="21" spans="1:3">
      <c r="A21" s="2" t="s">
        <v>1919</v>
      </c>
      <c r="B21" s="2" t="s">
        <v>1732</v>
      </c>
      <c r="C21" s="2" t="s">
        <v>1746</v>
      </c>
    </row>
    <row r="22" spans="1:3">
      <c r="A22" s="2" t="s">
        <v>1919</v>
      </c>
      <c r="B22" s="2" t="s">
        <v>1756</v>
      </c>
      <c r="C22" s="2" t="s">
        <v>1758</v>
      </c>
    </row>
    <row r="23" spans="1:3">
      <c r="A23" s="2" t="s">
        <v>1919</v>
      </c>
      <c r="B23" s="2" t="s">
        <v>1757</v>
      </c>
      <c r="C23" s="2" t="s">
        <v>1759</v>
      </c>
    </row>
    <row r="24" spans="1:3">
      <c r="A24" s="2" t="s">
        <v>1920</v>
      </c>
      <c r="B24" s="2" t="s">
        <v>1736</v>
      </c>
      <c r="C24" s="2" t="s">
        <v>1734</v>
      </c>
    </row>
    <row r="25" spans="1:3">
      <c r="A25" s="2" t="s">
        <v>1920</v>
      </c>
      <c r="B25" s="2" t="s">
        <v>1709</v>
      </c>
      <c r="C25" s="2" t="s">
        <v>1735</v>
      </c>
    </row>
    <row r="26" spans="1:3">
      <c r="A26" s="2" t="s">
        <v>1920</v>
      </c>
      <c r="B26" s="2" t="s">
        <v>1893</v>
      </c>
      <c r="C26" s="2" t="s">
        <v>1737</v>
      </c>
    </row>
    <row r="27" spans="1:3">
      <c r="A27" s="2" t="s">
        <v>1920</v>
      </c>
      <c r="B27" s="2" t="s">
        <v>1717</v>
      </c>
      <c r="C27" s="2" t="s">
        <v>1738</v>
      </c>
    </row>
    <row r="28" spans="1:3">
      <c r="A28" s="2" t="s">
        <v>1920</v>
      </c>
      <c r="B28" s="2" t="s">
        <v>1715</v>
      </c>
      <c r="C28" s="2" t="s">
        <v>1739</v>
      </c>
    </row>
    <row r="29" spans="1:3">
      <c r="A29" s="2" t="s">
        <v>1920</v>
      </c>
      <c r="B29" s="2" t="s">
        <v>1921</v>
      </c>
      <c r="C29" t="s">
        <v>1740</v>
      </c>
    </row>
    <row r="30" spans="1:3">
      <c r="A30" s="2" t="s">
        <v>1920</v>
      </c>
      <c r="B30" s="2" t="s">
        <v>1922</v>
      </c>
      <c r="C30" t="s">
        <v>1742</v>
      </c>
    </row>
    <row r="31" spans="1:3">
      <c r="A31" s="2" t="s">
        <v>1920</v>
      </c>
      <c r="B31" s="2" t="s">
        <v>1923</v>
      </c>
      <c r="C31" t="s">
        <v>1741</v>
      </c>
    </row>
    <row r="32" spans="1:3">
      <c r="A32" s="2"/>
      <c r="B32" s="2"/>
      <c r="C32" s="2"/>
    </row>
    <row r="33" spans="1:3">
      <c r="A33" s="2"/>
      <c r="B33" s="2"/>
      <c r="C33" s="2"/>
    </row>
    <row r="34" spans="1:3">
      <c r="A34" s="2"/>
      <c r="B34" s="2"/>
      <c r="C34" s="2"/>
    </row>
    <row r="35" spans="1:3">
      <c r="A35" s="2"/>
      <c r="B35" s="2"/>
      <c r="C35" s="2"/>
    </row>
    <row r="36" spans="1:3">
      <c r="A36" s="2"/>
      <c r="B36" s="2"/>
      <c r="C36" s="2"/>
    </row>
    <row r="37" spans="1:3">
      <c r="A37" s="1"/>
      <c r="B37" s="1"/>
      <c r="C37" s="1"/>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856"/>
  <sheetViews>
    <sheetView workbookViewId="0">
      <pane ySplit="2" topLeftCell="A3" activePane="bottomLeft" state="frozen"/>
      <selection pane="bottomLeft" activeCell="A3" sqref="A3:XFD3"/>
    </sheetView>
  </sheetViews>
  <sheetFormatPr baseColWidth="10" defaultRowHeight="15" x14ac:dyDescent="0"/>
  <sheetData>
    <row r="1" spans="1:6">
      <c r="A1" t="s">
        <v>1705</v>
      </c>
    </row>
    <row r="2" spans="1:6">
      <c r="A2" t="s">
        <v>1907</v>
      </c>
      <c r="B2" t="s">
        <v>1908</v>
      </c>
      <c r="C2" t="s">
        <v>1909</v>
      </c>
      <c r="D2" t="s">
        <v>1911</v>
      </c>
      <c r="E2" t="s">
        <v>1912</v>
      </c>
      <c r="F2" t="s">
        <v>1913</v>
      </c>
    </row>
    <row r="3" spans="1:6">
      <c r="A3" t="s">
        <v>0</v>
      </c>
      <c r="B3">
        <v>7799020</v>
      </c>
      <c r="C3">
        <v>7799060</v>
      </c>
      <c r="D3" t="s">
        <v>8</v>
      </c>
      <c r="E3">
        <v>265</v>
      </c>
      <c r="F3" t="s">
        <v>4</v>
      </c>
    </row>
    <row r="4" spans="1:6">
      <c r="A4" t="s">
        <v>0</v>
      </c>
      <c r="B4">
        <v>13795720</v>
      </c>
      <c r="C4">
        <v>13795759</v>
      </c>
      <c r="D4" t="s">
        <v>8</v>
      </c>
      <c r="E4">
        <v>256</v>
      </c>
      <c r="F4" t="s">
        <v>1</v>
      </c>
    </row>
    <row r="5" spans="1:6">
      <c r="A5" t="s">
        <v>0</v>
      </c>
      <c r="B5">
        <v>13822292</v>
      </c>
      <c r="C5">
        <v>13822366</v>
      </c>
      <c r="D5" t="s">
        <v>8</v>
      </c>
      <c r="E5">
        <v>438</v>
      </c>
      <c r="F5" t="s">
        <v>1</v>
      </c>
    </row>
    <row r="6" spans="1:6">
      <c r="A6" t="s">
        <v>0</v>
      </c>
      <c r="B6">
        <v>15849451</v>
      </c>
      <c r="C6">
        <v>15849493</v>
      </c>
      <c r="D6" t="s">
        <v>8</v>
      </c>
      <c r="E6">
        <v>266</v>
      </c>
      <c r="F6" t="s">
        <v>1</v>
      </c>
    </row>
    <row r="7" spans="1:6">
      <c r="A7" t="s">
        <v>0</v>
      </c>
      <c r="B7">
        <v>31356128</v>
      </c>
      <c r="C7">
        <v>31356179</v>
      </c>
      <c r="D7" t="s">
        <v>8</v>
      </c>
      <c r="E7">
        <v>354</v>
      </c>
      <c r="F7" t="s">
        <v>4</v>
      </c>
    </row>
    <row r="8" spans="1:6">
      <c r="A8" t="s">
        <v>0</v>
      </c>
      <c r="B8">
        <v>31623993</v>
      </c>
      <c r="C8">
        <v>31624032</v>
      </c>
      <c r="D8" t="s">
        <v>8</v>
      </c>
      <c r="E8">
        <v>270</v>
      </c>
      <c r="F8" t="s">
        <v>1</v>
      </c>
    </row>
    <row r="9" spans="1:6">
      <c r="A9" t="s">
        <v>0</v>
      </c>
      <c r="B9">
        <v>36940826</v>
      </c>
      <c r="C9">
        <v>36940868</v>
      </c>
      <c r="D9" t="s">
        <v>8</v>
      </c>
      <c r="E9">
        <v>241</v>
      </c>
      <c r="F9" t="s">
        <v>1</v>
      </c>
    </row>
    <row r="10" spans="1:6">
      <c r="A10" t="s">
        <v>0</v>
      </c>
      <c r="B10">
        <v>39446020</v>
      </c>
      <c r="C10">
        <v>39446062</v>
      </c>
      <c r="D10" t="s">
        <v>8</v>
      </c>
      <c r="E10">
        <v>239</v>
      </c>
      <c r="F10" t="s">
        <v>4</v>
      </c>
    </row>
    <row r="11" spans="1:6">
      <c r="A11" t="s">
        <v>0</v>
      </c>
      <c r="B11">
        <v>42728903</v>
      </c>
      <c r="C11">
        <v>42728946</v>
      </c>
      <c r="D11" t="s">
        <v>8</v>
      </c>
      <c r="E11">
        <v>230</v>
      </c>
      <c r="F11" t="s">
        <v>4</v>
      </c>
    </row>
    <row r="12" spans="1:6">
      <c r="A12" t="s">
        <v>0</v>
      </c>
      <c r="B12">
        <v>44253137</v>
      </c>
      <c r="C12">
        <v>44253180</v>
      </c>
      <c r="D12" t="s">
        <v>8</v>
      </c>
      <c r="E12">
        <v>309</v>
      </c>
      <c r="F12" t="s">
        <v>1</v>
      </c>
    </row>
    <row r="13" spans="1:6">
      <c r="A13" t="s">
        <v>0</v>
      </c>
      <c r="B13">
        <v>44908645</v>
      </c>
      <c r="C13">
        <v>44908724</v>
      </c>
      <c r="D13" t="s">
        <v>8</v>
      </c>
      <c r="E13">
        <v>435</v>
      </c>
      <c r="F13" t="s">
        <v>1</v>
      </c>
    </row>
    <row r="14" spans="1:6">
      <c r="A14" t="s">
        <v>0</v>
      </c>
      <c r="B14">
        <v>45728133</v>
      </c>
      <c r="C14">
        <v>45728185</v>
      </c>
      <c r="D14" t="s">
        <v>8</v>
      </c>
      <c r="E14">
        <v>237</v>
      </c>
      <c r="F14" t="s">
        <v>1</v>
      </c>
    </row>
    <row r="15" spans="1:6">
      <c r="A15" t="s">
        <v>0</v>
      </c>
      <c r="B15">
        <v>51296893</v>
      </c>
      <c r="C15">
        <v>51296935</v>
      </c>
      <c r="D15" t="s">
        <v>8</v>
      </c>
      <c r="E15">
        <v>262</v>
      </c>
      <c r="F15" t="s">
        <v>1</v>
      </c>
    </row>
    <row r="16" spans="1:6">
      <c r="A16" t="s">
        <v>0</v>
      </c>
      <c r="B16">
        <v>64129120</v>
      </c>
      <c r="C16">
        <v>64129159</v>
      </c>
      <c r="D16" t="s">
        <v>8</v>
      </c>
      <c r="E16">
        <v>242</v>
      </c>
      <c r="F16" t="s">
        <v>4</v>
      </c>
    </row>
    <row r="17" spans="1:6">
      <c r="A17" t="s">
        <v>0</v>
      </c>
      <c r="B17">
        <v>64927390</v>
      </c>
      <c r="C17">
        <v>64927429</v>
      </c>
      <c r="D17" t="s">
        <v>8</v>
      </c>
      <c r="E17">
        <v>320</v>
      </c>
      <c r="F17" t="s">
        <v>1</v>
      </c>
    </row>
    <row r="18" spans="1:6">
      <c r="A18" t="s">
        <v>0</v>
      </c>
      <c r="B18">
        <v>66789090</v>
      </c>
      <c r="C18">
        <v>66789133</v>
      </c>
      <c r="D18" t="s">
        <v>8</v>
      </c>
      <c r="E18">
        <v>279</v>
      </c>
      <c r="F18" t="s">
        <v>1</v>
      </c>
    </row>
    <row r="19" spans="1:6">
      <c r="A19" t="s">
        <v>0</v>
      </c>
      <c r="B19">
        <v>69034637</v>
      </c>
      <c r="C19">
        <v>69034691</v>
      </c>
      <c r="D19" t="s">
        <v>8</v>
      </c>
      <c r="E19">
        <v>261</v>
      </c>
      <c r="F19" t="s">
        <v>1</v>
      </c>
    </row>
    <row r="20" spans="1:6">
      <c r="A20" t="s">
        <v>0</v>
      </c>
      <c r="B20">
        <v>72415221</v>
      </c>
      <c r="C20">
        <v>72415263</v>
      </c>
      <c r="D20" t="s">
        <v>8</v>
      </c>
      <c r="E20">
        <v>316</v>
      </c>
      <c r="F20" t="s">
        <v>1</v>
      </c>
    </row>
    <row r="21" spans="1:6">
      <c r="A21" t="s">
        <v>0</v>
      </c>
      <c r="B21">
        <v>78613461</v>
      </c>
      <c r="C21">
        <v>78613540</v>
      </c>
      <c r="D21" t="s">
        <v>8</v>
      </c>
      <c r="E21">
        <v>542</v>
      </c>
      <c r="F21" t="s">
        <v>1</v>
      </c>
    </row>
    <row r="22" spans="1:6">
      <c r="A22" t="s">
        <v>0</v>
      </c>
      <c r="B22">
        <v>80623680</v>
      </c>
      <c r="C22">
        <v>80623721</v>
      </c>
      <c r="D22" t="s">
        <v>8</v>
      </c>
      <c r="E22">
        <v>277</v>
      </c>
      <c r="F22" t="s">
        <v>4</v>
      </c>
    </row>
    <row r="23" spans="1:6">
      <c r="A23" t="s">
        <v>0</v>
      </c>
      <c r="B23">
        <v>88798413</v>
      </c>
      <c r="C23">
        <v>88798454</v>
      </c>
      <c r="D23" t="s">
        <v>8</v>
      </c>
      <c r="E23">
        <v>256</v>
      </c>
      <c r="F23" t="s">
        <v>1</v>
      </c>
    </row>
    <row r="24" spans="1:6">
      <c r="A24" t="s">
        <v>0</v>
      </c>
      <c r="B24">
        <v>92427897</v>
      </c>
      <c r="C24">
        <v>92427967</v>
      </c>
      <c r="D24" t="s">
        <v>8</v>
      </c>
      <c r="E24">
        <v>362</v>
      </c>
      <c r="F24" t="s">
        <v>4</v>
      </c>
    </row>
    <row r="25" spans="1:6">
      <c r="A25" t="s">
        <v>0</v>
      </c>
      <c r="B25">
        <v>95327322</v>
      </c>
      <c r="C25">
        <v>95327372</v>
      </c>
      <c r="D25" t="s">
        <v>8</v>
      </c>
      <c r="E25">
        <v>349</v>
      </c>
      <c r="F25" t="s">
        <v>4</v>
      </c>
    </row>
    <row r="26" spans="1:6">
      <c r="A26" t="s">
        <v>0</v>
      </c>
      <c r="B26">
        <v>105775220</v>
      </c>
      <c r="C26">
        <v>105775264</v>
      </c>
      <c r="D26" t="s">
        <v>8</v>
      </c>
      <c r="E26">
        <v>268</v>
      </c>
      <c r="F26" t="s">
        <v>4</v>
      </c>
    </row>
    <row r="27" spans="1:6">
      <c r="A27" t="s">
        <v>0</v>
      </c>
      <c r="B27">
        <v>109921746</v>
      </c>
      <c r="C27">
        <v>109921820</v>
      </c>
      <c r="D27" t="s">
        <v>8</v>
      </c>
      <c r="E27">
        <v>275</v>
      </c>
      <c r="F27" t="s">
        <v>4</v>
      </c>
    </row>
    <row r="28" spans="1:6">
      <c r="A28" t="s">
        <v>0</v>
      </c>
      <c r="B28">
        <v>120854761</v>
      </c>
      <c r="C28">
        <v>120854802</v>
      </c>
      <c r="D28" t="s">
        <v>8</v>
      </c>
      <c r="E28">
        <v>233</v>
      </c>
      <c r="F28" t="s">
        <v>1</v>
      </c>
    </row>
    <row r="29" spans="1:6">
      <c r="A29" t="s">
        <v>0</v>
      </c>
      <c r="B29">
        <v>143646890</v>
      </c>
      <c r="C29">
        <v>143646932</v>
      </c>
      <c r="D29" t="s">
        <v>8</v>
      </c>
      <c r="E29">
        <v>256</v>
      </c>
      <c r="F29" t="s">
        <v>4</v>
      </c>
    </row>
    <row r="30" spans="1:6">
      <c r="A30" t="s">
        <v>0</v>
      </c>
      <c r="B30">
        <v>144318211</v>
      </c>
      <c r="C30">
        <v>144318273</v>
      </c>
      <c r="D30" t="s">
        <v>8</v>
      </c>
      <c r="E30">
        <v>373</v>
      </c>
      <c r="F30" t="s">
        <v>1</v>
      </c>
    </row>
    <row r="31" spans="1:6">
      <c r="A31" t="s">
        <v>0</v>
      </c>
      <c r="B31">
        <v>146132613</v>
      </c>
      <c r="C31">
        <v>146132702</v>
      </c>
      <c r="D31" t="s">
        <v>8</v>
      </c>
      <c r="E31">
        <v>647</v>
      </c>
      <c r="F31" t="s">
        <v>4</v>
      </c>
    </row>
    <row r="32" spans="1:6">
      <c r="A32" t="s">
        <v>0</v>
      </c>
      <c r="B32">
        <v>152140975</v>
      </c>
      <c r="C32">
        <v>152141017</v>
      </c>
      <c r="D32" t="s">
        <v>8</v>
      </c>
      <c r="E32">
        <v>290</v>
      </c>
      <c r="F32" t="s">
        <v>4</v>
      </c>
    </row>
    <row r="33" spans="1:6">
      <c r="A33" t="s">
        <v>0</v>
      </c>
      <c r="B33">
        <v>152177885</v>
      </c>
      <c r="C33">
        <v>152177927</v>
      </c>
      <c r="D33" t="s">
        <v>8</v>
      </c>
      <c r="E33">
        <v>264</v>
      </c>
      <c r="F33" t="s">
        <v>4</v>
      </c>
    </row>
    <row r="34" spans="1:6">
      <c r="A34" t="s">
        <v>0</v>
      </c>
      <c r="B34">
        <v>158412232</v>
      </c>
      <c r="C34">
        <v>158412283</v>
      </c>
      <c r="D34" t="s">
        <v>8</v>
      </c>
      <c r="E34">
        <v>242</v>
      </c>
      <c r="F34" t="s">
        <v>1</v>
      </c>
    </row>
    <row r="35" spans="1:6">
      <c r="A35" t="s">
        <v>0</v>
      </c>
      <c r="B35">
        <v>160575056</v>
      </c>
      <c r="C35">
        <v>160575136</v>
      </c>
      <c r="D35" t="s">
        <v>8</v>
      </c>
      <c r="E35">
        <v>442</v>
      </c>
      <c r="F35" t="s">
        <v>4</v>
      </c>
    </row>
    <row r="36" spans="1:6">
      <c r="A36" t="s">
        <v>0</v>
      </c>
      <c r="B36">
        <v>163105026</v>
      </c>
      <c r="C36">
        <v>163105066</v>
      </c>
      <c r="D36" t="s">
        <v>8</v>
      </c>
      <c r="E36">
        <v>295</v>
      </c>
      <c r="F36" t="s">
        <v>4</v>
      </c>
    </row>
    <row r="37" spans="1:6">
      <c r="A37" t="s">
        <v>0</v>
      </c>
      <c r="B37">
        <v>167303125</v>
      </c>
      <c r="C37">
        <v>167303202</v>
      </c>
      <c r="D37" t="s">
        <v>8</v>
      </c>
      <c r="E37">
        <v>470</v>
      </c>
      <c r="F37" t="s">
        <v>4</v>
      </c>
    </row>
    <row r="38" spans="1:6">
      <c r="A38" t="s">
        <v>0</v>
      </c>
      <c r="B38">
        <v>169949203</v>
      </c>
      <c r="C38">
        <v>169949245</v>
      </c>
      <c r="D38" t="s">
        <v>8</v>
      </c>
      <c r="E38">
        <v>346</v>
      </c>
      <c r="F38" t="s">
        <v>1</v>
      </c>
    </row>
    <row r="39" spans="1:6">
      <c r="A39" t="s">
        <v>0</v>
      </c>
      <c r="B39">
        <v>172156830</v>
      </c>
      <c r="C39">
        <v>172156908</v>
      </c>
      <c r="D39" t="s">
        <v>8</v>
      </c>
      <c r="E39">
        <v>496</v>
      </c>
      <c r="F39" t="s">
        <v>4</v>
      </c>
    </row>
    <row r="40" spans="1:6">
      <c r="A40" t="s">
        <v>0</v>
      </c>
      <c r="B40">
        <v>173001041</v>
      </c>
      <c r="C40">
        <v>173001083</v>
      </c>
      <c r="D40" t="s">
        <v>8</v>
      </c>
      <c r="E40">
        <v>317</v>
      </c>
      <c r="F40" t="s">
        <v>4</v>
      </c>
    </row>
    <row r="41" spans="1:6">
      <c r="A41" t="s">
        <v>0</v>
      </c>
      <c r="B41">
        <v>173929460</v>
      </c>
      <c r="C41">
        <v>173929505</v>
      </c>
      <c r="D41" t="s">
        <v>8</v>
      </c>
      <c r="E41">
        <v>255</v>
      </c>
      <c r="F41" t="s">
        <v>4</v>
      </c>
    </row>
    <row r="42" spans="1:6">
      <c r="A42" t="s">
        <v>0</v>
      </c>
      <c r="B42">
        <v>175218288</v>
      </c>
      <c r="C42">
        <v>175218332</v>
      </c>
      <c r="D42" t="s">
        <v>8</v>
      </c>
      <c r="E42">
        <v>240</v>
      </c>
      <c r="F42" t="s">
        <v>4</v>
      </c>
    </row>
    <row r="43" spans="1:6">
      <c r="A43" t="s">
        <v>0</v>
      </c>
      <c r="B43">
        <v>187901929</v>
      </c>
      <c r="C43">
        <v>187902008</v>
      </c>
      <c r="D43" t="s">
        <v>8</v>
      </c>
      <c r="E43">
        <v>465</v>
      </c>
      <c r="F43" t="s">
        <v>1</v>
      </c>
    </row>
    <row r="44" spans="1:6">
      <c r="A44" t="s">
        <v>0</v>
      </c>
      <c r="B44">
        <v>188013667</v>
      </c>
      <c r="C44">
        <v>188013712</v>
      </c>
      <c r="D44" t="s">
        <v>8</v>
      </c>
      <c r="E44">
        <v>266</v>
      </c>
      <c r="F44" t="s">
        <v>1</v>
      </c>
    </row>
    <row r="45" spans="1:6">
      <c r="A45" t="s">
        <v>0</v>
      </c>
      <c r="B45">
        <v>191206550</v>
      </c>
      <c r="C45">
        <v>191206591</v>
      </c>
      <c r="D45" t="s">
        <v>8</v>
      </c>
      <c r="E45">
        <v>274</v>
      </c>
      <c r="F45" t="s">
        <v>4</v>
      </c>
    </row>
    <row r="46" spans="1:6">
      <c r="A46" t="s">
        <v>0</v>
      </c>
      <c r="B46">
        <v>196320253</v>
      </c>
      <c r="C46">
        <v>196320292</v>
      </c>
      <c r="D46" t="s">
        <v>8</v>
      </c>
      <c r="E46">
        <v>312</v>
      </c>
      <c r="F46" t="s">
        <v>4</v>
      </c>
    </row>
    <row r="47" spans="1:6">
      <c r="A47" t="s">
        <v>0</v>
      </c>
      <c r="B47">
        <v>205426260</v>
      </c>
      <c r="C47">
        <v>205426312</v>
      </c>
      <c r="D47" t="s">
        <v>8</v>
      </c>
      <c r="E47">
        <v>334</v>
      </c>
      <c r="F47" t="s">
        <v>4</v>
      </c>
    </row>
    <row r="48" spans="1:6">
      <c r="A48" t="s">
        <v>0</v>
      </c>
      <c r="B48">
        <v>205742353</v>
      </c>
      <c r="C48">
        <v>205742395</v>
      </c>
      <c r="D48" t="s">
        <v>8</v>
      </c>
      <c r="E48">
        <v>277</v>
      </c>
      <c r="F48" t="s">
        <v>1</v>
      </c>
    </row>
    <row r="49" spans="1:6">
      <c r="A49" t="s">
        <v>0</v>
      </c>
      <c r="B49">
        <v>205780708</v>
      </c>
      <c r="C49">
        <v>205780758</v>
      </c>
      <c r="D49" t="s">
        <v>8</v>
      </c>
      <c r="E49">
        <v>374</v>
      </c>
      <c r="F49" t="s">
        <v>1</v>
      </c>
    </row>
    <row r="50" spans="1:6">
      <c r="A50" t="s">
        <v>0</v>
      </c>
      <c r="B50">
        <v>205799265</v>
      </c>
      <c r="C50">
        <v>205799315</v>
      </c>
      <c r="D50" t="s">
        <v>8</v>
      </c>
      <c r="E50">
        <v>374</v>
      </c>
      <c r="F50" t="s">
        <v>1</v>
      </c>
    </row>
    <row r="51" spans="1:6">
      <c r="A51" t="s">
        <v>0</v>
      </c>
      <c r="B51">
        <v>205816316</v>
      </c>
      <c r="C51">
        <v>205816366</v>
      </c>
      <c r="D51" t="s">
        <v>8</v>
      </c>
      <c r="E51">
        <v>395</v>
      </c>
      <c r="F51" t="s">
        <v>1</v>
      </c>
    </row>
    <row r="52" spans="1:6">
      <c r="A52" t="s">
        <v>0</v>
      </c>
      <c r="B52">
        <v>205915301</v>
      </c>
      <c r="C52">
        <v>205915344</v>
      </c>
      <c r="D52" t="s">
        <v>8</v>
      </c>
      <c r="E52">
        <v>309</v>
      </c>
      <c r="F52" t="s">
        <v>1</v>
      </c>
    </row>
    <row r="53" spans="1:6">
      <c r="A53" t="s">
        <v>0</v>
      </c>
      <c r="B53">
        <v>205948898</v>
      </c>
      <c r="C53">
        <v>205948948</v>
      </c>
      <c r="D53" t="s">
        <v>8</v>
      </c>
      <c r="E53">
        <v>365</v>
      </c>
      <c r="F53" t="s">
        <v>1</v>
      </c>
    </row>
    <row r="54" spans="1:6">
      <c r="A54" t="s">
        <v>0</v>
      </c>
      <c r="B54">
        <v>206070273</v>
      </c>
      <c r="C54">
        <v>206070399</v>
      </c>
      <c r="D54" t="s">
        <v>8</v>
      </c>
      <c r="E54">
        <v>429</v>
      </c>
      <c r="F54" t="s">
        <v>1</v>
      </c>
    </row>
    <row r="55" spans="1:6">
      <c r="A55" t="s">
        <v>0</v>
      </c>
      <c r="B55">
        <v>206830497</v>
      </c>
      <c r="C55">
        <v>206830601</v>
      </c>
      <c r="D55" t="s">
        <v>8</v>
      </c>
      <c r="E55">
        <v>316</v>
      </c>
      <c r="F55" t="s">
        <v>4</v>
      </c>
    </row>
    <row r="56" spans="1:6">
      <c r="A56" t="s">
        <v>0</v>
      </c>
      <c r="B56">
        <v>217902639</v>
      </c>
      <c r="C56">
        <v>217902681</v>
      </c>
      <c r="D56" t="s">
        <v>8</v>
      </c>
      <c r="E56">
        <v>282</v>
      </c>
      <c r="F56" t="s">
        <v>4</v>
      </c>
    </row>
    <row r="57" spans="1:6">
      <c r="A57" t="s">
        <v>0</v>
      </c>
      <c r="B57">
        <v>222917526</v>
      </c>
      <c r="C57">
        <v>222917582</v>
      </c>
      <c r="D57" t="s">
        <v>8</v>
      </c>
      <c r="E57">
        <v>275</v>
      </c>
      <c r="F57" t="s">
        <v>1</v>
      </c>
    </row>
    <row r="58" spans="1:6">
      <c r="A58" t="s">
        <v>0</v>
      </c>
      <c r="B58">
        <v>223516235</v>
      </c>
      <c r="C58">
        <v>223516275</v>
      </c>
      <c r="D58" t="s">
        <v>8</v>
      </c>
      <c r="E58">
        <v>255</v>
      </c>
      <c r="F58" t="s">
        <v>4</v>
      </c>
    </row>
    <row r="59" spans="1:6">
      <c r="A59" t="s">
        <v>0</v>
      </c>
      <c r="B59">
        <v>224722466</v>
      </c>
      <c r="C59">
        <v>224722508</v>
      </c>
      <c r="D59" t="s">
        <v>8</v>
      </c>
      <c r="E59">
        <v>239</v>
      </c>
      <c r="F59" t="s">
        <v>1</v>
      </c>
    </row>
    <row r="60" spans="1:6">
      <c r="A60" t="s">
        <v>0</v>
      </c>
      <c r="B60">
        <v>226812635</v>
      </c>
      <c r="C60">
        <v>226812756</v>
      </c>
      <c r="D60" t="s">
        <v>8</v>
      </c>
      <c r="E60">
        <v>1125</v>
      </c>
      <c r="F60" t="s">
        <v>1</v>
      </c>
    </row>
    <row r="61" spans="1:6">
      <c r="A61" t="s">
        <v>0</v>
      </c>
      <c r="B61">
        <v>226814876</v>
      </c>
      <c r="C61">
        <v>226814997</v>
      </c>
      <c r="D61" t="s">
        <v>8</v>
      </c>
      <c r="E61">
        <v>1125</v>
      </c>
      <c r="F61" t="s">
        <v>1</v>
      </c>
    </row>
    <row r="62" spans="1:6">
      <c r="A62" t="s">
        <v>0</v>
      </c>
      <c r="B62">
        <v>226817117</v>
      </c>
      <c r="C62">
        <v>226817238</v>
      </c>
      <c r="D62" t="s">
        <v>8</v>
      </c>
      <c r="E62">
        <v>1125</v>
      </c>
      <c r="F62" t="s">
        <v>1</v>
      </c>
    </row>
    <row r="63" spans="1:6">
      <c r="A63" t="s">
        <v>0</v>
      </c>
      <c r="B63">
        <v>226819358</v>
      </c>
      <c r="C63">
        <v>226819479</v>
      </c>
      <c r="D63" t="s">
        <v>8</v>
      </c>
      <c r="E63">
        <v>1125</v>
      </c>
      <c r="F63" t="s">
        <v>1</v>
      </c>
    </row>
    <row r="64" spans="1:6">
      <c r="A64" t="s">
        <v>0</v>
      </c>
      <c r="B64">
        <v>226821599</v>
      </c>
      <c r="C64">
        <v>226821720</v>
      </c>
      <c r="D64" t="s">
        <v>8</v>
      </c>
      <c r="E64">
        <v>1125</v>
      </c>
      <c r="F64" t="s">
        <v>1</v>
      </c>
    </row>
    <row r="65" spans="1:6">
      <c r="A65" t="s">
        <v>0</v>
      </c>
      <c r="B65">
        <v>226823814</v>
      </c>
      <c r="C65">
        <v>226823935</v>
      </c>
      <c r="D65" t="s">
        <v>8</v>
      </c>
      <c r="E65">
        <v>1125</v>
      </c>
      <c r="F65" t="s">
        <v>1</v>
      </c>
    </row>
    <row r="66" spans="1:6">
      <c r="A66" t="s">
        <v>0</v>
      </c>
      <c r="B66">
        <v>229483816</v>
      </c>
      <c r="C66">
        <v>229483897</v>
      </c>
      <c r="D66" t="s">
        <v>8</v>
      </c>
      <c r="E66">
        <v>340</v>
      </c>
      <c r="F66" t="s">
        <v>1</v>
      </c>
    </row>
    <row r="67" spans="1:6">
      <c r="A67" t="s">
        <v>0</v>
      </c>
      <c r="B67">
        <v>232503614</v>
      </c>
      <c r="C67">
        <v>232503652</v>
      </c>
      <c r="D67" t="s">
        <v>8</v>
      </c>
      <c r="E67">
        <v>266</v>
      </c>
      <c r="F67" t="s">
        <v>1</v>
      </c>
    </row>
    <row r="68" spans="1:6">
      <c r="A68" t="s">
        <v>0</v>
      </c>
      <c r="B68">
        <v>236047050</v>
      </c>
      <c r="C68">
        <v>236047089</v>
      </c>
      <c r="D68" t="s">
        <v>8</v>
      </c>
      <c r="E68">
        <v>246</v>
      </c>
      <c r="F68" t="s">
        <v>4</v>
      </c>
    </row>
    <row r="69" spans="1:6">
      <c r="A69" t="s">
        <v>0</v>
      </c>
      <c r="B69">
        <v>236906510</v>
      </c>
      <c r="C69">
        <v>236906560</v>
      </c>
      <c r="D69" t="s">
        <v>8</v>
      </c>
      <c r="E69">
        <v>383</v>
      </c>
      <c r="F69" t="s">
        <v>1</v>
      </c>
    </row>
    <row r="70" spans="1:6">
      <c r="A70" t="s">
        <v>0</v>
      </c>
      <c r="B70">
        <v>237930785</v>
      </c>
      <c r="C70">
        <v>237930824</v>
      </c>
      <c r="D70" t="s">
        <v>8</v>
      </c>
      <c r="E70">
        <v>240</v>
      </c>
      <c r="F70" t="s">
        <v>4</v>
      </c>
    </row>
    <row r="71" spans="1:6">
      <c r="A71" t="s">
        <v>0</v>
      </c>
      <c r="B71">
        <v>240185005</v>
      </c>
      <c r="C71">
        <v>240185043</v>
      </c>
      <c r="D71" t="s">
        <v>8</v>
      </c>
      <c r="E71">
        <v>308</v>
      </c>
      <c r="F71" t="s">
        <v>4</v>
      </c>
    </row>
    <row r="72" spans="1:6">
      <c r="A72" t="s">
        <v>74</v>
      </c>
      <c r="B72">
        <v>2720849</v>
      </c>
      <c r="C72">
        <v>2720891</v>
      </c>
      <c r="D72" t="s">
        <v>8</v>
      </c>
      <c r="E72">
        <v>272</v>
      </c>
      <c r="F72" t="s">
        <v>4</v>
      </c>
    </row>
    <row r="73" spans="1:6">
      <c r="A73" t="s">
        <v>74</v>
      </c>
      <c r="B73">
        <v>12103323</v>
      </c>
      <c r="C73">
        <v>12103365</v>
      </c>
      <c r="D73" t="s">
        <v>8</v>
      </c>
      <c r="E73">
        <v>289</v>
      </c>
      <c r="F73" t="s">
        <v>1</v>
      </c>
    </row>
    <row r="74" spans="1:6">
      <c r="A74" t="s">
        <v>74</v>
      </c>
      <c r="B74">
        <v>15588943</v>
      </c>
      <c r="C74">
        <v>15588993</v>
      </c>
      <c r="D74" t="s">
        <v>8</v>
      </c>
      <c r="E74">
        <v>313</v>
      </c>
      <c r="F74" t="s">
        <v>4</v>
      </c>
    </row>
    <row r="75" spans="1:6">
      <c r="A75" t="s">
        <v>74</v>
      </c>
      <c r="B75">
        <v>20350127</v>
      </c>
      <c r="C75">
        <v>20350169</v>
      </c>
      <c r="D75" t="s">
        <v>8</v>
      </c>
      <c r="E75">
        <v>286</v>
      </c>
      <c r="F75" t="s">
        <v>4</v>
      </c>
    </row>
    <row r="76" spans="1:6">
      <c r="A76" t="s">
        <v>74</v>
      </c>
      <c r="B76">
        <v>22729076</v>
      </c>
      <c r="C76">
        <v>22729126</v>
      </c>
      <c r="D76" t="s">
        <v>8</v>
      </c>
      <c r="E76">
        <v>326</v>
      </c>
      <c r="F76" t="s">
        <v>1</v>
      </c>
    </row>
    <row r="77" spans="1:6">
      <c r="A77" t="s">
        <v>74</v>
      </c>
      <c r="B77">
        <v>26648105</v>
      </c>
      <c r="C77">
        <v>26648147</v>
      </c>
      <c r="D77" t="s">
        <v>8</v>
      </c>
      <c r="E77">
        <v>333</v>
      </c>
      <c r="F77" t="s">
        <v>1</v>
      </c>
    </row>
    <row r="78" spans="1:6">
      <c r="A78" t="s">
        <v>74</v>
      </c>
      <c r="B78">
        <v>27978074</v>
      </c>
      <c r="C78">
        <v>27978116</v>
      </c>
      <c r="D78" t="s">
        <v>8</v>
      </c>
      <c r="E78">
        <v>303</v>
      </c>
      <c r="F78" t="s">
        <v>4</v>
      </c>
    </row>
    <row r="79" spans="1:6">
      <c r="A79" t="s">
        <v>74</v>
      </c>
      <c r="B79">
        <v>28634419</v>
      </c>
      <c r="C79">
        <v>28634462</v>
      </c>
      <c r="D79" t="s">
        <v>8</v>
      </c>
      <c r="E79">
        <v>250</v>
      </c>
      <c r="F79" t="s">
        <v>1</v>
      </c>
    </row>
    <row r="80" spans="1:6">
      <c r="A80" t="s">
        <v>74</v>
      </c>
      <c r="B80">
        <v>28760345</v>
      </c>
      <c r="C80">
        <v>28760426</v>
      </c>
      <c r="D80" t="s">
        <v>8</v>
      </c>
      <c r="E80">
        <v>469</v>
      </c>
      <c r="F80" t="s">
        <v>4</v>
      </c>
    </row>
    <row r="81" spans="1:6">
      <c r="A81" t="s">
        <v>74</v>
      </c>
      <c r="B81">
        <v>33312933</v>
      </c>
      <c r="C81">
        <v>33312975</v>
      </c>
      <c r="D81" t="s">
        <v>8</v>
      </c>
      <c r="E81">
        <v>301</v>
      </c>
      <c r="F81" t="s">
        <v>1</v>
      </c>
    </row>
    <row r="82" spans="1:6">
      <c r="A82" t="s">
        <v>74</v>
      </c>
      <c r="B82">
        <v>34936222</v>
      </c>
      <c r="C82">
        <v>34936265</v>
      </c>
      <c r="D82" t="s">
        <v>8</v>
      </c>
      <c r="E82">
        <v>264</v>
      </c>
      <c r="F82" t="s">
        <v>1</v>
      </c>
    </row>
    <row r="83" spans="1:6">
      <c r="A83" t="s">
        <v>74</v>
      </c>
      <c r="B83">
        <v>47267574</v>
      </c>
      <c r="C83">
        <v>47267613</v>
      </c>
      <c r="D83" t="s">
        <v>8</v>
      </c>
      <c r="E83">
        <v>283</v>
      </c>
      <c r="F83" t="s">
        <v>4</v>
      </c>
    </row>
    <row r="84" spans="1:6">
      <c r="A84" t="s">
        <v>74</v>
      </c>
      <c r="B84">
        <v>48423329</v>
      </c>
      <c r="C84">
        <v>48423371</v>
      </c>
      <c r="D84" t="s">
        <v>8</v>
      </c>
      <c r="E84">
        <v>284</v>
      </c>
      <c r="F84" t="s">
        <v>4</v>
      </c>
    </row>
    <row r="85" spans="1:6">
      <c r="A85" t="s">
        <v>74</v>
      </c>
      <c r="B85">
        <v>54027054</v>
      </c>
      <c r="C85">
        <v>54027096</v>
      </c>
      <c r="D85" t="s">
        <v>8</v>
      </c>
      <c r="E85">
        <v>318</v>
      </c>
      <c r="F85" t="s">
        <v>4</v>
      </c>
    </row>
    <row r="86" spans="1:6">
      <c r="A86" t="s">
        <v>74</v>
      </c>
      <c r="B86">
        <v>63850846</v>
      </c>
      <c r="C86">
        <v>63850888</v>
      </c>
      <c r="D86" t="s">
        <v>8</v>
      </c>
      <c r="E86">
        <v>278</v>
      </c>
      <c r="F86" t="s">
        <v>4</v>
      </c>
    </row>
    <row r="87" spans="1:6">
      <c r="A87" t="s">
        <v>74</v>
      </c>
      <c r="B87">
        <v>69262559</v>
      </c>
      <c r="C87">
        <v>69262639</v>
      </c>
      <c r="D87" t="s">
        <v>8</v>
      </c>
      <c r="E87">
        <v>391</v>
      </c>
      <c r="F87" t="s">
        <v>1</v>
      </c>
    </row>
    <row r="88" spans="1:6">
      <c r="A88" t="s">
        <v>74</v>
      </c>
      <c r="B88">
        <v>72343102</v>
      </c>
      <c r="C88">
        <v>72343153</v>
      </c>
      <c r="D88" t="s">
        <v>8</v>
      </c>
      <c r="E88">
        <v>351</v>
      </c>
      <c r="F88" t="s">
        <v>4</v>
      </c>
    </row>
    <row r="89" spans="1:6">
      <c r="A89" t="s">
        <v>74</v>
      </c>
      <c r="B89">
        <v>73707513</v>
      </c>
      <c r="C89">
        <v>73707569</v>
      </c>
      <c r="D89" t="s">
        <v>8</v>
      </c>
      <c r="E89">
        <v>373</v>
      </c>
      <c r="F89" t="s">
        <v>1</v>
      </c>
    </row>
    <row r="90" spans="1:6">
      <c r="A90" t="s">
        <v>74</v>
      </c>
      <c r="B90">
        <v>73767852</v>
      </c>
      <c r="C90">
        <v>73767908</v>
      </c>
      <c r="D90" t="s">
        <v>8</v>
      </c>
      <c r="E90">
        <v>435</v>
      </c>
      <c r="F90" t="s">
        <v>1</v>
      </c>
    </row>
    <row r="91" spans="1:6">
      <c r="A91" t="s">
        <v>74</v>
      </c>
      <c r="B91">
        <v>97336034</v>
      </c>
      <c r="C91">
        <v>97336140</v>
      </c>
      <c r="D91" t="s">
        <v>8</v>
      </c>
      <c r="E91">
        <v>231</v>
      </c>
      <c r="F91" t="s">
        <v>1</v>
      </c>
    </row>
    <row r="92" spans="1:6">
      <c r="A92" t="s">
        <v>74</v>
      </c>
      <c r="B92">
        <v>97435031</v>
      </c>
      <c r="C92">
        <v>97435137</v>
      </c>
      <c r="D92" t="s">
        <v>8</v>
      </c>
      <c r="E92">
        <v>231</v>
      </c>
      <c r="F92" t="s">
        <v>4</v>
      </c>
    </row>
    <row r="93" spans="1:6">
      <c r="A93" t="s">
        <v>74</v>
      </c>
      <c r="B93">
        <v>100535545</v>
      </c>
      <c r="C93">
        <v>100535584</v>
      </c>
      <c r="D93" t="s">
        <v>8</v>
      </c>
      <c r="E93">
        <v>290</v>
      </c>
      <c r="F93" t="s">
        <v>1</v>
      </c>
    </row>
    <row r="94" spans="1:6">
      <c r="A94" t="s">
        <v>74</v>
      </c>
      <c r="B94">
        <v>114791744</v>
      </c>
      <c r="C94">
        <v>114791786</v>
      </c>
      <c r="D94" t="s">
        <v>8</v>
      </c>
      <c r="E94">
        <v>298</v>
      </c>
      <c r="F94" t="s">
        <v>1</v>
      </c>
    </row>
    <row r="95" spans="1:6">
      <c r="A95" t="s">
        <v>74</v>
      </c>
      <c r="B95">
        <v>115302249</v>
      </c>
      <c r="C95">
        <v>115302292</v>
      </c>
      <c r="D95" t="s">
        <v>8</v>
      </c>
      <c r="E95">
        <v>275</v>
      </c>
      <c r="F95" t="s">
        <v>4</v>
      </c>
    </row>
    <row r="96" spans="1:6">
      <c r="A96" t="s">
        <v>74</v>
      </c>
      <c r="B96">
        <v>116226205</v>
      </c>
      <c r="C96">
        <v>116226262</v>
      </c>
      <c r="D96" t="s">
        <v>8</v>
      </c>
      <c r="E96">
        <v>370</v>
      </c>
      <c r="F96" t="s">
        <v>1</v>
      </c>
    </row>
    <row r="97" spans="1:6">
      <c r="A97" t="s">
        <v>74</v>
      </c>
      <c r="B97">
        <v>116716785</v>
      </c>
      <c r="C97">
        <v>116716823</v>
      </c>
      <c r="D97" t="s">
        <v>8</v>
      </c>
      <c r="E97">
        <v>293</v>
      </c>
      <c r="F97" t="s">
        <v>4</v>
      </c>
    </row>
    <row r="98" spans="1:6">
      <c r="A98" t="s">
        <v>74</v>
      </c>
      <c r="B98">
        <v>118365994</v>
      </c>
      <c r="C98">
        <v>118366032</v>
      </c>
      <c r="D98" t="s">
        <v>8</v>
      </c>
      <c r="E98">
        <v>271</v>
      </c>
      <c r="F98" t="s">
        <v>4</v>
      </c>
    </row>
    <row r="99" spans="1:6">
      <c r="A99" t="s">
        <v>74</v>
      </c>
      <c r="B99">
        <v>122274008</v>
      </c>
      <c r="C99">
        <v>122274051</v>
      </c>
      <c r="D99" t="s">
        <v>8</v>
      </c>
      <c r="E99">
        <v>295</v>
      </c>
      <c r="F99" t="s">
        <v>1</v>
      </c>
    </row>
    <row r="100" spans="1:6">
      <c r="A100" t="s">
        <v>74</v>
      </c>
      <c r="B100">
        <v>125406961</v>
      </c>
      <c r="C100">
        <v>125407040</v>
      </c>
      <c r="D100" t="s">
        <v>8</v>
      </c>
      <c r="E100">
        <v>417</v>
      </c>
      <c r="F100" t="s">
        <v>4</v>
      </c>
    </row>
    <row r="101" spans="1:6">
      <c r="A101" t="s">
        <v>74</v>
      </c>
      <c r="B101">
        <v>131300710</v>
      </c>
      <c r="C101">
        <v>131300761</v>
      </c>
      <c r="D101" t="s">
        <v>8</v>
      </c>
      <c r="E101">
        <v>349</v>
      </c>
      <c r="F101" t="s">
        <v>1</v>
      </c>
    </row>
    <row r="102" spans="1:6">
      <c r="A102" t="s">
        <v>74</v>
      </c>
      <c r="B102">
        <v>137337512</v>
      </c>
      <c r="C102">
        <v>137337556</v>
      </c>
      <c r="D102" t="s">
        <v>8</v>
      </c>
      <c r="E102">
        <v>261</v>
      </c>
      <c r="F102" t="s">
        <v>4</v>
      </c>
    </row>
    <row r="103" spans="1:6">
      <c r="A103" t="s">
        <v>74</v>
      </c>
      <c r="B103">
        <v>140206700</v>
      </c>
      <c r="C103">
        <v>140206742</v>
      </c>
      <c r="D103" t="s">
        <v>8</v>
      </c>
      <c r="E103">
        <v>295</v>
      </c>
      <c r="F103" t="s">
        <v>1</v>
      </c>
    </row>
    <row r="104" spans="1:6">
      <c r="A104" t="s">
        <v>74</v>
      </c>
      <c r="B104">
        <v>143154470</v>
      </c>
      <c r="C104">
        <v>143154512</v>
      </c>
      <c r="D104" t="s">
        <v>8</v>
      </c>
      <c r="E104">
        <v>276</v>
      </c>
      <c r="F104" t="s">
        <v>1</v>
      </c>
    </row>
    <row r="105" spans="1:6">
      <c r="A105" t="s">
        <v>74</v>
      </c>
      <c r="B105">
        <v>148187513</v>
      </c>
      <c r="C105">
        <v>148187593</v>
      </c>
      <c r="D105" t="s">
        <v>8</v>
      </c>
      <c r="E105">
        <v>545</v>
      </c>
      <c r="F105" t="s">
        <v>1</v>
      </c>
    </row>
    <row r="106" spans="1:6">
      <c r="A106" t="s">
        <v>74</v>
      </c>
      <c r="B106">
        <v>148233570</v>
      </c>
      <c r="C106">
        <v>148233684</v>
      </c>
      <c r="D106" t="s">
        <v>8</v>
      </c>
      <c r="E106">
        <v>243</v>
      </c>
      <c r="F106" t="s">
        <v>4</v>
      </c>
    </row>
    <row r="107" spans="1:6">
      <c r="A107" t="s">
        <v>74</v>
      </c>
      <c r="B107">
        <v>148941545</v>
      </c>
      <c r="C107">
        <v>148941586</v>
      </c>
      <c r="D107" t="s">
        <v>8</v>
      </c>
      <c r="E107">
        <v>229</v>
      </c>
      <c r="F107" t="s">
        <v>4</v>
      </c>
    </row>
    <row r="108" spans="1:6">
      <c r="A108" t="s">
        <v>74</v>
      </c>
      <c r="B108">
        <v>159014160</v>
      </c>
      <c r="C108">
        <v>159014208</v>
      </c>
      <c r="D108" t="s">
        <v>8</v>
      </c>
      <c r="E108">
        <v>272</v>
      </c>
      <c r="F108" t="s">
        <v>1</v>
      </c>
    </row>
    <row r="109" spans="1:6">
      <c r="A109" t="s">
        <v>74</v>
      </c>
      <c r="B109">
        <v>159014506</v>
      </c>
      <c r="C109">
        <v>159014560</v>
      </c>
      <c r="D109" t="s">
        <v>8</v>
      </c>
      <c r="E109">
        <v>272</v>
      </c>
      <c r="F109" t="s">
        <v>1</v>
      </c>
    </row>
    <row r="110" spans="1:6">
      <c r="A110" t="s">
        <v>74</v>
      </c>
      <c r="B110">
        <v>160158641</v>
      </c>
      <c r="C110">
        <v>160158706</v>
      </c>
      <c r="D110" t="s">
        <v>8</v>
      </c>
      <c r="E110">
        <v>374</v>
      </c>
      <c r="F110" t="s">
        <v>1</v>
      </c>
    </row>
    <row r="111" spans="1:6">
      <c r="A111" t="s">
        <v>74</v>
      </c>
      <c r="B111">
        <v>160579155</v>
      </c>
      <c r="C111">
        <v>160579197</v>
      </c>
      <c r="D111" t="s">
        <v>8</v>
      </c>
      <c r="E111">
        <v>292</v>
      </c>
      <c r="F111" t="s">
        <v>4</v>
      </c>
    </row>
    <row r="112" spans="1:6">
      <c r="A112" t="s">
        <v>74</v>
      </c>
      <c r="B112">
        <v>161219500</v>
      </c>
      <c r="C112">
        <v>161219537</v>
      </c>
      <c r="D112" t="s">
        <v>8</v>
      </c>
      <c r="E112">
        <v>247</v>
      </c>
      <c r="F112" t="s">
        <v>1</v>
      </c>
    </row>
    <row r="113" spans="1:6">
      <c r="A113" t="s">
        <v>74</v>
      </c>
      <c r="B113">
        <v>161974315</v>
      </c>
      <c r="C113">
        <v>161974408</v>
      </c>
      <c r="D113" t="s">
        <v>8</v>
      </c>
      <c r="E113">
        <v>241</v>
      </c>
      <c r="F113" t="s">
        <v>4</v>
      </c>
    </row>
    <row r="114" spans="1:6">
      <c r="A114" t="s">
        <v>74</v>
      </c>
      <c r="B114">
        <v>163282960</v>
      </c>
      <c r="C114">
        <v>163283003</v>
      </c>
      <c r="D114" t="s">
        <v>8</v>
      </c>
      <c r="E114">
        <v>299</v>
      </c>
      <c r="F114" t="s">
        <v>1</v>
      </c>
    </row>
    <row r="115" spans="1:6">
      <c r="A115" t="s">
        <v>74</v>
      </c>
      <c r="B115">
        <v>164714909</v>
      </c>
      <c r="C115">
        <v>164714952</v>
      </c>
      <c r="D115" t="s">
        <v>8</v>
      </c>
      <c r="E115">
        <v>241</v>
      </c>
      <c r="F115" t="s">
        <v>4</v>
      </c>
    </row>
    <row r="116" spans="1:6">
      <c r="A116" t="s">
        <v>74</v>
      </c>
      <c r="B116">
        <v>164714963</v>
      </c>
      <c r="C116">
        <v>164715006</v>
      </c>
      <c r="D116" t="s">
        <v>8</v>
      </c>
      <c r="E116">
        <v>241</v>
      </c>
      <c r="F116" t="s">
        <v>4</v>
      </c>
    </row>
    <row r="117" spans="1:6">
      <c r="A117" t="s">
        <v>74</v>
      </c>
      <c r="B117">
        <v>183064623</v>
      </c>
      <c r="C117">
        <v>183064663</v>
      </c>
      <c r="D117" t="s">
        <v>8</v>
      </c>
      <c r="E117">
        <v>237</v>
      </c>
      <c r="F117" t="s">
        <v>4</v>
      </c>
    </row>
    <row r="118" spans="1:6">
      <c r="A118" t="s">
        <v>74</v>
      </c>
      <c r="B118">
        <v>194092281</v>
      </c>
      <c r="C118">
        <v>194092330</v>
      </c>
      <c r="D118" t="s">
        <v>8</v>
      </c>
      <c r="E118">
        <v>236</v>
      </c>
      <c r="F118" t="s">
        <v>1</v>
      </c>
    </row>
    <row r="119" spans="1:6">
      <c r="A119" t="s">
        <v>74</v>
      </c>
      <c r="B119">
        <v>194916961</v>
      </c>
      <c r="C119">
        <v>194917003</v>
      </c>
      <c r="D119" t="s">
        <v>8</v>
      </c>
      <c r="E119">
        <v>228</v>
      </c>
      <c r="F119" t="s">
        <v>4</v>
      </c>
    </row>
    <row r="120" spans="1:6">
      <c r="A120" t="s">
        <v>74</v>
      </c>
      <c r="B120">
        <v>195302663</v>
      </c>
      <c r="C120">
        <v>195302705</v>
      </c>
      <c r="D120" t="s">
        <v>8</v>
      </c>
      <c r="E120">
        <v>300</v>
      </c>
      <c r="F120" t="s">
        <v>4</v>
      </c>
    </row>
    <row r="121" spans="1:6">
      <c r="A121" t="s">
        <v>74</v>
      </c>
      <c r="B121">
        <v>197733668</v>
      </c>
      <c r="C121">
        <v>197733783</v>
      </c>
      <c r="D121" t="s">
        <v>8</v>
      </c>
      <c r="E121">
        <v>271</v>
      </c>
      <c r="F121" t="s">
        <v>4</v>
      </c>
    </row>
    <row r="122" spans="1:6">
      <c r="A122" t="s">
        <v>74</v>
      </c>
      <c r="B122">
        <v>198489851</v>
      </c>
      <c r="C122">
        <v>198489895</v>
      </c>
      <c r="D122" t="s">
        <v>8</v>
      </c>
      <c r="E122">
        <v>246</v>
      </c>
      <c r="F122" t="s">
        <v>1</v>
      </c>
    </row>
    <row r="123" spans="1:6">
      <c r="A123" t="s">
        <v>74</v>
      </c>
      <c r="B123">
        <v>199174515</v>
      </c>
      <c r="C123">
        <v>199174557</v>
      </c>
      <c r="D123" t="s">
        <v>8</v>
      </c>
      <c r="E123">
        <v>326</v>
      </c>
      <c r="F123" t="s">
        <v>4</v>
      </c>
    </row>
    <row r="124" spans="1:6">
      <c r="A124" t="s">
        <v>74</v>
      </c>
      <c r="B124">
        <v>201422010</v>
      </c>
      <c r="C124">
        <v>201422112</v>
      </c>
      <c r="D124" t="s">
        <v>8</v>
      </c>
      <c r="E124">
        <v>510</v>
      </c>
      <c r="F124" t="s">
        <v>1</v>
      </c>
    </row>
    <row r="125" spans="1:6">
      <c r="A125" t="s">
        <v>74</v>
      </c>
      <c r="B125">
        <v>202502148</v>
      </c>
      <c r="C125">
        <v>202502188</v>
      </c>
      <c r="D125" t="s">
        <v>8</v>
      </c>
      <c r="E125">
        <v>278</v>
      </c>
      <c r="F125" t="s">
        <v>4</v>
      </c>
    </row>
    <row r="126" spans="1:6">
      <c r="A126" t="s">
        <v>74</v>
      </c>
      <c r="B126">
        <v>209538478</v>
      </c>
      <c r="C126">
        <v>209538525</v>
      </c>
      <c r="D126" t="s">
        <v>8</v>
      </c>
      <c r="E126">
        <v>245</v>
      </c>
      <c r="F126" t="s">
        <v>1</v>
      </c>
    </row>
    <row r="127" spans="1:6">
      <c r="A127" t="s">
        <v>74</v>
      </c>
      <c r="B127">
        <v>213831081</v>
      </c>
      <c r="C127">
        <v>213831129</v>
      </c>
      <c r="D127" t="s">
        <v>8</v>
      </c>
      <c r="E127">
        <v>245</v>
      </c>
      <c r="F127" t="s">
        <v>4</v>
      </c>
    </row>
    <row r="128" spans="1:6">
      <c r="A128" t="s">
        <v>74</v>
      </c>
      <c r="B128">
        <v>215280301</v>
      </c>
      <c r="C128">
        <v>215280343</v>
      </c>
      <c r="D128" t="s">
        <v>8</v>
      </c>
      <c r="E128">
        <v>266</v>
      </c>
      <c r="F128" t="s">
        <v>1</v>
      </c>
    </row>
    <row r="129" spans="1:6">
      <c r="A129" t="s">
        <v>74</v>
      </c>
      <c r="B129">
        <v>217366484</v>
      </c>
      <c r="C129">
        <v>217366568</v>
      </c>
      <c r="D129" t="s">
        <v>8</v>
      </c>
      <c r="E129">
        <v>511</v>
      </c>
      <c r="F129" t="s">
        <v>1</v>
      </c>
    </row>
    <row r="130" spans="1:6">
      <c r="A130" t="s">
        <v>74</v>
      </c>
      <c r="B130">
        <v>229169170</v>
      </c>
      <c r="C130">
        <v>229169212</v>
      </c>
      <c r="D130" t="s">
        <v>8</v>
      </c>
      <c r="E130">
        <v>318</v>
      </c>
      <c r="F130" t="s">
        <v>4</v>
      </c>
    </row>
    <row r="131" spans="1:6">
      <c r="A131" t="s">
        <v>74</v>
      </c>
      <c r="B131">
        <v>232395378</v>
      </c>
      <c r="C131">
        <v>232395421</v>
      </c>
      <c r="D131" t="s">
        <v>8</v>
      </c>
      <c r="E131">
        <v>233</v>
      </c>
      <c r="F131" t="s">
        <v>4</v>
      </c>
    </row>
    <row r="132" spans="1:6">
      <c r="A132" t="s">
        <v>74</v>
      </c>
      <c r="B132">
        <v>234762980</v>
      </c>
      <c r="C132">
        <v>234763022</v>
      </c>
      <c r="D132" t="s">
        <v>8</v>
      </c>
      <c r="E132">
        <v>325</v>
      </c>
      <c r="F132" t="s">
        <v>4</v>
      </c>
    </row>
    <row r="133" spans="1:6">
      <c r="A133" t="s">
        <v>74</v>
      </c>
      <c r="B133">
        <v>235600338</v>
      </c>
      <c r="C133">
        <v>235600381</v>
      </c>
      <c r="D133" t="s">
        <v>8</v>
      </c>
      <c r="E133">
        <v>265</v>
      </c>
      <c r="F133" t="s">
        <v>1</v>
      </c>
    </row>
    <row r="134" spans="1:6">
      <c r="A134" t="s">
        <v>81</v>
      </c>
      <c r="B134">
        <v>5041428</v>
      </c>
      <c r="C134">
        <v>5041480</v>
      </c>
      <c r="D134" t="s">
        <v>8</v>
      </c>
      <c r="E134">
        <v>280</v>
      </c>
      <c r="F134" t="s">
        <v>4</v>
      </c>
    </row>
    <row r="135" spans="1:6">
      <c r="A135" t="s">
        <v>81</v>
      </c>
      <c r="B135">
        <v>12171530</v>
      </c>
      <c r="C135">
        <v>12171571</v>
      </c>
      <c r="D135" t="s">
        <v>8</v>
      </c>
      <c r="E135">
        <v>364</v>
      </c>
      <c r="F135" t="s">
        <v>1</v>
      </c>
    </row>
    <row r="136" spans="1:6">
      <c r="A136" t="s">
        <v>81</v>
      </c>
      <c r="B136">
        <v>12343310</v>
      </c>
      <c r="C136">
        <v>12343352</v>
      </c>
      <c r="D136" t="s">
        <v>8</v>
      </c>
      <c r="E136">
        <v>319</v>
      </c>
      <c r="F136" t="s">
        <v>1</v>
      </c>
    </row>
    <row r="137" spans="1:6">
      <c r="A137" t="s">
        <v>81</v>
      </c>
      <c r="B137">
        <v>18164734</v>
      </c>
      <c r="C137">
        <v>18164774</v>
      </c>
      <c r="D137" t="s">
        <v>8</v>
      </c>
      <c r="E137">
        <v>257</v>
      </c>
      <c r="F137" t="s">
        <v>4</v>
      </c>
    </row>
    <row r="138" spans="1:6">
      <c r="A138" t="s">
        <v>81</v>
      </c>
      <c r="B138">
        <v>19842447</v>
      </c>
      <c r="C138">
        <v>19842489</v>
      </c>
      <c r="D138" t="s">
        <v>8</v>
      </c>
      <c r="E138">
        <v>245</v>
      </c>
      <c r="F138" t="s">
        <v>4</v>
      </c>
    </row>
    <row r="139" spans="1:6">
      <c r="A139" t="s">
        <v>81</v>
      </c>
      <c r="B139">
        <v>21482512</v>
      </c>
      <c r="C139">
        <v>21482555</v>
      </c>
      <c r="D139" t="s">
        <v>8</v>
      </c>
      <c r="E139">
        <v>251</v>
      </c>
      <c r="F139" t="s">
        <v>4</v>
      </c>
    </row>
    <row r="140" spans="1:6">
      <c r="A140" t="s">
        <v>81</v>
      </c>
      <c r="B140">
        <v>27533848</v>
      </c>
      <c r="C140">
        <v>27533893</v>
      </c>
      <c r="D140" t="s">
        <v>8</v>
      </c>
      <c r="E140">
        <v>287</v>
      </c>
      <c r="F140" t="s">
        <v>4</v>
      </c>
    </row>
    <row r="141" spans="1:6">
      <c r="A141" t="s">
        <v>81</v>
      </c>
      <c r="B141">
        <v>28099764</v>
      </c>
      <c r="C141">
        <v>28099806</v>
      </c>
      <c r="D141" t="s">
        <v>8</v>
      </c>
      <c r="E141">
        <v>292</v>
      </c>
      <c r="F141" t="s">
        <v>1</v>
      </c>
    </row>
    <row r="142" spans="1:6">
      <c r="A142" t="s">
        <v>81</v>
      </c>
      <c r="B142">
        <v>29874240</v>
      </c>
      <c r="C142">
        <v>29874301</v>
      </c>
      <c r="D142" t="s">
        <v>8</v>
      </c>
      <c r="E142">
        <v>358</v>
      </c>
      <c r="F142" t="s">
        <v>1</v>
      </c>
    </row>
    <row r="143" spans="1:6">
      <c r="A143" t="s">
        <v>81</v>
      </c>
      <c r="B143">
        <v>30047746</v>
      </c>
      <c r="C143">
        <v>30047791</v>
      </c>
      <c r="D143" t="s">
        <v>8</v>
      </c>
      <c r="E143">
        <v>281</v>
      </c>
      <c r="F143" t="s">
        <v>1</v>
      </c>
    </row>
    <row r="144" spans="1:6">
      <c r="A144" t="s">
        <v>81</v>
      </c>
      <c r="B144">
        <v>41401023</v>
      </c>
      <c r="C144">
        <v>41401073</v>
      </c>
      <c r="D144" t="s">
        <v>8</v>
      </c>
      <c r="E144">
        <v>324</v>
      </c>
      <c r="F144" t="s">
        <v>1</v>
      </c>
    </row>
    <row r="145" spans="1:6">
      <c r="A145" t="s">
        <v>81</v>
      </c>
      <c r="B145">
        <v>44339164</v>
      </c>
      <c r="C145">
        <v>44339200</v>
      </c>
      <c r="D145" t="s">
        <v>8</v>
      </c>
      <c r="E145">
        <v>237</v>
      </c>
      <c r="F145" t="s">
        <v>1</v>
      </c>
    </row>
    <row r="146" spans="1:6">
      <c r="A146" t="s">
        <v>81</v>
      </c>
      <c r="B146">
        <v>46474887</v>
      </c>
      <c r="C146">
        <v>46474943</v>
      </c>
      <c r="D146" t="s">
        <v>8</v>
      </c>
      <c r="E146">
        <v>373</v>
      </c>
      <c r="F146" t="s">
        <v>1</v>
      </c>
    </row>
    <row r="147" spans="1:6">
      <c r="A147" t="s">
        <v>81</v>
      </c>
      <c r="B147">
        <v>46668777</v>
      </c>
      <c r="C147">
        <v>46668819</v>
      </c>
      <c r="D147" t="s">
        <v>8</v>
      </c>
      <c r="E147">
        <v>234</v>
      </c>
      <c r="F147" t="s">
        <v>4</v>
      </c>
    </row>
    <row r="148" spans="1:6">
      <c r="A148" t="s">
        <v>81</v>
      </c>
      <c r="B148">
        <v>48764988</v>
      </c>
      <c r="C148">
        <v>48765029</v>
      </c>
      <c r="D148" t="s">
        <v>8</v>
      </c>
      <c r="E148">
        <v>244</v>
      </c>
      <c r="F148" t="s">
        <v>4</v>
      </c>
    </row>
    <row r="149" spans="1:6">
      <c r="A149" t="s">
        <v>81</v>
      </c>
      <c r="B149">
        <v>49423640</v>
      </c>
      <c r="C149">
        <v>49423681</v>
      </c>
      <c r="D149" t="s">
        <v>8</v>
      </c>
      <c r="E149">
        <v>297</v>
      </c>
      <c r="F149" t="s">
        <v>1</v>
      </c>
    </row>
    <row r="150" spans="1:6">
      <c r="A150" t="s">
        <v>81</v>
      </c>
      <c r="B150">
        <v>49425189</v>
      </c>
      <c r="C150">
        <v>49425255</v>
      </c>
      <c r="D150" t="s">
        <v>8</v>
      </c>
      <c r="E150">
        <v>300</v>
      </c>
      <c r="F150" t="s">
        <v>4</v>
      </c>
    </row>
    <row r="151" spans="1:6">
      <c r="A151" t="s">
        <v>81</v>
      </c>
      <c r="B151">
        <v>50536996</v>
      </c>
      <c r="C151">
        <v>50537038</v>
      </c>
      <c r="D151" t="s">
        <v>8</v>
      </c>
      <c r="E151">
        <v>279</v>
      </c>
      <c r="F151" t="s">
        <v>4</v>
      </c>
    </row>
    <row r="152" spans="1:6">
      <c r="A152" t="s">
        <v>81</v>
      </c>
      <c r="B152">
        <v>50770942</v>
      </c>
      <c r="C152">
        <v>50770983</v>
      </c>
      <c r="D152" t="s">
        <v>8</v>
      </c>
      <c r="E152">
        <v>321</v>
      </c>
      <c r="F152" t="s">
        <v>4</v>
      </c>
    </row>
    <row r="153" spans="1:6">
      <c r="A153" t="s">
        <v>81</v>
      </c>
      <c r="B153">
        <v>61593245</v>
      </c>
      <c r="C153">
        <v>61593287</v>
      </c>
      <c r="D153" t="s">
        <v>8</v>
      </c>
      <c r="E153">
        <v>312</v>
      </c>
      <c r="F153" t="s">
        <v>1</v>
      </c>
    </row>
    <row r="154" spans="1:6">
      <c r="A154" t="s">
        <v>81</v>
      </c>
      <c r="B154">
        <v>69014808</v>
      </c>
      <c r="C154">
        <v>69014886</v>
      </c>
      <c r="D154" t="s">
        <v>8</v>
      </c>
      <c r="E154">
        <v>413</v>
      </c>
      <c r="F154" t="s">
        <v>4</v>
      </c>
    </row>
    <row r="155" spans="1:6">
      <c r="A155" t="s">
        <v>81</v>
      </c>
      <c r="B155">
        <v>72877637</v>
      </c>
      <c r="C155">
        <v>72877677</v>
      </c>
      <c r="D155" t="s">
        <v>8</v>
      </c>
      <c r="E155">
        <v>308</v>
      </c>
      <c r="F155" t="s">
        <v>4</v>
      </c>
    </row>
    <row r="156" spans="1:6">
      <c r="A156" t="s">
        <v>81</v>
      </c>
      <c r="B156">
        <v>79919572</v>
      </c>
      <c r="C156">
        <v>79919657</v>
      </c>
      <c r="D156" t="s">
        <v>8</v>
      </c>
      <c r="E156">
        <v>336</v>
      </c>
      <c r="F156" t="s">
        <v>4</v>
      </c>
    </row>
    <row r="157" spans="1:6">
      <c r="A157" t="s">
        <v>81</v>
      </c>
      <c r="B157">
        <v>89846278</v>
      </c>
      <c r="C157">
        <v>89846379</v>
      </c>
      <c r="D157" t="s">
        <v>8</v>
      </c>
      <c r="E157">
        <v>267</v>
      </c>
      <c r="F157" t="s">
        <v>4</v>
      </c>
    </row>
    <row r="158" spans="1:6">
      <c r="A158" t="s">
        <v>81</v>
      </c>
      <c r="B158">
        <v>95720647</v>
      </c>
      <c r="C158">
        <v>95720689</v>
      </c>
      <c r="D158" t="s">
        <v>8</v>
      </c>
      <c r="E158">
        <v>326</v>
      </c>
      <c r="F158" t="s">
        <v>1</v>
      </c>
    </row>
    <row r="159" spans="1:6">
      <c r="A159" t="s">
        <v>81</v>
      </c>
      <c r="B159">
        <v>101621701</v>
      </c>
      <c r="C159">
        <v>101621755</v>
      </c>
      <c r="D159" t="s">
        <v>8</v>
      </c>
      <c r="E159">
        <v>326</v>
      </c>
      <c r="F159" t="s">
        <v>1</v>
      </c>
    </row>
    <row r="160" spans="1:6">
      <c r="A160" t="s">
        <v>81</v>
      </c>
      <c r="B160">
        <v>108038802</v>
      </c>
      <c r="C160">
        <v>108038848</v>
      </c>
      <c r="D160" t="s">
        <v>8</v>
      </c>
      <c r="E160">
        <v>274</v>
      </c>
      <c r="F160" t="s">
        <v>1</v>
      </c>
    </row>
    <row r="161" spans="1:6">
      <c r="A161" t="s">
        <v>81</v>
      </c>
      <c r="B161">
        <v>115651281</v>
      </c>
      <c r="C161">
        <v>115651333</v>
      </c>
      <c r="D161" t="s">
        <v>8</v>
      </c>
      <c r="E161">
        <v>235</v>
      </c>
      <c r="F161" t="s">
        <v>1</v>
      </c>
    </row>
    <row r="162" spans="1:6">
      <c r="A162" t="s">
        <v>81</v>
      </c>
      <c r="B162">
        <v>122943003</v>
      </c>
      <c r="C162">
        <v>122943045</v>
      </c>
      <c r="D162" t="s">
        <v>8</v>
      </c>
      <c r="E162">
        <v>318</v>
      </c>
      <c r="F162" t="s">
        <v>4</v>
      </c>
    </row>
    <row r="163" spans="1:6">
      <c r="A163" t="s">
        <v>81</v>
      </c>
      <c r="B163">
        <v>123292158</v>
      </c>
      <c r="C163">
        <v>123292206</v>
      </c>
      <c r="D163" t="s">
        <v>8</v>
      </c>
      <c r="E163">
        <v>270</v>
      </c>
      <c r="F163" t="s">
        <v>4</v>
      </c>
    </row>
    <row r="164" spans="1:6">
      <c r="A164" t="s">
        <v>81</v>
      </c>
      <c r="B164">
        <v>126541390</v>
      </c>
      <c r="C164">
        <v>126541432</v>
      </c>
      <c r="D164" t="s">
        <v>8</v>
      </c>
      <c r="E164">
        <v>351</v>
      </c>
      <c r="F164" t="s">
        <v>1</v>
      </c>
    </row>
    <row r="165" spans="1:6">
      <c r="A165" t="s">
        <v>81</v>
      </c>
      <c r="B165">
        <v>131121748</v>
      </c>
      <c r="C165">
        <v>131121791</v>
      </c>
      <c r="D165" t="s">
        <v>8</v>
      </c>
      <c r="E165">
        <v>256</v>
      </c>
      <c r="F165" t="s">
        <v>4</v>
      </c>
    </row>
    <row r="166" spans="1:6">
      <c r="A166" t="s">
        <v>81</v>
      </c>
      <c r="B166">
        <v>134687763</v>
      </c>
      <c r="C166">
        <v>134687796</v>
      </c>
      <c r="D166" t="s">
        <v>8</v>
      </c>
      <c r="E166">
        <v>508</v>
      </c>
      <c r="F166" t="s">
        <v>1</v>
      </c>
    </row>
    <row r="167" spans="1:6">
      <c r="A167" t="s">
        <v>81</v>
      </c>
      <c r="B167">
        <v>137731951</v>
      </c>
      <c r="C167">
        <v>137732000</v>
      </c>
      <c r="D167" t="s">
        <v>8</v>
      </c>
      <c r="E167">
        <v>370</v>
      </c>
      <c r="F167" t="s">
        <v>1</v>
      </c>
    </row>
    <row r="168" spans="1:6">
      <c r="A168" t="s">
        <v>81</v>
      </c>
      <c r="B168">
        <v>143582006</v>
      </c>
      <c r="C168">
        <v>143582044</v>
      </c>
      <c r="D168" t="s">
        <v>8</v>
      </c>
      <c r="E168">
        <v>306</v>
      </c>
      <c r="F168" t="s">
        <v>1</v>
      </c>
    </row>
    <row r="169" spans="1:6">
      <c r="A169" t="s">
        <v>81</v>
      </c>
      <c r="B169">
        <v>146425323</v>
      </c>
      <c r="C169">
        <v>146425366</v>
      </c>
      <c r="D169" t="s">
        <v>8</v>
      </c>
      <c r="E169">
        <v>343</v>
      </c>
      <c r="F169" t="s">
        <v>4</v>
      </c>
    </row>
    <row r="170" spans="1:6">
      <c r="A170" t="s">
        <v>81</v>
      </c>
      <c r="B170">
        <v>150519145</v>
      </c>
      <c r="C170">
        <v>150519241</v>
      </c>
      <c r="D170" t="s">
        <v>8</v>
      </c>
      <c r="E170">
        <v>344</v>
      </c>
      <c r="F170" t="s">
        <v>1</v>
      </c>
    </row>
    <row r="171" spans="1:6">
      <c r="A171" t="s">
        <v>81</v>
      </c>
      <c r="B171">
        <v>156576489</v>
      </c>
      <c r="C171">
        <v>156576532</v>
      </c>
      <c r="D171" t="s">
        <v>8</v>
      </c>
      <c r="E171">
        <v>318</v>
      </c>
      <c r="F171" t="s">
        <v>1</v>
      </c>
    </row>
    <row r="172" spans="1:6">
      <c r="A172" t="s">
        <v>81</v>
      </c>
      <c r="B172">
        <v>157306706</v>
      </c>
      <c r="C172">
        <v>157306745</v>
      </c>
      <c r="D172" t="s">
        <v>8</v>
      </c>
      <c r="E172">
        <v>290</v>
      </c>
      <c r="F172" t="s">
        <v>1</v>
      </c>
    </row>
    <row r="173" spans="1:6">
      <c r="A173" t="s">
        <v>81</v>
      </c>
      <c r="B173">
        <v>160047060</v>
      </c>
      <c r="C173">
        <v>160047140</v>
      </c>
      <c r="D173" t="s">
        <v>8</v>
      </c>
      <c r="E173">
        <v>534</v>
      </c>
      <c r="F173" t="s">
        <v>1</v>
      </c>
    </row>
    <row r="174" spans="1:6">
      <c r="A174" t="s">
        <v>81</v>
      </c>
      <c r="B174">
        <v>167709307</v>
      </c>
      <c r="C174">
        <v>167709369</v>
      </c>
      <c r="D174" t="s">
        <v>8</v>
      </c>
      <c r="E174">
        <v>253</v>
      </c>
      <c r="F174" t="s">
        <v>1</v>
      </c>
    </row>
    <row r="175" spans="1:6">
      <c r="A175" t="s">
        <v>81</v>
      </c>
      <c r="B175">
        <v>170824027</v>
      </c>
      <c r="C175">
        <v>170824069</v>
      </c>
      <c r="D175" t="s">
        <v>8</v>
      </c>
      <c r="E175">
        <v>265</v>
      </c>
      <c r="F175" t="s">
        <v>4</v>
      </c>
    </row>
    <row r="176" spans="1:6">
      <c r="A176" t="s">
        <v>81</v>
      </c>
      <c r="B176">
        <v>174211944</v>
      </c>
      <c r="C176">
        <v>174211982</v>
      </c>
      <c r="D176" t="s">
        <v>8</v>
      </c>
      <c r="E176">
        <v>273</v>
      </c>
      <c r="F176" t="s">
        <v>1</v>
      </c>
    </row>
    <row r="177" spans="1:6">
      <c r="A177" t="s">
        <v>81</v>
      </c>
      <c r="B177">
        <v>178512236</v>
      </c>
      <c r="C177">
        <v>178512277</v>
      </c>
      <c r="D177" t="s">
        <v>8</v>
      </c>
      <c r="E177">
        <v>251</v>
      </c>
      <c r="F177" t="s">
        <v>1</v>
      </c>
    </row>
    <row r="178" spans="1:6">
      <c r="A178" t="s">
        <v>81</v>
      </c>
      <c r="B178">
        <v>180551790</v>
      </c>
      <c r="C178">
        <v>180551832</v>
      </c>
      <c r="D178" t="s">
        <v>8</v>
      </c>
      <c r="E178">
        <v>282</v>
      </c>
      <c r="F178" t="s">
        <v>1</v>
      </c>
    </row>
    <row r="179" spans="1:6">
      <c r="A179" t="s">
        <v>81</v>
      </c>
      <c r="B179">
        <v>186661681</v>
      </c>
      <c r="C179">
        <v>186661723</v>
      </c>
      <c r="D179" t="s">
        <v>8</v>
      </c>
      <c r="E179">
        <v>300</v>
      </c>
      <c r="F179" t="s">
        <v>1</v>
      </c>
    </row>
    <row r="180" spans="1:6">
      <c r="A180" t="s">
        <v>81</v>
      </c>
      <c r="B180">
        <v>187323801</v>
      </c>
      <c r="C180">
        <v>187323842</v>
      </c>
      <c r="D180" t="s">
        <v>8</v>
      </c>
      <c r="E180">
        <v>249</v>
      </c>
      <c r="F180" t="s">
        <v>1</v>
      </c>
    </row>
    <row r="181" spans="1:6">
      <c r="A181" t="s">
        <v>81</v>
      </c>
      <c r="B181">
        <v>187454102</v>
      </c>
      <c r="C181">
        <v>187454183</v>
      </c>
      <c r="D181" t="s">
        <v>8</v>
      </c>
      <c r="E181">
        <v>373</v>
      </c>
      <c r="F181" t="s">
        <v>4</v>
      </c>
    </row>
    <row r="182" spans="1:6">
      <c r="A182" t="s">
        <v>81</v>
      </c>
      <c r="B182">
        <v>190120641</v>
      </c>
      <c r="C182">
        <v>190120683</v>
      </c>
      <c r="D182" t="s">
        <v>8</v>
      </c>
      <c r="E182">
        <v>325</v>
      </c>
      <c r="F182" t="s">
        <v>1</v>
      </c>
    </row>
    <row r="183" spans="1:6">
      <c r="A183" t="s">
        <v>81</v>
      </c>
      <c r="B183">
        <v>190748359</v>
      </c>
      <c r="C183">
        <v>190748402</v>
      </c>
      <c r="D183" t="s">
        <v>8</v>
      </c>
      <c r="E183">
        <v>265</v>
      </c>
      <c r="F183" t="s">
        <v>1</v>
      </c>
    </row>
    <row r="184" spans="1:6">
      <c r="A184" t="s">
        <v>81</v>
      </c>
      <c r="B184">
        <v>193889032</v>
      </c>
      <c r="C184">
        <v>193889083</v>
      </c>
      <c r="D184" t="s">
        <v>8</v>
      </c>
      <c r="E184">
        <v>331</v>
      </c>
      <c r="F184" t="s">
        <v>4</v>
      </c>
    </row>
    <row r="185" spans="1:6">
      <c r="A185" t="s">
        <v>81</v>
      </c>
      <c r="B185">
        <v>195675604</v>
      </c>
      <c r="C185">
        <v>195675657</v>
      </c>
      <c r="D185" t="s">
        <v>8</v>
      </c>
      <c r="E185">
        <v>339</v>
      </c>
      <c r="F185" t="s">
        <v>4</v>
      </c>
    </row>
    <row r="186" spans="1:6">
      <c r="A186" t="s">
        <v>81</v>
      </c>
      <c r="B186">
        <v>198569024</v>
      </c>
      <c r="C186">
        <v>198569076</v>
      </c>
      <c r="D186" t="s">
        <v>8</v>
      </c>
      <c r="E186">
        <v>349</v>
      </c>
      <c r="F186" t="s">
        <v>1</v>
      </c>
    </row>
    <row r="187" spans="1:6">
      <c r="A187" t="s">
        <v>88</v>
      </c>
      <c r="B187">
        <v>4397766</v>
      </c>
      <c r="C187">
        <v>4397808</v>
      </c>
      <c r="D187" t="s">
        <v>8</v>
      </c>
      <c r="E187">
        <v>258</v>
      </c>
      <c r="F187" t="s">
        <v>1</v>
      </c>
    </row>
    <row r="188" spans="1:6">
      <c r="A188" t="s">
        <v>88</v>
      </c>
      <c r="B188">
        <v>9022026</v>
      </c>
      <c r="C188">
        <v>9022077</v>
      </c>
      <c r="D188" t="s">
        <v>8</v>
      </c>
      <c r="E188">
        <v>301</v>
      </c>
      <c r="F188" t="s">
        <v>1</v>
      </c>
    </row>
    <row r="189" spans="1:6">
      <c r="A189" t="s">
        <v>88</v>
      </c>
      <c r="B189">
        <v>13335355</v>
      </c>
      <c r="C189">
        <v>13335393</v>
      </c>
      <c r="D189" t="s">
        <v>8</v>
      </c>
      <c r="E189">
        <v>263</v>
      </c>
      <c r="F189" t="s">
        <v>4</v>
      </c>
    </row>
    <row r="190" spans="1:6">
      <c r="A190" t="s">
        <v>88</v>
      </c>
      <c r="B190">
        <v>21329256</v>
      </c>
      <c r="C190">
        <v>21329292</v>
      </c>
      <c r="D190" t="s">
        <v>8</v>
      </c>
      <c r="E190">
        <v>264</v>
      </c>
      <c r="F190" t="s">
        <v>4</v>
      </c>
    </row>
    <row r="191" spans="1:6">
      <c r="A191" t="s">
        <v>88</v>
      </c>
      <c r="B191">
        <v>29138385</v>
      </c>
      <c r="C191">
        <v>29138425</v>
      </c>
      <c r="D191" t="s">
        <v>8</v>
      </c>
      <c r="E191">
        <v>267</v>
      </c>
      <c r="F191" t="s">
        <v>1</v>
      </c>
    </row>
    <row r="192" spans="1:6">
      <c r="A192" t="s">
        <v>88</v>
      </c>
      <c r="B192">
        <v>34530383</v>
      </c>
      <c r="C192">
        <v>34530436</v>
      </c>
      <c r="D192" t="s">
        <v>8</v>
      </c>
      <c r="E192">
        <v>280</v>
      </c>
      <c r="F192" t="s">
        <v>1</v>
      </c>
    </row>
    <row r="193" spans="1:6">
      <c r="A193" t="s">
        <v>88</v>
      </c>
      <c r="B193">
        <v>38436816</v>
      </c>
      <c r="C193">
        <v>38436908</v>
      </c>
      <c r="D193" t="s">
        <v>8</v>
      </c>
      <c r="E193">
        <v>336</v>
      </c>
      <c r="F193" t="s">
        <v>1</v>
      </c>
    </row>
    <row r="194" spans="1:6">
      <c r="A194" t="s">
        <v>88</v>
      </c>
      <c r="B194">
        <v>39614794</v>
      </c>
      <c r="C194">
        <v>39614870</v>
      </c>
      <c r="D194" t="s">
        <v>8</v>
      </c>
      <c r="E194">
        <v>355</v>
      </c>
      <c r="F194" t="s">
        <v>4</v>
      </c>
    </row>
    <row r="195" spans="1:6">
      <c r="A195" t="s">
        <v>88</v>
      </c>
      <c r="B195">
        <v>40228016</v>
      </c>
      <c r="C195">
        <v>40228058</v>
      </c>
      <c r="D195" t="s">
        <v>8</v>
      </c>
      <c r="E195">
        <v>249</v>
      </c>
      <c r="F195" t="s">
        <v>1</v>
      </c>
    </row>
    <row r="196" spans="1:6">
      <c r="A196" t="s">
        <v>88</v>
      </c>
      <c r="B196">
        <v>67988305</v>
      </c>
      <c r="C196">
        <v>67988364</v>
      </c>
      <c r="D196" t="s">
        <v>8</v>
      </c>
      <c r="E196">
        <v>398</v>
      </c>
      <c r="F196" t="s">
        <v>4</v>
      </c>
    </row>
    <row r="197" spans="1:6">
      <c r="A197" t="s">
        <v>88</v>
      </c>
      <c r="B197">
        <v>67990360</v>
      </c>
      <c r="C197">
        <v>67990427</v>
      </c>
      <c r="D197" t="s">
        <v>8</v>
      </c>
      <c r="E197">
        <v>386</v>
      </c>
      <c r="F197" t="s">
        <v>4</v>
      </c>
    </row>
    <row r="198" spans="1:6">
      <c r="A198" t="s">
        <v>88</v>
      </c>
      <c r="B198">
        <v>74856096</v>
      </c>
      <c r="C198">
        <v>74856140</v>
      </c>
      <c r="D198" t="s">
        <v>8</v>
      </c>
      <c r="E198">
        <v>274</v>
      </c>
      <c r="F198" t="s">
        <v>1</v>
      </c>
    </row>
    <row r="199" spans="1:6">
      <c r="A199" t="s">
        <v>88</v>
      </c>
      <c r="B199">
        <v>77902183</v>
      </c>
      <c r="C199">
        <v>77902265</v>
      </c>
      <c r="D199" t="s">
        <v>8</v>
      </c>
      <c r="E199">
        <v>465</v>
      </c>
      <c r="F199" t="s">
        <v>4</v>
      </c>
    </row>
    <row r="200" spans="1:6">
      <c r="A200" t="s">
        <v>88</v>
      </c>
      <c r="B200">
        <v>104305526</v>
      </c>
      <c r="C200">
        <v>104305585</v>
      </c>
      <c r="D200" t="s">
        <v>8</v>
      </c>
      <c r="E200">
        <v>302</v>
      </c>
      <c r="F200" t="s">
        <v>1</v>
      </c>
    </row>
    <row r="201" spans="1:6">
      <c r="A201" t="s">
        <v>88</v>
      </c>
      <c r="B201">
        <v>104885184</v>
      </c>
      <c r="C201">
        <v>104885229</v>
      </c>
      <c r="D201" t="s">
        <v>8</v>
      </c>
      <c r="E201">
        <v>301</v>
      </c>
      <c r="F201" t="s">
        <v>4</v>
      </c>
    </row>
    <row r="202" spans="1:6">
      <c r="A202" t="s">
        <v>88</v>
      </c>
      <c r="B202">
        <v>123739275</v>
      </c>
      <c r="C202">
        <v>123739326</v>
      </c>
      <c r="D202" t="s">
        <v>8</v>
      </c>
      <c r="E202">
        <v>294</v>
      </c>
      <c r="F202" t="s">
        <v>1</v>
      </c>
    </row>
    <row r="203" spans="1:6">
      <c r="A203" t="s">
        <v>88</v>
      </c>
      <c r="B203">
        <v>124298220</v>
      </c>
      <c r="C203">
        <v>124298271</v>
      </c>
      <c r="D203" t="s">
        <v>8</v>
      </c>
      <c r="E203">
        <v>368</v>
      </c>
      <c r="F203" t="s">
        <v>1</v>
      </c>
    </row>
    <row r="204" spans="1:6">
      <c r="A204" t="s">
        <v>88</v>
      </c>
      <c r="B204">
        <v>126891028</v>
      </c>
      <c r="C204">
        <v>126891086</v>
      </c>
      <c r="D204" t="s">
        <v>8</v>
      </c>
      <c r="E204">
        <v>261</v>
      </c>
      <c r="F204" t="s">
        <v>4</v>
      </c>
    </row>
    <row r="205" spans="1:6">
      <c r="A205" t="s">
        <v>88</v>
      </c>
      <c r="B205">
        <v>147587787</v>
      </c>
      <c r="C205">
        <v>147587837</v>
      </c>
      <c r="D205" t="s">
        <v>8</v>
      </c>
      <c r="E205">
        <v>316</v>
      </c>
      <c r="F205" t="s">
        <v>1</v>
      </c>
    </row>
    <row r="206" spans="1:6">
      <c r="A206" t="s">
        <v>88</v>
      </c>
      <c r="B206">
        <v>148885945</v>
      </c>
      <c r="C206">
        <v>148886018</v>
      </c>
      <c r="D206" t="s">
        <v>8</v>
      </c>
      <c r="E206">
        <v>434</v>
      </c>
      <c r="F206" t="s">
        <v>1</v>
      </c>
    </row>
    <row r="207" spans="1:6">
      <c r="A207" t="s">
        <v>88</v>
      </c>
      <c r="B207">
        <v>151542827</v>
      </c>
      <c r="C207">
        <v>151542869</v>
      </c>
      <c r="D207" t="s">
        <v>8</v>
      </c>
      <c r="E207">
        <v>270</v>
      </c>
      <c r="F207" t="s">
        <v>1</v>
      </c>
    </row>
    <row r="208" spans="1:6">
      <c r="A208" t="s">
        <v>88</v>
      </c>
      <c r="B208">
        <v>151913524</v>
      </c>
      <c r="C208">
        <v>151913566</v>
      </c>
      <c r="D208" t="s">
        <v>8</v>
      </c>
      <c r="E208">
        <v>263</v>
      </c>
      <c r="F208" t="s">
        <v>4</v>
      </c>
    </row>
    <row r="209" spans="1:6">
      <c r="A209" t="s">
        <v>88</v>
      </c>
      <c r="B209">
        <v>152108131</v>
      </c>
      <c r="C209">
        <v>152108147</v>
      </c>
      <c r="D209" t="s">
        <v>8</v>
      </c>
      <c r="E209">
        <v>516</v>
      </c>
      <c r="F209" t="s">
        <v>1</v>
      </c>
    </row>
    <row r="210" spans="1:6">
      <c r="A210" t="s">
        <v>88</v>
      </c>
      <c r="B210">
        <v>152111307</v>
      </c>
      <c r="C210">
        <v>152111380</v>
      </c>
      <c r="D210" t="s">
        <v>8</v>
      </c>
      <c r="E210">
        <v>516</v>
      </c>
      <c r="F210" t="s">
        <v>1</v>
      </c>
    </row>
    <row r="211" spans="1:6">
      <c r="A211" t="s">
        <v>88</v>
      </c>
      <c r="B211">
        <v>153112626</v>
      </c>
      <c r="C211">
        <v>153112645</v>
      </c>
      <c r="D211" t="s">
        <v>8</v>
      </c>
      <c r="E211">
        <v>520</v>
      </c>
      <c r="F211" t="s">
        <v>1</v>
      </c>
    </row>
    <row r="212" spans="1:6">
      <c r="A212" t="s">
        <v>88</v>
      </c>
      <c r="B212">
        <v>157586414</v>
      </c>
      <c r="C212">
        <v>157586456</v>
      </c>
      <c r="D212" t="s">
        <v>8</v>
      </c>
      <c r="E212">
        <v>228</v>
      </c>
      <c r="F212" t="s">
        <v>1</v>
      </c>
    </row>
    <row r="213" spans="1:6">
      <c r="A213" t="s">
        <v>88</v>
      </c>
      <c r="B213">
        <v>159153720</v>
      </c>
      <c r="C213">
        <v>159153760</v>
      </c>
      <c r="D213" t="s">
        <v>8</v>
      </c>
      <c r="E213">
        <v>246</v>
      </c>
      <c r="F213" t="s">
        <v>4</v>
      </c>
    </row>
    <row r="214" spans="1:6">
      <c r="A214" t="s">
        <v>93</v>
      </c>
      <c r="B214">
        <v>6400719</v>
      </c>
      <c r="C214">
        <v>6400754</v>
      </c>
      <c r="D214" t="s">
        <v>8</v>
      </c>
      <c r="E214">
        <v>254</v>
      </c>
      <c r="F214" t="s">
        <v>1</v>
      </c>
    </row>
    <row r="215" spans="1:6">
      <c r="A215" t="s">
        <v>93</v>
      </c>
      <c r="B215">
        <v>6711790</v>
      </c>
      <c r="C215">
        <v>6711850</v>
      </c>
      <c r="D215" t="s">
        <v>8</v>
      </c>
      <c r="E215">
        <v>428</v>
      </c>
      <c r="F215" t="s">
        <v>1</v>
      </c>
    </row>
    <row r="216" spans="1:6">
      <c r="A216" t="s">
        <v>93</v>
      </c>
      <c r="B216">
        <v>7034947</v>
      </c>
      <c r="C216">
        <v>7034989</v>
      </c>
      <c r="D216" t="s">
        <v>8</v>
      </c>
      <c r="E216">
        <v>249</v>
      </c>
      <c r="F216" t="s">
        <v>1</v>
      </c>
    </row>
    <row r="217" spans="1:6">
      <c r="A217" t="s">
        <v>93</v>
      </c>
      <c r="B217">
        <v>7035037</v>
      </c>
      <c r="C217">
        <v>7035079</v>
      </c>
      <c r="D217" t="s">
        <v>8</v>
      </c>
      <c r="E217">
        <v>262</v>
      </c>
      <c r="F217" t="s">
        <v>1</v>
      </c>
    </row>
    <row r="218" spans="1:6">
      <c r="A218" t="s">
        <v>93</v>
      </c>
      <c r="B218">
        <v>7035182</v>
      </c>
      <c r="C218">
        <v>7035224</v>
      </c>
      <c r="D218" t="s">
        <v>8</v>
      </c>
      <c r="E218">
        <v>262</v>
      </c>
      <c r="F218" t="s">
        <v>1</v>
      </c>
    </row>
    <row r="219" spans="1:6">
      <c r="A219" t="s">
        <v>93</v>
      </c>
      <c r="B219">
        <v>14956460</v>
      </c>
      <c r="C219">
        <v>14956502</v>
      </c>
      <c r="D219" t="s">
        <v>8</v>
      </c>
      <c r="E219">
        <v>271</v>
      </c>
      <c r="F219" t="s">
        <v>1</v>
      </c>
    </row>
    <row r="220" spans="1:6">
      <c r="A220" t="s">
        <v>93</v>
      </c>
      <c r="B220">
        <v>25529103</v>
      </c>
      <c r="C220">
        <v>25529133</v>
      </c>
      <c r="D220" t="s">
        <v>8</v>
      </c>
      <c r="E220">
        <v>229</v>
      </c>
      <c r="F220" t="s">
        <v>1</v>
      </c>
    </row>
    <row r="221" spans="1:6">
      <c r="A221" t="s">
        <v>93</v>
      </c>
      <c r="B221">
        <v>33170657</v>
      </c>
      <c r="C221">
        <v>33170707</v>
      </c>
      <c r="D221" t="s">
        <v>8</v>
      </c>
      <c r="E221">
        <v>270</v>
      </c>
      <c r="F221" t="s">
        <v>1</v>
      </c>
    </row>
    <row r="222" spans="1:6">
      <c r="A222" t="s">
        <v>93</v>
      </c>
      <c r="B222">
        <v>34906594</v>
      </c>
      <c r="C222">
        <v>34906638</v>
      </c>
      <c r="D222" t="s">
        <v>8</v>
      </c>
      <c r="E222">
        <v>234</v>
      </c>
      <c r="F222" t="s">
        <v>1</v>
      </c>
    </row>
    <row r="223" spans="1:6">
      <c r="A223" t="s">
        <v>93</v>
      </c>
      <c r="B223">
        <v>35798883</v>
      </c>
      <c r="C223">
        <v>35798925</v>
      </c>
      <c r="D223" t="s">
        <v>8</v>
      </c>
      <c r="E223">
        <v>247</v>
      </c>
      <c r="F223" t="s">
        <v>1</v>
      </c>
    </row>
    <row r="224" spans="1:6">
      <c r="A224" t="s">
        <v>93</v>
      </c>
      <c r="B224">
        <v>38110683</v>
      </c>
      <c r="C224">
        <v>38110726</v>
      </c>
      <c r="D224" t="s">
        <v>8</v>
      </c>
      <c r="E224">
        <v>260</v>
      </c>
      <c r="F224" t="s">
        <v>4</v>
      </c>
    </row>
    <row r="225" spans="1:6">
      <c r="A225" t="s">
        <v>93</v>
      </c>
      <c r="B225">
        <v>39433386</v>
      </c>
      <c r="C225">
        <v>39433463</v>
      </c>
      <c r="D225" t="s">
        <v>8</v>
      </c>
      <c r="E225">
        <v>406</v>
      </c>
      <c r="F225" t="s">
        <v>4</v>
      </c>
    </row>
    <row r="226" spans="1:6">
      <c r="A226" t="s">
        <v>93</v>
      </c>
      <c r="B226">
        <v>44673782</v>
      </c>
      <c r="C226">
        <v>44673833</v>
      </c>
      <c r="D226" t="s">
        <v>8</v>
      </c>
      <c r="E226">
        <v>358</v>
      </c>
      <c r="F226" t="s">
        <v>4</v>
      </c>
    </row>
    <row r="227" spans="1:6">
      <c r="A227" t="s">
        <v>93</v>
      </c>
      <c r="B227">
        <v>51218278</v>
      </c>
      <c r="C227">
        <v>51218352</v>
      </c>
      <c r="D227" t="s">
        <v>8</v>
      </c>
      <c r="E227">
        <v>374</v>
      </c>
      <c r="F227" t="s">
        <v>4</v>
      </c>
    </row>
    <row r="228" spans="1:6">
      <c r="A228" t="s">
        <v>93</v>
      </c>
      <c r="B228">
        <v>55478349</v>
      </c>
      <c r="C228">
        <v>55478430</v>
      </c>
      <c r="D228" t="s">
        <v>8</v>
      </c>
      <c r="E228">
        <v>475</v>
      </c>
      <c r="F228" t="s">
        <v>1</v>
      </c>
    </row>
    <row r="229" spans="1:6">
      <c r="A229" t="s">
        <v>93</v>
      </c>
      <c r="B229">
        <v>55974987</v>
      </c>
      <c r="C229">
        <v>55975084</v>
      </c>
      <c r="D229" t="s">
        <v>8</v>
      </c>
      <c r="E229">
        <v>280</v>
      </c>
      <c r="F229" t="s">
        <v>4</v>
      </c>
    </row>
    <row r="230" spans="1:6">
      <c r="A230" t="s">
        <v>93</v>
      </c>
      <c r="B230">
        <v>62146103</v>
      </c>
      <c r="C230">
        <v>62146145</v>
      </c>
      <c r="D230" t="s">
        <v>8</v>
      </c>
      <c r="E230">
        <v>248</v>
      </c>
      <c r="F230" t="s">
        <v>1</v>
      </c>
    </row>
    <row r="231" spans="1:6">
      <c r="A231" t="s">
        <v>93</v>
      </c>
      <c r="B231">
        <v>64050461</v>
      </c>
      <c r="C231">
        <v>64050501</v>
      </c>
      <c r="D231" t="s">
        <v>8</v>
      </c>
      <c r="E231">
        <v>283</v>
      </c>
      <c r="F231" t="s">
        <v>1</v>
      </c>
    </row>
    <row r="232" spans="1:6">
      <c r="A232" t="s">
        <v>93</v>
      </c>
      <c r="B232">
        <v>65508168</v>
      </c>
      <c r="C232">
        <v>65508211</v>
      </c>
      <c r="D232" t="s">
        <v>8</v>
      </c>
      <c r="E232">
        <v>276</v>
      </c>
      <c r="F232" t="s">
        <v>1</v>
      </c>
    </row>
    <row r="233" spans="1:6">
      <c r="A233" t="s">
        <v>93</v>
      </c>
      <c r="B233">
        <v>70824585</v>
      </c>
      <c r="C233">
        <v>70824669</v>
      </c>
      <c r="D233" t="s">
        <v>8</v>
      </c>
      <c r="E233">
        <v>322</v>
      </c>
      <c r="F233" t="s">
        <v>1</v>
      </c>
    </row>
    <row r="234" spans="1:6">
      <c r="A234" t="s">
        <v>93</v>
      </c>
      <c r="B234">
        <v>80779243</v>
      </c>
      <c r="C234">
        <v>80779285</v>
      </c>
      <c r="D234" t="s">
        <v>8</v>
      </c>
      <c r="E234">
        <v>331</v>
      </c>
      <c r="F234" t="s">
        <v>1</v>
      </c>
    </row>
    <row r="235" spans="1:6">
      <c r="A235" t="s">
        <v>93</v>
      </c>
      <c r="B235">
        <v>81093791</v>
      </c>
      <c r="C235">
        <v>81093834</v>
      </c>
      <c r="D235" t="s">
        <v>8</v>
      </c>
      <c r="E235">
        <v>307</v>
      </c>
      <c r="F235" t="s">
        <v>1</v>
      </c>
    </row>
    <row r="236" spans="1:6">
      <c r="A236" t="s">
        <v>93</v>
      </c>
      <c r="B236">
        <v>84177785</v>
      </c>
      <c r="C236">
        <v>84177826</v>
      </c>
      <c r="D236" t="s">
        <v>8</v>
      </c>
      <c r="E236">
        <v>280</v>
      </c>
      <c r="F236" t="s">
        <v>4</v>
      </c>
    </row>
    <row r="237" spans="1:6">
      <c r="A237" t="s">
        <v>93</v>
      </c>
      <c r="B237">
        <v>86294719</v>
      </c>
      <c r="C237">
        <v>86294761</v>
      </c>
      <c r="D237" t="s">
        <v>8</v>
      </c>
      <c r="E237">
        <v>333</v>
      </c>
      <c r="F237" t="s">
        <v>1</v>
      </c>
    </row>
    <row r="238" spans="1:6">
      <c r="A238" t="s">
        <v>93</v>
      </c>
      <c r="B238">
        <v>86295141</v>
      </c>
      <c r="C238">
        <v>86295184</v>
      </c>
      <c r="D238" t="s">
        <v>8</v>
      </c>
      <c r="E238">
        <v>333</v>
      </c>
      <c r="F238" t="s">
        <v>1</v>
      </c>
    </row>
    <row r="239" spans="1:6">
      <c r="A239" t="s">
        <v>93</v>
      </c>
      <c r="B239">
        <v>87549837</v>
      </c>
      <c r="C239">
        <v>87549879</v>
      </c>
      <c r="D239" t="s">
        <v>8</v>
      </c>
      <c r="E239">
        <v>252</v>
      </c>
      <c r="F239" t="s">
        <v>1</v>
      </c>
    </row>
    <row r="240" spans="1:6">
      <c r="A240" t="s">
        <v>93</v>
      </c>
      <c r="B240">
        <v>91232565</v>
      </c>
      <c r="C240">
        <v>91232607</v>
      </c>
      <c r="D240" t="s">
        <v>8</v>
      </c>
      <c r="E240">
        <v>304</v>
      </c>
      <c r="F240" t="s">
        <v>1</v>
      </c>
    </row>
    <row r="241" spans="1:6">
      <c r="A241" t="s">
        <v>93</v>
      </c>
      <c r="B241">
        <v>97352182</v>
      </c>
      <c r="C241">
        <v>97352235</v>
      </c>
      <c r="D241" t="s">
        <v>8</v>
      </c>
      <c r="E241">
        <v>307</v>
      </c>
      <c r="F241" t="s">
        <v>1</v>
      </c>
    </row>
    <row r="242" spans="1:6">
      <c r="A242" t="s">
        <v>93</v>
      </c>
      <c r="B242">
        <v>97654315</v>
      </c>
      <c r="C242">
        <v>97654366</v>
      </c>
      <c r="D242" t="s">
        <v>8</v>
      </c>
      <c r="E242">
        <v>262</v>
      </c>
      <c r="F242" t="s">
        <v>4</v>
      </c>
    </row>
    <row r="243" spans="1:6">
      <c r="A243" t="s">
        <v>93</v>
      </c>
      <c r="B243">
        <v>99657358</v>
      </c>
      <c r="C243">
        <v>99657401</v>
      </c>
      <c r="D243" t="s">
        <v>8</v>
      </c>
      <c r="E243">
        <v>287</v>
      </c>
      <c r="F243" t="s">
        <v>4</v>
      </c>
    </row>
    <row r="244" spans="1:6">
      <c r="A244" t="s">
        <v>93</v>
      </c>
      <c r="B244">
        <v>113762891</v>
      </c>
      <c r="C244">
        <v>113762927</v>
      </c>
      <c r="D244" t="s">
        <v>8</v>
      </c>
      <c r="E244">
        <v>229</v>
      </c>
      <c r="F244" t="s">
        <v>1</v>
      </c>
    </row>
    <row r="245" spans="1:6">
      <c r="A245" t="s">
        <v>93</v>
      </c>
      <c r="B245">
        <v>114508559</v>
      </c>
      <c r="C245">
        <v>114508598</v>
      </c>
      <c r="D245" t="s">
        <v>8</v>
      </c>
      <c r="E245">
        <v>252</v>
      </c>
      <c r="F245" t="s">
        <v>4</v>
      </c>
    </row>
    <row r="246" spans="1:6">
      <c r="A246" t="s">
        <v>93</v>
      </c>
      <c r="B246">
        <v>116181682</v>
      </c>
      <c r="C246">
        <v>116181725</v>
      </c>
      <c r="D246" t="s">
        <v>8</v>
      </c>
      <c r="E246">
        <v>356</v>
      </c>
      <c r="F246" t="s">
        <v>4</v>
      </c>
    </row>
    <row r="247" spans="1:6">
      <c r="A247" t="s">
        <v>93</v>
      </c>
      <c r="B247">
        <v>118140824</v>
      </c>
      <c r="C247">
        <v>118140873</v>
      </c>
      <c r="D247" t="s">
        <v>8</v>
      </c>
      <c r="E247">
        <v>240</v>
      </c>
      <c r="F247" t="s">
        <v>4</v>
      </c>
    </row>
    <row r="248" spans="1:6">
      <c r="A248" t="s">
        <v>93</v>
      </c>
      <c r="B248">
        <v>118436093</v>
      </c>
      <c r="C248">
        <v>118436125</v>
      </c>
      <c r="D248" t="s">
        <v>8</v>
      </c>
      <c r="E248">
        <v>245</v>
      </c>
      <c r="F248" t="s">
        <v>4</v>
      </c>
    </row>
    <row r="249" spans="1:6">
      <c r="A249" t="s">
        <v>93</v>
      </c>
      <c r="B249">
        <v>132104533</v>
      </c>
      <c r="C249">
        <v>132104575</v>
      </c>
      <c r="D249" t="s">
        <v>8</v>
      </c>
      <c r="E249">
        <v>286</v>
      </c>
      <c r="F249" t="s">
        <v>4</v>
      </c>
    </row>
    <row r="250" spans="1:6">
      <c r="A250" t="s">
        <v>93</v>
      </c>
      <c r="B250">
        <v>137497091</v>
      </c>
      <c r="C250">
        <v>137497133</v>
      </c>
      <c r="D250" t="s">
        <v>8</v>
      </c>
      <c r="E250">
        <v>311</v>
      </c>
      <c r="F250" t="s">
        <v>4</v>
      </c>
    </row>
    <row r="251" spans="1:6">
      <c r="A251" t="s">
        <v>93</v>
      </c>
      <c r="B251">
        <v>137584090</v>
      </c>
      <c r="C251">
        <v>137584132</v>
      </c>
      <c r="D251" t="s">
        <v>8</v>
      </c>
      <c r="E251">
        <v>337</v>
      </c>
      <c r="F251" t="s">
        <v>1</v>
      </c>
    </row>
    <row r="252" spans="1:6">
      <c r="A252" t="s">
        <v>93</v>
      </c>
      <c r="B252">
        <v>139866964</v>
      </c>
      <c r="C252">
        <v>139867014</v>
      </c>
      <c r="D252" t="s">
        <v>8</v>
      </c>
      <c r="E252">
        <v>304</v>
      </c>
      <c r="F252" t="s">
        <v>4</v>
      </c>
    </row>
    <row r="253" spans="1:6">
      <c r="A253" t="s">
        <v>93</v>
      </c>
      <c r="B253">
        <v>141480031</v>
      </c>
      <c r="C253">
        <v>141480072</v>
      </c>
      <c r="D253" t="s">
        <v>8</v>
      </c>
      <c r="E253">
        <v>286</v>
      </c>
      <c r="F253" t="s">
        <v>4</v>
      </c>
    </row>
    <row r="254" spans="1:6">
      <c r="A254" t="s">
        <v>93</v>
      </c>
      <c r="B254">
        <v>146780682</v>
      </c>
      <c r="C254">
        <v>146780730</v>
      </c>
      <c r="D254" t="s">
        <v>8</v>
      </c>
      <c r="E254">
        <v>350</v>
      </c>
      <c r="F254" t="s">
        <v>1</v>
      </c>
    </row>
    <row r="255" spans="1:6">
      <c r="A255" t="s">
        <v>93</v>
      </c>
      <c r="B255">
        <v>148410458</v>
      </c>
      <c r="C255">
        <v>148410497</v>
      </c>
      <c r="D255" t="s">
        <v>8</v>
      </c>
      <c r="E255">
        <v>293</v>
      </c>
      <c r="F255" t="s">
        <v>4</v>
      </c>
    </row>
    <row r="256" spans="1:6">
      <c r="A256" t="s">
        <v>93</v>
      </c>
      <c r="B256">
        <v>148833214</v>
      </c>
      <c r="C256">
        <v>148833255</v>
      </c>
      <c r="D256" t="s">
        <v>8</v>
      </c>
      <c r="E256">
        <v>328</v>
      </c>
      <c r="F256" t="s">
        <v>4</v>
      </c>
    </row>
    <row r="257" spans="1:6">
      <c r="A257" t="s">
        <v>93</v>
      </c>
      <c r="B257">
        <v>149307244</v>
      </c>
      <c r="C257">
        <v>149307335</v>
      </c>
      <c r="D257" t="s">
        <v>8</v>
      </c>
      <c r="E257">
        <v>368</v>
      </c>
      <c r="F257" t="s">
        <v>1</v>
      </c>
    </row>
    <row r="258" spans="1:6">
      <c r="A258" t="s">
        <v>93</v>
      </c>
      <c r="B258">
        <v>150286691</v>
      </c>
      <c r="C258">
        <v>150286742</v>
      </c>
      <c r="D258" t="s">
        <v>8</v>
      </c>
      <c r="E258">
        <v>376</v>
      </c>
      <c r="F258" t="s">
        <v>4</v>
      </c>
    </row>
    <row r="259" spans="1:6">
      <c r="A259" t="s">
        <v>93</v>
      </c>
      <c r="B259">
        <v>151498160</v>
      </c>
      <c r="C259">
        <v>151498203</v>
      </c>
      <c r="D259" t="s">
        <v>8</v>
      </c>
      <c r="E259">
        <v>310</v>
      </c>
      <c r="F259" t="s">
        <v>1</v>
      </c>
    </row>
    <row r="260" spans="1:6">
      <c r="A260" t="s">
        <v>93</v>
      </c>
      <c r="B260">
        <v>153695455</v>
      </c>
      <c r="C260">
        <v>153695497</v>
      </c>
      <c r="D260" t="s">
        <v>8</v>
      </c>
      <c r="E260">
        <v>274</v>
      </c>
      <c r="F260" t="s">
        <v>4</v>
      </c>
    </row>
    <row r="261" spans="1:6">
      <c r="A261" t="s">
        <v>93</v>
      </c>
      <c r="B261">
        <v>157392811</v>
      </c>
      <c r="C261">
        <v>157392859</v>
      </c>
      <c r="D261" t="s">
        <v>8</v>
      </c>
      <c r="E261">
        <v>294</v>
      </c>
      <c r="F261" t="s">
        <v>1</v>
      </c>
    </row>
    <row r="262" spans="1:6">
      <c r="A262" t="s">
        <v>93</v>
      </c>
      <c r="B262">
        <v>162239553</v>
      </c>
      <c r="C262">
        <v>162239579</v>
      </c>
      <c r="D262" t="s">
        <v>8</v>
      </c>
      <c r="E262">
        <v>228</v>
      </c>
      <c r="F262" t="s">
        <v>1</v>
      </c>
    </row>
    <row r="263" spans="1:6">
      <c r="A263" t="s">
        <v>93</v>
      </c>
      <c r="B263">
        <v>162844790</v>
      </c>
      <c r="C263">
        <v>162844831</v>
      </c>
      <c r="D263" t="s">
        <v>8</v>
      </c>
      <c r="E263">
        <v>321</v>
      </c>
      <c r="F263" t="s">
        <v>1</v>
      </c>
    </row>
    <row r="264" spans="1:6">
      <c r="A264" t="s">
        <v>93</v>
      </c>
      <c r="B264">
        <v>166165083</v>
      </c>
      <c r="C264">
        <v>166165135</v>
      </c>
      <c r="D264" t="s">
        <v>8</v>
      </c>
      <c r="E264">
        <v>290</v>
      </c>
      <c r="F264" t="s">
        <v>4</v>
      </c>
    </row>
    <row r="265" spans="1:6">
      <c r="A265" t="s">
        <v>93</v>
      </c>
      <c r="B265">
        <v>167599166</v>
      </c>
      <c r="C265">
        <v>167599229</v>
      </c>
      <c r="D265" t="s">
        <v>8</v>
      </c>
      <c r="E265">
        <v>355</v>
      </c>
      <c r="F265" t="s">
        <v>1</v>
      </c>
    </row>
    <row r="266" spans="1:6">
      <c r="A266" t="s">
        <v>93</v>
      </c>
      <c r="B266">
        <v>172575866</v>
      </c>
      <c r="C266">
        <v>172575916</v>
      </c>
      <c r="D266" t="s">
        <v>8</v>
      </c>
      <c r="E266">
        <v>396</v>
      </c>
      <c r="F266" t="s">
        <v>1</v>
      </c>
    </row>
    <row r="267" spans="1:6">
      <c r="A267" t="s">
        <v>94</v>
      </c>
      <c r="B267">
        <v>4381499</v>
      </c>
      <c r="C267">
        <v>4381540</v>
      </c>
      <c r="D267" t="s">
        <v>8</v>
      </c>
      <c r="E267">
        <v>247</v>
      </c>
      <c r="F267" t="s">
        <v>1</v>
      </c>
    </row>
    <row r="268" spans="1:6">
      <c r="A268" t="s">
        <v>94</v>
      </c>
      <c r="B268">
        <v>5775712</v>
      </c>
      <c r="C268">
        <v>5775754</v>
      </c>
      <c r="D268" t="s">
        <v>8</v>
      </c>
      <c r="E268">
        <v>317</v>
      </c>
      <c r="F268" t="s">
        <v>1</v>
      </c>
    </row>
    <row r="269" spans="1:6">
      <c r="A269" t="s">
        <v>94</v>
      </c>
      <c r="B269">
        <v>7721201</v>
      </c>
      <c r="C269">
        <v>7721238</v>
      </c>
      <c r="D269" t="s">
        <v>8</v>
      </c>
      <c r="E269">
        <v>257</v>
      </c>
      <c r="F269" t="s">
        <v>4</v>
      </c>
    </row>
    <row r="270" spans="1:6">
      <c r="A270" t="s">
        <v>94</v>
      </c>
      <c r="B270">
        <v>12498260</v>
      </c>
      <c r="C270">
        <v>12498309</v>
      </c>
      <c r="D270" t="s">
        <v>8</v>
      </c>
      <c r="E270">
        <v>278</v>
      </c>
      <c r="F270" t="s">
        <v>4</v>
      </c>
    </row>
    <row r="271" spans="1:6">
      <c r="A271" t="s">
        <v>94</v>
      </c>
      <c r="B271">
        <v>14096974</v>
      </c>
      <c r="C271">
        <v>14097014</v>
      </c>
      <c r="D271" t="s">
        <v>8</v>
      </c>
      <c r="E271">
        <v>288</v>
      </c>
      <c r="F271" t="s">
        <v>4</v>
      </c>
    </row>
    <row r="272" spans="1:6">
      <c r="A272" t="s">
        <v>94</v>
      </c>
      <c r="B272">
        <v>14512491</v>
      </c>
      <c r="C272">
        <v>14512533</v>
      </c>
      <c r="D272" t="s">
        <v>8</v>
      </c>
      <c r="E272">
        <v>320</v>
      </c>
      <c r="F272" t="s">
        <v>1</v>
      </c>
    </row>
    <row r="273" spans="1:6">
      <c r="A273" t="s">
        <v>94</v>
      </c>
      <c r="B273">
        <v>15630441</v>
      </c>
      <c r="C273">
        <v>15630510</v>
      </c>
      <c r="D273" t="s">
        <v>8</v>
      </c>
      <c r="E273">
        <v>301</v>
      </c>
      <c r="F273" t="s">
        <v>1</v>
      </c>
    </row>
    <row r="274" spans="1:6">
      <c r="A274" t="s">
        <v>94</v>
      </c>
      <c r="B274">
        <v>27848087</v>
      </c>
      <c r="C274">
        <v>27848129</v>
      </c>
      <c r="D274" t="s">
        <v>8</v>
      </c>
      <c r="E274">
        <v>347</v>
      </c>
      <c r="F274" t="s">
        <v>1</v>
      </c>
    </row>
    <row r="275" spans="1:6">
      <c r="A275" t="s">
        <v>94</v>
      </c>
      <c r="B275">
        <v>28232018</v>
      </c>
      <c r="C275">
        <v>28232056</v>
      </c>
      <c r="D275" t="s">
        <v>8</v>
      </c>
      <c r="E275">
        <v>256</v>
      </c>
      <c r="F275" t="s">
        <v>1</v>
      </c>
    </row>
    <row r="276" spans="1:6">
      <c r="A276" t="s">
        <v>94</v>
      </c>
      <c r="B276">
        <v>37420699</v>
      </c>
      <c r="C276">
        <v>37420737</v>
      </c>
      <c r="D276" t="s">
        <v>8</v>
      </c>
      <c r="E276">
        <v>305</v>
      </c>
      <c r="F276" t="s">
        <v>1</v>
      </c>
    </row>
    <row r="277" spans="1:6">
      <c r="A277" t="s">
        <v>94</v>
      </c>
      <c r="B277">
        <v>42000146</v>
      </c>
      <c r="C277">
        <v>42000188</v>
      </c>
      <c r="D277" t="s">
        <v>8</v>
      </c>
      <c r="E277">
        <v>271</v>
      </c>
      <c r="F277" t="s">
        <v>1</v>
      </c>
    </row>
    <row r="278" spans="1:6">
      <c r="A278" t="s">
        <v>94</v>
      </c>
      <c r="B278">
        <v>42663520</v>
      </c>
      <c r="C278">
        <v>42663562</v>
      </c>
      <c r="D278" t="s">
        <v>8</v>
      </c>
      <c r="E278">
        <v>314</v>
      </c>
      <c r="F278" t="s">
        <v>4</v>
      </c>
    </row>
    <row r="279" spans="1:6">
      <c r="A279" t="s">
        <v>94</v>
      </c>
      <c r="B279">
        <v>42717792</v>
      </c>
      <c r="C279">
        <v>42717842</v>
      </c>
      <c r="D279" t="s">
        <v>8</v>
      </c>
      <c r="E279">
        <v>323</v>
      </c>
      <c r="F279" t="s">
        <v>1</v>
      </c>
    </row>
    <row r="280" spans="1:6">
      <c r="A280" t="s">
        <v>94</v>
      </c>
      <c r="B280">
        <v>45053258</v>
      </c>
      <c r="C280">
        <v>45053334</v>
      </c>
      <c r="D280" t="s">
        <v>8</v>
      </c>
      <c r="E280">
        <v>388</v>
      </c>
      <c r="F280" t="s">
        <v>4</v>
      </c>
    </row>
    <row r="281" spans="1:6">
      <c r="A281" t="s">
        <v>94</v>
      </c>
      <c r="B281">
        <v>47182831</v>
      </c>
      <c r="C281">
        <v>47182870</v>
      </c>
      <c r="D281" t="s">
        <v>8</v>
      </c>
      <c r="E281">
        <v>266</v>
      </c>
      <c r="F281" t="s">
        <v>1</v>
      </c>
    </row>
    <row r="282" spans="1:6">
      <c r="A282" t="s">
        <v>94</v>
      </c>
      <c r="B282">
        <v>52905730</v>
      </c>
      <c r="C282">
        <v>52905771</v>
      </c>
      <c r="D282" t="s">
        <v>8</v>
      </c>
      <c r="E282">
        <v>312</v>
      </c>
      <c r="F282" t="s">
        <v>1</v>
      </c>
    </row>
    <row r="283" spans="1:6">
      <c r="A283" t="s">
        <v>94</v>
      </c>
      <c r="B283">
        <v>69749975</v>
      </c>
      <c r="C283">
        <v>69750019</v>
      </c>
      <c r="D283" t="s">
        <v>8</v>
      </c>
      <c r="E283">
        <v>273</v>
      </c>
      <c r="F283" t="s">
        <v>4</v>
      </c>
    </row>
    <row r="284" spans="1:6">
      <c r="A284" t="s">
        <v>94</v>
      </c>
      <c r="B284">
        <v>76197119</v>
      </c>
      <c r="C284">
        <v>76197228</v>
      </c>
      <c r="D284" t="s">
        <v>8</v>
      </c>
      <c r="E284">
        <v>241</v>
      </c>
      <c r="F284" t="s">
        <v>1</v>
      </c>
    </row>
    <row r="285" spans="1:6">
      <c r="A285" t="s">
        <v>94</v>
      </c>
      <c r="B285">
        <v>88405686</v>
      </c>
      <c r="C285">
        <v>88405731</v>
      </c>
      <c r="D285" t="s">
        <v>8</v>
      </c>
      <c r="E285">
        <v>266</v>
      </c>
      <c r="F285" t="s">
        <v>1</v>
      </c>
    </row>
    <row r="286" spans="1:6">
      <c r="A286" t="s">
        <v>94</v>
      </c>
      <c r="B286">
        <v>91017766</v>
      </c>
      <c r="C286">
        <v>91017808</v>
      </c>
      <c r="D286" t="s">
        <v>8</v>
      </c>
      <c r="E286">
        <v>301</v>
      </c>
      <c r="F286" t="s">
        <v>1</v>
      </c>
    </row>
    <row r="287" spans="1:6">
      <c r="A287" t="s">
        <v>94</v>
      </c>
      <c r="B287">
        <v>91426691</v>
      </c>
      <c r="C287">
        <v>91426730</v>
      </c>
      <c r="D287" t="s">
        <v>8</v>
      </c>
      <c r="E287">
        <v>260</v>
      </c>
      <c r="F287" t="s">
        <v>4</v>
      </c>
    </row>
    <row r="288" spans="1:6">
      <c r="A288" t="s">
        <v>94</v>
      </c>
      <c r="B288">
        <v>94831343</v>
      </c>
      <c r="C288">
        <v>94831385</v>
      </c>
      <c r="D288" t="s">
        <v>8</v>
      </c>
      <c r="E288">
        <v>305</v>
      </c>
      <c r="F288" t="s">
        <v>1</v>
      </c>
    </row>
    <row r="289" spans="1:6">
      <c r="A289" t="s">
        <v>94</v>
      </c>
      <c r="B289">
        <v>105097838</v>
      </c>
      <c r="C289">
        <v>105097882</v>
      </c>
      <c r="D289" t="s">
        <v>8</v>
      </c>
      <c r="E289">
        <v>303</v>
      </c>
      <c r="F289" t="s">
        <v>4</v>
      </c>
    </row>
    <row r="290" spans="1:6">
      <c r="A290" t="s">
        <v>94</v>
      </c>
      <c r="B290">
        <v>110116740</v>
      </c>
      <c r="C290">
        <v>110116784</v>
      </c>
      <c r="D290" t="s">
        <v>8</v>
      </c>
      <c r="E290">
        <v>225</v>
      </c>
      <c r="F290" t="s">
        <v>1</v>
      </c>
    </row>
    <row r="291" spans="1:6">
      <c r="A291" t="s">
        <v>94</v>
      </c>
      <c r="B291">
        <v>115379905</v>
      </c>
      <c r="C291">
        <v>115379956</v>
      </c>
      <c r="D291" t="s">
        <v>8</v>
      </c>
      <c r="E291">
        <v>364</v>
      </c>
      <c r="F291" t="s">
        <v>1</v>
      </c>
    </row>
    <row r="292" spans="1:6">
      <c r="A292" t="s">
        <v>94</v>
      </c>
      <c r="B292">
        <v>116497453</v>
      </c>
      <c r="C292">
        <v>116497529</v>
      </c>
      <c r="D292" t="s">
        <v>8</v>
      </c>
      <c r="E292">
        <v>239</v>
      </c>
      <c r="F292" t="s">
        <v>1</v>
      </c>
    </row>
    <row r="293" spans="1:6">
      <c r="A293" t="s">
        <v>94</v>
      </c>
      <c r="B293">
        <v>118455708</v>
      </c>
      <c r="C293">
        <v>118455748</v>
      </c>
      <c r="D293" t="s">
        <v>8</v>
      </c>
      <c r="E293">
        <v>292</v>
      </c>
      <c r="F293" t="s">
        <v>1</v>
      </c>
    </row>
    <row r="294" spans="1:6">
      <c r="A294" t="s">
        <v>94</v>
      </c>
      <c r="B294">
        <v>119146692</v>
      </c>
      <c r="C294">
        <v>119146727</v>
      </c>
      <c r="D294" t="s">
        <v>8</v>
      </c>
      <c r="E294">
        <v>273</v>
      </c>
      <c r="F294" t="s">
        <v>4</v>
      </c>
    </row>
    <row r="295" spans="1:6">
      <c r="A295" t="s">
        <v>94</v>
      </c>
      <c r="B295">
        <v>126428644</v>
      </c>
      <c r="C295">
        <v>126428686</v>
      </c>
      <c r="D295" t="s">
        <v>8</v>
      </c>
      <c r="E295">
        <v>261</v>
      </c>
      <c r="F295" t="s">
        <v>1</v>
      </c>
    </row>
    <row r="296" spans="1:6">
      <c r="A296" t="s">
        <v>94</v>
      </c>
      <c r="B296">
        <v>132442990</v>
      </c>
      <c r="C296">
        <v>132443040</v>
      </c>
      <c r="D296" t="s">
        <v>8</v>
      </c>
      <c r="E296">
        <v>355</v>
      </c>
      <c r="F296" t="s">
        <v>1</v>
      </c>
    </row>
    <row r="297" spans="1:6">
      <c r="A297" t="s">
        <v>94</v>
      </c>
      <c r="B297">
        <v>135638652</v>
      </c>
      <c r="C297">
        <v>135638694</v>
      </c>
      <c r="D297" t="s">
        <v>8</v>
      </c>
      <c r="E297">
        <v>285</v>
      </c>
      <c r="F297" t="s">
        <v>1</v>
      </c>
    </row>
    <row r="298" spans="1:6">
      <c r="A298" t="s">
        <v>94</v>
      </c>
      <c r="B298">
        <v>137668838</v>
      </c>
      <c r="C298">
        <v>137668880</v>
      </c>
      <c r="D298" t="s">
        <v>8</v>
      </c>
      <c r="E298">
        <v>318</v>
      </c>
      <c r="F298" t="s">
        <v>4</v>
      </c>
    </row>
    <row r="299" spans="1:6">
      <c r="A299" t="s">
        <v>94</v>
      </c>
      <c r="B299">
        <v>138739745</v>
      </c>
      <c r="C299">
        <v>138739787</v>
      </c>
      <c r="D299" t="s">
        <v>8</v>
      </c>
      <c r="E299">
        <v>309</v>
      </c>
      <c r="F299" t="s">
        <v>4</v>
      </c>
    </row>
    <row r="300" spans="1:6">
      <c r="A300" t="s">
        <v>94</v>
      </c>
      <c r="B300">
        <v>140521444</v>
      </c>
      <c r="C300">
        <v>140521524</v>
      </c>
      <c r="D300" t="s">
        <v>8</v>
      </c>
      <c r="E300">
        <v>471</v>
      </c>
      <c r="F300" t="s">
        <v>1</v>
      </c>
    </row>
    <row r="301" spans="1:6">
      <c r="A301" t="s">
        <v>94</v>
      </c>
      <c r="B301">
        <v>153098627</v>
      </c>
      <c r="C301">
        <v>153098665</v>
      </c>
      <c r="D301" t="s">
        <v>8</v>
      </c>
      <c r="E301">
        <v>249</v>
      </c>
      <c r="F301" t="s">
        <v>1</v>
      </c>
    </row>
    <row r="302" spans="1:6">
      <c r="A302" t="s">
        <v>94</v>
      </c>
      <c r="B302">
        <v>162393055</v>
      </c>
      <c r="C302">
        <v>162393098</v>
      </c>
      <c r="D302" t="s">
        <v>8</v>
      </c>
      <c r="E302">
        <v>345</v>
      </c>
      <c r="F302" t="s">
        <v>1</v>
      </c>
    </row>
    <row r="303" spans="1:6">
      <c r="A303" t="s">
        <v>94</v>
      </c>
      <c r="B303">
        <v>163826214</v>
      </c>
      <c r="C303">
        <v>163826255</v>
      </c>
      <c r="D303" t="s">
        <v>8</v>
      </c>
      <c r="E303">
        <v>230</v>
      </c>
      <c r="F303" t="s">
        <v>1</v>
      </c>
    </row>
    <row r="304" spans="1:6">
      <c r="A304" t="s">
        <v>94</v>
      </c>
      <c r="B304">
        <v>170551330</v>
      </c>
      <c r="C304">
        <v>170551443</v>
      </c>
      <c r="D304" t="s">
        <v>8</v>
      </c>
      <c r="E304">
        <v>258</v>
      </c>
      <c r="F304" t="s">
        <v>4</v>
      </c>
    </row>
    <row r="305" spans="1:6">
      <c r="A305" t="s">
        <v>120</v>
      </c>
      <c r="B305">
        <v>91881433</v>
      </c>
      <c r="C305">
        <v>91881475</v>
      </c>
      <c r="D305" t="s">
        <v>8</v>
      </c>
      <c r="E305">
        <v>269</v>
      </c>
      <c r="F305" t="s">
        <v>4</v>
      </c>
    </row>
    <row r="306" spans="1:6">
      <c r="A306" t="s">
        <v>120</v>
      </c>
      <c r="B306">
        <v>5137354</v>
      </c>
      <c r="C306">
        <v>5137396</v>
      </c>
      <c r="D306" t="s">
        <v>8</v>
      </c>
      <c r="E306">
        <v>276</v>
      </c>
      <c r="F306" t="s">
        <v>1</v>
      </c>
    </row>
    <row r="307" spans="1:6">
      <c r="A307" t="s">
        <v>120</v>
      </c>
      <c r="B307">
        <v>5840932</v>
      </c>
      <c r="C307">
        <v>5840974</v>
      </c>
      <c r="D307" t="s">
        <v>8</v>
      </c>
      <c r="E307">
        <v>262</v>
      </c>
      <c r="F307" t="s">
        <v>4</v>
      </c>
    </row>
    <row r="308" spans="1:6">
      <c r="A308" t="s">
        <v>120</v>
      </c>
      <c r="B308">
        <v>11960872</v>
      </c>
      <c r="C308">
        <v>11960914</v>
      </c>
      <c r="D308" t="s">
        <v>8</v>
      </c>
      <c r="E308">
        <v>301</v>
      </c>
      <c r="F308" t="s">
        <v>4</v>
      </c>
    </row>
    <row r="309" spans="1:6">
      <c r="A309" t="s">
        <v>120</v>
      </c>
      <c r="B309">
        <v>14582265</v>
      </c>
      <c r="C309">
        <v>14582307</v>
      </c>
      <c r="D309" t="s">
        <v>8</v>
      </c>
      <c r="E309">
        <v>266</v>
      </c>
      <c r="F309" t="s">
        <v>1</v>
      </c>
    </row>
    <row r="310" spans="1:6">
      <c r="A310" t="s">
        <v>120</v>
      </c>
      <c r="B310">
        <v>23004203</v>
      </c>
      <c r="C310">
        <v>23004245</v>
      </c>
      <c r="D310" t="s">
        <v>8</v>
      </c>
      <c r="E310">
        <v>307</v>
      </c>
      <c r="F310" t="s">
        <v>1</v>
      </c>
    </row>
    <row r="311" spans="1:6">
      <c r="A311" t="s">
        <v>120</v>
      </c>
      <c r="B311">
        <v>25616436</v>
      </c>
      <c r="C311">
        <v>25616478</v>
      </c>
      <c r="D311" t="s">
        <v>8</v>
      </c>
      <c r="E311">
        <v>262</v>
      </c>
      <c r="F311" t="s">
        <v>4</v>
      </c>
    </row>
    <row r="312" spans="1:6">
      <c r="A312" t="s">
        <v>120</v>
      </c>
      <c r="B312">
        <v>26060007</v>
      </c>
      <c r="C312">
        <v>26060049</v>
      </c>
      <c r="D312" t="s">
        <v>8</v>
      </c>
      <c r="E312">
        <v>279</v>
      </c>
      <c r="F312" t="s">
        <v>4</v>
      </c>
    </row>
    <row r="313" spans="1:6">
      <c r="A313" t="s">
        <v>120</v>
      </c>
      <c r="B313">
        <v>36416966</v>
      </c>
      <c r="C313">
        <v>36417008</v>
      </c>
      <c r="D313" t="s">
        <v>8</v>
      </c>
      <c r="E313">
        <v>331</v>
      </c>
      <c r="F313" t="s">
        <v>1</v>
      </c>
    </row>
    <row r="314" spans="1:6">
      <c r="A314" t="s">
        <v>120</v>
      </c>
      <c r="B314">
        <v>40268369</v>
      </c>
      <c r="C314">
        <v>40268416</v>
      </c>
      <c r="D314" t="s">
        <v>8</v>
      </c>
      <c r="E314">
        <v>241</v>
      </c>
      <c r="F314" t="s">
        <v>4</v>
      </c>
    </row>
    <row r="315" spans="1:6">
      <c r="A315" t="s">
        <v>120</v>
      </c>
      <c r="B315">
        <v>44131917</v>
      </c>
      <c r="C315">
        <v>44131996</v>
      </c>
      <c r="D315" t="s">
        <v>8</v>
      </c>
      <c r="E315">
        <v>461</v>
      </c>
      <c r="F315" t="s">
        <v>1</v>
      </c>
    </row>
    <row r="316" spans="1:6">
      <c r="A316" t="s">
        <v>120</v>
      </c>
      <c r="B316">
        <v>46086675</v>
      </c>
      <c r="C316">
        <v>46086715</v>
      </c>
      <c r="D316" t="s">
        <v>8</v>
      </c>
      <c r="E316">
        <v>292</v>
      </c>
      <c r="F316" t="s">
        <v>4</v>
      </c>
    </row>
    <row r="317" spans="1:6">
      <c r="A317" t="s">
        <v>120</v>
      </c>
      <c r="B317">
        <v>55078289</v>
      </c>
      <c r="C317">
        <v>55078328</v>
      </c>
      <c r="D317" t="s">
        <v>8</v>
      </c>
      <c r="E317">
        <v>298</v>
      </c>
      <c r="F317" t="s">
        <v>1</v>
      </c>
    </row>
    <row r="318" spans="1:6">
      <c r="A318" t="s">
        <v>120</v>
      </c>
      <c r="B318">
        <v>66318869</v>
      </c>
      <c r="C318">
        <v>66318914</v>
      </c>
      <c r="D318" t="s">
        <v>8</v>
      </c>
      <c r="E318">
        <v>283</v>
      </c>
      <c r="F318" t="s">
        <v>1</v>
      </c>
    </row>
    <row r="319" spans="1:6">
      <c r="A319" t="s">
        <v>120</v>
      </c>
      <c r="B319">
        <v>71700479</v>
      </c>
      <c r="C319">
        <v>71700524</v>
      </c>
      <c r="D319" t="s">
        <v>8</v>
      </c>
      <c r="E319">
        <v>283</v>
      </c>
      <c r="F319" t="s">
        <v>4</v>
      </c>
    </row>
    <row r="320" spans="1:6">
      <c r="A320" t="s">
        <v>120</v>
      </c>
      <c r="B320">
        <v>89244135</v>
      </c>
      <c r="C320">
        <v>89244175</v>
      </c>
      <c r="D320" t="s">
        <v>8</v>
      </c>
      <c r="E320">
        <v>253</v>
      </c>
      <c r="F320" t="s">
        <v>4</v>
      </c>
    </row>
    <row r="321" spans="1:6">
      <c r="A321" t="s">
        <v>120</v>
      </c>
      <c r="B321">
        <v>96178665</v>
      </c>
      <c r="C321">
        <v>96178718</v>
      </c>
      <c r="D321" t="s">
        <v>8</v>
      </c>
      <c r="E321">
        <v>284</v>
      </c>
      <c r="F321" t="s">
        <v>1</v>
      </c>
    </row>
    <row r="322" spans="1:6">
      <c r="A322" t="s">
        <v>120</v>
      </c>
      <c r="B322">
        <v>98701391</v>
      </c>
      <c r="C322">
        <v>98701433</v>
      </c>
      <c r="D322" t="s">
        <v>8</v>
      </c>
      <c r="E322">
        <v>291</v>
      </c>
      <c r="F322" t="s">
        <v>1</v>
      </c>
    </row>
    <row r="323" spans="1:6">
      <c r="A323" t="s">
        <v>120</v>
      </c>
      <c r="B323">
        <v>99050127</v>
      </c>
      <c r="C323">
        <v>99050170</v>
      </c>
      <c r="D323" t="s">
        <v>8</v>
      </c>
      <c r="E323">
        <v>299</v>
      </c>
      <c r="F323" t="s">
        <v>1</v>
      </c>
    </row>
    <row r="324" spans="1:6">
      <c r="A324" t="s">
        <v>120</v>
      </c>
      <c r="B324">
        <v>106209297</v>
      </c>
      <c r="C324">
        <v>106209390</v>
      </c>
      <c r="D324" t="s">
        <v>8</v>
      </c>
      <c r="E324">
        <v>460</v>
      </c>
      <c r="F324" t="s">
        <v>1</v>
      </c>
    </row>
    <row r="325" spans="1:6">
      <c r="A325" t="s">
        <v>120</v>
      </c>
      <c r="B325">
        <v>106313353</v>
      </c>
      <c r="C325">
        <v>106313405</v>
      </c>
      <c r="D325" t="s">
        <v>8</v>
      </c>
      <c r="E325">
        <v>303</v>
      </c>
      <c r="F325" t="s">
        <v>1</v>
      </c>
    </row>
    <row r="326" spans="1:6">
      <c r="A326" t="s">
        <v>120</v>
      </c>
      <c r="B326">
        <v>107714372</v>
      </c>
      <c r="C326">
        <v>107714413</v>
      </c>
      <c r="D326" t="s">
        <v>8</v>
      </c>
      <c r="E326">
        <v>260</v>
      </c>
      <c r="F326" t="s">
        <v>1</v>
      </c>
    </row>
    <row r="327" spans="1:6">
      <c r="A327" t="s">
        <v>120</v>
      </c>
      <c r="B327">
        <v>120324515</v>
      </c>
      <c r="C327">
        <v>120324590</v>
      </c>
      <c r="D327" t="s">
        <v>8</v>
      </c>
      <c r="E327">
        <v>379</v>
      </c>
      <c r="F327" t="s">
        <v>1</v>
      </c>
    </row>
    <row r="328" spans="1:6">
      <c r="A328" t="s">
        <v>120</v>
      </c>
      <c r="B328">
        <v>122191108</v>
      </c>
      <c r="C328">
        <v>122191158</v>
      </c>
      <c r="D328" t="s">
        <v>8</v>
      </c>
      <c r="E328">
        <v>356</v>
      </c>
      <c r="F328" t="s">
        <v>1</v>
      </c>
    </row>
    <row r="329" spans="1:6">
      <c r="A329" t="s">
        <v>120</v>
      </c>
      <c r="B329">
        <v>125710387</v>
      </c>
      <c r="C329">
        <v>125710429</v>
      </c>
      <c r="D329" t="s">
        <v>8</v>
      </c>
      <c r="E329">
        <v>253</v>
      </c>
      <c r="F329" t="s">
        <v>4</v>
      </c>
    </row>
    <row r="330" spans="1:6">
      <c r="A330" t="s">
        <v>120</v>
      </c>
      <c r="B330">
        <v>125946943</v>
      </c>
      <c r="C330">
        <v>125946985</v>
      </c>
      <c r="D330" t="s">
        <v>8</v>
      </c>
      <c r="E330">
        <v>326</v>
      </c>
      <c r="F330" t="s">
        <v>4</v>
      </c>
    </row>
    <row r="331" spans="1:6">
      <c r="A331" t="s">
        <v>120</v>
      </c>
      <c r="B331">
        <v>127862229</v>
      </c>
      <c r="C331">
        <v>127862270</v>
      </c>
      <c r="D331" t="s">
        <v>8</v>
      </c>
      <c r="E331">
        <v>274</v>
      </c>
      <c r="F331" t="s">
        <v>4</v>
      </c>
    </row>
    <row r="332" spans="1:6">
      <c r="A332" t="s">
        <v>120</v>
      </c>
      <c r="B332">
        <v>131575103</v>
      </c>
      <c r="C332">
        <v>131575145</v>
      </c>
      <c r="D332" t="s">
        <v>8</v>
      </c>
      <c r="E332">
        <v>275</v>
      </c>
      <c r="F332" t="s">
        <v>1</v>
      </c>
    </row>
    <row r="333" spans="1:6">
      <c r="A333" t="s">
        <v>120</v>
      </c>
      <c r="B333">
        <v>133323214</v>
      </c>
      <c r="C333">
        <v>133323296</v>
      </c>
      <c r="D333" t="s">
        <v>8</v>
      </c>
      <c r="E333">
        <v>240</v>
      </c>
      <c r="F333" t="s">
        <v>4</v>
      </c>
    </row>
    <row r="334" spans="1:6">
      <c r="A334" t="s">
        <v>120</v>
      </c>
      <c r="B334">
        <v>140133195</v>
      </c>
      <c r="C334">
        <v>140133246</v>
      </c>
      <c r="D334" t="s">
        <v>8</v>
      </c>
      <c r="E334">
        <v>386</v>
      </c>
      <c r="F334" t="s">
        <v>4</v>
      </c>
    </row>
    <row r="335" spans="1:6">
      <c r="A335" t="s">
        <v>120</v>
      </c>
      <c r="B335">
        <v>140753811</v>
      </c>
      <c r="C335">
        <v>140753853</v>
      </c>
      <c r="D335" t="s">
        <v>8</v>
      </c>
      <c r="E335">
        <v>347</v>
      </c>
      <c r="F335" t="s">
        <v>4</v>
      </c>
    </row>
    <row r="336" spans="1:6">
      <c r="A336" t="s">
        <v>120</v>
      </c>
      <c r="B336">
        <v>147177908</v>
      </c>
      <c r="C336">
        <v>147177987</v>
      </c>
      <c r="D336" t="s">
        <v>8</v>
      </c>
      <c r="E336">
        <v>393</v>
      </c>
      <c r="F336" t="s">
        <v>4</v>
      </c>
    </row>
    <row r="337" spans="1:6">
      <c r="A337" t="s">
        <v>120</v>
      </c>
      <c r="B337">
        <v>149442761</v>
      </c>
      <c r="C337">
        <v>149442800</v>
      </c>
      <c r="D337" t="s">
        <v>8</v>
      </c>
      <c r="E337">
        <v>246</v>
      </c>
      <c r="F337" t="s">
        <v>4</v>
      </c>
    </row>
    <row r="338" spans="1:6">
      <c r="A338" t="s">
        <v>120</v>
      </c>
      <c r="B338">
        <v>153314058</v>
      </c>
      <c r="C338">
        <v>153314097</v>
      </c>
      <c r="D338" t="s">
        <v>8</v>
      </c>
      <c r="E338">
        <v>263</v>
      </c>
      <c r="F338" t="s">
        <v>1</v>
      </c>
    </row>
    <row r="339" spans="1:6">
      <c r="A339" t="s">
        <v>120</v>
      </c>
      <c r="B339">
        <v>157718975</v>
      </c>
      <c r="C339">
        <v>157719019</v>
      </c>
      <c r="D339" t="s">
        <v>8</v>
      </c>
      <c r="E339">
        <v>226</v>
      </c>
      <c r="F339" t="s">
        <v>1</v>
      </c>
    </row>
    <row r="340" spans="1:6">
      <c r="A340" t="s">
        <v>124</v>
      </c>
      <c r="B340">
        <v>4026164</v>
      </c>
      <c r="C340">
        <v>4026205</v>
      </c>
      <c r="D340" t="s">
        <v>8</v>
      </c>
      <c r="E340">
        <v>298</v>
      </c>
      <c r="F340" t="s">
        <v>4</v>
      </c>
    </row>
    <row r="341" spans="1:6">
      <c r="A341" t="s">
        <v>124</v>
      </c>
      <c r="B341">
        <v>4956729</v>
      </c>
      <c r="C341">
        <v>4956767</v>
      </c>
      <c r="D341" t="s">
        <v>8</v>
      </c>
      <c r="E341">
        <v>293</v>
      </c>
      <c r="F341" t="s">
        <v>4</v>
      </c>
    </row>
    <row r="342" spans="1:6">
      <c r="A342" t="s">
        <v>124</v>
      </c>
      <c r="B342">
        <v>8726338</v>
      </c>
      <c r="C342">
        <v>8726407</v>
      </c>
      <c r="D342" t="s">
        <v>8</v>
      </c>
      <c r="E342">
        <v>414</v>
      </c>
      <c r="F342" t="s">
        <v>4</v>
      </c>
    </row>
    <row r="343" spans="1:6">
      <c r="A343" t="s">
        <v>124</v>
      </c>
      <c r="B343">
        <v>11982326</v>
      </c>
      <c r="C343">
        <v>11982377</v>
      </c>
      <c r="D343" t="s">
        <v>8</v>
      </c>
      <c r="E343">
        <v>301</v>
      </c>
      <c r="F343" t="s">
        <v>1</v>
      </c>
    </row>
    <row r="344" spans="1:6">
      <c r="A344" t="s">
        <v>124</v>
      </c>
      <c r="B344">
        <v>12235536</v>
      </c>
      <c r="C344">
        <v>12235587</v>
      </c>
      <c r="D344" t="s">
        <v>8</v>
      </c>
      <c r="E344">
        <v>301</v>
      </c>
      <c r="F344" t="s">
        <v>1</v>
      </c>
    </row>
    <row r="345" spans="1:6">
      <c r="A345" t="s">
        <v>124</v>
      </c>
      <c r="B345">
        <v>13437908</v>
      </c>
      <c r="C345">
        <v>13437988</v>
      </c>
      <c r="D345" t="s">
        <v>8</v>
      </c>
      <c r="E345">
        <v>563</v>
      </c>
      <c r="F345" t="s">
        <v>4</v>
      </c>
    </row>
    <row r="346" spans="1:6">
      <c r="A346" t="s">
        <v>124</v>
      </c>
      <c r="B346">
        <v>13623869</v>
      </c>
      <c r="C346">
        <v>13623915</v>
      </c>
      <c r="D346" t="s">
        <v>8</v>
      </c>
      <c r="E346">
        <v>291</v>
      </c>
      <c r="F346" t="s">
        <v>4</v>
      </c>
    </row>
    <row r="347" spans="1:6">
      <c r="A347" t="s">
        <v>124</v>
      </c>
      <c r="B347">
        <v>32130634</v>
      </c>
      <c r="C347">
        <v>32130677</v>
      </c>
      <c r="D347" t="s">
        <v>8</v>
      </c>
      <c r="E347">
        <v>246</v>
      </c>
      <c r="F347" t="s">
        <v>4</v>
      </c>
    </row>
    <row r="348" spans="1:6">
      <c r="A348" t="s">
        <v>124</v>
      </c>
      <c r="B348">
        <v>39232811</v>
      </c>
      <c r="C348">
        <v>39232851</v>
      </c>
      <c r="D348" t="s">
        <v>8</v>
      </c>
      <c r="E348">
        <v>284</v>
      </c>
      <c r="F348" t="s">
        <v>4</v>
      </c>
    </row>
    <row r="349" spans="1:6">
      <c r="A349" t="s">
        <v>124</v>
      </c>
      <c r="B349">
        <v>43098766</v>
      </c>
      <c r="C349">
        <v>43098816</v>
      </c>
      <c r="D349" t="s">
        <v>8</v>
      </c>
      <c r="E349">
        <v>279</v>
      </c>
      <c r="F349" t="s">
        <v>1</v>
      </c>
    </row>
    <row r="350" spans="1:6">
      <c r="A350" t="s">
        <v>124</v>
      </c>
      <c r="B350">
        <v>43178999</v>
      </c>
      <c r="C350">
        <v>43179113</v>
      </c>
      <c r="D350" t="s">
        <v>8</v>
      </c>
      <c r="E350">
        <v>225</v>
      </c>
      <c r="F350" t="s">
        <v>4</v>
      </c>
    </row>
    <row r="351" spans="1:6">
      <c r="A351" t="s">
        <v>124</v>
      </c>
      <c r="B351">
        <v>49391801</v>
      </c>
      <c r="C351">
        <v>49391881</v>
      </c>
      <c r="D351" t="s">
        <v>8</v>
      </c>
      <c r="E351">
        <v>262</v>
      </c>
      <c r="F351" t="s">
        <v>4</v>
      </c>
    </row>
    <row r="352" spans="1:6">
      <c r="A352" t="s">
        <v>124</v>
      </c>
      <c r="B352">
        <v>50243003</v>
      </c>
      <c r="C352">
        <v>50243051</v>
      </c>
      <c r="D352" t="s">
        <v>8</v>
      </c>
      <c r="E352">
        <v>266</v>
      </c>
      <c r="F352" t="s">
        <v>1</v>
      </c>
    </row>
    <row r="353" spans="1:6">
      <c r="A353" t="s">
        <v>124</v>
      </c>
      <c r="B353">
        <v>53165768</v>
      </c>
      <c r="C353">
        <v>53165810</v>
      </c>
      <c r="D353" t="s">
        <v>8</v>
      </c>
      <c r="E353">
        <v>274</v>
      </c>
      <c r="F353" t="s">
        <v>1</v>
      </c>
    </row>
    <row r="354" spans="1:6">
      <c r="A354" t="s">
        <v>124</v>
      </c>
      <c r="B354">
        <v>57364441</v>
      </c>
      <c r="C354">
        <v>57364482</v>
      </c>
      <c r="D354" t="s">
        <v>8</v>
      </c>
      <c r="E354">
        <v>298</v>
      </c>
      <c r="F354" t="s">
        <v>1</v>
      </c>
    </row>
    <row r="355" spans="1:6">
      <c r="A355" t="s">
        <v>124</v>
      </c>
      <c r="B355">
        <v>61318715</v>
      </c>
      <c r="C355">
        <v>61318757</v>
      </c>
      <c r="D355" t="s">
        <v>8</v>
      </c>
      <c r="E355">
        <v>345</v>
      </c>
      <c r="F355" t="s">
        <v>4</v>
      </c>
    </row>
    <row r="356" spans="1:6">
      <c r="A356" t="s">
        <v>124</v>
      </c>
      <c r="B356">
        <v>63214104</v>
      </c>
      <c r="C356">
        <v>63214156</v>
      </c>
      <c r="D356" t="s">
        <v>8</v>
      </c>
      <c r="E356">
        <v>332</v>
      </c>
      <c r="F356" t="s">
        <v>1</v>
      </c>
    </row>
    <row r="357" spans="1:6">
      <c r="A357" t="s">
        <v>124</v>
      </c>
      <c r="B357">
        <v>66672913</v>
      </c>
      <c r="C357">
        <v>66672955</v>
      </c>
      <c r="D357" t="s">
        <v>8</v>
      </c>
      <c r="E357">
        <v>313</v>
      </c>
      <c r="F357" t="s">
        <v>1</v>
      </c>
    </row>
    <row r="358" spans="1:6">
      <c r="A358" t="s">
        <v>124</v>
      </c>
      <c r="B358">
        <v>71991263</v>
      </c>
      <c r="C358">
        <v>71991309</v>
      </c>
      <c r="D358" t="s">
        <v>8</v>
      </c>
      <c r="E358">
        <v>274</v>
      </c>
      <c r="F358" t="s">
        <v>4</v>
      </c>
    </row>
    <row r="359" spans="1:6">
      <c r="A359" t="s">
        <v>124</v>
      </c>
      <c r="B359">
        <v>72148973</v>
      </c>
      <c r="C359">
        <v>72149014</v>
      </c>
      <c r="D359" t="s">
        <v>8</v>
      </c>
      <c r="E359">
        <v>236</v>
      </c>
      <c r="F359" t="s">
        <v>1</v>
      </c>
    </row>
    <row r="360" spans="1:6">
      <c r="A360" t="s">
        <v>124</v>
      </c>
      <c r="B360">
        <v>77068680</v>
      </c>
      <c r="C360">
        <v>77068731</v>
      </c>
      <c r="D360" t="s">
        <v>8</v>
      </c>
      <c r="E360">
        <v>267</v>
      </c>
      <c r="F360" t="s">
        <v>1</v>
      </c>
    </row>
    <row r="361" spans="1:6">
      <c r="A361" t="s">
        <v>124</v>
      </c>
      <c r="B361">
        <v>77982253</v>
      </c>
      <c r="C361">
        <v>77982307</v>
      </c>
      <c r="D361" t="s">
        <v>8</v>
      </c>
      <c r="E361">
        <v>307</v>
      </c>
      <c r="F361" t="s">
        <v>4</v>
      </c>
    </row>
    <row r="362" spans="1:6">
      <c r="A362" t="s">
        <v>124</v>
      </c>
      <c r="B362">
        <v>84836337</v>
      </c>
      <c r="C362">
        <v>84836379</v>
      </c>
      <c r="D362" t="s">
        <v>8</v>
      </c>
      <c r="E362">
        <v>241</v>
      </c>
      <c r="F362" t="s">
        <v>4</v>
      </c>
    </row>
    <row r="363" spans="1:6">
      <c r="A363" t="s">
        <v>124</v>
      </c>
      <c r="B363">
        <v>87197988</v>
      </c>
      <c r="C363">
        <v>87198034</v>
      </c>
      <c r="D363" t="s">
        <v>8</v>
      </c>
      <c r="E363">
        <v>352</v>
      </c>
      <c r="F363" t="s">
        <v>1</v>
      </c>
    </row>
    <row r="364" spans="1:6">
      <c r="A364" t="s">
        <v>124</v>
      </c>
      <c r="B364">
        <v>94778789</v>
      </c>
      <c r="C364">
        <v>94778864</v>
      </c>
      <c r="D364" t="s">
        <v>8</v>
      </c>
      <c r="E364">
        <v>367</v>
      </c>
      <c r="F364" t="s">
        <v>4</v>
      </c>
    </row>
    <row r="365" spans="1:6">
      <c r="A365" t="s">
        <v>124</v>
      </c>
      <c r="B365">
        <v>97247772</v>
      </c>
      <c r="C365">
        <v>97247863</v>
      </c>
      <c r="D365" t="s">
        <v>8</v>
      </c>
      <c r="E365">
        <v>263</v>
      </c>
      <c r="F365" t="s">
        <v>4</v>
      </c>
    </row>
    <row r="366" spans="1:6">
      <c r="A366" t="s">
        <v>124</v>
      </c>
      <c r="B366">
        <v>97927139</v>
      </c>
      <c r="C366">
        <v>97927181</v>
      </c>
      <c r="D366" t="s">
        <v>8</v>
      </c>
      <c r="E366">
        <v>264</v>
      </c>
      <c r="F366" t="s">
        <v>1</v>
      </c>
    </row>
    <row r="367" spans="1:6">
      <c r="A367" t="s">
        <v>124</v>
      </c>
      <c r="B367">
        <v>101055511</v>
      </c>
      <c r="C367">
        <v>101055570</v>
      </c>
      <c r="D367" t="s">
        <v>8</v>
      </c>
      <c r="E367">
        <v>364</v>
      </c>
      <c r="F367" t="s">
        <v>4</v>
      </c>
    </row>
    <row r="368" spans="1:6">
      <c r="A368" t="s">
        <v>124</v>
      </c>
      <c r="B368">
        <v>103602587</v>
      </c>
      <c r="C368">
        <v>103602638</v>
      </c>
      <c r="D368" t="s">
        <v>8</v>
      </c>
      <c r="E368">
        <v>376</v>
      </c>
      <c r="F368" t="s">
        <v>1</v>
      </c>
    </row>
    <row r="369" spans="1:6">
      <c r="A369" t="s">
        <v>124</v>
      </c>
      <c r="B369">
        <v>106276056</v>
      </c>
      <c r="C369">
        <v>106276097</v>
      </c>
      <c r="D369" t="s">
        <v>8</v>
      </c>
      <c r="E369">
        <v>242</v>
      </c>
      <c r="F369" t="s">
        <v>1</v>
      </c>
    </row>
    <row r="370" spans="1:6">
      <c r="A370" t="s">
        <v>124</v>
      </c>
      <c r="B370">
        <v>109606023</v>
      </c>
      <c r="C370">
        <v>109606103</v>
      </c>
      <c r="D370" t="s">
        <v>8</v>
      </c>
      <c r="E370">
        <v>409</v>
      </c>
      <c r="F370" t="s">
        <v>1</v>
      </c>
    </row>
    <row r="371" spans="1:6">
      <c r="A371" t="s">
        <v>124</v>
      </c>
      <c r="B371">
        <v>112059856</v>
      </c>
      <c r="C371">
        <v>112059896</v>
      </c>
      <c r="D371" t="s">
        <v>8</v>
      </c>
      <c r="E371">
        <v>238</v>
      </c>
      <c r="F371" t="s">
        <v>1</v>
      </c>
    </row>
    <row r="372" spans="1:6">
      <c r="A372" t="s">
        <v>124</v>
      </c>
      <c r="B372">
        <v>113415515</v>
      </c>
      <c r="C372">
        <v>113415555</v>
      </c>
      <c r="D372" t="s">
        <v>8</v>
      </c>
      <c r="E372">
        <v>247</v>
      </c>
      <c r="F372" t="s">
        <v>1</v>
      </c>
    </row>
    <row r="373" spans="1:6">
      <c r="A373" t="s">
        <v>124</v>
      </c>
      <c r="B373">
        <v>114094859</v>
      </c>
      <c r="C373">
        <v>114094903</v>
      </c>
      <c r="D373" t="s">
        <v>8</v>
      </c>
      <c r="E373">
        <v>250</v>
      </c>
      <c r="F373" t="s">
        <v>1</v>
      </c>
    </row>
    <row r="374" spans="1:6">
      <c r="A374" t="s">
        <v>124</v>
      </c>
      <c r="B374">
        <v>118021472</v>
      </c>
      <c r="C374">
        <v>118021517</v>
      </c>
      <c r="D374" t="s">
        <v>8</v>
      </c>
      <c r="E374">
        <v>318</v>
      </c>
      <c r="F374" t="s">
        <v>1</v>
      </c>
    </row>
    <row r="375" spans="1:6">
      <c r="A375" t="s">
        <v>124</v>
      </c>
      <c r="B375">
        <v>121455308</v>
      </c>
      <c r="C375">
        <v>121455350</v>
      </c>
      <c r="D375" t="s">
        <v>8</v>
      </c>
      <c r="E375">
        <v>282</v>
      </c>
      <c r="F375" t="s">
        <v>1</v>
      </c>
    </row>
    <row r="376" spans="1:6">
      <c r="A376" t="s">
        <v>124</v>
      </c>
      <c r="B376">
        <v>122256324</v>
      </c>
      <c r="C376">
        <v>122256366</v>
      </c>
      <c r="D376" t="s">
        <v>8</v>
      </c>
      <c r="E376">
        <v>258</v>
      </c>
      <c r="F376" t="s">
        <v>1</v>
      </c>
    </row>
    <row r="377" spans="1:6">
      <c r="A377" t="s">
        <v>124</v>
      </c>
      <c r="B377">
        <v>124027254</v>
      </c>
      <c r="C377">
        <v>124027296</v>
      </c>
      <c r="D377" t="s">
        <v>8</v>
      </c>
      <c r="E377">
        <v>293</v>
      </c>
      <c r="F377" t="s">
        <v>4</v>
      </c>
    </row>
    <row r="378" spans="1:6">
      <c r="A378" t="s">
        <v>124</v>
      </c>
      <c r="B378">
        <v>124301880</v>
      </c>
      <c r="C378">
        <v>124301931</v>
      </c>
      <c r="D378" t="s">
        <v>8</v>
      </c>
      <c r="E378">
        <v>350</v>
      </c>
      <c r="F378" t="s">
        <v>4</v>
      </c>
    </row>
    <row r="379" spans="1:6">
      <c r="A379" t="s">
        <v>124</v>
      </c>
      <c r="B379">
        <v>133835701</v>
      </c>
      <c r="C379">
        <v>133835743</v>
      </c>
      <c r="D379" t="s">
        <v>8</v>
      </c>
      <c r="E379">
        <v>301</v>
      </c>
      <c r="F379" t="s">
        <v>4</v>
      </c>
    </row>
    <row r="380" spans="1:6">
      <c r="A380" t="s">
        <v>124</v>
      </c>
      <c r="B380">
        <v>138541380</v>
      </c>
      <c r="C380">
        <v>138541456</v>
      </c>
      <c r="D380" t="s">
        <v>8</v>
      </c>
      <c r="E380">
        <v>245</v>
      </c>
      <c r="F380" t="s">
        <v>4</v>
      </c>
    </row>
    <row r="381" spans="1:6">
      <c r="A381" t="s">
        <v>125</v>
      </c>
      <c r="B381">
        <v>391793</v>
      </c>
      <c r="C381">
        <v>391835</v>
      </c>
      <c r="D381" t="s">
        <v>8</v>
      </c>
      <c r="E381">
        <v>264</v>
      </c>
      <c r="F381" t="s">
        <v>4</v>
      </c>
    </row>
    <row r="382" spans="1:6">
      <c r="A382" t="s">
        <v>125</v>
      </c>
      <c r="B382">
        <v>7061820</v>
      </c>
      <c r="C382">
        <v>7061862</v>
      </c>
      <c r="D382" t="s">
        <v>8</v>
      </c>
      <c r="E382">
        <v>318</v>
      </c>
      <c r="F382" t="s">
        <v>4</v>
      </c>
    </row>
    <row r="383" spans="1:6">
      <c r="A383" t="s">
        <v>125</v>
      </c>
      <c r="B383">
        <v>8730132</v>
      </c>
      <c r="C383">
        <v>8730176</v>
      </c>
      <c r="D383" t="s">
        <v>8</v>
      </c>
      <c r="E383">
        <v>268</v>
      </c>
      <c r="F383" t="s">
        <v>4</v>
      </c>
    </row>
    <row r="384" spans="1:6">
      <c r="A384" t="s">
        <v>125</v>
      </c>
      <c r="B384">
        <v>22098404</v>
      </c>
      <c r="C384">
        <v>22098440</v>
      </c>
      <c r="D384" t="s">
        <v>8</v>
      </c>
      <c r="E384">
        <v>291</v>
      </c>
      <c r="F384" t="s">
        <v>1</v>
      </c>
    </row>
    <row r="385" spans="1:6">
      <c r="A385" t="s">
        <v>125</v>
      </c>
      <c r="B385">
        <v>29032223</v>
      </c>
      <c r="C385">
        <v>29032265</v>
      </c>
      <c r="D385" t="s">
        <v>8</v>
      </c>
      <c r="E385">
        <v>297</v>
      </c>
      <c r="F385" t="s">
        <v>4</v>
      </c>
    </row>
    <row r="386" spans="1:6">
      <c r="A386" t="s">
        <v>125</v>
      </c>
      <c r="B386">
        <v>37411880</v>
      </c>
      <c r="C386">
        <v>37411963</v>
      </c>
      <c r="D386" t="s">
        <v>8</v>
      </c>
      <c r="E386">
        <v>425</v>
      </c>
      <c r="F386" t="s">
        <v>1</v>
      </c>
    </row>
    <row r="387" spans="1:6">
      <c r="A387" t="s">
        <v>125</v>
      </c>
      <c r="B387">
        <v>67898743</v>
      </c>
      <c r="C387">
        <v>67898863</v>
      </c>
      <c r="D387" t="s">
        <v>8</v>
      </c>
      <c r="E387">
        <v>706</v>
      </c>
      <c r="F387" t="s">
        <v>4</v>
      </c>
    </row>
    <row r="388" spans="1:6">
      <c r="A388" t="s">
        <v>125</v>
      </c>
      <c r="B388">
        <v>71025004</v>
      </c>
      <c r="C388">
        <v>71025046</v>
      </c>
      <c r="D388" t="s">
        <v>8</v>
      </c>
      <c r="E388">
        <v>315</v>
      </c>
      <c r="F388" t="s">
        <v>1</v>
      </c>
    </row>
    <row r="389" spans="1:6">
      <c r="A389" t="s">
        <v>125</v>
      </c>
      <c r="B389">
        <v>75235041</v>
      </c>
      <c r="C389">
        <v>75235082</v>
      </c>
      <c r="D389" t="s">
        <v>8</v>
      </c>
      <c r="E389">
        <v>322</v>
      </c>
      <c r="F389" t="s">
        <v>1</v>
      </c>
    </row>
    <row r="390" spans="1:6">
      <c r="A390" t="s">
        <v>125</v>
      </c>
      <c r="B390">
        <v>75555666</v>
      </c>
      <c r="C390">
        <v>75555706</v>
      </c>
      <c r="D390" t="s">
        <v>8</v>
      </c>
      <c r="E390">
        <v>273</v>
      </c>
      <c r="F390" t="s">
        <v>1</v>
      </c>
    </row>
    <row r="391" spans="1:6">
      <c r="A391" t="s">
        <v>125</v>
      </c>
      <c r="B391">
        <v>80693596</v>
      </c>
      <c r="C391">
        <v>80693646</v>
      </c>
      <c r="D391" t="s">
        <v>8</v>
      </c>
      <c r="E391">
        <v>361</v>
      </c>
      <c r="F391" t="s">
        <v>1</v>
      </c>
    </row>
    <row r="392" spans="1:6">
      <c r="A392" t="s">
        <v>125</v>
      </c>
      <c r="B392">
        <v>83690231</v>
      </c>
      <c r="C392">
        <v>83690310</v>
      </c>
      <c r="D392" t="s">
        <v>8</v>
      </c>
      <c r="E392">
        <v>425</v>
      </c>
      <c r="F392" t="s">
        <v>4</v>
      </c>
    </row>
    <row r="393" spans="1:6">
      <c r="A393" t="s">
        <v>125</v>
      </c>
      <c r="B393">
        <v>84887965</v>
      </c>
      <c r="C393">
        <v>84888004</v>
      </c>
      <c r="D393" t="s">
        <v>8</v>
      </c>
      <c r="E393">
        <v>252</v>
      </c>
      <c r="F393" t="s">
        <v>4</v>
      </c>
    </row>
    <row r="394" spans="1:6">
      <c r="A394" t="s">
        <v>125</v>
      </c>
      <c r="B394">
        <v>85808236</v>
      </c>
      <c r="C394">
        <v>85808275</v>
      </c>
      <c r="D394" t="s">
        <v>8</v>
      </c>
      <c r="E394">
        <v>251</v>
      </c>
      <c r="F394" t="s">
        <v>4</v>
      </c>
    </row>
    <row r="395" spans="1:6">
      <c r="A395" t="s">
        <v>125</v>
      </c>
      <c r="B395">
        <v>87272175</v>
      </c>
      <c r="C395">
        <v>87272225</v>
      </c>
      <c r="D395" t="s">
        <v>8</v>
      </c>
      <c r="E395">
        <v>323</v>
      </c>
      <c r="F395" t="s">
        <v>1</v>
      </c>
    </row>
    <row r="396" spans="1:6">
      <c r="A396" t="s">
        <v>125</v>
      </c>
      <c r="B396">
        <v>89796276</v>
      </c>
      <c r="C396">
        <v>89796317</v>
      </c>
      <c r="D396" t="s">
        <v>8</v>
      </c>
      <c r="E396">
        <v>308</v>
      </c>
      <c r="F396" t="s">
        <v>4</v>
      </c>
    </row>
    <row r="397" spans="1:6">
      <c r="A397" t="s">
        <v>125</v>
      </c>
      <c r="B397">
        <v>96944549</v>
      </c>
      <c r="C397">
        <v>96944644</v>
      </c>
      <c r="D397" t="s">
        <v>8</v>
      </c>
      <c r="E397">
        <v>434</v>
      </c>
      <c r="F397" t="s">
        <v>1</v>
      </c>
    </row>
    <row r="398" spans="1:6">
      <c r="A398" t="s">
        <v>125</v>
      </c>
      <c r="B398">
        <v>105491590</v>
      </c>
      <c r="C398">
        <v>105491676</v>
      </c>
      <c r="D398" t="s">
        <v>8</v>
      </c>
      <c r="E398">
        <v>474</v>
      </c>
      <c r="F398" t="s">
        <v>1</v>
      </c>
    </row>
    <row r="399" spans="1:6">
      <c r="A399" t="s">
        <v>125</v>
      </c>
      <c r="B399">
        <v>106679535</v>
      </c>
      <c r="C399">
        <v>106679588</v>
      </c>
      <c r="D399" t="s">
        <v>8</v>
      </c>
      <c r="E399">
        <v>263</v>
      </c>
      <c r="F399" t="s">
        <v>1</v>
      </c>
    </row>
    <row r="400" spans="1:6">
      <c r="A400" t="s">
        <v>125</v>
      </c>
      <c r="B400">
        <v>109720995</v>
      </c>
      <c r="C400">
        <v>109721080</v>
      </c>
      <c r="D400" t="s">
        <v>8</v>
      </c>
      <c r="E400">
        <v>264</v>
      </c>
      <c r="F400" t="s">
        <v>1</v>
      </c>
    </row>
    <row r="401" spans="1:6">
      <c r="A401" t="s">
        <v>125</v>
      </c>
      <c r="B401">
        <v>110438418</v>
      </c>
      <c r="C401">
        <v>110438499</v>
      </c>
      <c r="D401" t="s">
        <v>8</v>
      </c>
      <c r="E401">
        <v>551</v>
      </c>
      <c r="F401" t="s">
        <v>4</v>
      </c>
    </row>
    <row r="402" spans="1:6">
      <c r="A402" t="s">
        <v>125</v>
      </c>
      <c r="B402">
        <v>111818318</v>
      </c>
      <c r="C402">
        <v>111818360</v>
      </c>
      <c r="D402" t="s">
        <v>8</v>
      </c>
      <c r="E402">
        <v>290</v>
      </c>
      <c r="F402" t="s">
        <v>4</v>
      </c>
    </row>
    <row r="403" spans="1:6">
      <c r="A403" t="s">
        <v>125</v>
      </c>
      <c r="B403">
        <v>122907231</v>
      </c>
      <c r="C403">
        <v>122907312</v>
      </c>
      <c r="D403" t="s">
        <v>8</v>
      </c>
      <c r="E403">
        <v>335</v>
      </c>
      <c r="F403" t="s">
        <v>4</v>
      </c>
    </row>
    <row r="404" spans="1:6">
      <c r="A404" t="s">
        <v>125</v>
      </c>
      <c r="B404">
        <v>123292437</v>
      </c>
      <c r="C404">
        <v>123292479</v>
      </c>
      <c r="D404" t="s">
        <v>8</v>
      </c>
      <c r="E404">
        <v>304</v>
      </c>
      <c r="F404" t="s">
        <v>4</v>
      </c>
    </row>
    <row r="405" spans="1:6">
      <c r="A405" t="s">
        <v>125</v>
      </c>
      <c r="B405">
        <v>129643249</v>
      </c>
      <c r="C405">
        <v>129643317</v>
      </c>
      <c r="D405" t="s">
        <v>8</v>
      </c>
      <c r="E405">
        <v>404</v>
      </c>
      <c r="F405" t="s">
        <v>1</v>
      </c>
    </row>
    <row r="406" spans="1:6">
      <c r="A406" t="s">
        <v>125</v>
      </c>
      <c r="B406">
        <v>133054446</v>
      </c>
      <c r="C406">
        <v>133054485</v>
      </c>
      <c r="D406" t="s">
        <v>8</v>
      </c>
      <c r="E406">
        <v>250</v>
      </c>
      <c r="F406" t="s">
        <v>1</v>
      </c>
    </row>
    <row r="407" spans="1:6">
      <c r="A407" t="s">
        <v>125</v>
      </c>
      <c r="B407">
        <v>135929994</v>
      </c>
      <c r="C407">
        <v>135930056</v>
      </c>
      <c r="D407" t="s">
        <v>8</v>
      </c>
      <c r="E407">
        <v>239</v>
      </c>
      <c r="F407" t="s">
        <v>4</v>
      </c>
    </row>
    <row r="408" spans="1:6">
      <c r="A408" t="s">
        <v>127</v>
      </c>
      <c r="B408">
        <v>1379146</v>
      </c>
      <c r="C408">
        <v>1379257</v>
      </c>
      <c r="D408" t="s">
        <v>8</v>
      </c>
      <c r="E408">
        <v>525</v>
      </c>
      <c r="F408" t="s">
        <v>1</v>
      </c>
    </row>
    <row r="409" spans="1:6">
      <c r="A409" t="s">
        <v>127</v>
      </c>
      <c r="B409">
        <v>9331976</v>
      </c>
      <c r="C409">
        <v>9332053</v>
      </c>
      <c r="D409" t="s">
        <v>8</v>
      </c>
      <c r="E409">
        <v>338</v>
      </c>
      <c r="F409" t="s">
        <v>4</v>
      </c>
    </row>
    <row r="410" spans="1:6">
      <c r="A410" t="s">
        <v>127</v>
      </c>
      <c r="B410">
        <v>9332223</v>
      </c>
      <c r="C410">
        <v>9332328</v>
      </c>
      <c r="D410" t="s">
        <v>8</v>
      </c>
      <c r="E410">
        <v>302</v>
      </c>
      <c r="F410" t="s">
        <v>4</v>
      </c>
    </row>
    <row r="411" spans="1:6">
      <c r="A411" t="s">
        <v>127</v>
      </c>
      <c r="B411">
        <v>9333154</v>
      </c>
      <c r="C411">
        <v>9333204</v>
      </c>
      <c r="D411" t="s">
        <v>8</v>
      </c>
      <c r="E411">
        <v>321</v>
      </c>
      <c r="F411" t="s">
        <v>4</v>
      </c>
    </row>
    <row r="412" spans="1:6">
      <c r="A412" t="s">
        <v>127</v>
      </c>
      <c r="B412">
        <v>9334198</v>
      </c>
      <c r="C412">
        <v>9334278</v>
      </c>
      <c r="D412" t="s">
        <v>8</v>
      </c>
      <c r="E412">
        <v>333</v>
      </c>
      <c r="F412" t="s">
        <v>4</v>
      </c>
    </row>
    <row r="413" spans="1:6">
      <c r="A413" t="s">
        <v>127</v>
      </c>
      <c r="B413">
        <v>9335130</v>
      </c>
      <c r="C413">
        <v>9335180</v>
      </c>
      <c r="D413" t="s">
        <v>8</v>
      </c>
      <c r="E413">
        <v>288</v>
      </c>
      <c r="F413" t="s">
        <v>4</v>
      </c>
    </row>
    <row r="414" spans="1:6">
      <c r="A414" t="s">
        <v>127</v>
      </c>
      <c r="B414">
        <v>9336060</v>
      </c>
      <c r="C414">
        <v>9336176</v>
      </c>
      <c r="D414" t="s">
        <v>8</v>
      </c>
      <c r="E414">
        <v>315</v>
      </c>
      <c r="F414" t="s">
        <v>4</v>
      </c>
    </row>
    <row r="415" spans="1:6">
      <c r="A415" t="s">
        <v>127</v>
      </c>
      <c r="B415">
        <v>9336992</v>
      </c>
      <c r="C415">
        <v>9337108</v>
      </c>
      <c r="D415" t="s">
        <v>8</v>
      </c>
      <c r="E415">
        <v>305</v>
      </c>
      <c r="F415" t="s">
        <v>4</v>
      </c>
    </row>
    <row r="416" spans="1:6">
      <c r="A416" t="s">
        <v>127</v>
      </c>
      <c r="B416">
        <v>9337923</v>
      </c>
      <c r="C416">
        <v>9338029</v>
      </c>
      <c r="D416" t="s">
        <v>8</v>
      </c>
      <c r="E416">
        <v>329</v>
      </c>
      <c r="F416" t="s">
        <v>4</v>
      </c>
    </row>
    <row r="417" spans="1:6">
      <c r="A417" t="s">
        <v>127</v>
      </c>
      <c r="B417">
        <v>9338967</v>
      </c>
      <c r="C417">
        <v>9339047</v>
      </c>
      <c r="D417" t="s">
        <v>8</v>
      </c>
      <c r="E417">
        <v>333</v>
      </c>
      <c r="F417" t="s">
        <v>4</v>
      </c>
    </row>
    <row r="418" spans="1:6">
      <c r="A418" t="s">
        <v>127</v>
      </c>
      <c r="B418">
        <v>9339899</v>
      </c>
      <c r="C418">
        <v>9340015</v>
      </c>
      <c r="D418" t="s">
        <v>8</v>
      </c>
      <c r="E418">
        <v>328</v>
      </c>
      <c r="F418" t="s">
        <v>4</v>
      </c>
    </row>
    <row r="419" spans="1:6">
      <c r="A419" t="s">
        <v>127</v>
      </c>
      <c r="B419">
        <v>9340945</v>
      </c>
      <c r="C419">
        <v>9341024</v>
      </c>
      <c r="D419" t="s">
        <v>8</v>
      </c>
      <c r="E419">
        <v>260</v>
      </c>
      <c r="F419" t="s">
        <v>4</v>
      </c>
    </row>
    <row r="420" spans="1:6">
      <c r="A420" t="s">
        <v>127</v>
      </c>
      <c r="B420">
        <v>9341989</v>
      </c>
      <c r="C420">
        <v>9342069</v>
      </c>
      <c r="D420" t="s">
        <v>8</v>
      </c>
      <c r="E420">
        <v>333</v>
      </c>
      <c r="F420" t="s">
        <v>4</v>
      </c>
    </row>
    <row r="421" spans="1:6">
      <c r="A421" t="s">
        <v>127</v>
      </c>
      <c r="B421">
        <v>13169644</v>
      </c>
      <c r="C421">
        <v>13169681</v>
      </c>
      <c r="D421" t="s">
        <v>8</v>
      </c>
      <c r="E421">
        <v>249</v>
      </c>
      <c r="F421" t="s">
        <v>1</v>
      </c>
    </row>
    <row r="422" spans="1:6">
      <c r="A422" t="s">
        <v>127</v>
      </c>
      <c r="B422">
        <v>17558278</v>
      </c>
      <c r="C422">
        <v>17558320</v>
      </c>
      <c r="D422" t="s">
        <v>8</v>
      </c>
      <c r="E422">
        <v>278</v>
      </c>
      <c r="F422" t="s">
        <v>4</v>
      </c>
    </row>
    <row r="423" spans="1:6">
      <c r="A423" t="s">
        <v>127</v>
      </c>
      <c r="B423">
        <v>17751726</v>
      </c>
      <c r="C423">
        <v>17751768</v>
      </c>
      <c r="D423" t="s">
        <v>8</v>
      </c>
      <c r="E423">
        <v>269</v>
      </c>
      <c r="F423" t="s">
        <v>4</v>
      </c>
    </row>
    <row r="424" spans="1:6">
      <c r="A424" t="s">
        <v>127</v>
      </c>
      <c r="B424">
        <v>23375754</v>
      </c>
      <c r="C424">
        <v>23375805</v>
      </c>
      <c r="D424" t="s">
        <v>8</v>
      </c>
      <c r="E424">
        <v>426</v>
      </c>
      <c r="F424" t="s">
        <v>4</v>
      </c>
    </row>
    <row r="425" spans="1:6">
      <c r="A425" t="s">
        <v>127</v>
      </c>
      <c r="B425">
        <v>27636440</v>
      </c>
      <c r="C425">
        <v>27636526</v>
      </c>
      <c r="D425" t="s">
        <v>8</v>
      </c>
      <c r="E425">
        <v>446</v>
      </c>
      <c r="F425" t="s">
        <v>4</v>
      </c>
    </row>
    <row r="426" spans="1:6">
      <c r="A426" t="s">
        <v>127</v>
      </c>
      <c r="B426">
        <v>37797772</v>
      </c>
      <c r="C426">
        <v>37797814</v>
      </c>
      <c r="D426" t="s">
        <v>8</v>
      </c>
      <c r="E426">
        <v>293</v>
      </c>
      <c r="F426" t="s">
        <v>4</v>
      </c>
    </row>
    <row r="427" spans="1:6">
      <c r="A427" t="s">
        <v>127</v>
      </c>
      <c r="B427">
        <v>44449596</v>
      </c>
      <c r="C427">
        <v>44449647</v>
      </c>
      <c r="D427" t="s">
        <v>8</v>
      </c>
      <c r="E427">
        <v>358</v>
      </c>
      <c r="F427" t="s">
        <v>1</v>
      </c>
    </row>
    <row r="428" spans="1:6">
      <c r="A428" t="s">
        <v>127</v>
      </c>
      <c r="B428">
        <v>47967830</v>
      </c>
      <c r="C428">
        <v>47967873</v>
      </c>
      <c r="D428" t="s">
        <v>8</v>
      </c>
      <c r="E428">
        <v>363</v>
      </c>
      <c r="F428" t="s">
        <v>4</v>
      </c>
    </row>
    <row r="429" spans="1:6">
      <c r="A429" t="s">
        <v>127</v>
      </c>
      <c r="B429">
        <v>47979731</v>
      </c>
      <c r="C429">
        <v>47979831</v>
      </c>
      <c r="D429" t="s">
        <v>8</v>
      </c>
      <c r="E429">
        <v>517</v>
      </c>
      <c r="F429" t="s">
        <v>1</v>
      </c>
    </row>
    <row r="430" spans="1:6">
      <c r="A430" t="s">
        <v>127</v>
      </c>
      <c r="B430">
        <v>48378205</v>
      </c>
      <c r="C430">
        <v>48378247</v>
      </c>
      <c r="D430" t="s">
        <v>8</v>
      </c>
      <c r="E430">
        <v>288</v>
      </c>
      <c r="F430" t="s">
        <v>4</v>
      </c>
    </row>
    <row r="431" spans="1:6">
      <c r="A431" t="s">
        <v>127</v>
      </c>
      <c r="B431">
        <v>50562415</v>
      </c>
      <c r="C431">
        <v>50562473</v>
      </c>
      <c r="D431" t="s">
        <v>8</v>
      </c>
      <c r="E431">
        <v>351</v>
      </c>
      <c r="F431" t="s">
        <v>1</v>
      </c>
    </row>
    <row r="432" spans="1:6">
      <c r="A432" t="s">
        <v>127</v>
      </c>
      <c r="B432">
        <v>53789779</v>
      </c>
      <c r="C432">
        <v>53789828</v>
      </c>
      <c r="D432" t="s">
        <v>8</v>
      </c>
      <c r="E432">
        <v>298</v>
      </c>
      <c r="F432" t="s">
        <v>1</v>
      </c>
    </row>
    <row r="433" spans="1:6">
      <c r="A433" t="s">
        <v>127</v>
      </c>
      <c r="B433">
        <v>55304764</v>
      </c>
      <c r="C433">
        <v>55304805</v>
      </c>
      <c r="D433" t="s">
        <v>8</v>
      </c>
      <c r="E433">
        <v>283</v>
      </c>
      <c r="F433" t="s">
        <v>1</v>
      </c>
    </row>
    <row r="434" spans="1:6">
      <c r="A434" t="s">
        <v>127</v>
      </c>
      <c r="B434">
        <v>57805785</v>
      </c>
      <c r="C434">
        <v>57805835</v>
      </c>
      <c r="D434" t="s">
        <v>8</v>
      </c>
      <c r="E434">
        <v>347</v>
      </c>
      <c r="F434" t="s">
        <v>1</v>
      </c>
    </row>
    <row r="435" spans="1:6">
      <c r="A435" t="s">
        <v>127</v>
      </c>
      <c r="B435">
        <v>63277674</v>
      </c>
      <c r="C435">
        <v>63277716</v>
      </c>
      <c r="D435" t="s">
        <v>8</v>
      </c>
      <c r="E435">
        <v>287</v>
      </c>
      <c r="F435" t="s">
        <v>4</v>
      </c>
    </row>
    <row r="436" spans="1:6">
      <c r="A436" t="s">
        <v>127</v>
      </c>
      <c r="B436">
        <v>70571539</v>
      </c>
      <c r="C436">
        <v>70571580</v>
      </c>
      <c r="D436" t="s">
        <v>8</v>
      </c>
      <c r="E436">
        <v>243</v>
      </c>
      <c r="F436" t="s">
        <v>4</v>
      </c>
    </row>
    <row r="437" spans="1:6">
      <c r="A437" t="s">
        <v>127</v>
      </c>
      <c r="B437">
        <v>73492731</v>
      </c>
      <c r="C437">
        <v>73492769</v>
      </c>
      <c r="D437" t="s">
        <v>8</v>
      </c>
      <c r="E437">
        <v>230</v>
      </c>
      <c r="F437" t="s">
        <v>1</v>
      </c>
    </row>
    <row r="438" spans="1:6">
      <c r="A438" t="s">
        <v>127</v>
      </c>
      <c r="B438">
        <v>76979352</v>
      </c>
      <c r="C438">
        <v>76979390</v>
      </c>
      <c r="D438" t="s">
        <v>8</v>
      </c>
      <c r="E438">
        <v>290</v>
      </c>
      <c r="F438" t="s">
        <v>4</v>
      </c>
    </row>
    <row r="439" spans="1:6">
      <c r="A439" t="s">
        <v>127</v>
      </c>
      <c r="B439">
        <v>80536563</v>
      </c>
      <c r="C439">
        <v>80536605</v>
      </c>
      <c r="D439" t="s">
        <v>8</v>
      </c>
      <c r="E439">
        <v>310</v>
      </c>
      <c r="F439" t="s">
        <v>1</v>
      </c>
    </row>
    <row r="440" spans="1:6">
      <c r="A440" t="s">
        <v>127</v>
      </c>
      <c r="B440">
        <v>96290251</v>
      </c>
      <c r="C440">
        <v>96290329</v>
      </c>
      <c r="D440" t="s">
        <v>8</v>
      </c>
      <c r="E440">
        <v>425</v>
      </c>
      <c r="F440" t="s">
        <v>4</v>
      </c>
    </row>
    <row r="441" spans="1:6">
      <c r="A441" t="s">
        <v>127</v>
      </c>
      <c r="B441">
        <v>98039742</v>
      </c>
      <c r="C441">
        <v>98039779</v>
      </c>
      <c r="D441" t="s">
        <v>8</v>
      </c>
      <c r="E441">
        <v>247</v>
      </c>
      <c r="F441" t="s">
        <v>1</v>
      </c>
    </row>
    <row r="442" spans="1:6">
      <c r="A442" t="s">
        <v>127</v>
      </c>
      <c r="B442">
        <v>101444874</v>
      </c>
      <c r="C442">
        <v>101444913</v>
      </c>
      <c r="D442" t="s">
        <v>8</v>
      </c>
      <c r="E442">
        <v>290</v>
      </c>
      <c r="F442" t="s">
        <v>4</v>
      </c>
    </row>
    <row r="443" spans="1:6">
      <c r="A443" t="s">
        <v>127</v>
      </c>
      <c r="B443">
        <v>101525395</v>
      </c>
      <c r="C443">
        <v>101525434</v>
      </c>
      <c r="D443" t="s">
        <v>8</v>
      </c>
      <c r="E443">
        <v>286</v>
      </c>
      <c r="F443" t="s">
        <v>1</v>
      </c>
    </row>
    <row r="444" spans="1:6">
      <c r="A444" t="s">
        <v>127</v>
      </c>
      <c r="B444">
        <v>102270002</v>
      </c>
      <c r="C444">
        <v>102270037</v>
      </c>
      <c r="D444" t="s">
        <v>8</v>
      </c>
      <c r="E444">
        <v>244</v>
      </c>
      <c r="F444" t="s">
        <v>4</v>
      </c>
    </row>
    <row r="445" spans="1:6">
      <c r="A445" t="s">
        <v>127</v>
      </c>
      <c r="B445">
        <v>105070795</v>
      </c>
      <c r="C445">
        <v>105070836</v>
      </c>
      <c r="D445" t="s">
        <v>8</v>
      </c>
      <c r="E445">
        <v>285</v>
      </c>
      <c r="F445" t="s">
        <v>1</v>
      </c>
    </row>
    <row r="446" spans="1:6">
      <c r="A446" t="s">
        <v>127</v>
      </c>
      <c r="B446">
        <v>106722205</v>
      </c>
      <c r="C446">
        <v>106722244</v>
      </c>
      <c r="D446" t="s">
        <v>8</v>
      </c>
      <c r="E446">
        <v>247</v>
      </c>
      <c r="F446" t="s">
        <v>4</v>
      </c>
    </row>
    <row r="447" spans="1:6">
      <c r="A447" t="s">
        <v>127</v>
      </c>
      <c r="B447">
        <v>106849206</v>
      </c>
      <c r="C447">
        <v>106849248</v>
      </c>
      <c r="D447" t="s">
        <v>8</v>
      </c>
      <c r="E447">
        <v>341</v>
      </c>
      <c r="F447" t="s">
        <v>4</v>
      </c>
    </row>
    <row r="448" spans="1:6">
      <c r="A448" t="s">
        <v>127</v>
      </c>
      <c r="B448">
        <v>113263771</v>
      </c>
      <c r="C448">
        <v>113263821</v>
      </c>
      <c r="D448" t="s">
        <v>8</v>
      </c>
      <c r="E448">
        <v>364</v>
      </c>
      <c r="F448" t="s">
        <v>1</v>
      </c>
    </row>
    <row r="449" spans="1:6">
      <c r="A449" t="s">
        <v>127</v>
      </c>
      <c r="B449">
        <v>116018877</v>
      </c>
      <c r="C449">
        <v>116018918</v>
      </c>
      <c r="D449" t="s">
        <v>8</v>
      </c>
      <c r="E449">
        <v>272</v>
      </c>
      <c r="F449" t="s">
        <v>1</v>
      </c>
    </row>
    <row r="450" spans="1:6">
      <c r="A450" t="s">
        <v>127</v>
      </c>
      <c r="B450">
        <v>122215722</v>
      </c>
      <c r="C450">
        <v>122215765</v>
      </c>
      <c r="D450" t="s">
        <v>8</v>
      </c>
      <c r="E450">
        <v>235</v>
      </c>
      <c r="F450" t="s">
        <v>4</v>
      </c>
    </row>
    <row r="451" spans="1:6">
      <c r="A451" t="s">
        <v>127</v>
      </c>
      <c r="B451">
        <v>123025012</v>
      </c>
      <c r="C451">
        <v>123025055</v>
      </c>
      <c r="D451" t="s">
        <v>8</v>
      </c>
      <c r="E451">
        <v>299</v>
      </c>
      <c r="F451" t="s">
        <v>1</v>
      </c>
    </row>
    <row r="452" spans="1:6">
      <c r="A452" t="s">
        <v>127</v>
      </c>
      <c r="B452">
        <v>123512723</v>
      </c>
      <c r="C452">
        <v>123512762</v>
      </c>
      <c r="D452" t="s">
        <v>8</v>
      </c>
      <c r="E452">
        <v>251</v>
      </c>
      <c r="F452" t="s">
        <v>1</v>
      </c>
    </row>
    <row r="453" spans="1:6">
      <c r="A453" t="s">
        <v>127</v>
      </c>
      <c r="B453">
        <v>128561412</v>
      </c>
      <c r="C453">
        <v>128561454</v>
      </c>
      <c r="D453" t="s">
        <v>8</v>
      </c>
      <c r="E453">
        <v>287</v>
      </c>
      <c r="F453" t="s">
        <v>1</v>
      </c>
    </row>
    <row r="454" spans="1:6">
      <c r="A454" t="s">
        <v>127</v>
      </c>
      <c r="B454">
        <v>128723959</v>
      </c>
      <c r="C454">
        <v>128724001</v>
      </c>
      <c r="D454" t="s">
        <v>8</v>
      </c>
      <c r="E454">
        <v>341</v>
      </c>
      <c r="F454" t="s">
        <v>1</v>
      </c>
    </row>
    <row r="455" spans="1:6">
      <c r="A455" t="s">
        <v>130</v>
      </c>
      <c r="B455">
        <v>1379146</v>
      </c>
      <c r="C455">
        <v>1379257</v>
      </c>
      <c r="D455" t="s">
        <v>8</v>
      </c>
      <c r="E455">
        <v>525</v>
      </c>
      <c r="F455" t="s">
        <v>1</v>
      </c>
    </row>
    <row r="456" spans="1:6">
      <c r="A456" t="s">
        <v>130</v>
      </c>
      <c r="B456">
        <v>21092144</v>
      </c>
      <c r="C456">
        <v>21092192</v>
      </c>
      <c r="D456" t="s">
        <v>8</v>
      </c>
      <c r="E456">
        <v>250</v>
      </c>
      <c r="F456" t="s">
        <v>4</v>
      </c>
    </row>
    <row r="457" spans="1:6">
      <c r="A457" t="s">
        <v>131</v>
      </c>
      <c r="B457">
        <v>4166714</v>
      </c>
      <c r="C457">
        <v>4166756</v>
      </c>
      <c r="D457" t="s">
        <v>8</v>
      </c>
      <c r="E457">
        <v>272</v>
      </c>
      <c r="F457" t="s">
        <v>1</v>
      </c>
    </row>
    <row r="458" spans="1:6">
      <c r="A458" t="s">
        <v>131</v>
      </c>
      <c r="B458">
        <v>5982286</v>
      </c>
      <c r="C458">
        <v>5982328</v>
      </c>
      <c r="D458" t="s">
        <v>8</v>
      </c>
      <c r="E458">
        <v>313</v>
      </c>
      <c r="F458" t="s">
        <v>1</v>
      </c>
    </row>
    <row r="459" spans="1:6">
      <c r="A459" t="s">
        <v>131</v>
      </c>
      <c r="B459">
        <v>10405952</v>
      </c>
      <c r="C459">
        <v>10405993</v>
      </c>
      <c r="D459" t="s">
        <v>8</v>
      </c>
      <c r="E459">
        <v>300</v>
      </c>
      <c r="F459" t="s">
        <v>1</v>
      </c>
    </row>
    <row r="460" spans="1:6">
      <c r="A460" t="s">
        <v>131</v>
      </c>
      <c r="B460">
        <v>10406008</v>
      </c>
      <c r="C460">
        <v>10406049</v>
      </c>
      <c r="D460" t="s">
        <v>8</v>
      </c>
      <c r="E460">
        <v>237</v>
      </c>
      <c r="F460" t="s">
        <v>1</v>
      </c>
    </row>
    <row r="461" spans="1:6">
      <c r="A461" t="s">
        <v>131</v>
      </c>
      <c r="B461">
        <v>18947903</v>
      </c>
      <c r="C461">
        <v>18947954</v>
      </c>
      <c r="D461" t="s">
        <v>8</v>
      </c>
      <c r="E461">
        <v>338</v>
      </c>
      <c r="F461" t="s">
        <v>4</v>
      </c>
    </row>
    <row r="462" spans="1:6">
      <c r="A462" t="s">
        <v>131</v>
      </c>
      <c r="B462">
        <v>21494531</v>
      </c>
      <c r="C462">
        <v>21494570</v>
      </c>
      <c r="D462" t="s">
        <v>8</v>
      </c>
      <c r="E462">
        <v>298</v>
      </c>
      <c r="F462" t="s">
        <v>4</v>
      </c>
    </row>
    <row r="463" spans="1:6">
      <c r="A463" t="s">
        <v>131</v>
      </c>
      <c r="B463">
        <v>22187504</v>
      </c>
      <c r="C463">
        <v>22187562</v>
      </c>
      <c r="D463" t="s">
        <v>8</v>
      </c>
      <c r="E463">
        <v>257</v>
      </c>
      <c r="F463" t="s">
        <v>1</v>
      </c>
    </row>
    <row r="464" spans="1:6">
      <c r="A464" t="s">
        <v>131</v>
      </c>
      <c r="B464">
        <v>24197025</v>
      </c>
      <c r="C464">
        <v>24197073</v>
      </c>
      <c r="D464" t="s">
        <v>8</v>
      </c>
      <c r="E464">
        <v>399</v>
      </c>
      <c r="F464" t="s">
        <v>4</v>
      </c>
    </row>
    <row r="465" spans="1:6">
      <c r="A465" t="s">
        <v>131</v>
      </c>
      <c r="B465">
        <v>31143819</v>
      </c>
      <c r="C465">
        <v>31143861</v>
      </c>
      <c r="D465" t="s">
        <v>8</v>
      </c>
      <c r="E465">
        <v>263</v>
      </c>
      <c r="F465" t="s">
        <v>1</v>
      </c>
    </row>
    <row r="466" spans="1:6">
      <c r="A466" t="s">
        <v>131</v>
      </c>
      <c r="B466">
        <v>31868330</v>
      </c>
      <c r="C466">
        <v>31868379</v>
      </c>
      <c r="D466" t="s">
        <v>8</v>
      </c>
      <c r="E466">
        <v>321</v>
      </c>
      <c r="F466" t="s">
        <v>4</v>
      </c>
    </row>
    <row r="467" spans="1:6">
      <c r="A467" t="s">
        <v>131</v>
      </c>
      <c r="B467">
        <v>45671773</v>
      </c>
      <c r="C467">
        <v>45671876</v>
      </c>
      <c r="D467" t="s">
        <v>8</v>
      </c>
      <c r="E467">
        <v>254</v>
      </c>
      <c r="F467" t="s">
        <v>4</v>
      </c>
    </row>
    <row r="468" spans="1:6">
      <c r="A468" t="s">
        <v>131</v>
      </c>
      <c r="B468">
        <v>46162034</v>
      </c>
      <c r="C468">
        <v>46162149</v>
      </c>
      <c r="D468" t="s">
        <v>8</v>
      </c>
      <c r="E468">
        <v>270</v>
      </c>
      <c r="F468" t="s">
        <v>4</v>
      </c>
    </row>
    <row r="469" spans="1:6">
      <c r="A469" t="s">
        <v>131</v>
      </c>
      <c r="B469">
        <v>46642347</v>
      </c>
      <c r="C469">
        <v>46642462</v>
      </c>
      <c r="D469" t="s">
        <v>8</v>
      </c>
      <c r="E469">
        <v>244</v>
      </c>
      <c r="F469" t="s">
        <v>4</v>
      </c>
    </row>
    <row r="470" spans="1:6">
      <c r="A470" t="s">
        <v>131</v>
      </c>
      <c r="B470">
        <v>47826900</v>
      </c>
      <c r="C470">
        <v>47827015</v>
      </c>
      <c r="D470" t="s">
        <v>8</v>
      </c>
      <c r="E470">
        <v>245</v>
      </c>
      <c r="F470" t="s">
        <v>1</v>
      </c>
    </row>
    <row r="471" spans="1:6">
      <c r="A471" t="s">
        <v>131</v>
      </c>
      <c r="B471">
        <v>48551795</v>
      </c>
      <c r="C471">
        <v>48551910</v>
      </c>
      <c r="D471" t="s">
        <v>8</v>
      </c>
      <c r="E471">
        <v>268</v>
      </c>
      <c r="F471" t="s">
        <v>4</v>
      </c>
    </row>
    <row r="472" spans="1:6">
      <c r="A472" t="s">
        <v>131</v>
      </c>
      <c r="B472">
        <v>48918482</v>
      </c>
      <c r="C472">
        <v>48918597</v>
      </c>
      <c r="D472" t="s">
        <v>8</v>
      </c>
      <c r="E472">
        <v>244</v>
      </c>
      <c r="F472" t="s">
        <v>4</v>
      </c>
    </row>
    <row r="473" spans="1:6">
      <c r="A473" t="s">
        <v>131</v>
      </c>
      <c r="B473">
        <v>50925398</v>
      </c>
      <c r="C473">
        <v>50925501</v>
      </c>
      <c r="D473" t="s">
        <v>8</v>
      </c>
      <c r="E473">
        <v>254</v>
      </c>
      <c r="F473" t="s">
        <v>4</v>
      </c>
    </row>
    <row r="474" spans="1:6">
      <c r="A474" t="s">
        <v>131</v>
      </c>
      <c r="B474">
        <v>51409430</v>
      </c>
      <c r="C474">
        <v>51409545</v>
      </c>
      <c r="D474" t="s">
        <v>8</v>
      </c>
      <c r="E474">
        <v>270</v>
      </c>
      <c r="F474" t="s">
        <v>1</v>
      </c>
    </row>
    <row r="475" spans="1:6">
      <c r="A475" t="s">
        <v>131</v>
      </c>
      <c r="B475">
        <v>55324123</v>
      </c>
      <c r="C475">
        <v>55324168</v>
      </c>
      <c r="D475" t="s">
        <v>8</v>
      </c>
      <c r="E475">
        <v>340</v>
      </c>
      <c r="F475" t="s">
        <v>1</v>
      </c>
    </row>
    <row r="476" spans="1:6">
      <c r="A476" t="s">
        <v>131</v>
      </c>
      <c r="B476">
        <v>55604997</v>
      </c>
      <c r="C476">
        <v>55605039</v>
      </c>
      <c r="D476" t="s">
        <v>8</v>
      </c>
      <c r="E476">
        <v>256</v>
      </c>
      <c r="F476" t="s">
        <v>4</v>
      </c>
    </row>
    <row r="477" spans="1:6">
      <c r="A477" t="s">
        <v>131</v>
      </c>
      <c r="B477">
        <v>61349160</v>
      </c>
      <c r="C477">
        <v>61349239</v>
      </c>
      <c r="D477" t="s">
        <v>8</v>
      </c>
      <c r="E477">
        <v>350</v>
      </c>
      <c r="F477" t="s">
        <v>4</v>
      </c>
    </row>
    <row r="478" spans="1:6">
      <c r="A478" t="s">
        <v>131</v>
      </c>
      <c r="B478">
        <v>61947187</v>
      </c>
      <c r="C478">
        <v>61947228</v>
      </c>
      <c r="D478" t="s">
        <v>8</v>
      </c>
      <c r="E478">
        <v>264</v>
      </c>
      <c r="F478" t="s">
        <v>4</v>
      </c>
    </row>
    <row r="479" spans="1:6">
      <c r="A479" t="s">
        <v>131</v>
      </c>
      <c r="B479">
        <v>66242208</v>
      </c>
      <c r="C479">
        <v>66242250</v>
      </c>
      <c r="D479" t="s">
        <v>8</v>
      </c>
      <c r="E479">
        <v>229</v>
      </c>
      <c r="F479" t="s">
        <v>1</v>
      </c>
    </row>
    <row r="480" spans="1:6">
      <c r="A480" t="s">
        <v>131</v>
      </c>
      <c r="B480">
        <v>75136260</v>
      </c>
      <c r="C480">
        <v>75136379</v>
      </c>
      <c r="D480" t="s">
        <v>8</v>
      </c>
      <c r="E480">
        <v>258</v>
      </c>
      <c r="F480" t="s">
        <v>4</v>
      </c>
    </row>
    <row r="481" spans="1:6">
      <c r="A481" t="s">
        <v>131</v>
      </c>
      <c r="B481">
        <v>91963213</v>
      </c>
      <c r="C481">
        <v>91963255</v>
      </c>
      <c r="D481" t="s">
        <v>8</v>
      </c>
      <c r="E481">
        <v>286</v>
      </c>
      <c r="F481" t="s">
        <v>4</v>
      </c>
    </row>
    <row r="482" spans="1:6">
      <c r="A482" t="s">
        <v>131</v>
      </c>
      <c r="B482">
        <v>92435878</v>
      </c>
      <c r="C482">
        <v>92435920</v>
      </c>
      <c r="D482" t="s">
        <v>8</v>
      </c>
      <c r="E482">
        <v>303</v>
      </c>
      <c r="F482" t="s">
        <v>1</v>
      </c>
    </row>
    <row r="483" spans="1:6">
      <c r="A483" t="s">
        <v>131</v>
      </c>
      <c r="B483">
        <v>95942609</v>
      </c>
      <c r="C483">
        <v>95942659</v>
      </c>
      <c r="D483" t="s">
        <v>8</v>
      </c>
      <c r="E483">
        <v>310</v>
      </c>
      <c r="F483" t="s">
        <v>4</v>
      </c>
    </row>
    <row r="484" spans="1:6">
      <c r="A484" t="s">
        <v>131</v>
      </c>
      <c r="B484">
        <v>109095504</v>
      </c>
      <c r="C484">
        <v>109095539</v>
      </c>
      <c r="D484" t="s">
        <v>8</v>
      </c>
      <c r="E484">
        <v>252</v>
      </c>
      <c r="F484" t="s">
        <v>4</v>
      </c>
    </row>
    <row r="485" spans="1:6">
      <c r="A485" t="s">
        <v>131</v>
      </c>
      <c r="B485">
        <v>120040203</v>
      </c>
      <c r="C485">
        <v>120040244</v>
      </c>
      <c r="D485" t="s">
        <v>8</v>
      </c>
      <c r="E485">
        <v>327</v>
      </c>
      <c r="F485" t="s">
        <v>1</v>
      </c>
    </row>
    <row r="486" spans="1:6">
      <c r="A486" t="s">
        <v>131</v>
      </c>
      <c r="B486">
        <v>123566298</v>
      </c>
      <c r="C486">
        <v>123566340</v>
      </c>
      <c r="D486" t="s">
        <v>8</v>
      </c>
      <c r="E486">
        <v>226</v>
      </c>
      <c r="F486" t="s">
        <v>4</v>
      </c>
    </row>
    <row r="487" spans="1:6">
      <c r="A487" t="s">
        <v>131</v>
      </c>
      <c r="B487">
        <v>124707089</v>
      </c>
      <c r="C487">
        <v>124707131</v>
      </c>
      <c r="D487" t="s">
        <v>8</v>
      </c>
      <c r="E487">
        <v>281</v>
      </c>
      <c r="F487" t="s">
        <v>4</v>
      </c>
    </row>
    <row r="488" spans="1:6">
      <c r="A488" t="s">
        <v>131</v>
      </c>
      <c r="B488">
        <v>127301170</v>
      </c>
      <c r="C488">
        <v>127301225</v>
      </c>
      <c r="D488" t="s">
        <v>8</v>
      </c>
      <c r="E488">
        <v>365</v>
      </c>
      <c r="F488" t="s">
        <v>1</v>
      </c>
    </row>
    <row r="489" spans="1:6">
      <c r="A489" t="s">
        <v>131</v>
      </c>
      <c r="B489">
        <v>128253372</v>
      </c>
      <c r="C489">
        <v>128253441</v>
      </c>
      <c r="D489" t="s">
        <v>8</v>
      </c>
      <c r="E489">
        <v>322</v>
      </c>
      <c r="F489" t="s">
        <v>4</v>
      </c>
    </row>
    <row r="490" spans="1:6">
      <c r="A490" t="s">
        <v>132</v>
      </c>
      <c r="B490">
        <v>8695699</v>
      </c>
      <c r="C490">
        <v>8695742</v>
      </c>
      <c r="D490" t="s">
        <v>8</v>
      </c>
      <c r="E490">
        <v>363</v>
      </c>
      <c r="F490" t="s">
        <v>1</v>
      </c>
    </row>
    <row r="491" spans="1:6">
      <c r="A491" t="s">
        <v>132</v>
      </c>
      <c r="B491">
        <v>9187354</v>
      </c>
      <c r="C491">
        <v>9187397</v>
      </c>
      <c r="D491" t="s">
        <v>8</v>
      </c>
      <c r="E491">
        <v>276</v>
      </c>
      <c r="F491" t="s">
        <v>4</v>
      </c>
    </row>
    <row r="492" spans="1:6">
      <c r="A492" t="s">
        <v>132</v>
      </c>
      <c r="B492">
        <v>10881002</v>
      </c>
      <c r="C492">
        <v>10881044</v>
      </c>
      <c r="D492" t="s">
        <v>8</v>
      </c>
      <c r="E492">
        <v>336</v>
      </c>
      <c r="F492" t="s">
        <v>1</v>
      </c>
    </row>
    <row r="493" spans="1:6">
      <c r="A493" t="s">
        <v>132</v>
      </c>
      <c r="B493">
        <v>27085854</v>
      </c>
      <c r="C493">
        <v>27085932</v>
      </c>
      <c r="D493" t="s">
        <v>8</v>
      </c>
      <c r="E493">
        <v>427</v>
      </c>
      <c r="F493" t="s">
        <v>1</v>
      </c>
    </row>
    <row r="494" spans="1:6">
      <c r="A494" t="s">
        <v>132</v>
      </c>
      <c r="B494">
        <v>29009834</v>
      </c>
      <c r="C494">
        <v>29009873</v>
      </c>
      <c r="D494" t="s">
        <v>8</v>
      </c>
      <c r="E494">
        <v>277</v>
      </c>
      <c r="F494" t="s">
        <v>4</v>
      </c>
    </row>
    <row r="495" spans="1:6">
      <c r="A495" t="s">
        <v>132</v>
      </c>
      <c r="B495">
        <v>31578011</v>
      </c>
      <c r="C495">
        <v>31578061</v>
      </c>
      <c r="D495" t="s">
        <v>8</v>
      </c>
      <c r="E495">
        <v>362</v>
      </c>
      <c r="F495" t="s">
        <v>1</v>
      </c>
    </row>
    <row r="496" spans="1:6">
      <c r="A496" t="s">
        <v>132</v>
      </c>
      <c r="B496">
        <v>32142307</v>
      </c>
      <c r="C496">
        <v>32142348</v>
      </c>
      <c r="D496" t="s">
        <v>8</v>
      </c>
      <c r="E496">
        <v>325</v>
      </c>
      <c r="F496" t="s">
        <v>4</v>
      </c>
    </row>
    <row r="497" spans="1:6">
      <c r="A497" t="s">
        <v>132</v>
      </c>
      <c r="B497">
        <v>33242497</v>
      </c>
      <c r="C497">
        <v>33242557</v>
      </c>
      <c r="D497" t="s">
        <v>8</v>
      </c>
      <c r="E497">
        <v>377</v>
      </c>
      <c r="F497" t="s">
        <v>1</v>
      </c>
    </row>
    <row r="498" spans="1:6">
      <c r="A498" t="s">
        <v>132</v>
      </c>
      <c r="B498">
        <v>38741758</v>
      </c>
      <c r="C498">
        <v>38741799</v>
      </c>
      <c r="D498" t="s">
        <v>8</v>
      </c>
      <c r="E498">
        <v>229</v>
      </c>
      <c r="F498" t="s">
        <v>4</v>
      </c>
    </row>
    <row r="499" spans="1:6">
      <c r="A499" t="s">
        <v>132</v>
      </c>
      <c r="B499">
        <v>48455999</v>
      </c>
      <c r="C499">
        <v>48456074</v>
      </c>
      <c r="D499" t="s">
        <v>8</v>
      </c>
      <c r="E499">
        <v>356</v>
      </c>
      <c r="F499" t="s">
        <v>4</v>
      </c>
    </row>
    <row r="500" spans="1:6">
      <c r="A500" t="s">
        <v>132</v>
      </c>
      <c r="B500">
        <v>49404287</v>
      </c>
      <c r="C500">
        <v>49404337</v>
      </c>
      <c r="D500" t="s">
        <v>8</v>
      </c>
      <c r="E500">
        <v>323</v>
      </c>
      <c r="F500" t="s">
        <v>1</v>
      </c>
    </row>
    <row r="501" spans="1:6">
      <c r="A501" t="s">
        <v>132</v>
      </c>
      <c r="B501">
        <v>49913875</v>
      </c>
      <c r="C501">
        <v>49913951</v>
      </c>
      <c r="D501" t="s">
        <v>8</v>
      </c>
      <c r="E501">
        <v>297</v>
      </c>
      <c r="F501" t="s">
        <v>1</v>
      </c>
    </row>
    <row r="502" spans="1:6">
      <c r="A502" t="s">
        <v>132</v>
      </c>
      <c r="B502">
        <v>51327003</v>
      </c>
      <c r="C502">
        <v>51327078</v>
      </c>
      <c r="D502" t="s">
        <v>8</v>
      </c>
      <c r="E502">
        <v>324</v>
      </c>
      <c r="F502" t="s">
        <v>1</v>
      </c>
    </row>
    <row r="503" spans="1:6">
      <c r="A503" t="s">
        <v>132</v>
      </c>
      <c r="B503">
        <v>57343700</v>
      </c>
      <c r="C503">
        <v>57343744</v>
      </c>
      <c r="D503" t="s">
        <v>8</v>
      </c>
      <c r="E503">
        <v>338</v>
      </c>
      <c r="F503" t="s">
        <v>1</v>
      </c>
    </row>
    <row r="504" spans="1:6">
      <c r="A504" t="s">
        <v>132</v>
      </c>
      <c r="B504">
        <v>64030536</v>
      </c>
      <c r="C504">
        <v>64030590</v>
      </c>
      <c r="D504" t="s">
        <v>8</v>
      </c>
      <c r="E504">
        <v>292</v>
      </c>
      <c r="F504" t="s">
        <v>1</v>
      </c>
    </row>
    <row r="505" spans="1:6">
      <c r="A505" t="s">
        <v>132</v>
      </c>
      <c r="B505">
        <v>71233902</v>
      </c>
      <c r="C505">
        <v>71233953</v>
      </c>
      <c r="D505" t="s">
        <v>8</v>
      </c>
      <c r="E505">
        <v>301</v>
      </c>
      <c r="F505" t="s">
        <v>1</v>
      </c>
    </row>
    <row r="506" spans="1:6">
      <c r="A506" t="s">
        <v>132</v>
      </c>
      <c r="B506">
        <v>86156182</v>
      </c>
      <c r="C506">
        <v>86156223</v>
      </c>
      <c r="D506" t="s">
        <v>8</v>
      </c>
      <c r="E506">
        <v>269</v>
      </c>
      <c r="F506" t="s">
        <v>1</v>
      </c>
    </row>
    <row r="507" spans="1:6">
      <c r="A507" t="s">
        <v>132</v>
      </c>
      <c r="B507">
        <v>87504385</v>
      </c>
      <c r="C507">
        <v>87504462</v>
      </c>
      <c r="D507" t="s">
        <v>8</v>
      </c>
      <c r="E507">
        <v>341</v>
      </c>
      <c r="F507" t="s">
        <v>4</v>
      </c>
    </row>
    <row r="508" spans="1:6">
      <c r="A508" t="s">
        <v>132</v>
      </c>
      <c r="B508">
        <v>88647164</v>
      </c>
      <c r="C508">
        <v>88647214</v>
      </c>
      <c r="D508" t="s">
        <v>8</v>
      </c>
      <c r="E508">
        <v>318</v>
      </c>
      <c r="F508" t="s">
        <v>4</v>
      </c>
    </row>
    <row r="509" spans="1:6">
      <c r="A509" t="s">
        <v>132</v>
      </c>
      <c r="B509">
        <v>98725096</v>
      </c>
      <c r="C509">
        <v>98725138</v>
      </c>
      <c r="D509" t="s">
        <v>8</v>
      </c>
      <c r="E509">
        <v>272</v>
      </c>
      <c r="F509" t="s">
        <v>4</v>
      </c>
    </row>
    <row r="510" spans="1:6">
      <c r="A510" t="s">
        <v>132</v>
      </c>
      <c r="B510">
        <v>101433794</v>
      </c>
      <c r="C510">
        <v>101433856</v>
      </c>
      <c r="D510" t="s">
        <v>8</v>
      </c>
      <c r="E510">
        <v>365</v>
      </c>
      <c r="F510" t="s">
        <v>4</v>
      </c>
    </row>
    <row r="511" spans="1:6">
      <c r="A511" t="s">
        <v>132</v>
      </c>
      <c r="B511">
        <v>101433858</v>
      </c>
      <c r="C511">
        <v>101433938</v>
      </c>
      <c r="D511" t="s">
        <v>8</v>
      </c>
      <c r="E511">
        <v>404</v>
      </c>
      <c r="F511" t="s">
        <v>4</v>
      </c>
    </row>
    <row r="512" spans="1:6">
      <c r="A512" t="s">
        <v>132</v>
      </c>
      <c r="B512">
        <v>101775506</v>
      </c>
      <c r="C512">
        <v>101775561</v>
      </c>
      <c r="D512" t="s">
        <v>8</v>
      </c>
      <c r="E512">
        <v>304</v>
      </c>
      <c r="F512" t="s">
        <v>4</v>
      </c>
    </row>
    <row r="513" spans="1:6">
      <c r="A513" t="s">
        <v>132</v>
      </c>
      <c r="B513">
        <v>104770897</v>
      </c>
      <c r="C513">
        <v>104770939</v>
      </c>
      <c r="D513" t="s">
        <v>8</v>
      </c>
      <c r="E513">
        <v>264</v>
      </c>
      <c r="F513" t="s">
        <v>4</v>
      </c>
    </row>
    <row r="514" spans="1:6">
      <c r="A514" t="s">
        <v>132</v>
      </c>
      <c r="B514">
        <v>105706913</v>
      </c>
      <c r="C514">
        <v>105706955</v>
      </c>
      <c r="D514" t="s">
        <v>8</v>
      </c>
      <c r="E514">
        <v>243</v>
      </c>
      <c r="F514" t="s">
        <v>1</v>
      </c>
    </row>
    <row r="515" spans="1:6">
      <c r="A515" t="s">
        <v>132</v>
      </c>
      <c r="B515">
        <v>109527353</v>
      </c>
      <c r="C515">
        <v>109527395</v>
      </c>
      <c r="D515" t="s">
        <v>8</v>
      </c>
      <c r="E515">
        <v>274</v>
      </c>
      <c r="F515" t="s">
        <v>1</v>
      </c>
    </row>
    <row r="516" spans="1:6">
      <c r="A516" t="s">
        <v>132</v>
      </c>
      <c r="B516">
        <v>112803106</v>
      </c>
      <c r="C516">
        <v>112803149</v>
      </c>
      <c r="D516" t="s">
        <v>8</v>
      </c>
      <c r="E516">
        <v>249</v>
      </c>
      <c r="F516" t="s">
        <v>4</v>
      </c>
    </row>
    <row r="517" spans="1:6">
      <c r="A517" t="s">
        <v>132</v>
      </c>
      <c r="B517">
        <v>124528406</v>
      </c>
      <c r="C517">
        <v>124528447</v>
      </c>
      <c r="D517" t="s">
        <v>8</v>
      </c>
      <c r="E517">
        <v>288</v>
      </c>
      <c r="F517" t="s">
        <v>1</v>
      </c>
    </row>
    <row r="518" spans="1:6">
      <c r="A518" t="s">
        <v>132</v>
      </c>
      <c r="B518">
        <v>128109378</v>
      </c>
      <c r="C518">
        <v>128109459</v>
      </c>
      <c r="D518" t="s">
        <v>8</v>
      </c>
      <c r="E518">
        <v>378</v>
      </c>
      <c r="F518" t="s">
        <v>4</v>
      </c>
    </row>
    <row r="519" spans="1:6">
      <c r="A519" t="s">
        <v>135</v>
      </c>
      <c r="B519">
        <v>9995699</v>
      </c>
      <c r="C519">
        <v>9995745</v>
      </c>
      <c r="D519" t="s">
        <v>8</v>
      </c>
      <c r="E519">
        <v>259</v>
      </c>
      <c r="F519" t="s">
        <v>4</v>
      </c>
    </row>
    <row r="520" spans="1:6">
      <c r="A520" t="s">
        <v>135</v>
      </c>
      <c r="B520">
        <v>11606071</v>
      </c>
      <c r="C520">
        <v>11606113</v>
      </c>
      <c r="D520" t="s">
        <v>8</v>
      </c>
      <c r="E520">
        <v>269</v>
      </c>
      <c r="F520" t="s">
        <v>4</v>
      </c>
    </row>
    <row r="521" spans="1:6">
      <c r="A521" t="s">
        <v>135</v>
      </c>
      <c r="B521">
        <v>12382166</v>
      </c>
      <c r="C521">
        <v>12382207</v>
      </c>
      <c r="D521" t="s">
        <v>8</v>
      </c>
      <c r="E521">
        <v>320</v>
      </c>
      <c r="F521" t="s">
        <v>1</v>
      </c>
    </row>
    <row r="522" spans="1:6">
      <c r="A522" t="s">
        <v>135</v>
      </c>
      <c r="B522">
        <v>13331933</v>
      </c>
      <c r="C522">
        <v>13331980</v>
      </c>
      <c r="D522" t="s">
        <v>8</v>
      </c>
      <c r="E522">
        <v>387</v>
      </c>
      <c r="F522" t="s">
        <v>1</v>
      </c>
    </row>
    <row r="523" spans="1:6">
      <c r="A523" t="s">
        <v>135</v>
      </c>
      <c r="B523">
        <v>17110984</v>
      </c>
      <c r="C523">
        <v>17111062</v>
      </c>
      <c r="D523" t="s">
        <v>8</v>
      </c>
      <c r="E523">
        <v>420</v>
      </c>
      <c r="F523" t="s">
        <v>1</v>
      </c>
    </row>
    <row r="524" spans="1:6">
      <c r="A524" t="s">
        <v>135</v>
      </c>
      <c r="B524">
        <v>17111424</v>
      </c>
      <c r="C524">
        <v>17111441</v>
      </c>
      <c r="D524" t="s">
        <v>8</v>
      </c>
      <c r="E524">
        <v>420</v>
      </c>
      <c r="F524" t="s">
        <v>1</v>
      </c>
    </row>
    <row r="525" spans="1:6">
      <c r="A525" t="s">
        <v>135</v>
      </c>
      <c r="B525">
        <v>20405723</v>
      </c>
      <c r="C525">
        <v>20405783</v>
      </c>
      <c r="D525" t="s">
        <v>8</v>
      </c>
      <c r="E525">
        <v>230</v>
      </c>
      <c r="F525" t="s">
        <v>4</v>
      </c>
    </row>
    <row r="526" spans="1:6">
      <c r="A526" t="s">
        <v>135</v>
      </c>
      <c r="B526">
        <v>27851982</v>
      </c>
      <c r="C526">
        <v>27852021</v>
      </c>
      <c r="D526" t="s">
        <v>8</v>
      </c>
      <c r="E526">
        <v>304</v>
      </c>
      <c r="F526" t="s">
        <v>1</v>
      </c>
    </row>
    <row r="527" spans="1:6">
      <c r="A527" t="s">
        <v>135</v>
      </c>
      <c r="B527">
        <v>30548299</v>
      </c>
      <c r="C527">
        <v>30548340</v>
      </c>
      <c r="D527" t="s">
        <v>8</v>
      </c>
      <c r="E527">
        <v>287</v>
      </c>
      <c r="F527" t="s">
        <v>4</v>
      </c>
    </row>
    <row r="528" spans="1:6">
      <c r="A528" t="s">
        <v>135</v>
      </c>
      <c r="B528">
        <v>30738076</v>
      </c>
      <c r="C528">
        <v>30738150</v>
      </c>
      <c r="D528" t="s">
        <v>8</v>
      </c>
      <c r="E528">
        <v>323</v>
      </c>
      <c r="F528" t="s">
        <v>4</v>
      </c>
    </row>
    <row r="529" spans="1:6">
      <c r="A529" t="s">
        <v>135</v>
      </c>
      <c r="B529">
        <v>31478601</v>
      </c>
      <c r="C529">
        <v>31478642</v>
      </c>
      <c r="D529" t="s">
        <v>8</v>
      </c>
      <c r="E529">
        <v>291</v>
      </c>
      <c r="F529" t="s">
        <v>1</v>
      </c>
    </row>
    <row r="530" spans="1:6">
      <c r="A530" t="s">
        <v>135</v>
      </c>
      <c r="B530">
        <v>32556039</v>
      </c>
      <c r="C530">
        <v>32556089</v>
      </c>
      <c r="D530" t="s">
        <v>8</v>
      </c>
      <c r="E530">
        <v>326</v>
      </c>
      <c r="F530" t="s">
        <v>4</v>
      </c>
    </row>
    <row r="531" spans="1:6">
      <c r="A531" t="s">
        <v>135</v>
      </c>
      <c r="B531">
        <v>34248070</v>
      </c>
      <c r="C531">
        <v>34248123</v>
      </c>
      <c r="D531" t="s">
        <v>8</v>
      </c>
      <c r="E531">
        <v>322</v>
      </c>
      <c r="F531" t="s">
        <v>4</v>
      </c>
    </row>
    <row r="532" spans="1:6">
      <c r="A532" t="s">
        <v>135</v>
      </c>
      <c r="B532">
        <v>38319407</v>
      </c>
      <c r="C532">
        <v>38319474</v>
      </c>
      <c r="D532" t="s">
        <v>8</v>
      </c>
      <c r="E532">
        <v>390</v>
      </c>
      <c r="F532" t="s">
        <v>4</v>
      </c>
    </row>
    <row r="533" spans="1:6">
      <c r="A533" t="s">
        <v>135</v>
      </c>
      <c r="B533">
        <v>42369237</v>
      </c>
      <c r="C533">
        <v>42369292</v>
      </c>
      <c r="D533" t="s">
        <v>8</v>
      </c>
      <c r="E533">
        <v>340</v>
      </c>
      <c r="F533" t="s">
        <v>4</v>
      </c>
    </row>
    <row r="534" spans="1:6">
      <c r="A534" t="s">
        <v>135</v>
      </c>
      <c r="B534">
        <v>43703668</v>
      </c>
      <c r="C534">
        <v>43703718</v>
      </c>
      <c r="D534" t="s">
        <v>8</v>
      </c>
      <c r="E534">
        <v>281</v>
      </c>
      <c r="F534" t="s">
        <v>4</v>
      </c>
    </row>
    <row r="535" spans="1:6">
      <c r="A535" t="s">
        <v>135</v>
      </c>
      <c r="B535">
        <v>44921031</v>
      </c>
      <c r="C535">
        <v>44921073</v>
      </c>
      <c r="D535" t="s">
        <v>8</v>
      </c>
      <c r="E535">
        <v>291</v>
      </c>
      <c r="F535" t="s">
        <v>4</v>
      </c>
    </row>
    <row r="536" spans="1:6">
      <c r="A536" t="s">
        <v>135</v>
      </c>
      <c r="B536">
        <v>47358039</v>
      </c>
      <c r="C536">
        <v>47358102</v>
      </c>
      <c r="D536" t="s">
        <v>8</v>
      </c>
      <c r="E536">
        <v>422</v>
      </c>
      <c r="F536" t="s">
        <v>4</v>
      </c>
    </row>
    <row r="537" spans="1:6">
      <c r="A537" t="s">
        <v>135</v>
      </c>
      <c r="B537">
        <v>48923492</v>
      </c>
      <c r="C537">
        <v>48923542</v>
      </c>
      <c r="D537" t="s">
        <v>8</v>
      </c>
      <c r="E537">
        <v>357</v>
      </c>
      <c r="F537" t="s">
        <v>4</v>
      </c>
    </row>
    <row r="538" spans="1:6">
      <c r="A538" t="s">
        <v>135</v>
      </c>
      <c r="B538">
        <v>50866033</v>
      </c>
      <c r="C538">
        <v>50866082</v>
      </c>
      <c r="D538" t="s">
        <v>8</v>
      </c>
      <c r="E538">
        <v>252</v>
      </c>
      <c r="F538" t="s">
        <v>4</v>
      </c>
    </row>
    <row r="539" spans="1:6">
      <c r="A539" t="s">
        <v>135</v>
      </c>
      <c r="B539">
        <v>55550777</v>
      </c>
      <c r="C539">
        <v>55550819</v>
      </c>
      <c r="D539" t="s">
        <v>8</v>
      </c>
      <c r="E539">
        <v>247</v>
      </c>
      <c r="F539" t="s">
        <v>4</v>
      </c>
    </row>
    <row r="540" spans="1:6">
      <c r="A540" t="s">
        <v>135</v>
      </c>
      <c r="B540">
        <v>61074077</v>
      </c>
      <c r="C540">
        <v>61074118</v>
      </c>
      <c r="D540" t="s">
        <v>8</v>
      </c>
      <c r="E540">
        <v>265</v>
      </c>
      <c r="F540" t="s">
        <v>4</v>
      </c>
    </row>
    <row r="541" spans="1:6">
      <c r="A541" t="s">
        <v>135</v>
      </c>
      <c r="B541">
        <v>70223168</v>
      </c>
      <c r="C541">
        <v>70223210</v>
      </c>
      <c r="D541" t="s">
        <v>8</v>
      </c>
      <c r="E541">
        <v>244</v>
      </c>
      <c r="F541" t="s">
        <v>1</v>
      </c>
    </row>
    <row r="542" spans="1:6">
      <c r="A542" t="s">
        <v>135</v>
      </c>
      <c r="B542">
        <v>70415739</v>
      </c>
      <c r="C542">
        <v>70415792</v>
      </c>
      <c r="D542" t="s">
        <v>8</v>
      </c>
      <c r="E542">
        <v>341</v>
      </c>
      <c r="F542" t="s">
        <v>1</v>
      </c>
    </row>
    <row r="543" spans="1:6">
      <c r="A543" t="s">
        <v>135</v>
      </c>
      <c r="B543">
        <v>70515220</v>
      </c>
      <c r="C543">
        <v>70515262</v>
      </c>
      <c r="D543" t="s">
        <v>8</v>
      </c>
      <c r="E543">
        <v>322</v>
      </c>
      <c r="F543" t="s">
        <v>1</v>
      </c>
    </row>
    <row r="544" spans="1:6">
      <c r="A544" t="s">
        <v>135</v>
      </c>
      <c r="B544">
        <v>85105111</v>
      </c>
      <c r="C544">
        <v>85105152</v>
      </c>
      <c r="D544" t="s">
        <v>8</v>
      </c>
      <c r="E544">
        <v>228</v>
      </c>
      <c r="F544" t="s">
        <v>4</v>
      </c>
    </row>
    <row r="545" spans="1:6">
      <c r="A545" t="s">
        <v>135</v>
      </c>
      <c r="B545">
        <v>87306458</v>
      </c>
      <c r="C545">
        <v>87306497</v>
      </c>
      <c r="D545" t="s">
        <v>8</v>
      </c>
      <c r="E545">
        <v>236</v>
      </c>
      <c r="F545" t="s">
        <v>1</v>
      </c>
    </row>
    <row r="546" spans="1:6">
      <c r="A546" t="s">
        <v>135</v>
      </c>
      <c r="B546">
        <v>89206829</v>
      </c>
      <c r="C546">
        <v>89206871</v>
      </c>
      <c r="D546" t="s">
        <v>8</v>
      </c>
      <c r="E546">
        <v>272</v>
      </c>
      <c r="F546" t="s">
        <v>1</v>
      </c>
    </row>
    <row r="547" spans="1:6">
      <c r="A547" t="s">
        <v>135</v>
      </c>
      <c r="B547">
        <v>90824816</v>
      </c>
      <c r="C547">
        <v>90824858</v>
      </c>
      <c r="D547" t="s">
        <v>8</v>
      </c>
      <c r="E547">
        <v>280</v>
      </c>
      <c r="F547" t="s">
        <v>4</v>
      </c>
    </row>
    <row r="548" spans="1:6">
      <c r="A548" t="s">
        <v>135</v>
      </c>
      <c r="B548">
        <v>96358136</v>
      </c>
      <c r="C548">
        <v>96358184</v>
      </c>
      <c r="D548" t="s">
        <v>8</v>
      </c>
      <c r="E548">
        <v>291</v>
      </c>
      <c r="F548" t="s">
        <v>1</v>
      </c>
    </row>
    <row r="549" spans="1:6">
      <c r="A549" t="s">
        <v>135</v>
      </c>
      <c r="B549">
        <v>97551855</v>
      </c>
      <c r="C549">
        <v>97551897</v>
      </c>
      <c r="D549" t="s">
        <v>8</v>
      </c>
      <c r="E549">
        <v>327</v>
      </c>
      <c r="F549" t="s">
        <v>1</v>
      </c>
    </row>
    <row r="550" spans="1:6">
      <c r="A550" t="s">
        <v>135</v>
      </c>
      <c r="B550">
        <v>98707667</v>
      </c>
      <c r="C550">
        <v>98707709</v>
      </c>
      <c r="D550" t="s">
        <v>8</v>
      </c>
      <c r="E550">
        <v>250</v>
      </c>
      <c r="F550" t="s">
        <v>4</v>
      </c>
    </row>
    <row r="551" spans="1:6">
      <c r="A551" t="s">
        <v>135</v>
      </c>
      <c r="B551">
        <v>100448038</v>
      </c>
      <c r="C551">
        <v>100448080</v>
      </c>
      <c r="D551" t="s">
        <v>8</v>
      </c>
      <c r="E551">
        <v>244</v>
      </c>
      <c r="F551" t="s">
        <v>4</v>
      </c>
    </row>
    <row r="552" spans="1:6">
      <c r="A552" t="s">
        <v>135</v>
      </c>
      <c r="B552">
        <v>104650568</v>
      </c>
      <c r="C552">
        <v>104650610</v>
      </c>
      <c r="D552" t="s">
        <v>8</v>
      </c>
      <c r="E552">
        <v>276</v>
      </c>
      <c r="F552" t="s">
        <v>1</v>
      </c>
    </row>
    <row r="553" spans="1:6">
      <c r="A553" t="s">
        <v>135</v>
      </c>
      <c r="B553">
        <v>110261713</v>
      </c>
      <c r="C553">
        <v>110261798</v>
      </c>
      <c r="D553" t="s">
        <v>8</v>
      </c>
      <c r="E553">
        <v>474</v>
      </c>
      <c r="F553" t="s">
        <v>4</v>
      </c>
    </row>
    <row r="554" spans="1:6">
      <c r="A554" t="s">
        <v>135</v>
      </c>
      <c r="B554">
        <v>110652512</v>
      </c>
      <c r="C554">
        <v>110652572</v>
      </c>
      <c r="D554" t="s">
        <v>8</v>
      </c>
      <c r="E554">
        <v>324</v>
      </c>
      <c r="F554" t="s">
        <v>4</v>
      </c>
    </row>
    <row r="555" spans="1:6">
      <c r="A555" t="s">
        <v>135</v>
      </c>
      <c r="B555">
        <v>113127248</v>
      </c>
      <c r="C555">
        <v>113127290</v>
      </c>
      <c r="D555" t="s">
        <v>8</v>
      </c>
      <c r="E555">
        <v>240</v>
      </c>
      <c r="F555" t="s">
        <v>1</v>
      </c>
    </row>
    <row r="556" spans="1:6">
      <c r="A556" t="s">
        <v>137</v>
      </c>
      <c r="B556">
        <v>20818154</v>
      </c>
      <c r="C556">
        <v>20818196</v>
      </c>
      <c r="D556" t="s">
        <v>8</v>
      </c>
      <c r="E556">
        <v>327</v>
      </c>
      <c r="F556" t="s">
        <v>4</v>
      </c>
    </row>
    <row r="557" spans="1:6">
      <c r="A557" t="s">
        <v>137</v>
      </c>
      <c r="B557">
        <v>20939028</v>
      </c>
      <c r="C557">
        <v>20939069</v>
      </c>
      <c r="D557" t="s">
        <v>8</v>
      </c>
      <c r="E557">
        <v>256</v>
      </c>
      <c r="F557" t="s">
        <v>4</v>
      </c>
    </row>
    <row r="558" spans="1:6">
      <c r="A558" t="s">
        <v>137</v>
      </c>
      <c r="B558">
        <v>27007701</v>
      </c>
      <c r="C558">
        <v>27007743</v>
      </c>
      <c r="D558" t="s">
        <v>8</v>
      </c>
      <c r="E558">
        <v>319</v>
      </c>
      <c r="F558" t="s">
        <v>4</v>
      </c>
    </row>
    <row r="559" spans="1:6">
      <c r="A559" t="s">
        <v>137</v>
      </c>
      <c r="B559">
        <v>27616749</v>
      </c>
      <c r="C559">
        <v>27616788</v>
      </c>
      <c r="D559" t="s">
        <v>8</v>
      </c>
      <c r="E559">
        <v>272</v>
      </c>
      <c r="F559" t="s">
        <v>1</v>
      </c>
    </row>
    <row r="560" spans="1:6">
      <c r="A560" t="s">
        <v>137</v>
      </c>
      <c r="B560">
        <v>31272761</v>
      </c>
      <c r="C560">
        <v>31272799</v>
      </c>
      <c r="D560" t="s">
        <v>8</v>
      </c>
      <c r="E560">
        <v>256</v>
      </c>
      <c r="F560" t="s">
        <v>4</v>
      </c>
    </row>
    <row r="561" spans="1:6">
      <c r="A561" t="s">
        <v>137</v>
      </c>
      <c r="B561">
        <v>36336518</v>
      </c>
      <c r="C561">
        <v>36336593</v>
      </c>
      <c r="D561" t="s">
        <v>8</v>
      </c>
      <c r="E561">
        <v>384</v>
      </c>
      <c r="F561" t="s">
        <v>1</v>
      </c>
    </row>
    <row r="562" spans="1:6">
      <c r="A562" t="s">
        <v>137</v>
      </c>
      <c r="B562">
        <v>42307803</v>
      </c>
      <c r="C562">
        <v>42307845</v>
      </c>
      <c r="D562" t="s">
        <v>8</v>
      </c>
      <c r="E562">
        <v>270</v>
      </c>
      <c r="F562" t="s">
        <v>4</v>
      </c>
    </row>
    <row r="563" spans="1:6">
      <c r="A563" t="s">
        <v>137</v>
      </c>
      <c r="B563">
        <v>53263340</v>
      </c>
      <c r="C563">
        <v>53263456</v>
      </c>
      <c r="D563" t="s">
        <v>8</v>
      </c>
      <c r="E563">
        <v>231</v>
      </c>
      <c r="F563" t="s">
        <v>1</v>
      </c>
    </row>
    <row r="564" spans="1:6">
      <c r="A564" t="s">
        <v>137</v>
      </c>
      <c r="B564">
        <v>62241042</v>
      </c>
      <c r="C564">
        <v>62241120</v>
      </c>
      <c r="D564" t="s">
        <v>8</v>
      </c>
      <c r="E564">
        <v>367</v>
      </c>
      <c r="F564" t="s">
        <v>4</v>
      </c>
    </row>
    <row r="565" spans="1:6">
      <c r="A565" t="s">
        <v>137</v>
      </c>
      <c r="B565">
        <v>69496214</v>
      </c>
      <c r="C565">
        <v>69496263</v>
      </c>
      <c r="D565" t="s">
        <v>8</v>
      </c>
      <c r="E565">
        <v>318</v>
      </c>
      <c r="F565" t="s">
        <v>1</v>
      </c>
    </row>
    <row r="566" spans="1:6">
      <c r="A566" t="s">
        <v>137</v>
      </c>
      <c r="B566">
        <v>79553092</v>
      </c>
      <c r="C566">
        <v>79553134</v>
      </c>
      <c r="D566" t="s">
        <v>8</v>
      </c>
      <c r="E566">
        <v>295</v>
      </c>
      <c r="F566" t="s">
        <v>1</v>
      </c>
    </row>
    <row r="567" spans="1:6">
      <c r="A567" t="s">
        <v>137</v>
      </c>
      <c r="B567">
        <v>85366164</v>
      </c>
      <c r="C567">
        <v>85366204</v>
      </c>
      <c r="D567" t="s">
        <v>8</v>
      </c>
      <c r="E567">
        <v>237</v>
      </c>
      <c r="F567" t="s">
        <v>1</v>
      </c>
    </row>
    <row r="568" spans="1:6">
      <c r="A568" t="s">
        <v>137</v>
      </c>
      <c r="B568">
        <v>91755223</v>
      </c>
      <c r="C568">
        <v>91755263</v>
      </c>
      <c r="D568" t="s">
        <v>8</v>
      </c>
      <c r="E568">
        <v>293</v>
      </c>
      <c r="F568" t="s">
        <v>1</v>
      </c>
    </row>
    <row r="569" spans="1:6">
      <c r="A569" t="s">
        <v>137</v>
      </c>
      <c r="B569">
        <v>93420266</v>
      </c>
      <c r="C569">
        <v>93420308</v>
      </c>
      <c r="D569" t="s">
        <v>8</v>
      </c>
      <c r="E569">
        <v>263</v>
      </c>
      <c r="F569" t="s">
        <v>4</v>
      </c>
    </row>
    <row r="570" spans="1:6">
      <c r="A570" t="s">
        <v>137</v>
      </c>
      <c r="B570">
        <v>97158063</v>
      </c>
      <c r="C570">
        <v>97158105</v>
      </c>
      <c r="D570" t="s">
        <v>8</v>
      </c>
      <c r="E570">
        <v>290</v>
      </c>
      <c r="F570" t="s">
        <v>4</v>
      </c>
    </row>
    <row r="571" spans="1:6">
      <c r="A571" t="s">
        <v>137</v>
      </c>
      <c r="B571">
        <v>101858937</v>
      </c>
      <c r="C571">
        <v>101858979</v>
      </c>
      <c r="D571" t="s">
        <v>8</v>
      </c>
      <c r="E571">
        <v>283</v>
      </c>
      <c r="F571" t="s">
        <v>4</v>
      </c>
    </row>
    <row r="572" spans="1:6">
      <c r="A572" t="s">
        <v>137</v>
      </c>
      <c r="B572">
        <v>103997269</v>
      </c>
      <c r="C572">
        <v>103997313</v>
      </c>
      <c r="D572" t="s">
        <v>8</v>
      </c>
      <c r="E572">
        <v>269</v>
      </c>
      <c r="F572" t="s">
        <v>4</v>
      </c>
    </row>
    <row r="573" spans="1:6">
      <c r="A573" t="s">
        <v>137</v>
      </c>
      <c r="B573">
        <v>104489586</v>
      </c>
      <c r="C573">
        <v>104489629</v>
      </c>
      <c r="D573" t="s">
        <v>8</v>
      </c>
      <c r="E573">
        <v>273</v>
      </c>
      <c r="F573" t="s">
        <v>4</v>
      </c>
    </row>
    <row r="574" spans="1:6">
      <c r="A574" t="s">
        <v>138</v>
      </c>
      <c r="B574">
        <v>19628128</v>
      </c>
      <c r="C574">
        <v>19628208</v>
      </c>
      <c r="D574" t="s">
        <v>8</v>
      </c>
      <c r="E574">
        <v>515</v>
      </c>
      <c r="F574" t="s">
        <v>4</v>
      </c>
    </row>
    <row r="575" spans="1:6">
      <c r="A575" t="s">
        <v>138</v>
      </c>
      <c r="B575">
        <v>32620100</v>
      </c>
      <c r="C575">
        <v>32620143</v>
      </c>
      <c r="D575" t="s">
        <v>8</v>
      </c>
      <c r="E575">
        <v>318</v>
      </c>
      <c r="F575" t="s">
        <v>1</v>
      </c>
    </row>
    <row r="576" spans="1:6">
      <c r="A576" t="s">
        <v>138</v>
      </c>
      <c r="B576">
        <v>48624180</v>
      </c>
      <c r="C576">
        <v>48624222</v>
      </c>
      <c r="D576" t="s">
        <v>8</v>
      </c>
      <c r="E576">
        <v>346</v>
      </c>
      <c r="F576" t="s">
        <v>4</v>
      </c>
    </row>
    <row r="577" spans="1:6">
      <c r="A577" t="s">
        <v>138</v>
      </c>
      <c r="B577">
        <v>72537920</v>
      </c>
      <c r="C577">
        <v>72537962</v>
      </c>
      <c r="D577" t="s">
        <v>8</v>
      </c>
      <c r="E577">
        <v>242</v>
      </c>
      <c r="F577" t="s">
        <v>4</v>
      </c>
    </row>
    <row r="578" spans="1:6">
      <c r="A578" t="s">
        <v>138</v>
      </c>
      <c r="B578">
        <v>74889340</v>
      </c>
      <c r="C578">
        <v>74889380</v>
      </c>
      <c r="D578" t="s">
        <v>8</v>
      </c>
      <c r="E578">
        <v>351</v>
      </c>
      <c r="F578" t="s">
        <v>1</v>
      </c>
    </row>
    <row r="579" spans="1:6">
      <c r="A579" t="s">
        <v>138</v>
      </c>
      <c r="B579">
        <v>75599312</v>
      </c>
      <c r="C579">
        <v>75599354</v>
      </c>
      <c r="D579" t="s">
        <v>8</v>
      </c>
      <c r="E579">
        <v>346</v>
      </c>
      <c r="F579" t="s">
        <v>4</v>
      </c>
    </row>
    <row r="580" spans="1:6">
      <c r="A580" t="s">
        <v>138</v>
      </c>
      <c r="B580">
        <v>80117252</v>
      </c>
      <c r="C580">
        <v>80117354</v>
      </c>
      <c r="D580" t="s">
        <v>8</v>
      </c>
      <c r="E580">
        <v>225</v>
      </c>
      <c r="F580" t="s">
        <v>4</v>
      </c>
    </row>
    <row r="581" spans="1:6">
      <c r="A581" t="s">
        <v>138</v>
      </c>
      <c r="B581">
        <v>89058330</v>
      </c>
      <c r="C581">
        <v>89058374</v>
      </c>
      <c r="D581" t="s">
        <v>8</v>
      </c>
      <c r="E581">
        <v>279</v>
      </c>
      <c r="F581" t="s">
        <v>1</v>
      </c>
    </row>
    <row r="582" spans="1:6">
      <c r="A582" t="s">
        <v>138</v>
      </c>
      <c r="B582">
        <v>89887134</v>
      </c>
      <c r="C582">
        <v>89887197</v>
      </c>
      <c r="D582" t="s">
        <v>8</v>
      </c>
      <c r="E582">
        <v>316</v>
      </c>
      <c r="F582" t="s">
        <v>4</v>
      </c>
    </row>
    <row r="583" spans="1:6">
      <c r="A583" t="s">
        <v>138</v>
      </c>
      <c r="B583">
        <v>91700590</v>
      </c>
      <c r="C583">
        <v>91700632</v>
      </c>
      <c r="D583" t="s">
        <v>8</v>
      </c>
      <c r="E583">
        <v>302</v>
      </c>
      <c r="F583" t="s">
        <v>1</v>
      </c>
    </row>
    <row r="584" spans="1:6">
      <c r="A584" t="s">
        <v>138</v>
      </c>
      <c r="B584">
        <v>96364647</v>
      </c>
      <c r="C584">
        <v>96364689</v>
      </c>
      <c r="D584" t="s">
        <v>8</v>
      </c>
      <c r="E584">
        <v>301</v>
      </c>
      <c r="F584" t="s">
        <v>4</v>
      </c>
    </row>
    <row r="585" spans="1:6">
      <c r="A585" t="s">
        <v>138</v>
      </c>
      <c r="B585">
        <v>99118532</v>
      </c>
      <c r="C585">
        <v>99118574</v>
      </c>
      <c r="D585" t="s">
        <v>8</v>
      </c>
      <c r="E585">
        <v>235</v>
      </c>
      <c r="F585" t="s">
        <v>4</v>
      </c>
    </row>
    <row r="586" spans="1:6">
      <c r="A586" t="s">
        <v>138</v>
      </c>
      <c r="B586">
        <v>104661125</v>
      </c>
      <c r="C586">
        <v>104661167</v>
      </c>
      <c r="D586" t="s">
        <v>8</v>
      </c>
      <c r="E586">
        <v>312</v>
      </c>
      <c r="F586" t="s">
        <v>1</v>
      </c>
    </row>
    <row r="587" spans="1:6">
      <c r="A587" t="s">
        <v>143</v>
      </c>
      <c r="B587">
        <v>18726432</v>
      </c>
      <c r="C587">
        <v>18726473</v>
      </c>
      <c r="D587" t="s">
        <v>8</v>
      </c>
      <c r="E587">
        <v>288</v>
      </c>
      <c r="F587" t="s">
        <v>4</v>
      </c>
    </row>
    <row r="588" spans="1:6">
      <c r="A588" t="s">
        <v>143</v>
      </c>
      <c r="B588">
        <v>21393520</v>
      </c>
      <c r="C588">
        <v>21393571</v>
      </c>
      <c r="D588" t="s">
        <v>8</v>
      </c>
      <c r="E588">
        <v>244</v>
      </c>
      <c r="F588" t="s">
        <v>1</v>
      </c>
    </row>
    <row r="589" spans="1:6">
      <c r="A589" t="s">
        <v>143</v>
      </c>
      <c r="B589">
        <v>23534748</v>
      </c>
      <c r="C589">
        <v>23534828</v>
      </c>
      <c r="D589" t="s">
        <v>8</v>
      </c>
      <c r="E589">
        <v>500</v>
      </c>
      <c r="F589" t="s">
        <v>4</v>
      </c>
    </row>
    <row r="590" spans="1:6">
      <c r="A590" t="s">
        <v>143</v>
      </c>
      <c r="B590">
        <v>38411064</v>
      </c>
      <c r="C590">
        <v>38411141</v>
      </c>
      <c r="D590" t="s">
        <v>8</v>
      </c>
      <c r="E590">
        <v>512</v>
      </c>
      <c r="F590" t="s">
        <v>1</v>
      </c>
    </row>
    <row r="591" spans="1:6">
      <c r="A591" t="s">
        <v>143</v>
      </c>
      <c r="B591">
        <v>42795271</v>
      </c>
      <c r="C591">
        <v>42795314</v>
      </c>
      <c r="D591" t="s">
        <v>8</v>
      </c>
      <c r="E591">
        <v>263</v>
      </c>
      <c r="F591" t="s">
        <v>4</v>
      </c>
    </row>
    <row r="592" spans="1:6">
      <c r="A592" t="s">
        <v>143</v>
      </c>
      <c r="B592">
        <v>48542869</v>
      </c>
      <c r="C592">
        <v>48542947</v>
      </c>
      <c r="D592" t="s">
        <v>8</v>
      </c>
      <c r="E592">
        <v>445</v>
      </c>
      <c r="F592" t="s">
        <v>4</v>
      </c>
    </row>
    <row r="593" spans="1:6">
      <c r="A593" t="s">
        <v>143</v>
      </c>
      <c r="B593">
        <v>53737612</v>
      </c>
      <c r="C593">
        <v>53737654</v>
      </c>
      <c r="D593" t="s">
        <v>8</v>
      </c>
      <c r="E593">
        <v>274</v>
      </c>
      <c r="F593" t="s">
        <v>1</v>
      </c>
    </row>
    <row r="594" spans="1:6">
      <c r="A594" t="s">
        <v>143</v>
      </c>
      <c r="B594">
        <v>55474155</v>
      </c>
      <c r="C594">
        <v>55474234</v>
      </c>
      <c r="D594" t="s">
        <v>8</v>
      </c>
      <c r="E594">
        <v>372</v>
      </c>
      <c r="F594" t="s">
        <v>1</v>
      </c>
    </row>
    <row r="595" spans="1:6">
      <c r="A595" t="s">
        <v>143</v>
      </c>
      <c r="B595">
        <v>59664837</v>
      </c>
      <c r="C595">
        <v>59664877</v>
      </c>
      <c r="D595" t="s">
        <v>8</v>
      </c>
      <c r="E595">
        <v>252</v>
      </c>
      <c r="F595" t="s">
        <v>1</v>
      </c>
    </row>
    <row r="596" spans="1:6">
      <c r="A596" t="s">
        <v>143</v>
      </c>
      <c r="B596">
        <v>60764845</v>
      </c>
      <c r="C596">
        <v>60764886</v>
      </c>
      <c r="D596" t="s">
        <v>8</v>
      </c>
      <c r="E596">
        <v>251</v>
      </c>
      <c r="F596" t="s">
        <v>4</v>
      </c>
    </row>
    <row r="597" spans="1:6">
      <c r="A597" t="s">
        <v>143</v>
      </c>
      <c r="B597">
        <v>61507749</v>
      </c>
      <c r="C597">
        <v>61507788</v>
      </c>
      <c r="D597" t="s">
        <v>8</v>
      </c>
      <c r="E597">
        <v>257</v>
      </c>
      <c r="F597" t="s">
        <v>4</v>
      </c>
    </row>
    <row r="598" spans="1:6">
      <c r="A598" t="s">
        <v>143</v>
      </c>
      <c r="B598">
        <v>66746252</v>
      </c>
      <c r="C598">
        <v>66746292</v>
      </c>
      <c r="D598" t="s">
        <v>8</v>
      </c>
      <c r="E598">
        <v>259</v>
      </c>
      <c r="F598" t="s">
        <v>1</v>
      </c>
    </row>
    <row r="599" spans="1:6">
      <c r="A599" t="s">
        <v>143</v>
      </c>
      <c r="B599">
        <v>76478468</v>
      </c>
      <c r="C599">
        <v>76478510</v>
      </c>
      <c r="D599" t="s">
        <v>8</v>
      </c>
      <c r="E599">
        <v>327</v>
      </c>
      <c r="F599" t="s">
        <v>4</v>
      </c>
    </row>
    <row r="600" spans="1:6">
      <c r="A600" t="s">
        <v>143</v>
      </c>
      <c r="B600">
        <v>77576590</v>
      </c>
      <c r="C600">
        <v>77576629</v>
      </c>
      <c r="D600" t="s">
        <v>8</v>
      </c>
      <c r="E600">
        <v>250</v>
      </c>
      <c r="F600" t="s">
        <v>4</v>
      </c>
    </row>
    <row r="601" spans="1:6">
      <c r="A601" t="s">
        <v>143</v>
      </c>
      <c r="B601">
        <v>81056242</v>
      </c>
      <c r="C601">
        <v>81056284</v>
      </c>
      <c r="D601" t="s">
        <v>8</v>
      </c>
      <c r="E601">
        <v>293</v>
      </c>
      <c r="F601" t="s">
        <v>1</v>
      </c>
    </row>
    <row r="602" spans="1:6">
      <c r="A602" t="s">
        <v>143</v>
      </c>
      <c r="B602">
        <v>84482512</v>
      </c>
      <c r="C602">
        <v>84482577</v>
      </c>
      <c r="D602" t="s">
        <v>8</v>
      </c>
      <c r="E602">
        <v>436</v>
      </c>
      <c r="F602" t="s">
        <v>1</v>
      </c>
    </row>
    <row r="603" spans="1:6">
      <c r="A603" t="s">
        <v>143</v>
      </c>
      <c r="B603">
        <v>88106874</v>
      </c>
      <c r="C603">
        <v>88106975</v>
      </c>
      <c r="D603" t="s">
        <v>8</v>
      </c>
      <c r="E603">
        <v>568</v>
      </c>
      <c r="F603" t="s">
        <v>4</v>
      </c>
    </row>
    <row r="604" spans="1:6">
      <c r="A604" t="s">
        <v>143</v>
      </c>
      <c r="B604">
        <v>93260025</v>
      </c>
      <c r="C604">
        <v>93260066</v>
      </c>
      <c r="D604" t="s">
        <v>8</v>
      </c>
      <c r="E604">
        <v>233</v>
      </c>
      <c r="F604" t="s">
        <v>4</v>
      </c>
    </row>
    <row r="605" spans="1:6">
      <c r="A605" t="s">
        <v>143</v>
      </c>
      <c r="B605">
        <v>94152990</v>
      </c>
      <c r="C605">
        <v>94153037</v>
      </c>
      <c r="D605" t="s">
        <v>8</v>
      </c>
      <c r="E605">
        <v>277</v>
      </c>
      <c r="F605" t="s">
        <v>4</v>
      </c>
    </row>
    <row r="606" spans="1:6">
      <c r="A606" t="s">
        <v>146</v>
      </c>
      <c r="B606">
        <v>11915173</v>
      </c>
      <c r="C606">
        <v>11915212</v>
      </c>
      <c r="D606" t="s">
        <v>8</v>
      </c>
      <c r="E606">
        <v>227</v>
      </c>
      <c r="F606" t="s">
        <v>4</v>
      </c>
    </row>
    <row r="607" spans="1:6">
      <c r="A607" t="s">
        <v>146</v>
      </c>
      <c r="B607">
        <v>13065741</v>
      </c>
      <c r="C607">
        <v>13065777</v>
      </c>
      <c r="D607" t="s">
        <v>8</v>
      </c>
      <c r="E607">
        <v>248</v>
      </c>
      <c r="F607" t="s">
        <v>1</v>
      </c>
    </row>
    <row r="608" spans="1:6">
      <c r="A608" t="s">
        <v>146</v>
      </c>
      <c r="B608">
        <v>14836744</v>
      </c>
      <c r="C608">
        <v>14836774</v>
      </c>
      <c r="D608" t="s">
        <v>8</v>
      </c>
      <c r="E608">
        <v>235</v>
      </c>
      <c r="F608" t="s">
        <v>1</v>
      </c>
    </row>
    <row r="609" spans="1:6">
      <c r="A609" t="s">
        <v>146</v>
      </c>
      <c r="B609">
        <v>15627807</v>
      </c>
      <c r="C609">
        <v>15627882</v>
      </c>
      <c r="D609" t="s">
        <v>8</v>
      </c>
      <c r="E609">
        <v>394</v>
      </c>
      <c r="F609" t="s">
        <v>4</v>
      </c>
    </row>
    <row r="610" spans="1:6">
      <c r="A610" t="s">
        <v>146</v>
      </c>
      <c r="B610">
        <v>16235560</v>
      </c>
      <c r="C610">
        <v>16235590</v>
      </c>
      <c r="D610" t="s">
        <v>8</v>
      </c>
      <c r="E610">
        <v>229</v>
      </c>
      <c r="F610" t="s">
        <v>1</v>
      </c>
    </row>
    <row r="611" spans="1:6">
      <c r="A611" t="s">
        <v>146</v>
      </c>
      <c r="B611">
        <v>17165696</v>
      </c>
      <c r="C611">
        <v>17165746</v>
      </c>
      <c r="D611" t="s">
        <v>8</v>
      </c>
      <c r="E611">
        <v>322</v>
      </c>
      <c r="F611" t="s">
        <v>1</v>
      </c>
    </row>
    <row r="612" spans="1:6">
      <c r="A612" t="s">
        <v>146</v>
      </c>
      <c r="B612">
        <v>18011086</v>
      </c>
      <c r="C612">
        <v>18011128</v>
      </c>
      <c r="D612" t="s">
        <v>8</v>
      </c>
      <c r="E612">
        <v>328</v>
      </c>
      <c r="F612" t="s">
        <v>1</v>
      </c>
    </row>
    <row r="613" spans="1:6">
      <c r="A613" t="s">
        <v>146</v>
      </c>
      <c r="B613">
        <v>18981981</v>
      </c>
      <c r="C613">
        <v>18982021</v>
      </c>
      <c r="D613" t="s">
        <v>8</v>
      </c>
      <c r="E613">
        <v>261</v>
      </c>
      <c r="F613" t="s">
        <v>4</v>
      </c>
    </row>
    <row r="614" spans="1:6">
      <c r="A614" t="s">
        <v>146</v>
      </c>
      <c r="B614">
        <v>20957321</v>
      </c>
      <c r="C614">
        <v>20957363</v>
      </c>
      <c r="D614" t="s">
        <v>8</v>
      </c>
      <c r="E614">
        <v>274</v>
      </c>
      <c r="F614" t="s">
        <v>1</v>
      </c>
    </row>
    <row r="615" spans="1:6">
      <c r="A615" t="s">
        <v>146</v>
      </c>
      <c r="B615">
        <v>29234626</v>
      </c>
      <c r="C615">
        <v>29234671</v>
      </c>
      <c r="D615" t="s">
        <v>8</v>
      </c>
      <c r="E615">
        <v>292</v>
      </c>
      <c r="F615" t="s">
        <v>4</v>
      </c>
    </row>
    <row r="616" spans="1:6">
      <c r="A616" t="s">
        <v>146</v>
      </c>
      <c r="B616">
        <v>33299631</v>
      </c>
      <c r="C616">
        <v>33299672</v>
      </c>
      <c r="D616" t="s">
        <v>8</v>
      </c>
      <c r="E616">
        <v>276</v>
      </c>
      <c r="F616" t="s">
        <v>1</v>
      </c>
    </row>
    <row r="617" spans="1:6">
      <c r="A617" t="s">
        <v>146</v>
      </c>
      <c r="B617">
        <v>34225671</v>
      </c>
      <c r="C617">
        <v>34225710</v>
      </c>
      <c r="D617" t="s">
        <v>8</v>
      </c>
      <c r="E617">
        <v>254</v>
      </c>
      <c r="F617" t="s">
        <v>4</v>
      </c>
    </row>
    <row r="618" spans="1:6">
      <c r="A618" t="s">
        <v>146</v>
      </c>
      <c r="B618">
        <v>34827502</v>
      </c>
      <c r="C618">
        <v>34827607</v>
      </c>
      <c r="D618" t="s">
        <v>8</v>
      </c>
      <c r="E618">
        <v>372</v>
      </c>
      <c r="F618" t="s">
        <v>4</v>
      </c>
    </row>
    <row r="619" spans="1:6">
      <c r="A619" t="s">
        <v>146</v>
      </c>
      <c r="B619">
        <v>34837641</v>
      </c>
      <c r="C619">
        <v>34837719</v>
      </c>
      <c r="D619" t="s">
        <v>8</v>
      </c>
      <c r="E619">
        <v>327</v>
      </c>
      <c r="F619" t="s">
        <v>4</v>
      </c>
    </row>
    <row r="620" spans="1:6">
      <c r="A620" t="s">
        <v>146</v>
      </c>
      <c r="B620">
        <v>34837867</v>
      </c>
      <c r="C620">
        <v>34837971</v>
      </c>
      <c r="D620" t="s">
        <v>8</v>
      </c>
      <c r="E620">
        <v>378</v>
      </c>
      <c r="F620" t="s">
        <v>4</v>
      </c>
    </row>
    <row r="621" spans="1:6">
      <c r="A621" t="s">
        <v>146</v>
      </c>
      <c r="B621">
        <v>34838415</v>
      </c>
      <c r="C621">
        <v>34838518</v>
      </c>
      <c r="D621" t="s">
        <v>8</v>
      </c>
      <c r="E621">
        <v>384</v>
      </c>
      <c r="F621" t="s">
        <v>4</v>
      </c>
    </row>
    <row r="622" spans="1:6">
      <c r="A622" t="s">
        <v>146</v>
      </c>
      <c r="B622">
        <v>34839211</v>
      </c>
      <c r="C622">
        <v>34839276</v>
      </c>
      <c r="D622" t="s">
        <v>8</v>
      </c>
      <c r="E622">
        <v>260</v>
      </c>
      <c r="F622" t="s">
        <v>4</v>
      </c>
    </row>
    <row r="623" spans="1:6">
      <c r="A623" t="s">
        <v>146</v>
      </c>
      <c r="B623">
        <v>34839435</v>
      </c>
      <c r="C623">
        <v>34839513</v>
      </c>
      <c r="D623" t="s">
        <v>8</v>
      </c>
      <c r="E623">
        <v>338</v>
      </c>
      <c r="F623" t="s">
        <v>4</v>
      </c>
    </row>
    <row r="624" spans="1:6">
      <c r="A624" t="s">
        <v>146</v>
      </c>
      <c r="B624">
        <v>34839651</v>
      </c>
      <c r="C624">
        <v>34839755</v>
      </c>
      <c r="D624" t="s">
        <v>8</v>
      </c>
      <c r="E624">
        <v>311</v>
      </c>
      <c r="F624" t="s">
        <v>4</v>
      </c>
    </row>
    <row r="625" spans="1:6">
      <c r="A625" t="s">
        <v>146</v>
      </c>
      <c r="B625">
        <v>34839931</v>
      </c>
      <c r="C625">
        <v>34840011</v>
      </c>
      <c r="D625" t="s">
        <v>8</v>
      </c>
      <c r="E625">
        <v>228</v>
      </c>
      <c r="F625" t="s">
        <v>4</v>
      </c>
    </row>
    <row r="626" spans="1:6">
      <c r="A626" t="s">
        <v>146</v>
      </c>
      <c r="B626">
        <v>34840167</v>
      </c>
      <c r="C626">
        <v>34840267</v>
      </c>
      <c r="D626" t="s">
        <v>8</v>
      </c>
      <c r="E626">
        <v>300</v>
      </c>
      <c r="F626" t="s">
        <v>4</v>
      </c>
    </row>
    <row r="627" spans="1:6">
      <c r="A627" t="s">
        <v>146</v>
      </c>
      <c r="B627">
        <v>34842220</v>
      </c>
      <c r="C627">
        <v>34842293</v>
      </c>
      <c r="D627" t="s">
        <v>8</v>
      </c>
      <c r="E627">
        <v>292</v>
      </c>
      <c r="F627" t="s">
        <v>4</v>
      </c>
    </row>
    <row r="628" spans="1:6">
      <c r="A628" t="s">
        <v>146</v>
      </c>
      <c r="B628">
        <v>34842443</v>
      </c>
      <c r="C628">
        <v>34842546</v>
      </c>
      <c r="D628" t="s">
        <v>8</v>
      </c>
      <c r="E628">
        <v>294</v>
      </c>
      <c r="F628" t="s">
        <v>4</v>
      </c>
    </row>
    <row r="629" spans="1:6">
      <c r="A629" t="s">
        <v>146</v>
      </c>
      <c r="B629">
        <v>34842970</v>
      </c>
      <c r="C629">
        <v>34843045</v>
      </c>
      <c r="D629" t="s">
        <v>8</v>
      </c>
      <c r="E629">
        <v>279</v>
      </c>
      <c r="F629" t="s">
        <v>4</v>
      </c>
    </row>
    <row r="630" spans="1:6">
      <c r="A630" t="s">
        <v>146</v>
      </c>
      <c r="B630">
        <v>34843238</v>
      </c>
      <c r="C630">
        <v>34843308</v>
      </c>
      <c r="D630" t="s">
        <v>8</v>
      </c>
      <c r="E630">
        <v>240</v>
      </c>
      <c r="F630" t="s">
        <v>4</v>
      </c>
    </row>
    <row r="631" spans="1:6">
      <c r="A631" t="s">
        <v>146</v>
      </c>
      <c r="B631">
        <v>34843732</v>
      </c>
      <c r="C631">
        <v>34843809</v>
      </c>
      <c r="D631" t="s">
        <v>8</v>
      </c>
      <c r="E631">
        <v>367</v>
      </c>
      <c r="F631" t="s">
        <v>4</v>
      </c>
    </row>
    <row r="632" spans="1:6">
      <c r="A632" t="s">
        <v>146</v>
      </c>
      <c r="B632">
        <v>34843957</v>
      </c>
      <c r="C632">
        <v>34844060</v>
      </c>
      <c r="D632" t="s">
        <v>8</v>
      </c>
      <c r="E632">
        <v>286</v>
      </c>
      <c r="F632" t="s">
        <v>4</v>
      </c>
    </row>
    <row r="633" spans="1:6">
      <c r="A633" t="s">
        <v>146</v>
      </c>
      <c r="B633">
        <v>34844230</v>
      </c>
      <c r="C633">
        <v>34844310</v>
      </c>
      <c r="D633" t="s">
        <v>8</v>
      </c>
      <c r="E633">
        <v>261</v>
      </c>
      <c r="F633" t="s">
        <v>4</v>
      </c>
    </row>
    <row r="634" spans="1:6">
      <c r="A634" t="s">
        <v>146</v>
      </c>
      <c r="B634">
        <v>34844729</v>
      </c>
      <c r="C634">
        <v>34844809</v>
      </c>
      <c r="D634" t="s">
        <v>8</v>
      </c>
      <c r="E634">
        <v>383</v>
      </c>
      <c r="F634" t="s">
        <v>4</v>
      </c>
    </row>
    <row r="635" spans="1:6">
      <c r="A635" t="s">
        <v>146</v>
      </c>
      <c r="B635">
        <v>34845198</v>
      </c>
      <c r="C635">
        <v>34845300</v>
      </c>
      <c r="D635" t="s">
        <v>8</v>
      </c>
      <c r="E635">
        <v>260</v>
      </c>
      <c r="F635" t="s">
        <v>4</v>
      </c>
    </row>
    <row r="636" spans="1:6">
      <c r="A636" t="s">
        <v>146</v>
      </c>
      <c r="B636">
        <v>34845449</v>
      </c>
      <c r="C636">
        <v>34845552</v>
      </c>
      <c r="D636" t="s">
        <v>8</v>
      </c>
      <c r="E636">
        <v>339</v>
      </c>
      <c r="F636" t="s">
        <v>4</v>
      </c>
    </row>
    <row r="637" spans="1:6">
      <c r="A637" t="s">
        <v>146</v>
      </c>
      <c r="B637">
        <v>34845700</v>
      </c>
      <c r="C637">
        <v>34845804</v>
      </c>
      <c r="D637" t="s">
        <v>8</v>
      </c>
      <c r="E637">
        <v>333</v>
      </c>
      <c r="F637" t="s">
        <v>4</v>
      </c>
    </row>
    <row r="638" spans="1:6">
      <c r="A638" t="s">
        <v>146</v>
      </c>
      <c r="B638">
        <v>34845953</v>
      </c>
      <c r="C638">
        <v>34846056</v>
      </c>
      <c r="D638" t="s">
        <v>8</v>
      </c>
      <c r="E638">
        <v>286</v>
      </c>
      <c r="F638" t="s">
        <v>4</v>
      </c>
    </row>
    <row r="639" spans="1:6">
      <c r="A639" t="s">
        <v>146</v>
      </c>
      <c r="B639">
        <v>34846204</v>
      </c>
      <c r="C639">
        <v>34846308</v>
      </c>
      <c r="D639" t="s">
        <v>8</v>
      </c>
      <c r="E639">
        <v>255</v>
      </c>
      <c r="F639" t="s">
        <v>4</v>
      </c>
    </row>
    <row r="640" spans="1:6">
      <c r="A640" t="s">
        <v>146</v>
      </c>
      <c r="B640">
        <v>34846803</v>
      </c>
      <c r="C640">
        <v>34846903</v>
      </c>
      <c r="D640" t="s">
        <v>8</v>
      </c>
      <c r="E640">
        <v>237</v>
      </c>
      <c r="F640" t="s">
        <v>4</v>
      </c>
    </row>
    <row r="641" spans="1:6">
      <c r="A641" t="s">
        <v>146</v>
      </c>
      <c r="B641">
        <v>34847083</v>
      </c>
      <c r="C641">
        <v>34847159</v>
      </c>
      <c r="D641" t="s">
        <v>8</v>
      </c>
      <c r="E641">
        <v>317</v>
      </c>
      <c r="F641" t="s">
        <v>4</v>
      </c>
    </row>
    <row r="642" spans="1:6">
      <c r="A642" t="s">
        <v>146</v>
      </c>
      <c r="B642">
        <v>47491859</v>
      </c>
      <c r="C642">
        <v>47491901</v>
      </c>
      <c r="D642" t="s">
        <v>8</v>
      </c>
      <c r="E642">
        <v>295</v>
      </c>
      <c r="F642" t="s">
        <v>1</v>
      </c>
    </row>
    <row r="643" spans="1:6">
      <c r="A643" t="s">
        <v>146</v>
      </c>
      <c r="B643">
        <v>56397044</v>
      </c>
      <c r="C643">
        <v>56397086</v>
      </c>
      <c r="D643" t="s">
        <v>8</v>
      </c>
      <c r="E643">
        <v>271</v>
      </c>
      <c r="F643" t="s">
        <v>1</v>
      </c>
    </row>
    <row r="644" spans="1:6">
      <c r="A644" t="s">
        <v>146</v>
      </c>
      <c r="B644">
        <v>56758782</v>
      </c>
      <c r="C644">
        <v>56758823</v>
      </c>
      <c r="D644" t="s">
        <v>8</v>
      </c>
      <c r="E644">
        <v>306</v>
      </c>
      <c r="F644" t="s">
        <v>1</v>
      </c>
    </row>
    <row r="645" spans="1:6">
      <c r="A645" t="s">
        <v>146</v>
      </c>
      <c r="B645">
        <v>58085654</v>
      </c>
      <c r="C645">
        <v>58085696</v>
      </c>
      <c r="D645" t="s">
        <v>8</v>
      </c>
      <c r="E645">
        <v>247</v>
      </c>
      <c r="F645" t="s">
        <v>4</v>
      </c>
    </row>
    <row r="646" spans="1:6">
      <c r="A646" t="s">
        <v>146</v>
      </c>
      <c r="B646">
        <v>67529229</v>
      </c>
      <c r="C646">
        <v>67529268</v>
      </c>
      <c r="D646" t="s">
        <v>8</v>
      </c>
      <c r="E646">
        <v>256</v>
      </c>
      <c r="F646" t="s">
        <v>1</v>
      </c>
    </row>
    <row r="647" spans="1:6">
      <c r="A647" t="s">
        <v>146</v>
      </c>
      <c r="B647">
        <v>68094318</v>
      </c>
      <c r="C647">
        <v>68094357</v>
      </c>
      <c r="D647" t="s">
        <v>8</v>
      </c>
      <c r="E647">
        <v>514</v>
      </c>
      <c r="F647" t="s">
        <v>4</v>
      </c>
    </row>
    <row r="648" spans="1:6">
      <c r="A648" t="s">
        <v>146</v>
      </c>
      <c r="B648">
        <v>68094647</v>
      </c>
      <c r="C648">
        <v>68094714</v>
      </c>
      <c r="D648" t="s">
        <v>8</v>
      </c>
      <c r="E648">
        <v>514</v>
      </c>
      <c r="F648" t="s">
        <v>4</v>
      </c>
    </row>
    <row r="649" spans="1:6">
      <c r="A649" t="s">
        <v>146</v>
      </c>
      <c r="B649">
        <v>72295488</v>
      </c>
      <c r="C649">
        <v>72295530</v>
      </c>
      <c r="D649" t="s">
        <v>8</v>
      </c>
      <c r="E649">
        <v>332</v>
      </c>
      <c r="F649" t="s">
        <v>1</v>
      </c>
    </row>
    <row r="650" spans="1:6">
      <c r="A650" t="s">
        <v>146</v>
      </c>
      <c r="B650">
        <v>75336388</v>
      </c>
      <c r="C650">
        <v>75336424</v>
      </c>
      <c r="D650" t="s">
        <v>8</v>
      </c>
      <c r="E650">
        <v>270</v>
      </c>
      <c r="F650" t="s">
        <v>1</v>
      </c>
    </row>
    <row r="651" spans="1:6">
      <c r="A651" t="s">
        <v>146</v>
      </c>
      <c r="B651">
        <v>78946221</v>
      </c>
      <c r="C651">
        <v>78946263</v>
      </c>
      <c r="D651" t="s">
        <v>8</v>
      </c>
      <c r="E651">
        <v>280</v>
      </c>
      <c r="F651" t="s">
        <v>4</v>
      </c>
    </row>
    <row r="652" spans="1:6">
      <c r="A652" t="s">
        <v>146</v>
      </c>
      <c r="B652">
        <v>86613415</v>
      </c>
      <c r="C652">
        <v>86613460</v>
      </c>
      <c r="D652" t="s">
        <v>8</v>
      </c>
      <c r="E652">
        <v>315</v>
      </c>
      <c r="F652" t="s">
        <v>4</v>
      </c>
    </row>
    <row r="653" spans="1:6">
      <c r="A653" t="s">
        <v>152</v>
      </c>
      <c r="B653">
        <v>2038988</v>
      </c>
      <c r="C653">
        <v>2039030</v>
      </c>
      <c r="D653" t="s">
        <v>8</v>
      </c>
      <c r="E653">
        <v>334</v>
      </c>
      <c r="F653" t="s">
        <v>4</v>
      </c>
    </row>
    <row r="654" spans="1:6">
      <c r="A654" t="s">
        <v>152</v>
      </c>
      <c r="B654">
        <v>3906847</v>
      </c>
      <c r="C654">
        <v>3906917</v>
      </c>
      <c r="D654" t="s">
        <v>8</v>
      </c>
      <c r="E654">
        <v>299</v>
      </c>
      <c r="F654" t="s">
        <v>1</v>
      </c>
    </row>
    <row r="655" spans="1:6">
      <c r="A655" t="s">
        <v>152</v>
      </c>
      <c r="B655">
        <v>9785880</v>
      </c>
      <c r="C655">
        <v>9785922</v>
      </c>
      <c r="D655" t="s">
        <v>8</v>
      </c>
      <c r="E655">
        <v>250</v>
      </c>
      <c r="F655" t="s">
        <v>4</v>
      </c>
    </row>
    <row r="656" spans="1:6">
      <c r="A656" t="s">
        <v>152</v>
      </c>
      <c r="B656">
        <v>15626380</v>
      </c>
      <c r="C656">
        <v>15626454</v>
      </c>
      <c r="D656" t="s">
        <v>8</v>
      </c>
      <c r="E656">
        <v>504</v>
      </c>
      <c r="F656" t="s">
        <v>4</v>
      </c>
    </row>
    <row r="657" spans="1:6">
      <c r="A657" t="s">
        <v>152</v>
      </c>
      <c r="B657">
        <v>26630454</v>
      </c>
      <c r="C657">
        <v>26630496</v>
      </c>
      <c r="D657" t="s">
        <v>8</v>
      </c>
      <c r="E657">
        <v>276</v>
      </c>
      <c r="F657" t="s">
        <v>4</v>
      </c>
    </row>
    <row r="658" spans="1:6">
      <c r="A658" t="s">
        <v>152</v>
      </c>
      <c r="B658">
        <v>27314985</v>
      </c>
      <c r="C658">
        <v>27315065</v>
      </c>
      <c r="D658" t="s">
        <v>8</v>
      </c>
      <c r="E658">
        <v>521</v>
      </c>
      <c r="F658" t="s">
        <v>1</v>
      </c>
    </row>
    <row r="659" spans="1:6">
      <c r="A659" t="s">
        <v>152</v>
      </c>
      <c r="B659">
        <v>33406658</v>
      </c>
      <c r="C659">
        <v>33406707</v>
      </c>
      <c r="D659" t="s">
        <v>8</v>
      </c>
      <c r="E659">
        <v>314</v>
      </c>
      <c r="F659" t="s">
        <v>4</v>
      </c>
    </row>
    <row r="660" spans="1:6">
      <c r="A660" t="s">
        <v>152</v>
      </c>
      <c r="B660">
        <v>35783867</v>
      </c>
      <c r="C660">
        <v>35783935</v>
      </c>
      <c r="D660" t="s">
        <v>8</v>
      </c>
      <c r="E660">
        <v>384</v>
      </c>
      <c r="F660" t="s">
        <v>4</v>
      </c>
    </row>
    <row r="661" spans="1:6">
      <c r="A661" t="s">
        <v>152</v>
      </c>
      <c r="B661">
        <v>40990803</v>
      </c>
      <c r="C661">
        <v>40990845</v>
      </c>
      <c r="D661" t="s">
        <v>8</v>
      </c>
      <c r="E661">
        <v>329</v>
      </c>
      <c r="F661" t="s">
        <v>1</v>
      </c>
    </row>
    <row r="662" spans="1:6">
      <c r="A662" t="s">
        <v>152</v>
      </c>
      <c r="B662">
        <v>41373476</v>
      </c>
      <c r="C662">
        <v>41373518</v>
      </c>
      <c r="D662" t="s">
        <v>8</v>
      </c>
      <c r="E662">
        <v>247</v>
      </c>
      <c r="F662" t="s">
        <v>4</v>
      </c>
    </row>
    <row r="663" spans="1:6">
      <c r="A663" t="s">
        <v>152</v>
      </c>
      <c r="B663">
        <v>41938034</v>
      </c>
      <c r="C663">
        <v>41938076</v>
      </c>
      <c r="D663" t="s">
        <v>8</v>
      </c>
      <c r="E663">
        <v>311</v>
      </c>
      <c r="F663" t="s">
        <v>4</v>
      </c>
    </row>
    <row r="664" spans="1:6">
      <c r="A664" t="s">
        <v>152</v>
      </c>
      <c r="B664">
        <v>45048432</v>
      </c>
      <c r="C664">
        <v>45048474</v>
      </c>
      <c r="D664" t="s">
        <v>8</v>
      </c>
      <c r="E664">
        <v>281</v>
      </c>
      <c r="F664" t="s">
        <v>4</v>
      </c>
    </row>
    <row r="665" spans="1:6">
      <c r="A665" t="s">
        <v>152</v>
      </c>
      <c r="B665">
        <v>48334464</v>
      </c>
      <c r="C665">
        <v>48334504</v>
      </c>
      <c r="D665" t="s">
        <v>8</v>
      </c>
      <c r="E665">
        <v>258</v>
      </c>
      <c r="F665" t="s">
        <v>4</v>
      </c>
    </row>
    <row r="666" spans="1:6">
      <c r="A666" t="s">
        <v>152</v>
      </c>
      <c r="B666">
        <v>50411944</v>
      </c>
      <c r="C666">
        <v>50411986</v>
      </c>
      <c r="D666" t="s">
        <v>8</v>
      </c>
      <c r="E666">
        <v>308</v>
      </c>
      <c r="F666" t="s">
        <v>4</v>
      </c>
    </row>
    <row r="667" spans="1:6">
      <c r="A667" t="s">
        <v>152</v>
      </c>
      <c r="B667">
        <v>52724201</v>
      </c>
      <c r="C667">
        <v>52724243</v>
      </c>
      <c r="D667" t="s">
        <v>8</v>
      </c>
      <c r="E667">
        <v>333</v>
      </c>
      <c r="F667" t="s">
        <v>4</v>
      </c>
    </row>
    <row r="668" spans="1:6">
      <c r="A668" t="s">
        <v>152</v>
      </c>
      <c r="B668">
        <v>54159098</v>
      </c>
      <c r="C668">
        <v>54159141</v>
      </c>
      <c r="D668" t="s">
        <v>8</v>
      </c>
      <c r="E668">
        <v>313</v>
      </c>
      <c r="F668" t="s">
        <v>1</v>
      </c>
    </row>
    <row r="669" spans="1:6">
      <c r="A669" t="s">
        <v>152</v>
      </c>
      <c r="B669">
        <v>54362171</v>
      </c>
      <c r="C669">
        <v>54362213</v>
      </c>
      <c r="D669" t="s">
        <v>8</v>
      </c>
      <c r="E669">
        <v>285</v>
      </c>
      <c r="F669" t="s">
        <v>4</v>
      </c>
    </row>
    <row r="670" spans="1:6">
      <c r="A670" t="s">
        <v>152</v>
      </c>
      <c r="B670">
        <v>55434854</v>
      </c>
      <c r="C670">
        <v>55434903</v>
      </c>
      <c r="D670" t="s">
        <v>8</v>
      </c>
      <c r="E670">
        <v>318</v>
      </c>
      <c r="F670" t="s">
        <v>4</v>
      </c>
    </row>
    <row r="671" spans="1:6">
      <c r="A671" t="s">
        <v>152</v>
      </c>
      <c r="B671">
        <v>55812358</v>
      </c>
      <c r="C671">
        <v>55812407</v>
      </c>
      <c r="D671" t="s">
        <v>8</v>
      </c>
      <c r="E671">
        <v>297</v>
      </c>
      <c r="F671" t="s">
        <v>4</v>
      </c>
    </row>
    <row r="672" spans="1:6">
      <c r="A672" t="s">
        <v>152</v>
      </c>
      <c r="B672">
        <v>59460579</v>
      </c>
      <c r="C672">
        <v>59460616</v>
      </c>
      <c r="D672" t="s">
        <v>8</v>
      </c>
      <c r="E672">
        <v>228</v>
      </c>
      <c r="F672" t="s">
        <v>4</v>
      </c>
    </row>
    <row r="673" spans="1:6">
      <c r="A673" t="s">
        <v>152</v>
      </c>
      <c r="B673">
        <v>60331145</v>
      </c>
      <c r="C673">
        <v>60331187</v>
      </c>
      <c r="D673" t="s">
        <v>8</v>
      </c>
      <c r="E673">
        <v>329</v>
      </c>
      <c r="F673" t="s">
        <v>1</v>
      </c>
    </row>
    <row r="674" spans="1:6">
      <c r="A674" t="s">
        <v>152</v>
      </c>
      <c r="B674">
        <v>62065848</v>
      </c>
      <c r="C674">
        <v>62065927</v>
      </c>
      <c r="D674" t="s">
        <v>8</v>
      </c>
      <c r="E674">
        <v>526</v>
      </c>
      <c r="F674" t="s">
        <v>4</v>
      </c>
    </row>
    <row r="675" spans="1:6">
      <c r="A675" t="s">
        <v>152</v>
      </c>
      <c r="B675">
        <v>62322071</v>
      </c>
      <c r="C675">
        <v>62322149</v>
      </c>
      <c r="D675" t="s">
        <v>8</v>
      </c>
      <c r="E675">
        <v>322</v>
      </c>
      <c r="F675" t="s">
        <v>4</v>
      </c>
    </row>
    <row r="676" spans="1:6">
      <c r="A676" t="s">
        <v>157</v>
      </c>
      <c r="B676">
        <v>13397509</v>
      </c>
      <c r="C676">
        <v>13397554</v>
      </c>
      <c r="D676" t="s">
        <v>8</v>
      </c>
      <c r="E676">
        <v>262</v>
      </c>
      <c r="F676" t="s">
        <v>4</v>
      </c>
    </row>
    <row r="677" spans="1:6">
      <c r="A677" t="s">
        <v>157</v>
      </c>
      <c r="B677">
        <v>15043399</v>
      </c>
      <c r="C677">
        <v>15043436</v>
      </c>
      <c r="D677" t="s">
        <v>8</v>
      </c>
      <c r="E677">
        <v>231</v>
      </c>
      <c r="F677" t="s">
        <v>1</v>
      </c>
    </row>
    <row r="678" spans="1:6">
      <c r="A678" t="s">
        <v>157</v>
      </c>
      <c r="B678">
        <v>18126246</v>
      </c>
      <c r="C678">
        <v>18126288</v>
      </c>
      <c r="D678" t="s">
        <v>8</v>
      </c>
      <c r="E678">
        <v>322</v>
      </c>
      <c r="F678" t="s">
        <v>1</v>
      </c>
    </row>
    <row r="679" spans="1:6">
      <c r="A679" t="s">
        <v>157</v>
      </c>
      <c r="B679">
        <v>18477459</v>
      </c>
      <c r="C679">
        <v>18477502</v>
      </c>
      <c r="D679" t="s">
        <v>8</v>
      </c>
      <c r="E679">
        <v>225</v>
      </c>
      <c r="F679" t="s">
        <v>4</v>
      </c>
    </row>
    <row r="680" spans="1:6">
      <c r="A680" t="s">
        <v>157</v>
      </c>
      <c r="B680">
        <v>44513317</v>
      </c>
      <c r="C680">
        <v>44513360</v>
      </c>
      <c r="D680" t="s">
        <v>8</v>
      </c>
      <c r="E680">
        <v>293</v>
      </c>
      <c r="F680" t="s">
        <v>1</v>
      </c>
    </row>
    <row r="681" spans="1:6">
      <c r="A681" t="s">
        <v>157</v>
      </c>
      <c r="B681">
        <v>45733433</v>
      </c>
      <c r="C681">
        <v>45733471</v>
      </c>
      <c r="D681" t="s">
        <v>8</v>
      </c>
      <c r="E681">
        <v>242</v>
      </c>
      <c r="F681" t="s">
        <v>1</v>
      </c>
    </row>
    <row r="682" spans="1:6">
      <c r="A682" t="s">
        <v>157</v>
      </c>
      <c r="B682">
        <v>50964793</v>
      </c>
      <c r="C682">
        <v>50964874</v>
      </c>
      <c r="D682" t="s">
        <v>8</v>
      </c>
      <c r="E682">
        <v>368</v>
      </c>
      <c r="F682" t="s">
        <v>1</v>
      </c>
    </row>
    <row r="683" spans="1:6">
      <c r="A683" t="s">
        <v>157</v>
      </c>
      <c r="B683">
        <v>52611377</v>
      </c>
      <c r="C683">
        <v>52611419</v>
      </c>
      <c r="D683" t="s">
        <v>8</v>
      </c>
      <c r="E683">
        <v>302</v>
      </c>
      <c r="F683" t="s">
        <v>4</v>
      </c>
    </row>
    <row r="684" spans="1:6">
      <c r="A684" t="s">
        <v>157</v>
      </c>
      <c r="B684">
        <v>55530933</v>
      </c>
      <c r="C684">
        <v>55530974</v>
      </c>
      <c r="D684" t="s">
        <v>8</v>
      </c>
      <c r="E684">
        <v>289</v>
      </c>
      <c r="F684" t="s">
        <v>1</v>
      </c>
    </row>
    <row r="685" spans="1:6">
      <c r="A685" t="s">
        <v>157</v>
      </c>
      <c r="B685">
        <v>61363139</v>
      </c>
      <c r="C685">
        <v>61363181</v>
      </c>
      <c r="D685" t="s">
        <v>8</v>
      </c>
      <c r="E685">
        <v>297</v>
      </c>
      <c r="F685" t="s">
        <v>1</v>
      </c>
    </row>
    <row r="686" spans="1:6">
      <c r="A686" t="s">
        <v>157</v>
      </c>
      <c r="B686">
        <v>65490179</v>
      </c>
      <c r="C686">
        <v>65490221</v>
      </c>
      <c r="D686" t="s">
        <v>8</v>
      </c>
      <c r="E686">
        <v>275</v>
      </c>
      <c r="F686" t="s">
        <v>4</v>
      </c>
    </row>
    <row r="687" spans="1:6">
      <c r="A687" t="s">
        <v>157</v>
      </c>
      <c r="B687">
        <v>68570210</v>
      </c>
      <c r="C687">
        <v>68570265</v>
      </c>
      <c r="D687" t="s">
        <v>8</v>
      </c>
      <c r="E687">
        <v>385</v>
      </c>
      <c r="F687" t="s">
        <v>4</v>
      </c>
    </row>
    <row r="688" spans="1:6">
      <c r="A688" t="s">
        <v>157</v>
      </c>
      <c r="B688">
        <v>70396056</v>
      </c>
      <c r="C688">
        <v>70396097</v>
      </c>
      <c r="D688" t="s">
        <v>8</v>
      </c>
      <c r="E688">
        <v>319</v>
      </c>
      <c r="F688" t="s">
        <v>4</v>
      </c>
    </row>
    <row r="689" spans="1:6">
      <c r="A689" t="s">
        <v>157</v>
      </c>
      <c r="B689">
        <v>73704431</v>
      </c>
      <c r="C689">
        <v>73704511</v>
      </c>
      <c r="D689" t="s">
        <v>8</v>
      </c>
      <c r="E689">
        <v>374</v>
      </c>
      <c r="F689" t="s">
        <v>1</v>
      </c>
    </row>
    <row r="690" spans="1:6">
      <c r="A690" t="s">
        <v>158</v>
      </c>
      <c r="B690">
        <v>12122920</v>
      </c>
      <c r="C690">
        <v>12123002</v>
      </c>
      <c r="D690" t="s">
        <v>8</v>
      </c>
      <c r="E690">
        <v>332</v>
      </c>
      <c r="F690" t="s">
        <v>1</v>
      </c>
    </row>
    <row r="691" spans="1:6">
      <c r="A691" t="s">
        <v>158</v>
      </c>
      <c r="B691">
        <v>17943834</v>
      </c>
      <c r="C691">
        <v>17943881</v>
      </c>
      <c r="D691" t="s">
        <v>8</v>
      </c>
      <c r="E691">
        <v>320</v>
      </c>
      <c r="F691" t="s">
        <v>4</v>
      </c>
    </row>
    <row r="692" spans="1:6">
      <c r="A692" t="s">
        <v>158</v>
      </c>
      <c r="B692">
        <v>19679692</v>
      </c>
      <c r="C692">
        <v>19679767</v>
      </c>
      <c r="D692" t="s">
        <v>8</v>
      </c>
      <c r="E692">
        <v>331</v>
      </c>
      <c r="F692" t="s">
        <v>4</v>
      </c>
    </row>
    <row r="693" spans="1:6">
      <c r="A693" t="s">
        <v>158</v>
      </c>
      <c r="B693">
        <v>36838139</v>
      </c>
      <c r="C693">
        <v>36838207</v>
      </c>
      <c r="D693" t="s">
        <v>8</v>
      </c>
      <c r="E693">
        <v>440</v>
      </c>
      <c r="F693" t="s">
        <v>1</v>
      </c>
    </row>
    <row r="694" spans="1:6">
      <c r="A694" t="s">
        <v>158</v>
      </c>
      <c r="B694">
        <v>38193772</v>
      </c>
      <c r="C694">
        <v>38193813</v>
      </c>
      <c r="D694" t="s">
        <v>8</v>
      </c>
      <c r="E694">
        <v>288</v>
      </c>
      <c r="F694" t="s">
        <v>4</v>
      </c>
    </row>
    <row r="695" spans="1:6">
      <c r="A695" t="s">
        <v>158</v>
      </c>
      <c r="B695">
        <v>39199622</v>
      </c>
      <c r="C695">
        <v>39199664</v>
      </c>
      <c r="D695" t="s">
        <v>8</v>
      </c>
      <c r="E695">
        <v>336</v>
      </c>
      <c r="F695" t="s">
        <v>1</v>
      </c>
    </row>
    <row r="696" spans="1:6">
      <c r="A696" t="s">
        <v>158</v>
      </c>
      <c r="B696">
        <v>39320045</v>
      </c>
      <c r="C696">
        <v>39320087</v>
      </c>
      <c r="D696" t="s">
        <v>8</v>
      </c>
      <c r="E696">
        <v>288</v>
      </c>
      <c r="F696" t="s">
        <v>1</v>
      </c>
    </row>
    <row r="697" spans="1:6">
      <c r="A697" t="s">
        <v>158</v>
      </c>
      <c r="B697">
        <v>39835288</v>
      </c>
      <c r="C697">
        <v>39835330</v>
      </c>
      <c r="D697" t="s">
        <v>8</v>
      </c>
      <c r="E697">
        <v>308</v>
      </c>
      <c r="F697" t="s">
        <v>1</v>
      </c>
    </row>
    <row r="698" spans="1:6">
      <c r="A698" t="s">
        <v>158</v>
      </c>
      <c r="B698">
        <v>49017887</v>
      </c>
      <c r="C698">
        <v>49017928</v>
      </c>
      <c r="D698" t="s">
        <v>8</v>
      </c>
      <c r="E698">
        <v>256</v>
      </c>
      <c r="F698" t="s">
        <v>4</v>
      </c>
    </row>
    <row r="699" spans="1:6">
      <c r="A699" t="s">
        <v>158</v>
      </c>
      <c r="B699">
        <v>52203818</v>
      </c>
      <c r="C699">
        <v>52203859</v>
      </c>
      <c r="D699" t="s">
        <v>8</v>
      </c>
      <c r="E699">
        <v>242</v>
      </c>
      <c r="F699" t="s">
        <v>1</v>
      </c>
    </row>
    <row r="700" spans="1:6">
      <c r="A700" t="s">
        <v>158</v>
      </c>
      <c r="B700">
        <v>56346016</v>
      </c>
      <c r="C700">
        <v>56346060</v>
      </c>
      <c r="D700" t="s">
        <v>8</v>
      </c>
      <c r="E700">
        <v>311</v>
      </c>
      <c r="F700" t="s">
        <v>1</v>
      </c>
    </row>
    <row r="701" spans="1:6">
      <c r="A701" t="s">
        <v>158</v>
      </c>
      <c r="B701">
        <v>57312822</v>
      </c>
      <c r="C701">
        <v>57312902</v>
      </c>
      <c r="D701" t="s">
        <v>8</v>
      </c>
      <c r="E701">
        <v>463</v>
      </c>
      <c r="F701" t="s">
        <v>4</v>
      </c>
    </row>
    <row r="702" spans="1:6">
      <c r="A702" t="s">
        <v>158</v>
      </c>
      <c r="B702">
        <v>58819952</v>
      </c>
      <c r="C702">
        <v>58819996</v>
      </c>
      <c r="D702" t="s">
        <v>8</v>
      </c>
      <c r="E702">
        <v>265</v>
      </c>
      <c r="F702" t="s">
        <v>1</v>
      </c>
    </row>
    <row r="703" spans="1:6">
      <c r="A703" t="s">
        <v>187</v>
      </c>
      <c r="B703">
        <v>15881519</v>
      </c>
      <c r="C703">
        <v>15881569</v>
      </c>
      <c r="D703" t="s">
        <v>8</v>
      </c>
      <c r="E703">
        <v>289</v>
      </c>
      <c r="F703" t="s">
        <v>4</v>
      </c>
    </row>
    <row r="704" spans="1:6">
      <c r="A704" t="s">
        <v>187</v>
      </c>
      <c r="B704">
        <v>18644136</v>
      </c>
      <c r="C704">
        <v>18644179</v>
      </c>
      <c r="D704" t="s">
        <v>8</v>
      </c>
      <c r="E704">
        <v>244</v>
      </c>
      <c r="F704" t="s">
        <v>1</v>
      </c>
    </row>
    <row r="705" spans="1:6">
      <c r="A705" t="s">
        <v>187</v>
      </c>
      <c r="B705">
        <v>22713836</v>
      </c>
      <c r="C705">
        <v>22713878</v>
      </c>
      <c r="D705" t="s">
        <v>8</v>
      </c>
      <c r="E705">
        <v>289</v>
      </c>
      <c r="F705" t="s">
        <v>1</v>
      </c>
    </row>
    <row r="706" spans="1:6">
      <c r="A706" t="s">
        <v>187</v>
      </c>
      <c r="B706">
        <v>23894334</v>
      </c>
      <c r="C706">
        <v>23894385</v>
      </c>
      <c r="D706" t="s">
        <v>8</v>
      </c>
      <c r="E706">
        <v>299</v>
      </c>
      <c r="F706" t="s">
        <v>1</v>
      </c>
    </row>
    <row r="707" spans="1:6">
      <c r="A707" t="s">
        <v>187</v>
      </c>
      <c r="B707">
        <v>30416876</v>
      </c>
      <c r="C707">
        <v>30416919</v>
      </c>
      <c r="D707" t="s">
        <v>8</v>
      </c>
      <c r="E707">
        <v>357</v>
      </c>
      <c r="F707" t="s">
        <v>1</v>
      </c>
    </row>
    <row r="708" spans="1:6">
      <c r="A708" t="s">
        <v>187</v>
      </c>
      <c r="B708">
        <v>31893730</v>
      </c>
      <c r="C708">
        <v>31893778</v>
      </c>
      <c r="D708" t="s">
        <v>8</v>
      </c>
      <c r="E708">
        <v>372</v>
      </c>
      <c r="F708" t="s">
        <v>1</v>
      </c>
    </row>
    <row r="709" spans="1:6">
      <c r="A709" t="s">
        <v>187</v>
      </c>
      <c r="B709">
        <v>40601441</v>
      </c>
      <c r="C709">
        <v>40601481</v>
      </c>
      <c r="D709" t="s">
        <v>8</v>
      </c>
      <c r="E709">
        <v>298</v>
      </c>
      <c r="F709" t="s">
        <v>4</v>
      </c>
    </row>
    <row r="710" spans="1:6">
      <c r="A710" t="s">
        <v>187</v>
      </c>
      <c r="B710">
        <v>45935347</v>
      </c>
      <c r="C710">
        <v>45935404</v>
      </c>
      <c r="D710" t="s">
        <v>8</v>
      </c>
      <c r="E710">
        <v>393</v>
      </c>
      <c r="F710" t="s">
        <v>4</v>
      </c>
    </row>
    <row r="711" spans="1:6">
      <c r="A711" t="s">
        <v>187</v>
      </c>
      <c r="B711">
        <v>48854558</v>
      </c>
      <c r="C711">
        <v>48854600</v>
      </c>
      <c r="D711" t="s">
        <v>8</v>
      </c>
      <c r="E711">
        <v>255</v>
      </c>
      <c r="F711" t="s">
        <v>1</v>
      </c>
    </row>
    <row r="712" spans="1:6">
      <c r="A712" t="s">
        <v>189</v>
      </c>
      <c r="B712">
        <v>13609883</v>
      </c>
      <c r="C712">
        <v>13609920</v>
      </c>
      <c r="D712" t="s">
        <v>8</v>
      </c>
      <c r="E712">
        <v>231</v>
      </c>
      <c r="F712" t="s">
        <v>4</v>
      </c>
    </row>
    <row r="713" spans="1:6">
      <c r="A713" t="s">
        <v>189</v>
      </c>
      <c r="B713">
        <v>19348458</v>
      </c>
      <c r="C713">
        <v>19348499</v>
      </c>
      <c r="D713" t="s">
        <v>8</v>
      </c>
      <c r="E713">
        <v>250</v>
      </c>
      <c r="F713" t="s">
        <v>4</v>
      </c>
    </row>
    <row r="714" spans="1:6">
      <c r="A714" t="s">
        <v>189</v>
      </c>
      <c r="B714">
        <v>25400924</v>
      </c>
      <c r="C714">
        <v>25400965</v>
      </c>
      <c r="D714" t="s">
        <v>8</v>
      </c>
      <c r="E714">
        <v>229</v>
      </c>
      <c r="F714" t="s">
        <v>4</v>
      </c>
    </row>
    <row r="715" spans="1:6">
      <c r="A715" t="s">
        <v>189</v>
      </c>
      <c r="B715">
        <v>29502257</v>
      </c>
      <c r="C715">
        <v>29502299</v>
      </c>
      <c r="D715" t="s">
        <v>8</v>
      </c>
      <c r="E715">
        <v>256</v>
      </c>
      <c r="F715" t="s">
        <v>1</v>
      </c>
    </row>
    <row r="716" spans="1:6">
      <c r="A716" t="s">
        <v>189</v>
      </c>
      <c r="B716">
        <v>32778040</v>
      </c>
      <c r="C716">
        <v>32778086</v>
      </c>
      <c r="D716" t="s">
        <v>8</v>
      </c>
      <c r="E716">
        <v>332</v>
      </c>
      <c r="F716" t="s">
        <v>1</v>
      </c>
    </row>
    <row r="717" spans="1:6">
      <c r="A717" t="s">
        <v>189</v>
      </c>
      <c r="B717">
        <v>35934106</v>
      </c>
      <c r="C717">
        <v>35934147</v>
      </c>
      <c r="D717" t="s">
        <v>8</v>
      </c>
      <c r="E717">
        <v>236</v>
      </c>
      <c r="F717" t="s">
        <v>4</v>
      </c>
    </row>
    <row r="718" spans="1:6">
      <c r="A718" t="s">
        <v>189</v>
      </c>
      <c r="B718">
        <v>37923251</v>
      </c>
      <c r="C718">
        <v>37923293</v>
      </c>
      <c r="D718" t="s">
        <v>8</v>
      </c>
      <c r="E718">
        <v>289</v>
      </c>
      <c r="F718" t="s">
        <v>1</v>
      </c>
    </row>
    <row r="719" spans="1:6">
      <c r="A719" t="s">
        <v>189</v>
      </c>
      <c r="B719">
        <v>38116450</v>
      </c>
      <c r="C719">
        <v>38116493</v>
      </c>
      <c r="D719" t="s">
        <v>8</v>
      </c>
      <c r="E719">
        <v>299</v>
      </c>
      <c r="F719" t="s">
        <v>4</v>
      </c>
    </row>
    <row r="720" spans="1:6">
      <c r="A720" t="s">
        <v>189</v>
      </c>
      <c r="B720">
        <v>40221958</v>
      </c>
      <c r="C720">
        <v>40221999</v>
      </c>
      <c r="D720" t="s">
        <v>8</v>
      </c>
      <c r="E720">
        <v>269</v>
      </c>
      <c r="F720" t="s">
        <v>4</v>
      </c>
    </row>
    <row r="721" spans="1:6">
      <c r="A721" t="s">
        <v>189</v>
      </c>
      <c r="B721">
        <v>44133958</v>
      </c>
      <c r="C721">
        <v>44134000</v>
      </c>
      <c r="D721" t="s">
        <v>8</v>
      </c>
      <c r="E721">
        <v>260</v>
      </c>
      <c r="F721" t="s">
        <v>4</v>
      </c>
    </row>
    <row r="722" spans="1:6">
      <c r="A722" t="s">
        <v>190</v>
      </c>
      <c r="B722">
        <v>21799876</v>
      </c>
      <c r="C722">
        <v>21799918</v>
      </c>
      <c r="D722" t="s">
        <v>8</v>
      </c>
      <c r="E722">
        <v>226</v>
      </c>
      <c r="F722" t="s">
        <v>1</v>
      </c>
    </row>
    <row r="723" spans="1:6">
      <c r="A723" t="s">
        <v>190</v>
      </c>
      <c r="B723">
        <v>23845263</v>
      </c>
      <c r="C723">
        <v>23845312</v>
      </c>
      <c r="D723" t="s">
        <v>8</v>
      </c>
      <c r="E723">
        <v>291</v>
      </c>
      <c r="F723" t="s">
        <v>4</v>
      </c>
    </row>
    <row r="724" spans="1:6">
      <c r="A724" t="s">
        <v>190</v>
      </c>
      <c r="B724">
        <v>28665677</v>
      </c>
      <c r="C724">
        <v>28665719</v>
      </c>
      <c r="D724" t="s">
        <v>8</v>
      </c>
      <c r="E724">
        <v>263</v>
      </c>
      <c r="F724" t="s">
        <v>1</v>
      </c>
    </row>
    <row r="725" spans="1:6">
      <c r="A725" t="s">
        <v>190</v>
      </c>
      <c r="B725">
        <v>32146270</v>
      </c>
      <c r="C725">
        <v>32146312</v>
      </c>
      <c r="D725" t="s">
        <v>8</v>
      </c>
      <c r="E725">
        <v>316</v>
      </c>
      <c r="F725" t="s">
        <v>1</v>
      </c>
    </row>
    <row r="726" spans="1:6">
      <c r="A726" t="s">
        <v>190</v>
      </c>
      <c r="B726">
        <v>35042960</v>
      </c>
      <c r="C726">
        <v>35042999</v>
      </c>
      <c r="D726" t="s">
        <v>8</v>
      </c>
      <c r="E726">
        <v>249</v>
      </c>
      <c r="F726" t="s">
        <v>4</v>
      </c>
    </row>
    <row r="727" spans="1:6">
      <c r="A727" t="s">
        <v>190</v>
      </c>
      <c r="B727">
        <v>35043013</v>
      </c>
      <c r="C727">
        <v>35043052</v>
      </c>
      <c r="D727" t="s">
        <v>8</v>
      </c>
      <c r="E727">
        <v>265</v>
      </c>
      <c r="F727" t="s">
        <v>4</v>
      </c>
    </row>
    <row r="728" spans="1:6">
      <c r="A728" t="s">
        <v>190</v>
      </c>
      <c r="B728">
        <v>35043066</v>
      </c>
      <c r="C728">
        <v>35043105</v>
      </c>
      <c r="D728" t="s">
        <v>8</v>
      </c>
      <c r="E728">
        <v>281</v>
      </c>
      <c r="F728" t="s">
        <v>4</v>
      </c>
    </row>
    <row r="729" spans="1:6">
      <c r="A729" t="s">
        <v>190</v>
      </c>
      <c r="B729">
        <v>37974679</v>
      </c>
      <c r="C729">
        <v>37974777</v>
      </c>
      <c r="D729" t="s">
        <v>8</v>
      </c>
      <c r="E729">
        <v>398</v>
      </c>
      <c r="F729" t="s">
        <v>4</v>
      </c>
    </row>
    <row r="730" spans="1:6">
      <c r="A730" t="s">
        <v>190</v>
      </c>
      <c r="B730">
        <v>39373593</v>
      </c>
      <c r="C730">
        <v>39373635</v>
      </c>
      <c r="D730" t="s">
        <v>8</v>
      </c>
      <c r="E730">
        <v>277</v>
      </c>
      <c r="F730" t="s">
        <v>4</v>
      </c>
    </row>
    <row r="731" spans="1:6">
      <c r="A731" t="s">
        <v>190</v>
      </c>
      <c r="B731">
        <v>40860177</v>
      </c>
      <c r="C731">
        <v>40860229</v>
      </c>
      <c r="D731" t="s">
        <v>8</v>
      </c>
      <c r="E731">
        <v>352</v>
      </c>
      <c r="F731" t="s">
        <v>1</v>
      </c>
    </row>
    <row r="732" spans="1:6">
      <c r="A732" t="s">
        <v>0</v>
      </c>
      <c r="B732">
        <v>226826034</v>
      </c>
      <c r="C732">
        <v>226826155</v>
      </c>
      <c r="D732" t="s">
        <v>69</v>
      </c>
      <c r="E732">
        <v>1000</v>
      </c>
      <c r="F732" t="s">
        <v>1</v>
      </c>
    </row>
    <row r="733" spans="1:6">
      <c r="A733" t="s">
        <v>0</v>
      </c>
      <c r="B733">
        <v>226828276</v>
      </c>
      <c r="C733">
        <v>226828397</v>
      </c>
      <c r="D733" t="s">
        <v>69</v>
      </c>
      <c r="E733">
        <v>1000</v>
      </c>
      <c r="F733" t="s">
        <v>1</v>
      </c>
    </row>
    <row r="734" spans="1:6">
      <c r="A734" t="s">
        <v>0</v>
      </c>
      <c r="B734">
        <v>226830515</v>
      </c>
      <c r="C734">
        <v>226830636</v>
      </c>
      <c r="D734" t="s">
        <v>69</v>
      </c>
      <c r="E734">
        <v>1000</v>
      </c>
      <c r="F734" t="s">
        <v>1</v>
      </c>
    </row>
    <row r="735" spans="1:6">
      <c r="A735" t="s">
        <v>0</v>
      </c>
      <c r="B735">
        <v>226832757</v>
      </c>
      <c r="C735">
        <v>226832878</v>
      </c>
      <c r="D735" t="s">
        <v>69</v>
      </c>
      <c r="E735">
        <v>1000</v>
      </c>
      <c r="F735" t="s">
        <v>1</v>
      </c>
    </row>
    <row r="736" spans="1:6">
      <c r="A736" t="s">
        <v>0</v>
      </c>
      <c r="B736">
        <v>226834998</v>
      </c>
      <c r="C736">
        <v>226835119</v>
      </c>
      <c r="D736" t="s">
        <v>69</v>
      </c>
      <c r="E736">
        <v>1000</v>
      </c>
      <c r="F736" t="s">
        <v>1</v>
      </c>
    </row>
    <row r="737" spans="1:6">
      <c r="A737" t="s">
        <v>0</v>
      </c>
      <c r="B737">
        <v>226837238</v>
      </c>
      <c r="C737">
        <v>226837359</v>
      </c>
      <c r="D737" t="s">
        <v>69</v>
      </c>
      <c r="E737">
        <v>1000</v>
      </c>
      <c r="F737" t="s">
        <v>1</v>
      </c>
    </row>
    <row r="738" spans="1:6">
      <c r="A738" t="s">
        <v>0</v>
      </c>
      <c r="B738">
        <v>226839463</v>
      </c>
      <c r="C738">
        <v>226839584</v>
      </c>
      <c r="D738" t="s">
        <v>69</v>
      </c>
      <c r="E738">
        <v>1000</v>
      </c>
      <c r="F738" t="s">
        <v>1</v>
      </c>
    </row>
    <row r="739" spans="1:6">
      <c r="A739" t="s">
        <v>0</v>
      </c>
      <c r="B739">
        <v>226841704</v>
      </c>
      <c r="C739">
        <v>226841825</v>
      </c>
      <c r="D739" t="s">
        <v>69</v>
      </c>
      <c r="E739">
        <v>1000</v>
      </c>
      <c r="F739" t="s">
        <v>1</v>
      </c>
    </row>
    <row r="740" spans="1:6">
      <c r="A740" t="s">
        <v>0</v>
      </c>
      <c r="B740">
        <v>226843935</v>
      </c>
      <c r="C740">
        <v>226844056</v>
      </c>
      <c r="D740" t="s">
        <v>69</v>
      </c>
      <c r="E740">
        <v>1000</v>
      </c>
      <c r="F740" t="s">
        <v>1</v>
      </c>
    </row>
    <row r="741" spans="1:6">
      <c r="A741" t="s">
        <v>0</v>
      </c>
      <c r="B741">
        <v>226846176</v>
      </c>
      <c r="C741">
        <v>226846297</v>
      </c>
      <c r="D741" t="s">
        <v>69</v>
      </c>
      <c r="E741">
        <v>1000</v>
      </c>
      <c r="F741" t="s">
        <v>1</v>
      </c>
    </row>
    <row r="742" spans="1:6">
      <c r="A742" t="s">
        <v>0</v>
      </c>
      <c r="B742">
        <v>226848407</v>
      </c>
      <c r="C742">
        <v>226848528</v>
      </c>
      <c r="D742" t="s">
        <v>69</v>
      </c>
      <c r="E742">
        <v>1000</v>
      </c>
      <c r="F742" t="s">
        <v>1</v>
      </c>
    </row>
    <row r="743" spans="1:6">
      <c r="A743" t="s">
        <v>81</v>
      </c>
      <c r="B743">
        <v>183023352</v>
      </c>
      <c r="C743">
        <v>183023472</v>
      </c>
      <c r="D743" t="s">
        <v>69</v>
      </c>
      <c r="E743">
        <v>1000</v>
      </c>
      <c r="F743" t="s">
        <v>1</v>
      </c>
    </row>
    <row r="744" spans="1:6">
      <c r="A744" t="s">
        <v>94</v>
      </c>
      <c r="B744">
        <v>4373195</v>
      </c>
      <c r="C744">
        <v>4373315</v>
      </c>
      <c r="D744" t="s">
        <v>69</v>
      </c>
      <c r="E744">
        <v>1000</v>
      </c>
      <c r="F744" t="s">
        <v>4</v>
      </c>
    </row>
    <row r="745" spans="1:6">
      <c r="A745" t="s">
        <v>127</v>
      </c>
      <c r="B745">
        <v>68809047</v>
      </c>
      <c r="C745">
        <v>68809168</v>
      </c>
      <c r="D745" t="s">
        <v>69</v>
      </c>
      <c r="E745">
        <v>1000</v>
      </c>
      <c r="F745" t="s">
        <v>4</v>
      </c>
    </row>
    <row r="746" spans="1:6">
      <c r="A746" t="s">
        <v>0</v>
      </c>
      <c r="B746">
        <v>14537977</v>
      </c>
      <c r="C746">
        <v>14538092</v>
      </c>
      <c r="D746" t="s">
        <v>13</v>
      </c>
      <c r="E746">
        <v>442</v>
      </c>
      <c r="F746" t="s">
        <v>1</v>
      </c>
    </row>
    <row r="747" spans="1:6">
      <c r="A747" t="s">
        <v>0</v>
      </c>
      <c r="B747">
        <v>20808856</v>
      </c>
      <c r="C747">
        <v>20809009</v>
      </c>
      <c r="D747" t="s">
        <v>13</v>
      </c>
      <c r="E747">
        <v>232</v>
      </c>
      <c r="F747" t="s">
        <v>4</v>
      </c>
    </row>
    <row r="748" spans="1:6">
      <c r="A748" t="s">
        <v>0</v>
      </c>
      <c r="B748">
        <v>40634345</v>
      </c>
      <c r="C748">
        <v>40634394</v>
      </c>
      <c r="D748" t="s">
        <v>13</v>
      </c>
      <c r="E748">
        <v>256</v>
      </c>
      <c r="F748" t="s">
        <v>4</v>
      </c>
    </row>
    <row r="749" spans="1:6">
      <c r="A749" t="s">
        <v>0</v>
      </c>
      <c r="B749">
        <v>58033260</v>
      </c>
      <c r="C749">
        <v>58033341</v>
      </c>
      <c r="D749" t="s">
        <v>13</v>
      </c>
      <c r="E749">
        <v>240</v>
      </c>
      <c r="F749" t="s">
        <v>1</v>
      </c>
    </row>
    <row r="750" spans="1:6">
      <c r="A750" t="s">
        <v>0</v>
      </c>
      <c r="B750">
        <v>58694009</v>
      </c>
      <c r="C750">
        <v>58694194</v>
      </c>
      <c r="D750" t="s">
        <v>13</v>
      </c>
      <c r="E750">
        <v>284</v>
      </c>
      <c r="F750" t="s">
        <v>4</v>
      </c>
    </row>
    <row r="751" spans="1:6">
      <c r="A751" t="s">
        <v>0</v>
      </c>
      <c r="B751">
        <v>62712654</v>
      </c>
      <c r="C751">
        <v>62712719</v>
      </c>
      <c r="D751" t="s">
        <v>13</v>
      </c>
      <c r="E751">
        <v>225</v>
      </c>
      <c r="F751" t="s">
        <v>4</v>
      </c>
    </row>
    <row r="752" spans="1:6">
      <c r="A752" t="s">
        <v>0</v>
      </c>
      <c r="B752">
        <v>66617673</v>
      </c>
      <c r="C752">
        <v>66617737</v>
      </c>
      <c r="D752" t="s">
        <v>13</v>
      </c>
      <c r="E752">
        <v>229</v>
      </c>
      <c r="F752" t="s">
        <v>1</v>
      </c>
    </row>
    <row r="753" spans="1:6">
      <c r="A753" t="s">
        <v>0</v>
      </c>
      <c r="B753">
        <v>69843210</v>
      </c>
      <c r="C753">
        <v>69843296</v>
      </c>
      <c r="D753" t="s">
        <v>13</v>
      </c>
      <c r="E753">
        <v>342</v>
      </c>
      <c r="F753" t="s">
        <v>4</v>
      </c>
    </row>
    <row r="754" spans="1:6">
      <c r="A754" t="s">
        <v>0</v>
      </c>
      <c r="B754">
        <v>70585992</v>
      </c>
      <c r="C754">
        <v>70586114</v>
      </c>
      <c r="D754" t="s">
        <v>13</v>
      </c>
      <c r="E754">
        <v>294</v>
      </c>
      <c r="F754" t="s">
        <v>1</v>
      </c>
    </row>
    <row r="755" spans="1:6">
      <c r="A755" t="s">
        <v>0</v>
      </c>
      <c r="B755">
        <v>76813090</v>
      </c>
      <c r="C755">
        <v>76813294</v>
      </c>
      <c r="D755" t="s">
        <v>13</v>
      </c>
      <c r="E755">
        <v>388</v>
      </c>
      <c r="F755" t="s">
        <v>4</v>
      </c>
    </row>
    <row r="756" spans="1:6">
      <c r="A756" t="s">
        <v>0</v>
      </c>
      <c r="B756">
        <v>81046786</v>
      </c>
      <c r="C756">
        <v>81047021</v>
      </c>
      <c r="D756" t="s">
        <v>13</v>
      </c>
      <c r="E756">
        <v>301</v>
      </c>
      <c r="F756" t="s">
        <v>1</v>
      </c>
    </row>
    <row r="757" spans="1:6">
      <c r="A757" t="s">
        <v>0</v>
      </c>
      <c r="B757">
        <v>81208814</v>
      </c>
      <c r="C757">
        <v>81208931</v>
      </c>
      <c r="D757" t="s">
        <v>13</v>
      </c>
      <c r="E757">
        <v>318</v>
      </c>
      <c r="F757" t="s">
        <v>4</v>
      </c>
    </row>
    <row r="758" spans="1:6">
      <c r="A758" t="s">
        <v>0</v>
      </c>
      <c r="B758">
        <v>85941060</v>
      </c>
      <c r="C758">
        <v>85941130</v>
      </c>
      <c r="D758" t="s">
        <v>13</v>
      </c>
      <c r="E758">
        <v>294</v>
      </c>
      <c r="F758" t="s">
        <v>4</v>
      </c>
    </row>
    <row r="759" spans="1:6">
      <c r="A759" t="s">
        <v>0</v>
      </c>
      <c r="B759">
        <v>88573150</v>
      </c>
      <c r="C759">
        <v>88573250</v>
      </c>
      <c r="D759" t="s">
        <v>13</v>
      </c>
      <c r="E759">
        <v>278</v>
      </c>
      <c r="F759" t="s">
        <v>1</v>
      </c>
    </row>
    <row r="760" spans="1:6">
      <c r="A760" t="s">
        <v>0</v>
      </c>
      <c r="B760">
        <v>90225913</v>
      </c>
      <c r="C760">
        <v>90226087</v>
      </c>
      <c r="D760" t="s">
        <v>13</v>
      </c>
      <c r="E760">
        <v>494</v>
      </c>
      <c r="F760" t="s">
        <v>1</v>
      </c>
    </row>
    <row r="761" spans="1:6">
      <c r="A761" t="s">
        <v>0</v>
      </c>
      <c r="B761">
        <v>94630698</v>
      </c>
      <c r="C761">
        <v>94630741</v>
      </c>
      <c r="D761" t="s">
        <v>13</v>
      </c>
      <c r="E761">
        <v>245</v>
      </c>
      <c r="F761" t="s">
        <v>4</v>
      </c>
    </row>
    <row r="762" spans="1:6">
      <c r="A762" t="s">
        <v>0</v>
      </c>
      <c r="B762">
        <v>95184056</v>
      </c>
      <c r="C762">
        <v>95184198</v>
      </c>
      <c r="D762" t="s">
        <v>13</v>
      </c>
      <c r="E762">
        <v>359</v>
      </c>
      <c r="F762" t="s">
        <v>1</v>
      </c>
    </row>
    <row r="763" spans="1:6">
      <c r="A763" t="s">
        <v>0</v>
      </c>
      <c r="B763">
        <v>98980052</v>
      </c>
      <c r="C763">
        <v>98980128</v>
      </c>
      <c r="D763" t="s">
        <v>13</v>
      </c>
      <c r="E763">
        <v>425</v>
      </c>
      <c r="F763" t="s">
        <v>1</v>
      </c>
    </row>
    <row r="764" spans="1:6">
      <c r="A764" t="s">
        <v>0</v>
      </c>
      <c r="B764">
        <v>104540465</v>
      </c>
      <c r="C764">
        <v>104540540</v>
      </c>
      <c r="D764" t="s">
        <v>13</v>
      </c>
      <c r="E764">
        <v>302</v>
      </c>
      <c r="F764" t="s">
        <v>4</v>
      </c>
    </row>
    <row r="765" spans="1:6">
      <c r="A765" t="s">
        <v>0</v>
      </c>
      <c r="B765">
        <v>117018575</v>
      </c>
      <c r="C765">
        <v>117018631</v>
      </c>
      <c r="D765" t="s">
        <v>13</v>
      </c>
      <c r="E765">
        <v>311</v>
      </c>
      <c r="F765" t="s">
        <v>4</v>
      </c>
    </row>
    <row r="766" spans="1:6">
      <c r="A766" t="s">
        <v>0</v>
      </c>
      <c r="B766">
        <v>143756008</v>
      </c>
      <c r="C766">
        <v>143756186</v>
      </c>
      <c r="D766" t="s">
        <v>13</v>
      </c>
      <c r="E766">
        <v>284</v>
      </c>
      <c r="F766" t="s">
        <v>4</v>
      </c>
    </row>
    <row r="767" spans="1:6">
      <c r="A767" t="s">
        <v>0</v>
      </c>
      <c r="B767">
        <v>161376350</v>
      </c>
      <c r="C767">
        <v>161376530</v>
      </c>
      <c r="D767" t="s">
        <v>13</v>
      </c>
      <c r="E767">
        <v>250</v>
      </c>
      <c r="F767" t="s">
        <v>4</v>
      </c>
    </row>
    <row r="768" spans="1:6">
      <c r="A768" t="s">
        <v>0</v>
      </c>
      <c r="B768">
        <v>163120505</v>
      </c>
      <c r="C768">
        <v>163120616</v>
      </c>
      <c r="D768" t="s">
        <v>13</v>
      </c>
      <c r="E768">
        <v>388</v>
      </c>
      <c r="F768" t="s">
        <v>1</v>
      </c>
    </row>
    <row r="769" spans="1:6">
      <c r="A769" t="s">
        <v>0</v>
      </c>
      <c r="B769">
        <v>163961190</v>
      </c>
      <c r="C769">
        <v>163961292</v>
      </c>
      <c r="D769" t="s">
        <v>13</v>
      </c>
      <c r="E769">
        <v>233</v>
      </c>
      <c r="F769" t="s">
        <v>4</v>
      </c>
    </row>
    <row r="770" spans="1:6">
      <c r="A770" t="s">
        <v>0</v>
      </c>
      <c r="B770">
        <v>166207374</v>
      </c>
      <c r="C770">
        <v>166207539</v>
      </c>
      <c r="D770" t="s">
        <v>13</v>
      </c>
      <c r="E770">
        <v>389</v>
      </c>
      <c r="F770" t="s">
        <v>1</v>
      </c>
    </row>
    <row r="771" spans="1:6">
      <c r="A771" t="s">
        <v>0</v>
      </c>
      <c r="B771">
        <v>170231409</v>
      </c>
      <c r="C771">
        <v>170231581</v>
      </c>
      <c r="D771" t="s">
        <v>13</v>
      </c>
      <c r="E771">
        <v>496</v>
      </c>
      <c r="F771" t="s">
        <v>4</v>
      </c>
    </row>
    <row r="772" spans="1:6">
      <c r="A772" t="s">
        <v>0</v>
      </c>
      <c r="B772">
        <v>175295044</v>
      </c>
      <c r="C772">
        <v>175295109</v>
      </c>
      <c r="D772" t="s">
        <v>13</v>
      </c>
      <c r="E772">
        <v>248</v>
      </c>
      <c r="F772" t="s">
        <v>4</v>
      </c>
    </row>
    <row r="773" spans="1:6">
      <c r="A773" t="s">
        <v>0</v>
      </c>
      <c r="B773">
        <v>177966045</v>
      </c>
      <c r="C773">
        <v>177966147</v>
      </c>
      <c r="D773" t="s">
        <v>13</v>
      </c>
      <c r="E773">
        <v>259</v>
      </c>
      <c r="F773" t="s">
        <v>1</v>
      </c>
    </row>
    <row r="774" spans="1:6">
      <c r="A774" t="s">
        <v>0</v>
      </c>
      <c r="B774">
        <v>181739344</v>
      </c>
      <c r="C774">
        <v>181739491</v>
      </c>
      <c r="D774" t="s">
        <v>13</v>
      </c>
      <c r="E774">
        <v>413</v>
      </c>
      <c r="F774" t="s">
        <v>1</v>
      </c>
    </row>
    <row r="775" spans="1:6">
      <c r="A775" t="s">
        <v>0</v>
      </c>
      <c r="B775">
        <v>183334183</v>
      </c>
      <c r="C775">
        <v>183334319</v>
      </c>
      <c r="D775" t="s">
        <v>13</v>
      </c>
      <c r="E775">
        <v>399</v>
      </c>
      <c r="F775" t="s">
        <v>4</v>
      </c>
    </row>
    <row r="776" spans="1:6">
      <c r="A776" t="s">
        <v>0</v>
      </c>
      <c r="B776">
        <v>197192973</v>
      </c>
      <c r="C776">
        <v>197193097</v>
      </c>
      <c r="D776" t="s">
        <v>13</v>
      </c>
      <c r="E776">
        <v>284</v>
      </c>
      <c r="F776" t="s">
        <v>4</v>
      </c>
    </row>
    <row r="777" spans="1:6">
      <c r="A777" t="s">
        <v>0</v>
      </c>
      <c r="B777">
        <v>222361727</v>
      </c>
      <c r="C777">
        <v>222361860</v>
      </c>
      <c r="D777" t="s">
        <v>13</v>
      </c>
      <c r="E777">
        <v>401</v>
      </c>
      <c r="F777" t="s">
        <v>1</v>
      </c>
    </row>
    <row r="778" spans="1:6">
      <c r="A778" t="s">
        <v>0</v>
      </c>
      <c r="B778">
        <v>225083571</v>
      </c>
      <c r="C778">
        <v>225083711</v>
      </c>
      <c r="D778" t="s">
        <v>13</v>
      </c>
      <c r="E778">
        <v>239</v>
      </c>
      <c r="F778" t="s">
        <v>1</v>
      </c>
    </row>
    <row r="779" spans="1:6">
      <c r="A779" t="s">
        <v>0</v>
      </c>
      <c r="B779">
        <v>244145914</v>
      </c>
      <c r="C779">
        <v>244145977</v>
      </c>
      <c r="D779" t="s">
        <v>13</v>
      </c>
      <c r="E779">
        <v>266</v>
      </c>
      <c r="F779" t="s">
        <v>1</v>
      </c>
    </row>
    <row r="780" spans="1:6">
      <c r="A780" t="s">
        <v>74</v>
      </c>
      <c r="B780">
        <v>8404375</v>
      </c>
      <c r="C780">
        <v>8404494</v>
      </c>
      <c r="D780" t="s">
        <v>13</v>
      </c>
      <c r="E780">
        <v>273</v>
      </c>
      <c r="F780" t="s">
        <v>1</v>
      </c>
    </row>
    <row r="781" spans="1:6">
      <c r="A781" t="s">
        <v>74</v>
      </c>
      <c r="B781">
        <v>27731266</v>
      </c>
      <c r="C781">
        <v>27731498</v>
      </c>
      <c r="D781" t="s">
        <v>13</v>
      </c>
      <c r="E781">
        <v>485</v>
      </c>
      <c r="F781" t="s">
        <v>1</v>
      </c>
    </row>
    <row r="782" spans="1:6">
      <c r="A782" t="s">
        <v>74</v>
      </c>
      <c r="B782">
        <v>31969525</v>
      </c>
      <c r="C782">
        <v>31969643</v>
      </c>
      <c r="D782" t="s">
        <v>13</v>
      </c>
      <c r="E782">
        <v>286</v>
      </c>
      <c r="F782" t="s">
        <v>1</v>
      </c>
    </row>
    <row r="783" spans="1:6">
      <c r="A783" t="s">
        <v>74</v>
      </c>
      <c r="B783">
        <v>35503569</v>
      </c>
      <c r="C783">
        <v>35503628</v>
      </c>
      <c r="D783" t="s">
        <v>13</v>
      </c>
      <c r="E783">
        <v>256</v>
      </c>
      <c r="F783" t="s">
        <v>1</v>
      </c>
    </row>
    <row r="784" spans="1:6">
      <c r="A784" t="s">
        <v>74</v>
      </c>
      <c r="B784">
        <v>35504166</v>
      </c>
      <c r="C784">
        <v>35504299</v>
      </c>
      <c r="D784" t="s">
        <v>13</v>
      </c>
      <c r="E784">
        <v>256</v>
      </c>
      <c r="F784" t="s">
        <v>1</v>
      </c>
    </row>
    <row r="785" spans="1:6">
      <c r="A785" t="s">
        <v>74</v>
      </c>
      <c r="B785">
        <v>43852820</v>
      </c>
      <c r="C785">
        <v>43852989</v>
      </c>
      <c r="D785" t="s">
        <v>13</v>
      </c>
      <c r="E785">
        <v>437</v>
      </c>
      <c r="F785" t="s">
        <v>1</v>
      </c>
    </row>
    <row r="786" spans="1:6">
      <c r="A786" t="s">
        <v>74</v>
      </c>
      <c r="B786">
        <v>50993295</v>
      </c>
      <c r="C786">
        <v>50993368</v>
      </c>
      <c r="D786" t="s">
        <v>13</v>
      </c>
      <c r="E786">
        <v>261</v>
      </c>
      <c r="F786" t="s">
        <v>1</v>
      </c>
    </row>
    <row r="787" spans="1:6">
      <c r="A787" t="s">
        <v>74</v>
      </c>
      <c r="B787">
        <v>53818819</v>
      </c>
      <c r="C787">
        <v>53819003</v>
      </c>
      <c r="D787" t="s">
        <v>13</v>
      </c>
      <c r="E787">
        <v>391</v>
      </c>
      <c r="F787" t="s">
        <v>4</v>
      </c>
    </row>
    <row r="788" spans="1:6">
      <c r="A788" t="s">
        <v>74</v>
      </c>
      <c r="B788">
        <v>58180162</v>
      </c>
      <c r="C788">
        <v>58180320</v>
      </c>
      <c r="D788" t="s">
        <v>13</v>
      </c>
      <c r="E788">
        <v>299</v>
      </c>
      <c r="F788" t="s">
        <v>4</v>
      </c>
    </row>
    <row r="789" spans="1:6">
      <c r="A789" t="s">
        <v>74</v>
      </c>
      <c r="B789">
        <v>61282248</v>
      </c>
      <c r="C789">
        <v>61282407</v>
      </c>
      <c r="D789" t="s">
        <v>13</v>
      </c>
      <c r="E789">
        <v>292</v>
      </c>
      <c r="F789" t="s">
        <v>4</v>
      </c>
    </row>
    <row r="790" spans="1:6">
      <c r="A790" t="s">
        <v>74</v>
      </c>
      <c r="B790">
        <v>65405189</v>
      </c>
      <c r="C790">
        <v>65405351</v>
      </c>
      <c r="D790" t="s">
        <v>13</v>
      </c>
      <c r="E790">
        <v>392</v>
      </c>
      <c r="F790" t="s">
        <v>1</v>
      </c>
    </row>
    <row r="791" spans="1:6">
      <c r="A791" t="s">
        <v>74</v>
      </c>
      <c r="B791">
        <v>75093157</v>
      </c>
      <c r="C791">
        <v>75093281</v>
      </c>
      <c r="D791" t="s">
        <v>13</v>
      </c>
      <c r="E791">
        <v>273</v>
      </c>
      <c r="F791" t="s">
        <v>1</v>
      </c>
    </row>
    <row r="792" spans="1:6">
      <c r="A792" t="s">
        <v>74</v>
      </c>
      <c r="B792">
        <v>112478371</v>
      </c>
      <c r="C792">
        <v>112478578</v>
      </c>
      <c r="D792" t="s">
        <v>13</v>
      </c>
      <c r="E792">
        <v>317</v>
      </c>
      <c r="F792" t="s">
        <v>4</v>
      </c>
    </row>
    <row r="793" spans="1:6">
      <c r="A793" t="s">
        <v>74</v>
      </c>
      <c r="B793">
        <v>116080554</v>
      </c>
      <c r="C793">
        <v>116080617</v>
      </c>
      <c r="D793" t="s">
        <v>13</v>
      </c>
      <c r="E793">
        <v>246</v>
      </c>
      <c r="F793" t="s">
        <v>1</v>
      </c>
    </row>
    <row r="794" spans="1:6">
      <c r="A794" t="s">
        <v>74</v>
      </c>
      <c r="B794">
        <v>132882977</v>
      </c>
      <c r="C794">
        <v>132883074</v>
      </c>
      <c r="D794" t="s">
        <v>13</v>
      </c>
      <c r="E794">
        <v>275</v>
      </c>
      <c r="F794" t="s">
        <v>4</v>
      </c>
    </row>
    <row r="795" spans="1:6">
      <c r="A795" t="s">
        <v>74</v>
      </c>
      <c r="B795">
        <v>133533988</v>
      </c>
      <c r="C795">
        <v>133534079</v>
      </c>
      <c r="D795" t="s">
        <v>13</v>
      </c>
      <c r="E795">
        <v>376</v>
      </c>
      <c r="F795" t="s">
        <v>1</v>
      </c>
    </row>
    <row r="796" spans="1:6">
      <c r="A796" t="s">
        <v>74</v>
      </c>
      <c r="B796">
        <v>136864370</v>
      </c>
      <c r="C796">
        <v>136864557</v>
      </c>
      <c r="D796" t="s">
        <v>13</v>
      </c>
      <c r="E796">
        <v>509</v>
      </c>
      <c r="F796" t="s">
        <v>4</v>
      </c>
    </row>
    <row r="797" spans="1:6">
      <c r="A797" t="s">
        <v>74</v>
      </c>
      <c r="B797">
        <v>138920266</v>
      </c>
      <c r="C797">
        <v>138920354</v>
      </c>
      <c r="D797" t="s">
        <v>13</v>
      </c>
      <c r="E797">
        <v>248</v>
      </c>
      <c r="F797" t="s">
        <v>1</v>
      </c>
    </row>
    <row r="798" spans="1:6">
      <c r="A798" t="s">
        <v>74</v>
      </c>
      <c r="B798">
        <v>144713466</v>
      </c>
      <c r="C798">
        <v>144713646</v>
      </c>
      <c r="D798" t="s">
        <v>13</v>
      </c>
      <c r="E798">
        <v>260</v>
      </c>
      <c r="F798" t="s">
        <v>4</v>
      </c>
    </row>
    <row r="799" spans="1:6">
      <c r="A799" t="s">
        <v>74</v>
      </c>
      <c r="B799">
        <v>145326447</v>
      </c>
      <c r="C799">
        <v>145326545</v>
      </c>
      <c r="D799" t="s">
        <v>13</v>
      </c>
      <c r="E799">
        <v>272</v>
      </c>
      <c r="F799" t="s">
        <v>4</v>
      </c>
    </row>
    <row r="800" spans="1:6">
      <c r="A800" t="s">
        <v>74</v>
      </c>
      <c r="B800">
        <v>158970746</v>
      </c>
      <c r="C800">
        <v>158970878</v>
      </c>
      <c r="D800" t="s">
        <v>13</v>
      </c>
      <c r="E800">
        <v>362</v>
      </c>
      <c r="F800" t="s">
        <v>4</v>
      </c>
    </row>
    <row r="801" spans="1:6">
      <c r="A801" t="s">
        <v>74</v>
      </c>
      <c r="B801">
        <v>161421524</v>
      </c>
      <c r="C801">
        <v>161421646</v>
      </c>
      <c r="D801" t="s">
        <v>13</v>
      </c>
      <c r="E801">
        <v>250</v>
      </c>
      <c r="F801" t="s">
        <v>4</v>
      </c>
    </row>
    <row r="802" spans="1:6">
      <c r="A802" t="s">
        <v>74</v>
      </c>
      <c r="B802">
        <v>163192460</v>
      </c>
      <c r="C802">
        <v>163192520</v>
      </c>
      <c r="D802" t="s">
        <v>13</v>
      </c>
      <c r="E802">
        <v>288</v>
      </c>
      <c r="F802" t="s">
        <v>4</v>
      </c>
    </row>
    <row r="803" spans="1:6">
      <c r="A803" t="s">
        <v>74</v>
      </c>
      <c r="B803">
        <v>167495007</v>
      </c>
      <c r="C803">
        <v>167495123</v>
      </c>
      <c r="D803" t="s">
        <v>13</v>
      </c>
      <c r="E803">
        <v>252</v>
      </c>
      <c r="F803" t="s">
        <v>4</v>
      </c>
    </row>
    <row r="804" spans="1:6">
      <c r="A804" t="s">
        <v>74</v>
      </c>
      <c r="B804">
        <v>173413195</v>
      </c>
      <c r="C804">
        <v>173413367</v>
      </c>
      <c r="D804" t="s">
        <v>13</v>
      </c>
      <c r="E804">
        <v>250</v>
      </c>
      <c r="F804" t="s">
        <v>1</v>
      </c>
    </row>
    <row r="805" spans="1:6">
      <c r="A805" t="s">
        <v>74</v>
      </c>
      <c r="B805">
        <v>176590925</v>
      </c>
      <c r="C805">
        <v>176590960</v>
      </c>
      <c r="D805" t="s">
        <v>13</v>
      </c>
      <c r="E805">
        <v>227</v>
      </c>
      <c r="F805" t="s">
        <v>1</v>
      </c>
    </row>
    <row r="806" spans="1:6">
      <c r="A806" t="s">
        <v>74</v>
      </c>
      <c r="B806">
        <v>177978293</v>
      </c>
      <c r="C806">
        <v>177978366</v>
      </c>
      <c r="D806" t="s">
        <v>13</v>
      </c>
      <c r="E806">
        <v>256</v>
      </c>
      <c r="F806" t="s">
        <v>1</v>
      </c>
    </row>
    <row r="807" spans="1:6">
      <c r="A807" t="s">
        <v>74</v>
      </c>
      <c r="B807">
        <v>179196325</v>
      </c>
      <c r="C807">
        <v>179196455</v>
      </c>
      <c r="D807" t="s">
        <v>13</v>
      </c>
      <c r="E807">
        <v>298</v>
      </c>
      <c r="F807" t="s">
        <v>4</v>
      </c>
    </row>
    <row r="808" spans="1:6">
      <c r="A808" t="s">
        <v>74</v>
      </c>
      <c r="B808">
        <v>181505926</v>
      </c>
      <c r="C808">
        <v>181506020</v>
      </c>
      <c r="D808" t="s">
        <v>13</v>
      </c>
      <c r="E808">
        <v>236</v>
      </c>
      <c r="F808" t="s">
        <v>4</v>
      </c>
    </row>
    <row r="809" spans="1:6">
      <c r="A809" t="s">
        <v>74</v>
      </c>
      <c r="B809">
        <v>190143840</v>
      </c>
      <c r="C809">
        <v>190143929</v>
      </c>
      <c r="D809" t="s">
        <v>13</v>
      </c>
      <c r="E809">
        <v>372</v>
      </c>
      <c r="F809" t="s">
        <v>4</v>
      </c>
    </row>
    <row r="810" spans="1:6">
      <c r="A810" t="s">
        <v>74</v>
      </c>
      <c r="B810">
        <v>191126310</v>
      </c>
      <c r="C810">
        <v>191126450</v>
      </c>
      <c r="D810" t="s">
        <v>13</v>
      </c>
      <c r="E810">
        <v>338</v>
      </c>
      <c r="F810" t="s">
        <v>1</v>
      </c>
    </row>
    <row r="811" spans="1:6">
      <c r="A811" t="s">
        <v>74</v>
      </c>
      <c r="B811">
        <v>195688882</v>
      </c>
      <c r="C811">
        <v>195688955</v>
      </c>
      <c r="D811" t="s">
        <v>13</v>
      </c>
      <c r="E811">
        <v>238</v>
      </c>
      <c r="F811" t="s">
        <v>1</v>
      </c>
    </row>
    <row r="812" spans="1:6">
      <c r="A812" t="s">
        <v>74</v>
      </c>
      <c r="B812">
        <v>201315816</v>
      </c>
      <c r="C812">
        <v>201315932</v>
      </c>
      <c r="D812" t="s">
        <v>13</v>
      </c>
      <c r="E812">
        <v>236</v>
      </c>
      <c r="F812" t="s">
        <v>4</v>
      </c>
    </row>
    <row r="813" spans="1:6">
      <c r="A813" t="s">
        <v>74</v>
      </c>
      <c r="B813">
        <v>205786455</v>
      </c>
      <c r="C813">
        <v>205786550</v>
      </c>
      <c r="D813" t="s">
        <v>13</v>
      </c>
      <c r="E813">
        <v>328</v>
      </c>
      <c r="F813" t="s">
        <v>4</v>
      </c>
    </row>
    <row r="814" spans="1:6">
      <c r="A814" t="s">
        <v>74</v>
      </c>
      <c r="B814">
        <v>214952715</v>
      </c>
      <c r="C814">
        <v>214952761</v>
      </c>
      <c r="D814" t="s">
        <v>13</v>
      </c>
      <c r="E814">
        <v>239</v>
      </c>
      <c r="F814" t="s">
        <v>4</v>
      </c>
    </row>
    <row r="815" spans="1:6">
      <c r="A815" t="s">
        <v>74</v>
      </c>
      <c r="B815">
        <v>217824523</v>
      </c>
      <c r="C815">
        <v>217824701</v>
      </c>
      <c r="D815" t="s">
        <v>13</v>
      </c>
      <c r="E815">
        <v>338</v>
      </c>
      <c r="F815" t="s">
        <v>4</v>
      </c>
    </row>
    <row r="816" spans="1:6">
      <c r="A816" t="s">
        <v>74</v>
      </c>
      <c r="B816">
        <v>224794389</v>
      </c>
      <c r="C816">
        <v>224794486</v>
      </c>
      <c r="D816" t="s">
        <v>13</v>
      </c>
      <c r="E816">
        <v>286</v>
      </c>
      <c r="F816" t="s">
        <v>4</v>
      </c>
    </row>
    <row r="817" spans="1:6">
      <c r="A817" t="s">
        <v>74</v>
      </c>
      <c r="B817">
        <v>237600850</v>
      </c>
      <c r="C817">
        <v>237601024</v>
      </c>
      <c r="D817" t="s">
        <v>13</v>
      </c>
      <c r="E817">
        <v>296</v>
      </c>
      <c r="F817" t="s">
        <v>1</v>
      </c>
    </row>
    <row r="818" spans="1:6">
      <c r="A818" t="s">
        <v>81</v>
      </c>
      <c r="B818">
        <v>9234897</v>
      </c>
      <c r="C818">
        <v>9234982</v>
      </c>
      <c r="D818" t="s">
        <v>13</v>
      </c>
      <c r="E818">
        <v>244</v>
      </c>
      <c r="F818" t="s">
        <v>1</v>
      </c>
    </row>
    <row r="819" spans="1:6">
      <c r="A819" t="s">
        <v>81</v>
      </c>
      <c r="B819">
        <v>27940361</v>
      </c>
      <c r="C819">
        <v>27940464</v>
      </c>
      <c r="D819" t="s">
        <v>13</v>
      </c>
      <c r="E819">
        <v>329</v>
      </c>
      <c r="F819" t="s">
        <v>4</v>
      </c>
    </row>
    <row r="820" spans="1:6">
      <c r="A820" t="s">
        <v>81</v>
      </c>
      <c r="B820">
        <v>32001981</v>
      </c>
      <c r="C820">
        <v>32002195</v>
      </c>
      <c r="D820" t="s">
        <v>13</v>
      </c>
      <c r="E820">
        <v>333</v>
      </c>
      <c r="F820" t="s">
        <v>1</v>
      </c>
    </row>
    <row r="821" spans="1:6">
      <c r="A821" t="s">
        <v>81</v>
      </c>
      <c r="B821">
        <v>42578744</v>
      </c>
      <c r="C821">
        <v>42578829</v>
      </c>
      <c r="D821" t="s">
        <v>13</v>
      </c>
      <c r="E821">
        <v>228</v>
      </c>
      <c r="F821" t="s">
        <v>1</v>
      </c>
    </row>
    <row r="822" spans="1:6">
      <c r="A822" t="s">
        <v>81</v>
      </c>
      <c r="B822">
        <v>54780123</v>
      </c>
      <c r="C822">
        <v>54780306</v>
      </c>
      <c r="D822" t="s">
        <v>13</v>
      </c>
      <c r="E822">
        <v>256</v>
      </c>
      <c r="F822" t="s">
        <v>4</v>
      </c>
    </row>
    <row r="823" spans="1:6">
      <c r="A823" t="s">
        <v>81</v>
      </c>
      <c r="B823">
        <v>64331525</v>
      </c>
      <c r="C823">
        <v>64331677</v>
      </c>
      <c r="D823" t="s">
        <v>13</v>
      </c>
      <c r="E823">
        <v>269</v>
      </c>
      <c r="F823" t="s">
        <v>1</v>
      </c>
    </row>
    <row r="824" spans="1:6">
      <c r="A824" t="s">
        <v>81</v>
      </c>
      <c r="B824">
        <v>69127204</v>
      </c>
      <c r="C824">
        <v>69127271</v>
      </c>
      <c r="D824" t="s">
        <v>13</v>
      </c>
      <c r="E824">
        <v>288</v>
      </c>
      <c r="F824" t="s">
        <v>1</v>
      </c>
    </row>
    <row r="825" spans="1:6">
      <c r="A825" t="s">
        <v>81</v>
      </c>
      <c r="B825">
        <v>73391246</v>
      </c>
      <c r="C825">
        <v>73391358</v>
      </c>
      <c r="D825" t="s">
        <v>13</v>
      </c>
      <c r="E825">
        <v>239</v>
      </c>
      <c r="F825" t="s">
        <v>1</v>
      </c>
    </row>
    <row r="826" spans="1:6">
      <c r="A826" t="s">
        <v>81</v>
      </c>
      <c r="B826">
        <v>73663319</v>
      </c>
      <c r="C826">
        <v>73663543</v>
      </c>
      <c r="D826" t="s">
        <v>13</v>
      </c>
      <c r="E826">
        <v>246</v>
      </c>
      <c r="F826" t="s">
        <v>4</v>
      </c>
    </row>
    <row r="827" spans="1:6">
      <c r="A827" t="s">
        <v>81</v>
      </c>
      <c r="B827">
        <v>85523654</v>
      </c>
      <c r="C827">
        <v>85523724</v>
      </c>
      <c r="D827" t="s">
        <v>13</v>
      </c>
      <c r="E827">
        <v>236</v>
      </c>
      <c r="F827" t="s">
        <v>1</v>
      </c>
    </row>
    <row r="828" spans="1:6">
      <c r="A828" t="s">
        <v>81</v>
      </c>
      <c r="B828">
        <v>99235534</v>
      </c>
      <c r="C828">
        <v>99235599</v>
      </c>
      <c r="D828" t="s">
        <v>13</v>
      </c>
      <c r="E828">
        <v>328</v>
      </c>
      <c r="F828" t="s">
        <v>4</v>
      </c>
    </row>
    <row r="829" spans="1:6">
      <c r="A829" t="s">
        <v>81</v>
      </c>
      <c r="B829">
        <v>111887578</v>
      </c>
      <c r="C829">
        <v>111887727</v>
      </c>
      <c r="D829" t="s">
        <v>13</v>
      </c>
      <c r="E829">
        <v>235</v>
      </c>
      <c r="F829" t="s">
        <v>4</v>
      </c>
    </row>
    <row r="830" spans="1:6">
      <c r="A830" t="s">
        <v>81</v>
      </c>
      <c r="B830">
        <v>119009788</v>
      </c>
      <c r="C830">
        <v>119009853</v>
      </c>
      <c r="D830" t="s">
        <v>13</v>
      </c>
      <c r="E830">
        <v>293</v>
      </c>
      <c r="F830" t="s">
        <v>1</v>
      </c>
    </row>
    <row r="831" spans="1:6">
      <c r="A831" t="s">
        <v>81</v>
      </c>
      <c r="B831">
        <v>125993916</v>
      </c>
      <c r="C831">
        <v>125994076</v>
      </c>
      <c r="D831" t="s">
        <v>13</v>
      </c>
      <c r="E831">
        <v>259</v>
      </c>
      <c r="F831" t="s">
        <v>1</v>
      </c>
    </row>
    <row r="832" spans="1:6">
      <c r="A832" t="s">
        <v>81</v>
      </c>
      <c r="B832">
        <v>129164219</v>
      </c>
      <c r="C832">
        <v>129164390</v>
      </c>
      <c r="D832" t="s">
        <v>13</v>
      </c>
      <c r="E832">
        <v>255</v>
      </c>
      <c r="F832" t="s">
        <v>1</v>
      </c>
    </row>
    <row r="833" spans="1:6">
      <c r="A833" t="s">
        <v>81</v>
      </c>
      <c r="B833">
        <v>144160366</v>
      </c>
      <c r="C833">
        <v>144160524</v>
      </c>
      <c r="D833" t="s">
        <v>13</v>
      </c>
      <c r="E833">
        <v>319</v>
      </c>
      <c r="F833" t="s">
        <v>1</v>
      </c>
    </row>
    <row r="834" spans="1:6">
      <c r="A834" t="s">
        <v>81</v>
      </c>
      <c r="B834">
        <v>148419599</v>
      </c>
      <c r="C834">
        <v>148419732</v>
      </c>
      <c r="D834" t="s">
        <v>13</v>
      </c>
      <c r="E834">
        <v>385</v>
      </c>
      <c r="F834" t="s">
        <v>1</v>
      </c>
    </row>
    <row r="835" spans="1:6">
      <c r="A835" t="s">
        <v>81</v>
      </c>
      <c r="B835">
        <v>149385651</v>
      </c>
      <c r="C835">
        <v>149385828</v>
      </c>
      <c r="D835" t="s">
        <v>13</v>
      </c>
      <c r="E835">
        <v>257</v>
      </c>
      <c r="F835" t="s">
        <v>1</v>
      </c>
    </row>
    <row r="836" spans="1:6">
      <c r="A836" t="s">
        <v>81</v>
      </c>
      <c r="B836">
        <v>153447302</v>
      </c>
      <c r="C836">
        <v>153447379</v>
      </c>
      <c r="D836" t="s">
        <v>13</v>
      </c>
      <c r="E836">
        <v>255</v>
      </c>
      <c r="F836" t="s">
        <v>4</v>
      </c>
    </row>
    <row r="837" spans="1:6">
      <c r="A837" t="s">
        <v>81</v>
      </c>
      <c r="B837">
        <v>158621460</v>
      </c>
      <c r="C837">
        <v>158621525</v>
      </c>
      <c r="D837" t="s">
        <v>13</v>
      </c>
      <c r="E837">
        <v>229</v>
      </c>
      <c r="F837" t="s">
        <v>1</v>
      </c>
    </row>
    <row r="838" spans="1:6">
      <c r="A838" t="s">
        <v>81</v>
      </c>
      <c r="B838">
        <v>161613211</v>
      </c>
      <c r="C838">
        <v>161613265</v>
      </c>
      <c r="D838" t="s">
        <v>13</v>
      </c>
      <c r="E838">
        <v>351</v>
      </c>
      <c r="F838" t="s">
        <v>4</v>
      </c>
    </row>
    <row r="839" spans="1:6">
      <c r="A839" t="s">
        <v>81</v>
      </c>
      <c r="B839">
        <v>167502680</v>
      </c>
      <c r="C839">
        <v>167502749</v>
      </c>
      <c r="D839" t="s">
        <v>13</v>
      </c>
      <c r="E839">
        <v>245</v>
      </c>
      <c r="F839" t="s">
        <v>4</v>
      </c>
    </row>
    <row r="840" spans="1:6">
      <c r="A840" t="s">
        <v>81</v>
      </c>
      <c r="B840">
        <v>171459117</v>
      </c>
      <c r="C840">
        <v>171459204</v>
      </c>
      <c r="D840" t="s">
        <v>13</v>
      </c>
      <c r="E840">
        <v>252</v>
      </c>
      <c r="F840" t="s">
        <v>4</v>
      </c>
    </row>
    <row r="841" spans="1:6">
      <c r="A841" t="s">
        <v>81</v>
      </c>
      <c r="B841">
        <v>173955431</v>
      </c>
      <c r="C841">
        <v>173955521</v>
      </c>
      <c r="D841" t="s">
        <v>13</v>
      </c>
      <c r="E841">
        <v>242</v>
      </c>
      <c r="F841" t="s">
        <v>4</v>
      </c>
    </row>
    <row r="842" spans="1:6">
      <c r="A842" t="s">
        <v>81</v>
      </c>
      <c r="B842">
        <v>175258124</v>
      </c>
      <c r="C842">
        <v>175258240</v>
      </c>
      <c r="D842" t="s">
        <v>13</v>
      </c>
      <c r="E842">
        <v>393</v>
      </c>
      <c r="F842" t="s">
        <v>4</v>
      </c>
    </row>
    <row r="843" spans="1:6">
      <c r="A843" t="s">
        <v>81</v>
      </c>
      <c r="B843">
        <v>175832306</v>
      </c>
      <c r="C843">
        <v>175832463</v>
      </c>
      <c r="D843" t="s">
        <v>13</v>
      </c>
      <c r="E843">
        <v>524</v>
      </c>
      <c r="F843" t="s">
        <v>4</v>
      </c>
    </row>
    <row r="844" spans="1:6">
      <c r="A844" t="s">
        <v>81</v>
      </c>
      <c r="B844">
        <v>175916643</v>
      </c>
      <c r="C844">
        <v>175916763</v>
      </c>
      <c r="D844" t="s">
        <v>13</v>
      </c>
      <c r="E844">
        <v>326</v>
      </c>
      <c r="F844" t="s">
        <v>1</v>
      </c>
    </row>
    <row r="845" spans="1:6">
      <c r="A845" t="s">
        <v>81</v>
      </c>
      <c r="B845">
        <v>181134494</v>
      </c>
      <c r="C845">
        <v>181134596</v>
      </c>
      <c r="D845" t="s">
        <v>13</v>
      </c>
      <c r="E845">
        <v>259</v>
      </c>
      <c r="F845" t="s">
        <v>1</v>
      </c>
    </row>
    <row r="846" spans="1:6">
      <c r="A846" t="s">
        <v>81</v>
      </c>
      <c r="B846">
        <v>183168952</v>
      </c>
      <c r="C846">
        <v>183169056</v>
      </c>
      <c r="D846" t="s">
        <v>13</v>
      </c>
      <c r="E846">
        <v>430</v>
      </c>
      <c r="F846" t="s">
        <v>4</v>
      </c>
    </row>
    <row r="847" spans="1:6">
      <c r="A847" t="s">
        <v>81</v>
      </c>
      <c r="B847">
        <v>183564991</v>
      </c>
      <c r="C847">
        <v>183565125</v>
      </c>
      <c r="D847" t="s">
        <v>13</v>
      </c>
      <c r="E847">
        <v>300</v>
      </c>
      <c r="F847" t="s">
        <v>4</v>
      </c>
    </row>
    <row r="848" spans="1:6">
      <c r="A848" t="s">
        <v>81</v>
      </c>
      <c r="B848">
        <v>186638342</v>
      </c>
      <c r="C848">
        <v>186638458</v>
      </c>
      <c r="D848" t="s">
        <v>13</v>
      </c>
      <c r="E848">
        <v>332</v>
      </c>
      <c r="F848" t="s">
        <v>1</v>
      </c>
    </row>
    <row r="849" spans="1:6">
      <c r="A849" t="s">
        <v>81</v>
      </c>
      <c r="B849">
        <v>188664151</v>
      </c>
      <c r="C849">
        <v>188664370</v>
      </c>
      <c r="D849" t="s">
        <v>13</v>
      </c>
      <c r="E849">
        <v>403</v>
      </c>
      <c r="F849" t="s">
        <v>4</v>
      </c>
    </row>
    <row r="850" spans="1:6">
      <c r="A850" t="s">
        <v>88</v>
      </c>
      <c r="B850">
        <v>41312731</v>
      </c>
      <c r="C850">
        <v>41312790</v>
      </c>
      <c r="D850" t="s">
        <v>13</v>
      </c>
      <c r="E850">
        <v>287</v>
      </c>
      <c r="F850" t="s">
        <v>4</v>
      </c>
    </row>
    <row r="851" spans="1:6">
      <c r="A851" t="s">
        <v>88</v>
      </c>
      <c r="B851">
        <v>42589174</v>
      </c>
      <c r="C851">
        <v>42589316</v>
      </c>
      <c r="D851" t="s">
        <v>13</v>
      </c>
      <c r="E851">
        <v>438</v>
      </c>
      <c r="F851" t="s">
        <v>4</v>
      </c>
    </row>
    <row r="852" spans="1:6">
      <c r="A852" t="s">
        <v>88</v>
      </c>
      <c r="B852">
        <v>47376488</v>
      </c>
      <c r="C852">
        <v>47376730</v>
      </c>
      <c r="D852" t="s">
        <v>13</v>
      </c>
      <c r="E852">
        <v>478</v>
      </c>
      <c r="F852" t="s">
        <v>1</v>
      </c>
    </row>
    <row r="853" spans="1:6">
      <c r="A853" t="s">
        <v>88</v>
      </c>
      <c r="B853">
        <v>56104426</v>
      </c>
      <c r="C853">
        <v>56104460</v>
      </c>
      <c r="D853" t="s">
        <v>13</v>
      </c>
      <c r="E853">
        <v>273</v>
      </c>
      <c r="F853" t="s">
        <v>4</v>
      </c>
    </row>
    <row r="854" spans="1:6">
      <c r="A854" t="s">
        <v>88</v>
      </c>
      <c r="B854">
        <v>65331840</v>
      </c>
      <c r="C854">
        <v>65331911</v>
      </c>
      <c r="D854" t="s">
        <v>13</v>
      </c>
      <c r="E854">
        <v>279</v>
      </c>
      <c r="F854" t="s">
        <v>4</v>
      </c>
    </row>
    <row r="855" spans="1:6">
      <c r="A855" t="s">
        <v>88</v>
      </c>
      <c r="B855">
        <v>72331076</v>
      </c>
      <c r="C855">
        <v>72331165</v>
      </c>
      <c r="D855" t="s">
        <v>13</v>
      </c>
      <c r="E855">
        <v>240</v>
      </c>
      <c r="F855" t="s">
        <v>1</v>
      </c>
    </row>
    <row r="856" spans="1:6">
      <c r="A856" t="s">
        <v>88</v>
      </c>
      <c r="B856">
        <v>77876426</v>
      </c>
      <c r="C856">
        <v>77876577</v>
      </c>
      <c r="D856" t="s">
        <v>13</v>
      </c>
      <c r="E856">
        <v>339</v>
      </c>
      <c r="F856" t="s">
        <v>4</v>
      </c>
    </row>
    <row r="857" spans="1:6">
      <c r="A857" t="s">
        <v>88</v>
      </c>
      <c r="B857">
        <v>79327313</v>
      </c>
      <c r="C857">
        <v>79327448</v>
      </c>
      <c r="D857" t="s">
        <v>13</v>
      </c>
      <c r="E857">
        <v>312</v>
      </c>
      <c r="F857" t="s">
        <v>1</v>
      </c>
    </row>
    <row r="858" spans="1:6">
      <c r="A858" t="s">
        <v>88</v>
      </c>
      <c r="B858">
        <v>81776343</v>
      </c>
      <c r="C858">
        <v>81776403</v>
      </c>
      <c r="D858" t="s">
        <v>13</v>
      </c>
      <c r="E858">
        <v>229</v>
      </c>
      <c r="F858" t="s">
        <v>1</v>
      </c>
    </row>
    <row r="859" spans="1:6">
      <c r="A859" t="s">
        <v>88</v>
      </c>
      <c r="B859">
        <v>87476538</v>
      </c>
      <c r="C859">
        <v>87476732</v>
      </c>
      <c r="D859" t="s">
        <v>13</v>
      </c>
      <c r="E859">
        <v>451</v>
      </c>
      <c r="F859" t="s">
        <v>1</v>
      </c>
    </row>
    <row r="860" spans="1:6">
      <c r="A860" t="s">
        <v>88</v>
      </c>
      <c r="B860">
        <v>99291543</v>
      </c>
      <c r="C860">
        <v>99291753</v>
      </c>
      <c r="D860" t="s">
        <v>13</v>
      </c>
      <c r="E860">
        <v>277</v>
      </c>
      <c r="F860" t="s">
        <v>1</v>
      </c>
    </row>
    <row r="861" spans="1:6">
      <c r="A861" t="s">
        <v>88</v>
      </c>
      <c r="B861">
        <v>103873091</v>
      </c>
      <c r="C861">
        <v>103873240</v>
      </c>
      <c r="D861" t="s">
        <v>13</v>
      </c>
      <c r="E861">
        <v>267</v>
      </c>
      <c r="F861" t="s">
        <v>4</v>
      </c>
    </row>
    <row r="862" spans="1:6">
      <c r="A862" t="s">
        <v>88</v>
      </c>
      <c r="B862">
        <v>110756406</v>
      </c>
      <c r="C862">
        <v>110756552</v>
      </c>
      <c r="D862" t="s">
        <v>13</v>
      </c>
      <c r="E862">
        <v>351</v>
      </c>
      <c r="F862" t="s">
        <v>1</v>
      </c>
    </row>
    <row r="863" spans="1:6">
      <c r="A863" t="s">
        <v>88</v>
      </c>
      <c r="B863">
        <v>113816144</v>
      </c>
      <c r="C863">
        <v>113816243</v>
      </c>
      <c r="D863" t="s">
        <v>13</v>
      </c>
      <c r="E863">
        <v>248</v>
      </c>
      <c r="F863" t="s">
        <v>1</v>
      </c>
    </row>
    <row r="864" spans="1:6">
      <c r="A864" t="s">
        <v>88</v>
      </c>
      <c r="B864">
        <v>114765620</v>
      </c>
      <c r="C864">
        <v>114765710</v>
      </c>
      <c r="D864" t="s">
        <v>13</v>
      </c>
      <c r="E864">
        <v>226</v>
      </c>
      <c r="F864" t="s">
        <v>1</v>
      </c>
    </row>
    <row r="865" spans="1:6">
      <c r="A865" t="s">
        <v>88</v>
      </c>
      <c r="B865">
        <v>115522023</v>
      </c>
      <c r="C865">
        <v>115522215</v>
      </c>
      <c r="D865" t="s">
        <v>13</v>
      </c>
      <c r="E865">
        <v>279</v>
      </c>
      <c r="F865" t="s">
        <v>4</v>
      </c>
    </row>
    <row r="866" spans="1:6">
      <c r="A866" t="s">
        <v>88</v>
      </c>
      <c r="B866">
        <v>126767694</v>
      </c>
      <c r="C866">
        <v>126767795</v>
      </c>
      <c r="D866" t="s">
        <v>13</v>
      </c>
      <c r="E866">
        <v>344</v>
      </c>
      <c r="F866" t="s">
        <v>1</v>
      </c>
    </row>
    <row r="867" spans="1:6">
      <c r="A867" t="s">
        <v>88</v>
      </c>
      <c r="B867">
        <v>140383399</v>
      </c>
      <c r="C867">
        <v>140383439</v>
      </c>
      <c r="D867" t="s">
        <v>13</v>
      </c>
      <c r="E867">
        <v>228</v>
      </c>
      <c r="F867" t="s">
        <v>4</v>
      </c>
    </row>
    <row r="868" spans="1:6">
      <c r="A868" t="s">
        <v>88</v>
      </c>
      <c r="B868">
        <v>140930603</v>
      </c>
      <c r="C868">
        <v>140930819</v>
      </c>
      <c r="D868" t="s">
        <v>13</v>
      </c>
      <c r="E868">
        <v>264</v>
      </c>
      <c r="F868" t="s">
        <v>1</v>
      </c>
    </row>
    <row r="869" spans="1:6">
      <c r="A869" t="s">
        <v>88</v>
      </c>
      <c r="B869">
        <v>142281997</v>
      </c>
      <c r="C869">
        <v>142282135</v>
      </c>
      <c r="D869" t="s">
        <v>13</v>
      </c>
      <c r="E869">
        <v>271</v>
      </c>
      <c r="F869" t="s">
        <v>1</v>
      </c>
    </row>
    <row r="870" spans="1:6">
      <c r="A870" t="s">
        <v>88</v>
      </c>
      <c r="B870">
        <v>142282449</v>
      </c>
      <c r="C870">
        <v>142282525</v>
      </c>
      <c r="D870" t="s">
        <v>13</v>
      </c>
      <c r="E870">
        <v>271</v>
      </c>
      <c r="F870" t="s">
        <v>1</v>
      </c>
    </row>
    <row r="871" spans="1:6">
      <c r="A871" t="s">
        <v>88</v>
      </c>
      <c r="B871">
        <v>147908769</v>
      </c>
      <c r="C871">
        <v>147908979</v>
      </c>
      <c r="D871" t="s">
        <v>13</v>
      </c>
      <c r="E871">
        <v>582</v>
      </c>
      <c r="F871" t="s">
        <v>1</v>
      </c>
    </row>
    <row r="872" spans="1:6">
      <c r="A872" t="s">
        <v>88</v>
      </c>
      <c r="B872">
        <v>171267366</v>
      </c>
      <c r="C872">
        <v>171267443</v>
      </c>
      <c r="D872" t="s">
        <v>13</v>
      </c>
      <c r="E872">
        <v>244</v>
      </c>
      <c r="F872" t="s">
        <v>4</v>
      </c>
    </row>
    <row r="873" spans="1:6">
      <c r="A873" t="s">
        <v>88</v>
      </c>
      <c r="B873">
        <v>181387314</v>
      </c>
      <c r="C873">
        <v>181387446</v>
      </c>
      <c r="D873" t="s">
        <v>13</v>
      </c>
      <c r="E873">
        <v>301</v>
      </c>
      <c r="F873" t="s">
        <v>1</v>
      </c>
    </row>
    <row r="874" spans="1:6">
      <c r="A874" t="s">
        <v>88</v>
      </c>
      <c r="B874">
        <v>182993108</v>
      </c>
      <c r="C874">
        <v>182993255</v>
      </c>
      <c r="D874" t="s">
        <v>13</v>
      </c>
      <c r="E874">
        <v>514</v>
      </c>
      <c r="F874" t="s">
        <v>1</v>
      </c>
    </row>
    <row r="875" spans="1:6">
      <c r="A875" t="s">
        <v>88</v>
      </c>
      <c r="B875">
        <v>183789659</v>
      </c>
      <c r="C875">
        <v>183789835</v>
      </c>
      <c r="D875" t="s">
        <v>13</v>
      </c>
      <c r="E875">
        <v>393</v>
      </c>
      <c r="F875" t="s">
        <v>1</v>
      </c>
    </row>
    <row r="876" spans="1:6">
      <c r="A876" t="s">
        <v>93</v>
      </c>
      <c r="B876">
        <v>9646884</v>
      </c>
      <c r="C876">
        <v>9646994</v>
      </c>
      <c r="D876" t="s">
        <v>13</v>
      </c>
      <c r="E876">
        <v>281</v>
      </c>
      <c r="F876" t="s">
        <v>1</v>
      </c>
    </row>
    <row r="877" spans="1:6">
      <c r="A877" t="s">
        <v>93</v>
      </c>
      <c r="B877">
        <v>9679033</v>
      </c>
      <c r="C877">
        <v>9679099</v>
      </c>
      <c r="D877" t="s">
        <v>13</v>
      </c>
      <c r="E877">
        <v>306</v>
      </c>
      <c r="F877" t="s">
        <v>4</v>
      </c>
    </row>
    <row r="878" spans="1:6">
      <c r="A878" t="s">
        <v>93</v>
      </c>
      <c r="B878">
        <v>20230566</v>
      </c>
      <c r="C878">
        <v>20230695</v>
      </c>
      <c r="D878" t="s">
        <v>13</v>
      </c>
      <c r="E878">
        <v>331</v>
      </c>
      <c r="F878" t="s">
        <v>4</v>
      </c>
    </row>
    <row r="879" spans="1:6">
      <c r="A879" t="s">
        <v>93</v>
      </c>
      <c r="B879">
        <v>32926168</v>
      </c>
      <c r="C879">
        <v>32926247</v>
      </c>
      <c r="D879" t="s">
        <v>13</v>
      </c>
      <c r="E879">
        <v>324</v>
      </c>
      <c r="F879" t="s">
        <v>1</v>
      </c>
    </row>
    <row r="880" spans="1:6">
      <c r="A880" t="s">
        <v>93</v>
      </c>
      <c r="B880">
        <v>34905369</v>
      </c>
      <c r="C880">
        <v>34905444</v>
      </c>
      <c r="D880" t="s">
        <v>13</v>
      </c>
      <c r="E880">
        <v>255</v>
      </c>
      <c r="F880" t="s">
        <v>1</v>
      </c>
    </row>
    <row r="881" spans="1:6">
      <c r="A881" t="s">
        <v>93</v>
      </c>
      <c r="B881">
        <v>57052745</v>
      </c>
      <c r="C881">
        <v>57052852</v>
      </c>
      <c r="D881" t="s">
        <v>13</v>
      </c>
      <c r="E881">
        <v>312</v>
      </c>
      <c r="F881" t="s">
        <v>4</v>
      </c>
    </row>
    <row r="882" spans="1:6">
      <c r="A882" t="s">
        <v>93</v>
      </c>
      <c r="B882">
        <v>61478295</v>
      </c>
      <c r="C882">
        <v>61478417</v>
      </c>
      <c r="D882" t="s">
        <v>13</v>
      </c>
      <c r="E882">
        <v>340</v>
      </c>
      <c r="F882" t="s">
        <v>4</v>
      </c>
    </row>
    <row r="883" spans="1:6">
      <c r="A883" t="s">
        <v>93</v>
      </c>
      <c r="B883">
        <v>65902189</v>
      </c>
      <c r="C883">
        <v>65902311</v>
      </c>
      <c r="D883" t="s">
        <v>13</v>
      </c>
      <c r="E883">
        <v>247</v>
      </c>
      <c r="F883" t="s">
        <v>4</v>
      </c>
    </row>
    <row r="884" spans="1:6">
      <c r="A884" t="s">
        <v>93</v>
      </c>
      <c r="B884">
        <v>75373349</v>
      </c>
      <c r="C884">
        <v>75373449</v>
      </c>
      <c r="D884" t="s">
        <v>13</v>
      </c>
      <c r="E884">
        <v>284</v>
      </c>
      <c r="F884" t="s">
        <v>4</v>
      </c>
    </row>
    <row r="885" spans="1:6">
      <c r="A885" t="s">
        <v>93</v>
      </c>
      <c r="B885">
        <v>83017441</v>
      </c>
      <c r="C885">
        <v>83017589</v>
      </c>
      <c r="D885" t="s">
        <v>13</v>
      </c>
      <c r="E885">
        <v>568</v>
      </c>
      <c r="F885" t="s">
        <v>4</v>
      </c>
    </row>
    <row r="886" spans="1:6">
      <c r="A886" t="s">
        <v>93</v>
      </c>
      <c r="B886">
        <v>86434315</v>
      </c>
      <c r="C886">
        <v>86434418</v>
      </c>
      <c r="D886" t="s">
        <v>13</v>
      </c>
      <c r="E886">
        <v>361</v>
      </c>
      <c r="F886" t="s">
        <v>1</v>
      </c>
    </row>
    <row r="887" spans="1:6">
      <c r="A887" t="s">
        <v>93</v>
      </c>
      <c r="B887">
        <v>86500519</v>
      </c>
      <c r="C887">
        <v>86500704</v>
      </c>
      <c r="D887" t="s">
        <v>13</v>
      </c>
      <c r="E887">
        <v>412</v>
      </c>
      <c r="F887" t="s">
        <v>1</v>
      </c>
    </row>
    <row r="888" spans="1:6">
      <c r="A888" t="s">
        <v>93</v>
      </c>
      <c r="B888">
        <v>87985959</v>
      </c>
      <c r="C888">
        <v>87986088</v>
      </c>
      <c r="D888" t="s">
        <v>13</v>
      </c>
      <c r="E888">
        <v>256</v>
      </c>
      <c r="F888" t="s">
        <v>1</v>
      </c>
    </row>
    <row r="889" spans="1:6">
      <c r="A889" t="s">
        <v>93</v>
      </c>
      <c r="B889">
        <v>90157819</v>
      </c>
      <c r="C889">
        <v>90157911</v>
      </c>
      <c r="D889" t="s">
        <v>13</v>
      </c>
      <c r="E889">
        <v>260</v>
      </c>
      <c r="F889" t="s">
        <v>1</v>
      </c>
    </row>
    <row r="890" spans="1:6">
      <c r="A890" t="s">
        <v>93</v>
      </c>
      <c r="B890">
        <v>91050476</v>
      </c>
      <c r="C890">
        <v>91050684</v>
      </c>
      <c r="D890" t="s">
        <v>13</v>
      </c>
      <c r="E890">
        <v>270</v>
      </c>
      <c r="F890" t="s">
        <v>1</v>
      </c>
    </row>
    <row r="891" spans="1:6">
      <c r="A891" t="s">
        <v>93</v>
      </c>
      <c r="B891">
        <v>97810805</v>
      </c>
      <c r="C891">
        <v>97810971</v>
      </c>
      <c r="D891" t="s">
        <v>13</v>
      </c>
      <c r="E891">
        <v>254</v>
      </c>
      <c r="F891" t="s">
        <v>4</v>
      </c>
    </row>
    <row r="892" spans="1:6">
      <c r="A892" t="s">
        <v>93</v>
      </c>
      <c r="B892">
        <v>102018682</v>
      </c>
      <c r="C892">
        <v>102018748</v>
      </c>
      <c r="D892" t="s">
        <v>13</v>
      </c>
      <c r="E892">
        <v>305</v>
      </c>
      <c r="F892" t="s">
        <v>1</v>
      </c>
    </row>
    <row r="893" spans="1:6">
      <c r="A893" t="s">
        <v>93</v>
      </c>
      <c r="B893">
        <v>109741768</v>
      </c>
      <c r="C893">
        <v>109741972</v>
      </c>
      <c r="D893" t="s">
        <v>13</v>
      </c>
      <c r="E893">
        <v>372</v>
      </c>
      <c r="F893" t="s">
        <v>1</v>
      </c>
    </row>
    <row r="894" spans="1:6">
      <c r="A894" t="s">
        <v>93</v>
      </c>
      <c r="B894">
        <v>114737385</v>
      </c>
      <c r="C894">
        <v>114737544</v>
      </c>
      <c r="D894" t="s">
        <v>13</v>
      </c>
      <c r="E894">
        <v>266</v>
      </c>
      <c r="F894" t="s">
        <v>1</v>
      </c>
    </row>
    <row r="895" spans="1:6">
      <c r="A895" t="s">
        <v>93</v>
      </c>
      <c r="B895">
        <v>130723397</v>
      </c>
      <c r="C895">
        <v>130723501</v>
      </c>
      <c r="D895" t="s">
        <v>13</v>
      </c>
      <c r="E895">
        <v>236</v>
      </c>
      <c r="F895" t="s">
        <v>1</v>
      </c>
    </row>
    <row r="896" spans="1:6">
      <c r="A896" t="s">
        <v>94</v>
      </c>
      <c r="B896">
        <v>13362659</v>
      </c>
      <c r="C896">
        <v>13362792</v>
      </c>
      <c r="D896" t="s">
        <v>13</v>
      </c>
      <c r="E896">
        <v>331</v>
      </c>
      <c r="F896" t="s">
        <v>4</v>
      </c>
    </row>
    <row r="897" spans="1:6">
      <c r="A897" t="s">
        <v>94</v>
      </c>
      <c r="B897">
        <v>16127487</v>
      </c>
      <c r="C897">
        <v>16127564</v>
      </c>
      <c r="D897" t="s">
        <v>13</v>
      </c>
      <c r="E897">
        <v>293</v>
      </c>
      <c r="F897" t="s">
        <v>4</v>
      </c>
    </row>
    <row r="898" spans="1:6">
      <c r="A898" t="s">
        <v>94</v>
      </c>
      <c r="B898">
        <v>18679296</v>
      </c>
      <c r="C898">
        <v>18679424</v>
      </c>
      <c r="D898" t="s">
        <v>13</v>
      </c>
      <c r="E898">
        <v>385</v>
      </c>
      <c r="F898" t="s">
        <v>4</v>
      </c>
    </row>
    <row r="899" spans="1:6">
      <c r="A899" t="s">
        <v>94</v>
      </c>
      <c r="B899">
        <v>20489261</v>
      </c>
      <c r="C899">
        <v>20489466</v>
      </c>
      <c r="D899" t="s">
        <v>13</v>
      </c>
      <c r="E899">
        <v>388</v>
      </c>
      <c r="F899" t="s">
        <v>4</v>
      </c>
    </row>
    <row r="900" spans="1:6">
      <c r="A900" t="s">
        <v>94</v>
      </c>
      <c r="B900">
        <v>26467009</v>
      </c>
      <c r="C900">
        <v>26467065</v>
      </c>
      <c r="D900" t="s">
        <v>13</v>
      </c>
      <c r="E900">
        <v>322</v>
      </c>
      <c r="F900" t="s">
        <v>1</v>
      </c>
    </row>
    <row r="901" spans="1:6">
      <c r="A901" t="s">
        <v>94</v>
      </c>
      <c r="B901">
        <v>26467247</v>
      </c>
      <c r="C901">
        <v>26467308</v>
      </c>
      <c r="D901" t="s">
        <v>13</v>
      </c>
      <c r="E901">
        <v>311</v>
      </c>
      <c r="F901" t="s">
        <v>4</v>
      </c>
    </row>
    <row r="902" spans="1:6">
      <c r="A902" t="s">
        <v>94</v>
      </c>
      <c r="B902">
        <v>28943842</v>
      </c>
      <c r="C902">
        <v>28943881</v>
      </c>
      <c r="D902" t="s">
        <v>13</v>
      </c>
      <c r="E902">
        <v>300</v>
      </c>
      <c r="F902" t="s">
        <v>1</v>
      </c>
    </row>
    <row r="903" spans="1:6">
      <c r="A903" t="s">
        <v>94</v>
      </c>
      <c r="B903">
        <v>35345497</v>
      </c>
      <c r="C903">
        <v>35345596</v>
      </c>
      <c r="D903" t="s">
        <v>13</v>
      </c>
      <c r="E903">
        <v>265</v>
      </c>
      <c r="F903" t="s">
        <v>1</v>
      </c>
    </row>
    <row r="904" spans="1:6">
      <c r="A904" t="s">
        <v>94</v>
      </c>
      <c r="B904">
        <v>37330122</v>
      </c>
      <c r="C904">
        <v>37330293</v>
      </c>
      <c r="D904" t="s">
        <v>13</v>
      </c>
      <c r="E904">
        <v>389</v>
      </c>
      <c r="F904" t="s">
        <v>4</v>
      </c>
    </row>
    <row r="905" spans="1:6">
      <c r="A905" t="s">
        <v>94</v>
      </c>
      <c r="B905">
        <v>38221857</v>
      </c>
      <c r="C905">
        <v>38221968</v>
      </c>
      <c r="D905" t="s">
        <v>13</v>
      </c>
      <c r="E905">
        <v>340</v>
      </c>
      <c r="F905" t="s">
        <v>4</v>
      </c>
    </row>
    <row r="906" spans="1:6">
      <c r="A906" t="s">
        <v>94</v>
      </c>
      <c r="B906">
        <v>40861462</v>
      </c>
      <c r="C906">
        <v>40861605</v>
      </c>
      <c r="D906" t="s">
        <v>13</v>
      </c>
      <c r="E906">
        <v>307</v>
      </c>
      <c r="F906" t="s">
        <v>4</v>
      </c>
    </row>
    <row r="907" spans="1:6">
      <c r="A907" t="s">
        <v>94</v>
      </c>
      <c r="B907">
        <v>47790986</v>
      </c>
      <c r="C907">
        <v>47791199</v>
      </c>
      <c r="D907" t="s">
        <v>13</v>
      </c>
      <c r="E907">
        <v>473</v>
      </c>
      <c r="F907" t="s">
        <v>4</v>
      </c>
    </row>
    <row r="908" spans="1:6">
      <c r="A908" t="s">
        <v>94</v>
      </c>
      <c r="B908">
        <v>58011024</v>
      </c>
      <c r="C908">
        <v>58011245</v>
      </c>
      <c r="D908" t="s">
        <v>13</v>
      </c>
      <c r="E908">
        <v>402</v>
      </c>
      <c r="F908" t="s">
        <v>4</v>
      </c>
    </row>
    <row r="909" spans="1:6">
      <c r="A909" t="s">
        <v>94</v>
      </c>
      <c r="B909">
        <v>58615237</v>
      </c>
      <c r="C909">
        <v>58615457</v>
      </c>
      <c r="D909" t="s">
        <v>13</v>
      </c>
      <c r="E909">
        <v>421</v>
      </c>
      <c r="F909" t="s">
        <v>4</v>
      </c>
    </row>
    <row r="910" spans="1:6">
      <c r="A910" t="s">
        <v>94</v>
      </c>
      <c r="B910">
        <v>58735615</v>
      </c>
      <c r="C910">
        <v>58735727</v>
      </c>
      <c r="D910" t="s">
        <v>13</v>
      </c>
      <c r="E910">
        <v>280</v>
      </c>
      <c r="F910" t="s">
        <v>4</v>
      </c>
    </row>
    <row r="911" spans="1:6">
      <c r="A911" t="s">
        <v>94</v>
      </c>
      <c r="B911">
        <v>62146469</v>
      </c>
      <c r="C911">
        <v>62146581</v>
      </c>
      <c r="D911" t="s">
        <v>13</v>
      </c>
      <c r="E911">
        <v>280</v>
      </c>
      <c r="F911" t="s">
        <v>4</v>
      </c>
    </row>
    <row r="912" spans="1:6">
      <c r="A912" t="s">
        <v>94</v>
      </c>
      <c r="B912">
        <v>73321598</v>
      </c>
      <c r="C912">
        <v>73321719</v>
      </c>
      <c r="D912" t="s">
        <v>13</v>
      </c>
      <c r="E912">
        <v>352</v>
      </c>
      <c r="F912" t="s">
        <v>4</v>
      </c>
    </row>
    <row r="913" spans="1:6">
      <c r="A913" t="s">
        <v>94</v>
      </c>
      <c r="B913">
        <v>82138885</v>
      </c>
      <c r="C913">
        <v>82138955</v>
      </c>
      <c r="D913" t="s">
        <v>13</v>
      </c>
      <c r="E913">
        <v>232</v>
      </c>
      <c r="F913" t="s">
        <v>1</v>
      </c>
    </row>
    <row r="914" spans="1:6">
      <c r="A914" t="s">
        <v>94</v>
      </c>
      <c r="B914">
        <v>87613586</v>
      </c>
      <c r="C914">
        <v>87613689</v>
      </c>
      <c r="D914" t="s">
        <v>13</v>
      </c>
      <c r="E914">
        <v>295</v>
      </c>
      <c r="F914" t="s">
        <v>1</v>
      </c>
    </row>
    <row r="915" spans="1:6">
      <c r="A915" t="s">
        <v>94</v>
      </c>
      <c r="B915">
        <v>92997632</v>
      </c>
      <c r="C915">
        <v>92997686</v>
      </c>
      <c r="D915" t="s">
        <v>13</v>
      </c>
      <c r="E915">
        <v>240</v>
      </c>
      <c r="F915" t="s">
        <v>1</v>
      </c>
    </row>
    <row r="916" spans="1:6">
      <c r="A916" t="s">
        <v>94</v>
      </c>
      <c r="B916">
        <v>105920200</v>
      </c>
      <c r="C916">
        <v>105920290</v>
      </c>
      <c r="D916" t="s">
        <v>13</v>
      </c>
      <c r="E916">
        <v>267</v>
      </c>
      <c r="F916" t="s">
        <v>1</v>
      </c>
    </row>
    <row r="917" spans="1:6">
      <c r="A917" t="s">
        <v>94</v>
      </c>
      <c r="B917">
        <v>113081892</v>
      </c>
      <c r="C917">
        <v>113082057</v>
      </c>
      <c r="D917" t="s">
        <v>13</v>
      </c>
      <c r="E917">
        <v>274</v>
      </c>
      <c r="F917" t="s">
        <v>4</v>
      </c>
    </row>
    <row r="918" spans="1:6">
      <c r="A918" t="s">
        <v>94</v>
      </c>
      <c r="B918">
        <v>116040792</v>
      </c>
      <c r="C918">
        <v>116040978</v>
      </c>
      <c r="D918" t="s">
        <v>13</v>
      </c>
      <c r="E918">
        <v>247</v>
      </c>
      <c r="F918" t="s">
        <v>4</v>
      </c>
    </row>
    <row r="919" spans="1:6">
      <c r="A919" t="s">
        <v>94</v>
      </c>
      <c r="B919">
        <v>124735225</v>
      </c>
      <c r="C919">
        <v>124735310</v>
      </c>
      <c r="D919" t="s">
        <v>13</v>
      </c>
      <c r="E919">
        <v>247</v>
      </c>
      <c r="F919" t="s">
        <v>4</v>
      </c>
    </row>
    <row r="920" spans="1:6">
      <c r="A920" t="s">
        <v>94</v>
      </c>
      <c r="B920">
        <v>129053644</v>
      </c>
      <c r="C920">
        <v>129053782</v>
      </c>
      <c r="D920" t="s">
        <v>13</v>
      </c>
      <c r="E920">
        <v>257</v>
      </c>
      <c r="F920" t="s">
        <v>4</v>
      </c>
    </row>
    <row r="921" spans="1:6">
      <c r="A921" t="s">
        <v>94</v>
      </c>
      <c r="B921">
        <v>131968899</v>
      </c>
      <c r="C921">
        <v>131968958</v>
      </c>
      <c r="D921" t="s">
        <v>13</v>
      </c>
      <c r="E921">
        <v>264</v>
      </c>
      <c r="F921" t="s">
        <v>1</v>
      </c>
    </row>
    <row r="922" spans="1:6">
      <c r="A922" t="s">
        <v>94</v>
      </c>
      <c r="B922">
        <v>134126866</v>
      </c>
      <c r="C922">
        <v>134127012</v>
      </c>
      <c r="D922" t="s">
        <v>13</v>
      </c>
      <c r="E922">
        <v>243</v>
      </c>
      <c r="F922" t="s">
        <v>1</v>
      </c>
    </row>
    <row r="923" spans="1:6">
      <c r="A923" t="s">
        <v>94</v>
      </c>
      <c r="B923">
        <v>136908053</v>
      </c>
      <c r="C923">
        <v>136908269</v>
      </c>
      <c r="D923" t="s">
        <v>13</v>
      </c>
      <c r="E923">
        <v>403</v>
      </c>
      <c r="F923" t="s">
        <v>4</v>
      </c>
    </row>
    <row r="924" spans="1:6">
      <c r="A924" t="s">
        <v>94</v>
      </c>
      <c r="B924">
        <v>137940585</v>
      </c>
      <c r="C924">
        <v>137940842</v>
      </c>
      <c r="D924" t="s">
        <v>13</v>
      </c>
      <c r="E924">
        <v>270</v>
      </c>
      <c r="F924" t="s">
        <v>1</v>
      </c>
    </row>
    <row r="925" spans="1:6">
      <c r="A925" t="s">
        <v>94</v>
      </c>
      <c r="B925">
        <v>139404717</v>
      </c>
      <c r="C925">
        <v>139404858</v>
      </c>
      <c r="D925" t="s">
        <v>13</v>
      </c>
      <c r="E925">
        <v>357</v>
      </c>
      <c r="F925" t="s">
        <v>1</v>
      </c>
    </row>
    <row r="926" spans="1:6">
      <c r="A926" t="s">
        <v>94</v>
      </c>
      <c r="B926">
        <v>142342906</v>
      </c>
      <c r="C926">
        <v>142343008</v>
      </c>
      <c r="D926" t="s">
        <v>13</v>
      </c>
      <c r="E926">
        <v>238</v>
      </c>
      <c r="F926" t="s">
        <v>1</v>
      </c>
    </row>
    <row r="927" spans="1:6">
      <c r="A927" t="s">
        <v>94</v>
      </c>
      <c r="B927">
        <v>142725250</v>
      </c>
      <c r="C927">
        <v>142725438</v>
      </c>
      <c r="D927" t="s">
        <v>13</v>
      </c>
      <c r="E927">
        <v>288</v>
      </c>
      <c r="F927" t="s">
        <v>1</v>
      </c>
    </row>
    <row r="928" spans="1:6">
      <c r="A928" t="s">
        <v>94</v>
      </c>
      <c r="B928">
        <v>144244575</v>
      </c>
      <c r="C928">
        <v>144244634</v>
      </c>
      <c r="D928" t="s">
        <v>13</v>
      </c>
      <c r="E928">
        <v>248</v>
      </c>
      <c r="F928" t="s">
        <v>4</v>
      </c>
    </row>
    <row r="929" spans="1:6">
      <c r="A929" t="s">
        <v>94</v>
      </c>
      <c r="B929">
        <v>152988016</v>
      </c>
      <c r="C929">
        <v>152988251</v>
      </c>
      <c r="D929" t="s">
        <v>13</v>
      </c>
      <c r="E929">
        <v>414</v>
      </c>
      <c r="F929" t="s">
        <v>1</v>
      </c>
    </row>
    <row r="930" spans="1:6">
      <c r="A930" t="s">
        <v>120</v>
      </c>
      <c r="B930">
        <v>25296043</v>
      </c>
      <c r="C930">
        <v>25296111</v>
      </c>
      <c r="D930" t="s">
        <v>13</v>
      </c>
      <c r="E930">
        <v>235</v>
      </c>
      <c r="F930" t="s">
        <v>4</v>
      </c>
    </row>
    <row r="931" spans="1:6">
      <c r="A931" t="s">
        <v>120</v>
      </c>
      <c r="B931">
        <v>29178008</v>
      </c>
      <c r="C931">
        <v>29178210</v>
      </c>
      <c r="D931" t="s">
        <v>13</v>
      </c>
      <c r="E931">
        <v>341</v>
      </c>
      <c r="F931" t="s">
        <v>1</v>
      </c>
    </row>
    <row r="932" spans="1:6">
      <c r="A932" t="s">
        <v>120</v>
      </c>
      <c r="B932">
        <v>29964167</v>
      </c>
      <c r="C932">
        <v>29964266</v>
      </c>
      <c r="D932" t="s">
        <v>13</v>
      </c>
      <c r="E932">
        <v>227</v>
      </c>
      <c r="F932" t="s">
        <v>1</v>
      </c>
    </row>
    <row r="933" spans="1:6">
      <c r="A933" t="s">
        <v>120</v>
      </c>
      <c r="B933">
        <v>35295601</v>
      </c>
      <c r="C933">
        <v>35295697</v>
      </c>
      <c r="D933" t="s">
        <v>13</v>
      </c>
      <c r="E933">
        <v>288</v>
      </c>
      <c r="F933" t="s">
        <v>1</v>
      </c>
    </row>
    <row r="934" spans="1:6">
      <c r="A934" t="s">
        <v>120</v>
      </c>
      <c r="B934">
        <v>40831852</v>
      </c>
      <c r="C934">
        <v>40831956</v>
      </c>
      <c r="D934" t="s">
        <v>13</v>
      </c>
      <c r="E934">
        <v>229</v>
      </c>
      <c r="F934" t="s">
        <v>4</v>
      </c>
    </row>
    <row r="935" spans="1:6">
      <c r="A935" t="s">
        <v>120</v>
      </c>
      <c r="B935">
        <v>45060765</v>
      </c>
      <c r="C935">
        <v>45060898</v>
      </c>
      <c r="D935" t="s">
        <v>13</v>
      </c>
      <c r="E935">
        <v>368</v>
      </c>
      <c r="F935" t="s">
        <v>4</v>
      </c>
    </row>
    <row r="936" spans="1:6">
      <c r="A936" t="s">
        <v>120</v>
      </c>
      <c r="B936">
        <v>52517242</v>
      </c>
      <c r="C936">
        <v>52517338</v>
      </c>
      <c r="D936" t="s">
        <v>13</v>
      </c>
      <c r="E936">
        <v>257</v>
      </c>
      <c r="F936" t="s">
        <v>1</v>
      </c>
    </row>
    <row r="937" spans="1:6">
      <c r="A937" t="s">
        <v>120</v>
      </c>
      <c r="B937">
        <v>70101155</v>
      </c>
      <c r="C937">
        <v>70101324</v>
      </c>
      <c r="D937" t="s">
        <v>13</v>
      </c>
      <c r="E937">
        <v>340</v>
      </c>
      <c r="F937" t="s">
        <v>1</v>
      </c>
    </row>
    <row r="938" spans="1:6">
      <c r="A938" t="s">
        <v>120</v>
      </c>
      <c r="B938">
        <v>85393620</v>
      </c>
      <c r="C938">
        <v>85393741</v>
      </c>
      <c r="D938" t="s">
        <v>13</v>
      </c>
      <c r="E938">
        <v>306</v>
      </c>
      <c r="F938" t="s">
        <v>1</v>
      </c>
    </row>
    <row r="939" spans="1:6">
      <c r="A939" t="s">
        <v>120</v>
      </c>
      <c r="B939">
        <v>87163804</v>
      </c>
      <c r="C939">
        <v>87163936</v>
      </c>
      <c r="D939" t="s">
        <v>13</v>
      </c>
      <c r="E939">
        <v>280</v>
      </c>
      <c r="F939" t="s">
        <v>1</v>
      </c>
    </row>
    <row r="940" spans="1:6">
      <c r="A940" t="s">
        <v>120</v>
      </c>
      <c r="B940">
        <v>89473133</v>
      </c>
      <c r="C940">
        <v>89473315</v>
      </c>
      <c r="D940" t="s">
        <v>13</v>
      </c>
      <c r="E940">
        <v>388</v>
      </c>
      <c r="F940" t="s">
        <v>1</v>
      </c>
    </row>
    <row r="941" spans="1:6">
      <c r="A941" t="s">
        <v>120</v>
      </c>
      <c r="B941">
        <v>89565694</v>
      </c>
      <c r="C941">
        <v>89565825</v>
      </c>
      <c r="D941" t="s">
        <v>13</v>
      </c>
      <c r="E941">
        <v>256</v>
      </c>
      <c r="F941" t="s">
        <v>4</v>
      </c>
    </row>
    <row r="942" spans="1:6">
      <c r="A942" t="s">
        <v>120</v>
      </c>
      <c r="B942">
        <v>103010221</v>
      </c>
      <c r="C942">
        <v>103010442</v>
      </c>
      <c r="D942" t="s">
        <v>13</v>
      </c>
      <c r="E942">
        <v>343</v>
      </c>
      <c r="F942" t="s">
        <v>1</v>
      </c>
    </row>
    <row r="943" spans="1:6">
      <c r="A943" t="s">
        <v>120</v>
      </c>
      <c r="B943">
        <v>110050294</v>
      </c>
      <c r="C943">
        <v>110050357</v>
      </c>
      <c r="D943" t="s">
        <v>13</v>
      </c>
      <c r="E943">
        <v>255</v>
      </c>
      <c r="F943" t="s">
        <v>1</v>
      </c>
    </row>
    <row r="944" spans="1:6">
      <c r="A944" t="s">
        <v>120</v>
      </c>
      <c r="B944">
        <v>114870342</v>
      </c>
      <c r="C944">
        <v>114870430</v>
      </c>
      <c r="D944" t="s">
        <v>13</v>
      </c>
      <c r="E944">
        <v>275</v>
      </c>
      <c r="F944" t="s">
        <v>1</v>
      </c>
    </row>
    <row r="945" spans="1:6">
      <c r="A945" t="s">
        <v>120</v>
      </c>
      <c r="B945">
        <v>115082022</v>
      </c>
      <c r="C945">
        <v>115082115</v>
      </c>
      <c r="D945" t="s">
        <v>13</v>
      </c>
      <c r="E945">
        <v>264</v>
      </c>
      <c r="F945" t="s">
        <v>4</v>
      </c>
    </row>
    <row r="946" spans="1:6">
      <c r="A946" t="s">
        <v>120</v>
      </c>
      <c r="B946">
        <v>126600975</v>
      </c>
      <c r="C946">
        <v>126601151</v>
      </c>
      <c r="D946" t="s">
        <v>13</v>
      </c>
      <c r="E946">
        <v>417</v>
      </c>
      <c r="F946" t="s">
        <v>4</v>
      </c>
    </row>
    <row r="947" spans="1:6">
      <c r="A947" t="s">
        <v>120</v>
      </c>
      <c r="B947">
        <v>134275887</v>
      </c>
      <c r="C947">
        <v>134276065</v>
      </c>
      <c r="D947" t="s">
        <v>13</v>
      </c>
      <c r="E947">
        <v>227</v>
      </c>
      <c r="F947" t="s">
        <v>4</v>
      </c>
    </row>
    <row r="948" spans="1:6">
      <c r="A948" t="s">
        <v>120</v>
      </c>
      <c r="B948">
        <v>134811512</v>
      </c>
      <c r="C948">
        <v>134811622</v>
      </c>
      <c r="D948" t="s">
        <v>13</v>
      </c>
      <c r="E948">
        <v>246</v>
      </c>
      <c r="F948" t="s">
        <v>1</v>
      </c>
    </row>
    <row r="949" spans="1:6">
      <c r="A949" t="s">
        <v>120</v>
      </c>
      <c r="B949">
        <v>136950421</v>
      </c>
      <c r="C949">
        <v>136950562</v>
      </c>
      <c r="D949" t="s">
        <v>13</v>
      </c>
      <c r="E949">
        <v>298</v>
      </c>
      <c r="F949" t="s">
        <v>4</v>
      </c>
    </row>
    <row r="950" spans="1:6">
      <c r="A950" t="s">
        <v>120</v>
      </c>
      <c r="B950">
        <v>143530569</v>
      </c>
      <c r="C950">
        <v>143530614</v>
      </c>
      <c r="D950" t="s">
        <v>13</v>
      </c>
      <c r="E950">
        <v>246</v>
      </c>
      <c r="F950" t="s">
        <v>4</v>
      </c>
    </row>
    <row r="951" spans="1:6">
      <c r="A951" t="s">
        <v>120</v>
      </c>
      <c r="B951">
        <v>143608182</v>
      </c>
      <c r="C951">
        <v>143608226</v>
      </c>
      <c r="D951" t="s">
        <v>13</v>
      </c>
      <c r="E951">
        <v>239</v>
      </c>
      <c r="F951" t="s">
        <v>1</v>
      </c>
    </row>
    <row r="952" spans="1:6">
      <c r="A952" t="s">
        <v>120</v>
      </c>
      <c r="B952">
        <v>143676432</v>
      </c>
      <c r="C952">
        <v>143676477</v>
      </c>
      <c r="D952" t="s">
        <v>13</v>
      </c>
      <c r="E952">
        <v>235</v>
      </c>
      <c r="F952" t="s">
        <v>1</v>
      </c>
    </row>
    <row r="953" spans="1:6">
      <c r="A953" t="s">
        <v>124</v>
      </c>
      <c r="B953">
        <v>5928542</v>
      </c>
      <c r="C953">
        <v>5928742</v>
      </c>
      <c r="D953" t="s">
        <v>13</v>
      </c>
      <c r="E953">
        <v>231</v>
      </c>
      <c r="F953" t="s">
        <v>1</v>
      </c>
    </row>
    <row r="954" spans="1:6">
      <c r="A954" t="s">
        <v>124</v>
      </c>
      <c r="B954">
        <v>13490768</v>
      </c>
      <c r="C954">
        <v>13490859</v>
      </c>
      <c r="D954" t="s">
        <v>13</v>
      </c>
      <c r="E954">
        <v>283</v>
      </c>
      <c r="F954" t="s">
        <v>1</v>
      </c>
    </row>
    <row r="955" spans="1:6">
      <c r="A955" t="s">
        <v>124</v>
      </c>
      <c r="B955">
        <v>16210296</v>
      </c>
      <c r="C955">
        <v>16210514</v>
      </c>
      <c r="D955" t="s">
        <v>13</v>
      </c>
      <c r="E955">
        <v>311</v>
      </c>
      <c r="F955" t="s">
        <v>1</v>
      </c>
    </row>
    <row r="956" spans="1:6">
      <c r="A956" t="s">
        <v>124</v>
      </c>
      <c r="B956">
        <v>16816836</v>
      </c>
      <c r="C956">
        <v>16816959</v>
      </c>
      <c r="D956" t="s">
        <v>13</v>
      </c>
      <c r="E956">
        <v>315</v>
      </c>
      <c r="F956" t="s">
        <v>1</v>
      </c>
    </row>
    <row r="957" spans="1:6">
      <c r="A957" t="s">
        <v>124</v>
      </c>
      <c r="B957">
        <v>17240696</v>
      </c>
      <c r="C957">
        <v>17240766</v>
      </c>
      <c r="D957" t="s">
        <v>13</v>
      </c>
      <c r="E957">
        <v>287</v>
      </c>
      <c r="F957" t="s">
        <v>4</v>
      </c>
    </row>
    <row r="958" spans="1:6">
      <c r="A958" t="s">
        <v>124</v>
      </c>
      <c r="B958">
        <v>17975374</v>
      </c>
      <c r="C958">
        <v>17975595</v>
      </c>
      <c r="D958" t="s">
        <v>13</v>
      </c>
      <c r="E958">
        <v>400</v>
      </c>
      <c r="F958" t="s">
        <v>4</v>
      </c>
    </row>
    <row r="959" spans="1:6">
      <c r="A959" t="s">
        <v>124</v>
      </c>
      <c r="B959">
        <v>30105320</v>
      </c>
      <c r="C959">
        <v>30105427</v>
      </c>
      <c r="D959" t="s">
        <v>13</v>
      </c>
      <c r="E959">
        <v>275</v>
      </c>
      <c r="F959" t="s">
        <v>1</v>
      </c>
    </row>
    <row r="960" spans="1:6">
      <c r="A960" t="s">
        <v>124</v>
      </c>
      <c r="B960">
        <v>66105367</v>
      </c>
      <c r="C960">
        <v>66105554</v>
      </c>
      <c r="D960" t="s">
        <v>13</v>
      </c>
      <c r="E960">
        <v>321</v>
      </c>
      <c r="F960" t="s">
        <v>4</v>
      </c>
    </row>
    <row r="961" spans="1:6">
      <c r="A961" t="s">
        <v>124</v>
      </c>
      <c r="B961">
        <v>68556479</v>
      </c>
      <c r="C961">
        <v>68556713</v>
      </c>
      <c r="D961" t="s">
        <v>13</v>
      </c>
      <c r="E961">
        <v>303</v>
      </c>
      <c r="F961" t="s">
        <v>1</v>
      </c>
    </row>
    <row r="962" spans="1:6">
      <c r="A962" t="s">
        <v>124</v>
      </c>
      <c r="B962">
        <v>77117980</v>
      </c>
      <c r="C962">
        <v>77118118</v>
      </c>
      <c r="D962" t="s">
        <v>13</v>
      </c>
      <c r="E962">
        <v>267</v>
      </c>
      <c r="F962" t="s">
        <v>1</v>
      </c>
    </row>
    <row r="963" spans="1:6">
      <c r="A963" t="s">
        <v>124</v>
      </c>
      <c r="B963">
        <v>92299405</v>
      </c>
      <c r="C963">
        <v>92299478</v>
      </c>
      <c r="D963" t="s">
        <v>13</v>
      </c>
      <c r="E963">
        <v>259</v>
      </c>
      <c r="F963" t="s">
        <v>4</v>
      </c>
    </row>
    <row r="964" spans="1:6">
      <c r="A964" t="s">
        <v>124</v>
      </c>
      <c r="B964">
        <v>100013265</v>
      </c>
      <c r="C964">
        <v>100013429</v>
      </c>
      <c r="D964" t="s">
        <v>13</v>
      </c>
      <c r="E964">
        <v>330</v>
      </c>
      <c r="F964" t="s">
        <v>1</v>
      </c>
    </row>
    <row r="965" spans="1:6">
      <c r="A965" t="s">
        <v>124</v>
      </c>
      <c r="B965">
        <v>104245137</v>
      </c>
      <c r="C965">
        <v>104245217</v>
      </c>
      <c r="D965" t="s">
        <v>13</v>
      </c>
      <c r="E965">
        <v>356</v>
      </c>
      <c r="F965" t="s">
        <v>4</v>
      </c>
    </row>
    <row r="966" spans="1:6">
      <c r="A966" t="s">
        <v>124</v>
      </c>
      <c r="B966">
        <v>113563495</v>
      </c>
      <c r="C966">
        <v>113563591</v>
      </c>
      <c r="D966" t="s">
        <v>13</v>
      </c>
      <c r="E966">
        <v>318</v>
      </c>
      <c r="F966" t="s">
        <v>4</v>
      </c>
    </row>
    <row r="967" spans="1:6">
      <c r="A967" t="s">
        <v>124</v>
      </c>
      <c r="B967">
        <v>116216027</v>
      </c>
      <c r="C967">
        <v>116216145</v>
      </c>
      <c r="D967" t="s">
        <v>13</v>
      </c>
      <c r="E967">
        <v>248</v>
      </c>
      <c r="F967" t="s">
        <v>1</v>
      </c>
    </row>
    <row r="968" spans="1:6">
      <c r="A968" t="s">
        <v>124</v>
      </c>
      <c r="B968">
        <v>117192727</v>
      </c>
      <c r="C968">
        <v>117192856</v>
      </c>
      <c r="D968" t="s">
        <v>13</v>
      </c>
      <c r="E968">
        <v>331</v>
      </c>
      <c r="F968" t="s">
        <v>1</v>
      </c>
    </row>
    <row r="969" spans="1:6">
      <c r="A969" t="s">
        <v>124</v>
      </c>
      <c r="B969">
        <v>121800953</v>
      </c>
      <c r="C969">
        <v>121801050</v>
      </c>
      <c r="D969" t="s">
        <v>13</v>
      </c>
      <c r="E969">
        <v>273</v>
      </c>
      <c r="F969" t="s">
        <v>4</v>
      </c>
    </row>
    <row r="970" spans="1:6">
      <c r="A970" t="s">
        <v>124</v>
      </c>
      <c r="B970">
        <v>124670191</v>
      </c>
      <c r="C970">
        <v>124670396</v>
      </c>
      <c r="D970" t="s">
        <v>13</v>
      </c>
      <c r="E970">
        <v>381</v>
      </c>
      <c r="F970" t="s">
        <v>4</v>
      </c>
    </row>
    <row r="971" spans="1:6">
      <c r="A971" t="s">
        <v>124</v>
      </c>
      <c r="B971">
        <v>127905609</v>
      </c>
      <c r="C971">
        <v>127905690</v>
      </c>
      <c r="D971" t="s">
        <v>13</v>
      </c>
      <c r="E971">
        <v>259</v>
      </c>
      <c r="F971" t="s">
        <v>1</v>
      </c>
    </row>
    <row r="972" spans="1:6">
      <c r="A972" t="s">
        <v>124</v>
      </c>
      <c r="B972">
        <v>130217543</v>
      </c>
      <c r="C972">
        <v>130217622</v>
      </c>
      <c r="D972" t="s">
        <v>13</v>
      </c>
      <c r="E972">
        <v>312</v>
      </c>
      <c r="F972" t="s">
        <v>1</v>
      </c>
    </row>
    <row r="973" spans="1:6">
      <c r="A973" t="s">
        <v>124</v>
      </c>
      <c r="B973">
        <v>132942026</v>
      </c>
      <c r="C973">
        <v>132942143</v>
      </c>
      <c r="D973" t="s">
        <v>13</v>
      </c>
      <c r="E973">
        <v>267</v>
      </c>
      <c r="F973" t="s">
        <v>1</v>
      </c>
    </row>
    <row r="974" spans="1:6">
      <c r="A974" t="s">
        <v>124</v>
      </c>
      <c r="B974">
        <v>135916751</v>
      </c>
      <c r="C974">
        <v>135916915</v>
      </c>
      <c r="D974" t="s">
        <v>13</v>
      </c>
      <c r="E974">
        <v>231</v>
      </c>
      <c r="F974" t="s">
        <v>1</v>
      </c>
    </row>
    <row r="975" spans="1:6">
      <c r="A975" t="s">
        <v>125</v>
      </c>
      <c r="B975">
        <v>428123</v>
      </c>
      <c r="C975">
        <v>428206</v>
      </c>
      <c r="D975" t="s">
        <v>13</v>
      </c>
      <c r="E975">
        <v>303</v>
      </c>
      <c r="F975" t="s">
        <v>4</v>
      </c>
    </row>
    <row r="976" spans="1:6">
      <c r="A976" t="s">
        <v>125</v>
      </c>
      <c r="B976">
        <v>428395</v>
      </c>
      <c r="C976">
        <v>428470</v>
      </c>
      <c r="D976" t="s">
        <v>13</v>
      </c>
      <c r="E976">
        <v>303</v>
      </c>
      <c r="F976" t="s">
        <v>4</v>
      </c>
    </row>
    <row r="977" spans="1:6">
      <c r="A977" t="s">
        <v>125</v>
      </c>
      <c r="B977">
        <v>10314525</v>
      </c>
      <c r="C977">
        <v>10314623</v>
      </c>
      <c r="D977" t="s">
        <v>13</v>
      </c>
      <c r="E977">
        <v>325</v>
      </c>
      <c r="F977" t="s">
        <v>4</v>
      </c>
    </row>
    <row r="978" spans="1:6">
      <c r="A978" t="s">
        <v>125</v>
      </c>
      <c r="B978">
        <v>16121692</v>
      </c>
      <c r="C978">
        <v>16121773</v>
      </c>
      <c r="D978" t="s">
        <v>13</v>
      </c>
      <c r="E978">
        <v>228</v>
      </c>
      <c r="F978" t="s">
        <v>4</v>
      </c>
    </row>
    <row r="979" spans="1:6">
      <c r="A979" t="s">
        <v>125</v>
      </c>
      <c r="B979">
        <v>18622039</v>
      </c>
      <c r="C979">
        <v>18622148</v>
      </c>
      <c r="D979" t="s">
        <v>13</v>
      </c>
      <c r="E979">
        <v>253</v>
      </c>
      <c r="F979" t="s">
        <v>1</v>
      </c>
    </row>
    <row r="980" spans="1:6">
      <c r="A980" t="s">
        <v>125</v>
      </c>
      <c r="B980">
        <v>18963597</v>
      </c>
      <c r="C980">
        <v>18963765</v>
      </c>
      <c r="D980" t="s">
        <v>13</v>
      </c>
      <c r="E980">
        <v>261</v>
      </c>
      <c r="F980" t="s">
        <v>4</v>
      </c>
    </row>
    <row r="981" spans="1:6">
      <c r="A981" t="s">
        <v>125</v>
      </c>
      <c r="B981">
        <v>30986532</v>
      </c>
      <c r="C981">
        <v>30986658</v>
      </c>
      <c r="D981" t="s">
        <v>13</v>
      </c>
      <c r="E981">
        <v>324</v>
      </c>
      <c r="F981" t="s">
        <v>4</v>
      </c>
    </row>
    <row r="982" spans="1:6">
      <c r="A982" t="s">
        <v>125</v>
      </c>
      <c r="B982">
        <v>34957103</v>
      </c>
      <c r="C982">
        <v>34957171</v>
      </c>
      <c r="D982" t="s">
        <v>13</v>
      </c>
      <c r="E982">
        <v>225</v>
      </c>
      <c r="F982" t="s">
        <v>4</v>
      </c>
    </row>
    <row r="983" spans="1:6">
      <c r="A983" t="s">
        <v>125</v>
      </c>
      <c r="B983">
        <v>35185830</v>
      </c>
      <c r="C983">
        <v>35185888</v>
      </c>
      <c r="D983" t="s">
        <v>13</v>
      </c>
      <c r="E983">
        <v>256</v>
      </c>
      <c r="F983" t="s">
        <v>1</v>
      </c>
    </row>
    <row r="984" spans="1:6">
      <c r="A984" t="s">
        <v>125</v>
      </c>
      <c r="B984">
        <v>39270429</v>
      </c>
      <c r="C984">
        <v>39270561</v>
      </c>
      <c r="D984" t="s">
        <v>13</v>
      </c>
      <c r="E984">
        <v>281</v>
      </c>
      <c r="F984" t="s">
        <v>1</v>
      </c>
    </row>
    <row r="985" spans="1:6">
      <c r="A985" t="s">
        <v>125</v>
      </c>
      <c r="B985">
        <v>39799679</v>
      </c>
      <c r="C985">
        <v>39799811</v>
      </c>
      <c r="D985" t="s">
        <v>13</v>
      </c>
      <c r="E985">
        <v>242</v>
      </c>
      <c r="F985" t="s">
        <v>1</v>
      </c>
    </row>
    <row r="986" spans="1:6">
      <c r="A986" t="s">
        <v>125</v>
      </c>
      <c r="B986">
        <v>40616751</v>
      </c>
      <c r="C986">
        <v>40616882</v>
      </c>
      <c r="D986" t="s">
        <v>13</v>
      </c>
      <c r="E986">
        <v>288</v>
      </c>
      <c r="F986" t="s">
        <v>1</v>
      </c>
    </row>
    <row r="987" spans="1:6">
      <c r="A987" t="s">
        <v>125</v>
      </c>
      <c r="B987">
        <v>43632790</v>
      </c>
      <c r="C987">
        <v>43632921</v>
      </c>
      <c r="D987" t="s">
        <v>13</v>
      </c>
      <c r="E987">
        <v>288</v>
      </c>
      <c r="F987" t="s">
        <v>4</v>
      </c>
    </row>
    <row r="988" spans="1:6">
      <c r="A988" t="s">
        <v>125</v>
      </c>
      <c r="B988">
        <v>75953881</v>
      </c>
      <c r="C988">
        <v>75954012</v>
      </c>
      <c r="D988" t="s">
        <v>13</v>
      </c>
      <c r="E988">
        <v>225</v>
      </c>
      <c r="F988" t="s">
        <v>4</v>
      </c>
    </row>
    <row r="989" spans="1:6">
      <c r="A989" t="s">
        <v>125</v>
      </c>
      <c r="B989">
        <v>76349473</v>
      </c>
      <c r="C989">
        <v>76349585</v>
      </c>
      <c r="D989" t="s">
        <v>13</v>
      </c>
      <c r="E989">
        <v>245</v>
      </c>
      <c r="F989" t="s">
        <v>1</v>
      </c>
    </row>
    <row r="990" spans="1:6">
      <c r="A990" t="s">
        <v>125</v>
      </c>
      <c r="B990">
        <v>84736896</v>
      </c>
      <c r="C990">
        <v>84737031</v>
      </c>
      <c r="D990" t="s">
        <v>13</v>
      </c>
      <c r="E990">
        <v>333</v>
      </c>
      <c r="F990" t="s">
        <v>1</v>
      </c>
    </row>
    <row r="991" spans="1:6">
      <c r="A991" t="s">
        <v>125</v>
      </c>
      <c r="B991">
        <v>85005735</v>
      </c>
      <c r="C991">
        <v>85005954</v>
      </c>
      <c r="D991" t="s">
        <v>13</v>
      </c>
      <c r="E991">
        <v>420</v>
      </c>
      <c r="F991" t="s">
        <v>1</v>
      </c>
    </row>
    <row r="992" spans="1:6">
      <c r="A992" t="s">
        <v>125</v>
      </c>
      <c r="B992">
        <v>99761945</v>
      </c>
      <c r="C992">
        <v>99761996</v>
      </c>
      <c r="D992" t="s">
        <v>13</v>
      </c>
      <c r="E992">
        <v>304</v>
      </c>
      <c r="F992" t="s">
        <v>4</v>
      </c>
    </row>
    <row r="993" spans="1:6">
      <c r="A993" t="s">
        <v>125</v>
      </c>
      <c r="B993">
        <v>102761519</v>
      </c>
      <c r="C993">
        <v>102761585</v>
      </c>
      <c r="D993" t="s">
        <v>13</v>
      </c>
      <c r="E993">
        <v>241</v>
      </c>
      <c r="F993" t="s">
        <v>4</v>
      </c>
    </row>
    <row r="994" spans="1:6">
      <c r="A994" t="s">
        <v>125</v>
      </c>
      <c r="B994">
        <v>106243919</v>
      </c>
      <c r="C994">
        <v>106244056</v>
      </c>
      <c r="D994" t="s">
        <v>13</v>
      </c>
      <c r="E994">
        <v>251</v>
      </c>
      <c r="F994" t="s">
        <v>1</v>
      </c>
    </row>
    <row r="995" spans="1:6">
      <c r="A995" t="s">
        <v>125</v>
      </c>
      <c r="B995">
        <v>111006331</v>
      </c>
      <c r="C995">
        <v>111006428</v>
      </c>
      <c r="D995" t="s">
        <v>13</v>
      </c>
      <c r="E995">
        <v>248</v>
      </c>
      <c r="F995" t="s">
        <v>1</v>
      </c>
    </row>
    <row r="996" spans="1:6">
      <c r="A996" t="s">
        <v>125</v>
      </c>
      <c r="B996">
        <v>120588708</v>
      </c>
      <c r="C996">
        <v>120588764</v>
      </c>
      <c r="D996" t="s">
        <v>13</v>
      </c>
      <c r="E996">
        <v>251</v>
      </c>
      <c r="F996" t="s">
        <v>4</v>
      </c>
    </row>
    <row r="997" spans="1:6">
      <c r="A997" t="s">
        <v>125</v>
      </c>
      <c r="B997">
        <v>131903887</v>
      </c>
      <c r="C997">
        <v>131904061</v>
      </c>
      <c r="D997" t="s">
        <v>13</v>
      </c>
      <c r="E997">
        <v>275</v>
      </c>
      <c r="F997" t="s">
        <v>1</v>
      </c>
    </row>
    <row r="998" spans="1:6">
      <c r="A998" t="s">
        <v>127</v>
      </c>
      <c r="B998">
        <v>10815908</v>
      </c>
      <c r="C998">
        <v>10816098</v>
      </c>
      <c r="D998" t="s">
        <v>13</v>
      </c>
      <c r="E998">
        <v>332</v>
      </c>
      <c r="F998" t="s">
        <v>4</v>
      </c>
    </row>
    <row r="999" spans="1:6">
      <c r="A999" t="s">
        <v>127</v>
      </c>
      <c r="B999">
        <v>13760159</v>
      </c>
      <c r="C999">
        <v>13760294</v>
      </c>
      <c r="D999" t="s">
        <v>13</v>
      </c>
      <c r="E999">
        <v>331</v>
      </c>
      <c r="F999" t="s">
        <v>4</v>
      </c>
    </row>
    <row r="1000" spans="1:6">
      <c r="A1000" t="s">
        <v>127</v>
      </c>
      <c r="B1000">
        <v>25383492</v>
      </c>
      <c r="C1000">
        <v>25383692</v>
      </c>
      <c r="D1000" t="s">
        <v>13</v>
      </c>
      <c r="E1000">
        <v>434</v>
      </c>
      <c r="F1000" t="s">
        <v>1</v>
      </c>
    </row>
    <row r="1001" spans="1:6">
      <c r="A1001" t="s">
        <v>127</v>
      </c>
      <c r="B1001">
        <v>25924337</v>
      </c>
      <c r="C1001">
        <v>25924468</v>
      </c>
      <c r="D1001" t="s">
        <v>13</v>
      </c>
      <c r="E1001">
        <v>251</v>
      </c>
      <c r="F1001" t="s">
        <v>4</v>
      </c>
    </row>
    <row r="1002" spans="1:6">
      <c r="A1002" t="s">
        <v>127</v>
      </c>
      <c r="B1002">
        <v>28158972</v>
      </c>
      <c r="C1002">
        <v>28159191</v>
      </c>
      <c r="D1002" t="s">
        <v>13</v>
      </c>
      <c r="E1002">
        <v>456</v>
      </c>
      <c r="F1002" t="s">
        <v>1</v>
      </c>
    </row>
    <row r="1003" spans="1:6">
      <c r="A1003" t="s">
        <v>127</v>
      </c>
      <c r="B1003">
        <v>28284589</v>
      </c>
      <c r="C1003">
        <v>28284798</v>
      </c>
      <c r="D1003" t="s">
        <v>13</v>
      </c>
      <c r="E1003">
        <v>325</v>
      </c>
      <c r="F1003" t="s">
        <v>4</v>
      </c>
    </row>
    <row r="1004" spans="1:6">
      <c r="A1004" t="s">
        <v>127</v>
      </c>
      <c r="B1004">
        <v>31110514</v>
      </c>
      <c r="C1004">
        <v>31110654</v>
      </c>
      <c r="D1004" t="s">
        <v>13</v>
      </c>
      <c r="E1004">
        <v>294</v>
      </c>
      <c r="F1004" t="s">
        <v>1</v>
      </c>
    </row>
    <row r="1005" spans="1:6">
      <c r="A1005" t="s">
        <v>127</v>
      </c>
      <c r="B1005">
        <v>33313744</v>
      </c>
      <c r="C1005">
        <v>33313847</v>
      </c>
      <c r="D1005" t="s">
        <v>13</v>
      </c>
      <c r="E1005">
        <v>251</v>
      </c>
      <c r="F1005" t="s">
        <v>1</v>
      </c>
    </row>
    <row r="1006" spans="1:6">
      <c r="A1006" t="s">
        <v>127</v>
      </c>
      <c r="B1006">
        <v>35082331</v>
      </c>
      <c r="C1006">
        <v>35082460</v>
      </c>
      <c r="D1006" t="s">
        <v>13</v>
      </c>
      <c r="E1006">
        <v>244</v>
      </c>
      <c r="F1006" t="s">
        <v>4</v>
      </c>
    </row>
    <row r="1007" spans="1:6">
      <c r="A1007" t="s">
        <v>127</v>
      </c>
      <c r="B1007">
        <v>42248324</v>
      </c>
      <c r="C1007">
        <v>42248428</v>
      </c>
      <c r="D1007" t="s">
        <v>13</v>
      </c>
      <c r="E1007">
        <v>234</v>
      </c>
      <c r="F1007" t="s">
        <v>1</v>
      </c>
    </row>
    <row r="1008" spans="1:6">
      <c r="A1008" t="s">
        <v>127</v>
      </c>
      <c r="B1008">
        <v>57171247</v>
      </c>
      <c r="C1008">
        <v>57171412</v>
      </c>
      <c r="D1008" t="s">
        <v>13</v>
      </c>
      <c r="E1008">
        <v>275</v>
      </c>
      <c r="F1008" t="s">
        <v>4</v>
      </c>
    </row>
    <row r="1009" spans="1:6">
      <c r="A1009" t="s">
        <v>127</v>
      </c>
      <c r="B1009">
        <v>67210635</v>
      </c>
      <c r="C1009">
        <v>67210762</v>
      </c>
      <c r="D1009" t="s">
        <v>13</v>
      </c>
      <c r="E1009">
        <v>344</v>
      </c>
      <c r="F1009" t="s">
        <v>1</v>
      </c>
    </row>
    <row r="1010" spans="1:6">
      <c r="A1010" t="s">
        <v>127</v>
      </c>
      <c r="B1010">
        <v>81730882</v>
      </c>
      <c r="C1010">
        <v>81730975</v>
      </c>
      <c r="D1010" t="s">
        <v>13</v>
      </c>
      <c r="E1010">
        <v>317</v>
      </c>
      <c r="F1010" t="s">
        <v>4</v>
      </c>
    </row>
    <row r="1011" spans="1:6">
      <c r="A1011" t="s">
        <v>127</v>
      </c>
      <c r="B1011">
        <v>81736921</v>
      </c>
      <c r="C1011">
        <v>81737159</v>
      </c>
      <c r="D1011" t="s">
        <v>13</v>
      </c>
      <c r="E1011">
        <v>551</v>
      </c>
      <c r="F1011" t="s">
        <v>4</v>
      </c>
    </row>
    <row r="1012" spans="1:6">
      <c r="A1012" t="s">
        <v>127</v>
      </c>
      <c r="B1012">
        <v>95273512</v>
      </c>
      <c r="C1012">
        <v>95273609</v>
      </c>
      <c r="D1012" t="s">
        <v>13</v>
      </c>
      <c r="E1012">
        <v>311</v>
      </c>
      <c r="F1012" t="s">
        <v>4</v>
      </c>
    </row>
    <row r="1013" spans="1:6">
      <c r="A1013" t="s">
        <v>127</v>
      </c>
      <c r="B1013">
        <v>95575183</v>
      </c>
      <c r="C1013">
        <v>95575284</v>
      </c>
      <c r="D1013" t="s">
        <v>13</v>
      </c>
      <c r="E1013">
        <v>328</v>
      </c>
      <c r="F1013" t="s">
        <v>1</v>
      </c>
    </row>
    <row r="1014" spans="1:6">
      <c r="A1014" t="s">
        <v>127</v>
      </c>
      <c r="B1014">
        <v>97935345</v>
      </c>
      <c r="C1014">
        <v>97935422</v>
      </c>
      <c r="D1014" t="s">
        <v>13</v>
      </c>
      <c r="E1014">
        <v>364</v>
      </c>
      <c r="F1014" t="s">
        <v>4</v>
      </c>
    </row>
    <row r="1015" spans="1:6">
      <c r="A1015" t="s">
        <v>127</v>
      </c>
      <c r="B1015">
        <v>98842025</v>
      </c>
      <c r="C1015">
        <v>98842060</v>
      </c>
      <c r="D1015" t="s">
        <v>13</v>
      </c>
      <c r="E1015">
        <v>259</v>
      </c>
      <c r="F1015" t="s">
        <v>1</v>
      </c>
    </row>
    <row r="1016" spans="1:6">
      <c r="A1016" t="s">
        <v>127</v>
      </c>
      <c r="B1016">
        <v>98842384</v>
      </c>
      <c r="C1016">
        <v>98842489</v>
      </c>
      <c r="D1016" t="s">
        <v>13</v>
      </c>
      <c r="E1016">
        <v>259</v>
      </c>
      <c r="F1016" t="s">
        <v>1</v>
      </c>
    </row>
    <row r="1017" spans="1:6">
      <c r="A1017" t="s">
        <v>127</v>
      </c>
      <c r="B1017">
        <v>110589733</v>
      </c>
      <c r="C1017">
        <v>110589800</v>
      </c>
      <c r="D1017" t="s">
        <v>13</v>
      </c>
      <c r="E1017">
        <v>262</v>
      </c>
      <c r="F1017" t="s">
        <v>1</v>
      </c>
    </row>
    <row r="1018" spans="1:6">
      <c r="A1018" t="s">
        <v>127</v>
      </c>
      <c r="B1018">
        <v>110964131</v>
      </c>
      <c r="C1018">
        <v>110964192</v>
      </c>
      <c r="D1018" t="s">
        <v>13</v>
      </c>
      <c r="E1018">
        <v>459</v>
      </c>
      <c r="F1018" t="s">
        <v>1</v>
      </c>
    </row>
    <row r="1019" spans="1:6">
      <c r="A1019" t="s">
        <v>127</v>
      </c>
      <c r="B1019">
        <v>110964330</v>
      </c>
      <c r="C1019">
        <v>110964517</v>
      </c>
      <c r="D1019" t="s">
        <v>13</v>
      </c>
      <c r="E1019">
        <v>459</v>
      </c>
      <c r="F1019" t="s">
        <v>1</v>
      </c>
    </row>
    <row r="1020" spans="1:6">
      <c r="A1020" t="s">
        <v>127</v>
      </c>
      <c r="B1020">
        <v>128773370</v>
      </c>
      <c r="C1020">
        <v>128773426</v>
      </c>
      <c r="D1020" t="s">
        <v>13</v>
      </c>
      <c r="E1020">
        <v>431</v>
      </c>
      <c r="F1020" t="s">
        <v>4</v>
      </c>
    </row>
    <row r="1021" spans="1:6">
      <c r="A1021" t="s">
        <v>127</v>
      </c>
      <c r="B1021">
        <v>137307291</v>
      </c>
      <c r="C1021">
        <v>137307382</v>
      </c>
      <c r="D1021" t="s">
        <v>13</v>
      </c>
      <c r="E1021">
        <v>225</v>
      </c>
      <c r="F1021" t="s">
        <v>4</v>
      </c>
    </row>
    <row r="1022" spans="1:6">
      <c r="A1022" t="s">
        <v>127</v>
      </c>
      <c r="B1022">
        <v>147036300</v>
      </c>
      <c r="C1022">
        <v>147036365</v>
      </c>
      <c r="D1022" t="s">
        <v>13</v>
      </c>
      <c r="E1022">
        <v>363</v>
      </c>
      <c r="F1022" t="s">
        <v>4</v>
      </c>
    </row>
    <row r="1023" spans="1:6">
      <c r="A1023" t="s">
        <v>127</v>
      </c>
      <c r="B1023">
        <v>149638409</v>
      </c>
      <c r="C1023">
        <v>149638556</v>
      </c>
      <c r="D1023" t="s">
        <v>13</v>
      </c>
      <c r="E1023">
        <v>283</v>
      </c>
      <c r="F1023" t="s">
        <v>4</v>
      </c>
    </row>
    <row r="1024" spans="1:6">
      <c r="A1024" t="s">
        <v>131</v>
      </c>
      <c r="B1024">
        <v>8311499</v>
      </c>
      <c r="C1024">
        <v>8311585</v>
      </c>
      <c r="D1024" t="s">
        <v>13</v>
      </c>
      <c r="E1024">
        <v>258</v>
      </c>
      <c r="F1024" t="s">
        <v>1</v>
      </c>
    </row>
    <row r="1025" spans="1:6">
      <c r="A1025" t="s">
        <v>131</v>
      </c>
      <c r="B1025">
        <v>8471785</v>
      </c>
      <c r="C1025">
        <v>8471892</v>
      </c>
      <c r="D1025" t="s">
        <v>13</v>
      </c>
      <c r="E1025">
        <v>239</v>
      </c>
      <c r="F1025" t="s">
        <v>4</v>
      </c>
    </row>
    <row r="1026" spans="1:6">
      <c r="A1026" t="s">
        <v>131</v>
      </c>
      <c r="B1026">
        <v>14845734</v>
      </c>
      <c r="C1026">
        <v>14845852</v>
      </c>
      <c r="D1026" t="s">
        <v>13</v>
      </c>
      <c r="E1026">
        <v>268</v>
      </c>
      <c r="F1026" t="s">
        <v>4</v>
      </c>
    </row>
    <row r="1027" spans="1:6">
      <c r="A1027" t="s">
        <v>131</v>
      </c>
      <c r="B1027">
        <v>26381319</v>
      </c>
      <c r="C1027">
        <v>26381400</v>
      </c>
      <c r="D1027" t="s">
        <v>13</v>
      </c>
      <c r="E1027">
        <v>243</v>
      </c>
      <c r="F1027" t="s">
        <v>4</v>
      </c>
    </row>
    <row r="1028" spans="1:6">
      <c r="A1028" t="s">
        <v>131</v>
      </c>
      <c r="B1028">
        <v>30140177</v>
      </c>
      <c r="C1028">
        <v>30140342</v>
      </c>
      <c r="D1028" t="s">
        <v>13</v>
      </c>
      <c r="E1028">
        <v>376</v>
      </c>
      <c r="F1028" t="s">
        <v>1</v>
      </c>
    </row>
    <row r="1029" spans="1:6">
      <c r="A1029" t="s">
        <v>131</v>
      </c>
      <c r="B1029">
        <v>36862366</v>
      </c>
      <c r="C1029">
        <v>36862592</v>
      </c>
      <c r="D1029" t="s">
        <v>13</v>
      </c>
      <c r="E1029">
        <v>350</v>
      </c>
      <c r="F1029" t="s">
        <v>4</v>
      </c>
    </row>
    <row r="1030" spans="1:6">
      <c r="A1030" t="s">
        <v>131</v>
      </c>
      <c r="B1030">
        <v>53897212</v>
      </c>
      <c r="C1030">
        <v>53897283</v>
      </c>
      <c r="D1030" t="s">
        <v>13</v>
      </c>
      <c r="E1030">
        <v>293</v>
      </c>
      <c r="F1030" t="s">
        <v>4</v>
      </c>
    </row>
    <row r="1031" spans="1:6">
      <c r="A1031" t="s">
        <v>131</v>
      </c>
      <c r="B1031">
        <v>56961455</v>
      </c>
      <c r="C1031">
        <v>56961496</v>
      </c>
      <c r="D1031" t="s">
        <v>13</v>
      </c>
      <c r="E1031">
        <v>230</v>
      </c>
      <c r="F1031" t="s">
        <v>1</v>
      </c>
    </row>
    <row r="1032" spans="1:6">
      <c r="A1032" t="s">
        <v>131</v>
      </c>
      <c r="B1032">
        <v>60246326</v>
      </c>
      <c r="C1032">
        <v>60246508</v>
      </c>
      <c r="D1032" t="s">
        <v>13</v>
      </c>
      <c r="E1032">
        <v>284</v>
      </c>
      <c r="F1032" t="s">
        <v>4</v>
      </c>
    </row>
    <row r="1033" spans="1:6">
      <c r="A1033" t="s">
        <v>131</v>
      </c>
      <c r="B1033">
        <v>60298945</v>
      </c>
      <c r="C1033">
        <v>60299163</v>
      </c>
      <c r="D1033" t="s">
        <v>13</v>
      </c>
      <c r="E1033">
        <v>579</v>
      </c>
      <c r="F1033" t="s">
        <v>4</v>
      </c>
    </row>
    <row r="1034" spans="1:6">
      <c r="A1034" t="s">
        <v>131</v>
      </c>
      <c r="B1034">
        <v>62896460</v>
      </c>
      <c r="C1034">
        <v>62896534</v>
      </c>
      <c r="D1034" t="s">
        <v>13</v>
      </c>
      <c r="E1034">
        <v>302</v>
      </c>
      <c r="F1034" t="s">
        <v>1</v>
      </c>
    </row>
    <row r="1035" spans="1:6">
      <c r="A1035" t="s">
        <v>131</v>
      </c>
      <c r="B1035">
        <v>63809444</v>
      </c>
      <c r="C1035">
        <v>63809678</v>
      </c>
      <c r="D1035" t="s">
        <v>13</v>
      </c>
      <c r="E1035">
        <v>446</v>
      </c>
      <c r="F1035" t="s">
        <v>4</v>
      </c>
    </row>
    <row r="1036" spans="1:6">
      <c r="A1036" t="s">
        <v>131</v>
      </c>
      <c r="B1036">
        <v>64968593</v>
      </c>
      <c r="C1036">
        <v>64968687</v>
      </c>
      <c r="D1036" t="s">
        <v>13</v>
      </c>
      <c r="E1036">
        <v>370</v>
      </c>
      <c r="F1036" t="s">
        <v>4</v>
      </c>
    </row>
    <row r="1037" spans="1:6">
      <c r="A1037" t="s">
        <v>131</v>
      </c>
      <c r="B1037">
        <v>65719763</v>
      </c>
      <c r="C1037">
        <v>65719812</v>
      </c>
      <c r="D1037" t="s">
        <v>13</v>
      </c>
      <c r="E1037">
        <v>248</v>
      </c>
      <c r="F1037" t="s">
        <v>4</v>
      </c>
    </row>
    <row r="1038" spans="1:6">
      <c r="A1038" t="s">
        <v>131</v>
      </c>
      <c r="B1038">
        <v>74116076</v>
      </c>
      <c r="C1038">
        <v>74116189</v>
      </c>
      <c r="D1038" t="s">
        <v>13</v>
      </c>
      <c r="E1038">
        <v>279</v>
      </c>
      <c r="F1038" t="s">
        <v>1</v>
      </c>
    </row>
    <row r="1039" spans="1:6">
      <c r="A1039" t="s">
        <v>131</v>
      </c>
      <c r="B1039">
        <v>77836383</v>
      </c>
      <c r="C1039">
        <v>77836496</v>
      </c>
      <c r="D1039" t="s">
        <v>13</v>
      </c>
      <c r="E1039">
        <v>226</v>
      </c>
      <c r="F1039" t="s">
        <v>4</v>
      </c>
    </row>
    <row r="1040" spans="1:6">
      <c r="A1040" t="s">
        <v>131</v>
      </c>
      <c r="B1040">
        <v>89404152</v>
      </c>
      <c r="C1040">
        <v>89404254</v>
      </c>
      <c r="D1040" t="s">
        <v>13</v>
      </c>
      <c r="E1040">
        <v>248</v>
      </c>
      <c r="F1040" t="s">
        <v>1</v>
      </c>
    </row>
    <row r="1041" spans="1:6">
      <c r="A1041" t="s">
        <v>131</v>
      </c>
      <c r="B1041">
        <v>92064679</v>
      </c>
      <c r="C1041">
        <v>92064771</v>
      </c>
      <c r="D1041" t="s">
        <v>13</v>
      </c>
      <c r="E1041">
        <v>240</v>
      </c>
      <c r="F1041" t="s">
        <v>4</v>
      </c>
    </row>
    <row r="1042" spans="1:6">
      <c r="A1042" t="s">
        <v>131</v>
      </c>
      <c r="B1042">
        <v>94736152</v>
      </c>
      <c r="C1042">
        <v>94736341</v>
      </c>
      <c r="D1042" t="s">
        <v>13</v>
      </c>
      <c r="E1042">
        <v>379</v>
      </c>
      <c r="F1042" t="s">
        <v>4</v>
      </c>
    </row>
    <row r="1043" spans="1:6">
      <c r="A1043" t="s">
        <v>131</v>
      </c>
      <c r="B1043">
        <v>103690011</v>
      </c>
      <c r="C1043">
        <v>103690194</v>
      </c>
      <c r="D1043" t="s">
        <v>13</v>
      </c>
      <c r="E1043">
        <v>341</v>
      </c>
      <c r="F1043" t="s">
        <v>4</v>
      </c>
    </row>
    <row r="1044" spans="1:6">
      <c r="A1044" t="s">
        <v>131</v>
      </c>
      <c r="B1044">
        <v>112506203</v>
      </c>
      <c r="C1044">
        <v>112506411</v>
      </c>
      <c r="D1044" t="s">
        <v>13</v>
      </c>
      <c r="E1044">
        <v>432</v>
      </c>
      <c r="F1044" t="s">
        <v>4</v>
      </c>
    </row>
    <row r="1045" spans="1:6">
      <c r="A1045" t="s">
        <v>131</v>
      </c>
      <c r="B1045">
        <v>112771284</v>
      </c>
      <c r="C1045">
        <v>112771414</v>
      </c>
      <c r="D1045" t="s">
        <v>13</v>
      </c>
      <c r="E1045">
        <v>272</v>
      </c>
      <c r="F1045" t="s">
        <v>1</v>
      </c>
    </row>
    <row r="1046" spans="1:6">
      <c r="A1046" t="s">
        <v>131</v>
      </c>
      <c r="B1046">
        <v>123496495</v>
      </c>
      <c r="C1046">
        <v>123496655</v>
      </c>
      <c r="D1046" t="s">
        <v>13</v>
      </c>
      <c r="E1046">
        <v>285</v>
      </c>
      <c r="F1046" t="s">
        <v>1</v>
      </c>
    </row>
    <row r="1047" spans="1:6">
      <c r="A1047" t="s">
        <v>132</v>
      </c>
      <c r="B1047">
        <v>17293097</v>
      </c>
      <c r="C1047">
        <v>17293237</v>
      </c>
      <c r="D1047" t="s">
        <v>13</v>
      </c>
      <c r="E1047">
        <v>391</v>
      </c>
      <c r="F1047" t="s">
        <v>1</v>
      </c>
    </row>
    <row r="1048" spans="1:6">
      <c r="A1048" t="s">
        <v>132</v>
      </c>
      <c r="B1048">
        <v>35385278</v>
      </c>
      <c r="C1048">
        <v>35385417</v>
      </c>
      <c r="D1048" t="s">
        <v>13</v>
      </c>
      <c r="E1048">
        <v>328</v>
      </c>
      <c r="F1048" t="s">
        <v>4</v>
      </c>
    </row>
    <row r="1049" spans="1:6">
      <c r="A1049" t="s">
        <v>132</v>
      </c>
      <c r="B1049">
        <v>35981276</v>
      </c>
      <c r="C1049">
        <v>35981365</v>
      </c>
      <c r="D1049" t="s">
        <v>13</v>
      </c>
      <c r="E1049">
        <v>231</v>
      </c>
      <c r="F1049" t="s">
        <v>4</v>
      </c>
    </row>
    <row r="1050" spans="1:6">
      <c r="A1050" t="s">
        <v>132</v>
      </c>
      <c r="B1050">
        <v>36785788</v>
      </c>
      <c r="C1050">
        <v>36785904</v>
      </c>
      <c r="D1050" t="s">
        <v>13</v>
      </c>
      <c r="E1050">
        <v>261</v>
      </c>
      <c r="F1050" t="s">
        <v>4</v>
      </c>
    </row>
    <row r="1051" spans="1:6">
      <c r="A1051" t="s">
        <v>132</v>
      </c>
      <c r="B1051">
        <v>43413276</v>
      </c>
      <c r="C1051">
        <v>43413519</v>
      </c>
      <c r="D1051" t="s">
        <v>13</v>
      </c>
      <c r="E1051">
        <v>624</v>
      </c>
      <c r="F1051" t="s">
        <v>1</v>
      </c>
    </row>
    <row r="1052" spans="1:6">
      <c r="A1052" t="s">
        <v>132</v>
      </c>
      <c r="B1052">
        <v>44082768</v>
      </c>
      <c r="C1052">
        <v>44082851</v>
      </c>
      <c r="D1052" t="s">
        <v>13</v>
      </c>
      <c r="E1052">
        <v>287</v>
      </c>
      <c r="F1052" t="s">
        <v>1</v>
      </c>
    </row>
    <row r="1053" spans="1:6">
      <c r="A1053" t="s">
        <v>132</v>
      </c>
      <c r="B1053">
        <v>44101167</v>
      </c>
      <c r="C1053">
        <v>44101374</v>
      </c>
      <c r="D1053" t="s">
        <v>13</v>
      </c>
      <c r="E1053">
        <v>411</v>
      </c>
      <c r="F1053" t="s">
        <v>4</v>
      </c>
    </row>
    <row r="1054" spans="1:6">
      <c r="A1054" t="s">
        <v>132</v>
      </c>
      <c r="B1054">
        <v>72807868</v>
      </c>
      <c r="C1054">
        <v>72807955</v>
      </c>
      <c r="D1054" t="s">
        <v>13</v>
      </c>
      <c r="E1054">
        <v>226</v>
      </c>
      <c r="F1054" t="s">
        <v>4</v>
      </c>
    </row>
    <row r="1055" spans="1:6">
      <c r="A1055" t="s">
        <v>132</v>
      </c>
      <c r="B1055">
        <v>76266236</v>
      </c>
      <c r="C1055">
        <v>76266408</v>
      </c>
      <c r="D1055" t="s">
        <v>13</v>
      </c>
      <c r="E1055">
        <v>260</v>
      </c>
      <c r="F1055" t="s">
        <v>4</v>
      </c>
    </row>
    <row r="1056" spans="1:6">
      <c r="A1056" t="s">
        <v>132</v>
      </c>
      <c r="B1056">
        <v>99148417</v>
      </c>
      <c r="C1056">
        <v>99148487</v>
      </c>
      <c r="D1056" t="s">
        <v>13</v>
      </c>
      <c r="E1056">
        <v>257</v>
      </c>
      <c r="F1056" t="s">
        <v>4</v>
      </c>
    </row>
    <row r="1057" spans="1:6">
      <c r="A1057" t="s">
        <v>132</v>
      </c>
      <c r="B1057">
        <v>119385031</v>
      </c>
      <c r="C1057">
        <v>119385129</v>
      </c>
      <c r="D1057" t="s">
        <v>13</v>
      </c>
      <c r="E1057">
        <v>266</v>
      </c>
      <c r="F1057" t="s">
        <v>1</v>
      </c>
    </row>
    <row r="1058" spans="1:6">
      <c r="A1058" t="s">
        <v>132</v>
      </c>
      <c r="B1058">
        <v>119741608</v>
      </c>
      <c r="C1058">
        <v>119741802</v>
      </c>
      <c r="D1058" t="s">
        <v>13</v>
      </c>
      <c r="E1058">
        <v>398</v>
      </c>
      <c r="F1058" t="s">
        <v>4</v>
      </c>
    </row>
    <row r="1059" spans="1:6">
      <c r="A1059" t="s">
        <v>132</v>
      </c>
      <c r="B1059">
        <v>121133026</v>
      </c>
      <c r="C1059">
        <v>121133119</v>
      </c>
      <c r="D1059" t="s">
        <v>13</v>
      </c>
      <c r="E1059">
        <v>264</v>
      </c>
      <c r="F1059" t="s">
        <v>4</v>
      </c>
    </row>
    <row r="1060" spans="1:6">
      <c r="A1060" t="s">
        <v>132</v>
      </c>
      <c r="B1060">
        <v>125551524</v>
      </c>
      <c r="C1060">
        <v>125551578</v>
      </c>
      <c r="D1060" t="s">
        <v>13</v>
      </c>
      <c r="E1060">
        <v>293</v>
      </c>
      <c r="F1060" t="s">
        <v>1</v>
      </c>
    </row>
    <row r="1061" spans="1:6">
      <c r="A1061" t="s">
        <v>132</v>
      </c>
      <c r="B1061">
        <v>125552428</v>
      </c>
      <c r="C1061">
        <v>125552526</v>
      </c>
      <c r="D1061" t="s">
        <v>13</v>
      </c>
      <c r="E1061">
        <v>293</v>
      </c>
      <c r="F1061" t="s">
        <v>1</v>
      </c>
    </row>
    <row r="1062" spans="1:6">
      <c r="A1062" t="s">
        <v>132</v>
      </c>
      <c r="B1062">
        <v>131636288</v>
      </c>
      <c r="C1062">
        <v>131636356</v>
      </c>
      <c r="D1062" t="s">
        <v>13</v>
      </c>
      <c r="E1062">
        <v>307</v>
      </c>
      <c r="F1062" t="s">
        <v>4</v>
      </c>
    </row>
    <row r="1063" spans="1:6">
      <c r="A1063" t="s">
        <v>135</v>
      </c>
      <c r="B1063">
        <v>12562067</v>
      </c>
      <c r="C1063">
        <v>12562290</v>
      </c>
      <c r="D1063" t="s">
        <v>13</v>
      </c>
      <c r="E1063">
        <v>306</v>
      </c>
      <c r="F1063" t="s">
        <v>4</v>
      </c>
    </row>
    <row r="1064" spans="1:6">
      <c r="A1064" t="s">
        <v>135</v>
      </c>
      <c r="B1064">
        <v>14196560</v>
      </c>
      <c r="C1064">
        <v>14196602</v>
      </c>
      <c r="D1064" t="s">
        <v>13</v>
      </c>
      <c r="E1064">
        <v>251</v>
      </c>
      <c r="F1064" t="s">
        <v>1</v>
      </c>
    </row>
    <row r="1065" spans="1:6">
      <c r="A1065" t="s">
        <v>135</v>
      </c>
      <c r="B1065">
        <v>18025475</v>
      </c>
      <c r="C1065">
        <v>18025546</v>
      </c>
      <c r="D1065" t="s">
        <v>13</v>
      </c>
      <c r="E1065">
        <v>299</v>
      </c>
      <c r="F1065" t="s">
        <v>4</v>
      </c>
    </row>
    <row r="1066" spans="1:6">
      <c r="A1066" t="s">
        <v>135</v>
      </c>
      <c r="B1066">
        <v>23917003</v>
      </c>
      <c r="C1066">
        <v>23917118</v>
      </c>
      <c r="D1066" t="s">
        <v>13</v>
      </c>
      <c r="E1066">
        <v>229</v>
      </c>
      <c r="F1066" t="s">
        <v>1</v>
      </c>
    </row>
    <row r="1067" spans="1:6">
      <c r="A1067" t="s">
        <v>135</v>
      </c>
      <c r="B1067">
        <v>24756730</v>
      </c>
      <c r="C1067">
        <v>24756864</v>
      </c>
      <c r="D1067" t="s">
        <v>13</v>
      </c>
      <c r="E1067">
        <v>381</v>
      </c>
      <c r="F1067" t="s">
        <v>4</v>
      </c>
    </row>
    <row r="1068" spans="1:6">
      <c r="A1068" t="s">
        <v>135</v>
      </c>
      <c r="B1068">
        <v>25983459</v>
      </c>
      <c r="C1068">
        <v>25983556</v>
      </c>
      <c r="D1068" t="s">
        <v>13</v>
      </c>
      <c r="E1068">
        <v>282</v>
      </c>
      <c r="F1068" t="s">
        <v>1</v>
      </c>
    </row>
    <row r="1069" spans="1:6">
      <c r="A1069" t="s">
        <v>135</v>
      </c>
      <c r="B1069">
        <v>26517519</v>
      </c>
      <c r="C1069">
        <v>26517735</v>
      </c>
      <c r="D1069" t="s">
        <v>13</v>
      </c>
      <c r="E1069">
        <v>240</v>
      </c>
      <c r="F1069" t="s">
        <v>4</v>
      </c>
    </row>
    <row r="1070" spans="1:6">
      <c r="A1070" t="s">
        <v>135</v>
      </c>
      <c r="B1070">
        <v>28024611</v>
      </c>
      <c r="C1070">
        <v>28024716</v>
      </c>
      <c r="D1070" t="s">
        <v>13</v>
      </c>
      <c r="E1070">
        <v>287</v>
      </c>
      <c r="F1070" t="s">
        <v>4</v>
      </c>
    </row>
    <row r="1071" spans="1:6">
      <c r="A1071" t="s">
        <v>135</v>
      </c>
      <c r="B1071">
        <v>32254990</v>
      </c>
      <c r="C1071">
        <v>32255104</v>
      </c>
      <c r="D1071" t="s">
        <v>13</v>
      </c>
      <c r="E1071">
        <v>264</v>
      </c>
      <c r="F1071" t="s">
        <v>1</v>
      </c>
    </row>
    <row r="1072" spans="1:6">
      <c r="A1072" t="s">
        <v>135</v>
      </c>
      <c r="B1072">
        <v>33087754</v>
      </c>
      <c r="C1072">
        <v>33087888</v>
      </c>
      <c r="D1072" t="s">
        <v>13</v>
      </c>
      <c r="E1072">
        <v>227</v>
      </c>
      <c r="F1072" t="s">
        <v>4</v>
      </c>
    </row>
    <row r="1073" spans="1:6">
      <c r="A1073" t="s">
        <v>135</v>
      </c>
      <c r="B1073">
        <v>39383618</v>
      </c>
      <c r="C1073">
        <v>39383722</v>
      </c>
      <c r="D1073" t="s">
        <v>13</v>
      </c>
      <c r="E1073">
        <v>267</v>
      </c>
      <c r="F1073" t="s">
        <v>4</v>
      </c>
    </row>
    <row r="1074" spans="1:6">
      <c r="A1074" t="s">
        <v>135</v>
      </c>
      <c r="B1074">
        <v>42120680</v>
      </c>
      <c r="C1074">
        <v>42120841</v>
      </c>
      <c r="D1074" t="s">
        <v>13</v>
      </c>
      <c r="E1074">
        <v>344</v>
      </c>
      <c r="F1074" t="s">
        <v>1</v>
      </c>
    </row>
    <row r="1075" spans="1:6">
      <c r="A1075" t="s">
        <v>135</v>
      </c>
      <c r="B1075">
        <v>52496251</v>
      </c>
      <c r="C1075">
        <v>52496355</v>
      </c>
      <c r="D1075" t="s">
        <v>13</v>
      </c>
      <c r="E1075">
        <v>385</v>
      </c>
      <c r="F1075" t="s">
        <v>4</v>
      </c>
    </row>
    <row r="1076" spans="1:6">
      <c r="A1076" t="s">
        <v>135</v>
      </c>
      <c r="B1076">
        <v>66844576</v>
      </c>
      <c r="C1076">
        <v>66844700</v>
      </c>
      <c r="D1076" t="s">
        <v>13</v>
      </c>
      <c r="E1076">
        <v>242</v>
      </c>
      <c r="F1076" t="s">
        <v>4</v>
      </c>
    </row>
    <row r="1077" spans="1:6">
      <c r="A1077" t="s">
        <v>135</v>
      </c>
      <c r="B1077">
        <v>69690124</v>
      </c>
      <c r="C1077">
        <v>69690191</v>
      </c>
      <c r="D1077" t="s">
        <v>13</v>
      </c>
      <c r="E1077">
        <v>242</v>
      </c>
      <c r="F1077" t="s">
        <v>4</v>
      </c>
    </row>
    <row r="1078" spans="1:6">
      <c r="A1078" t="s">
        <v>135</v>
      </c>
      <c r="B1078">
        <v>70155974</v>
      </c>
      <c r="C1078">
        <v>70156154</v>
      </c>
      <c r="D1078" t="s">
        <v>13</v>
      </c>
      <c r="E1078">
        <v>386</v>
      </c>
      <c r="F1078" t="s">
        <v>1</v>
      </c>
    </row>
    <row r="1079" spans="1:6">
      <c r="A1079" t="s">
        <v>135</v>
      </c>
      <c r="B1079">
        <v>98015747</v>
      </c>
      <c r="C1079">
        <v>98015916</v>
      </c>
      <c r="D1079" t="s">
        <v>13</v>
      </c>
      <c r="E1079">
        <v>331</v>
      </c>
      <c r="F1079" t="s">
        <v>1</v>
      </c>
    </row>
    <row r="1080" spans="1:6">
      <c r="A1080" t="s">
        <v>135</v>
      </c>
      <c r="B1080">
        <v>101344304</v>
      </c>
      <c r="C1080">
        <v>101344410</v>
      </c>
      <c r="D1080" t="s">
        <v>13</v>
      </c>
      <c r="E1080">
        <v>283</v>
      </c>
      <c r="F1080" t="s">
        <v>4</v>
      </c>
    </row>
    <row r="1081" spans="1:6">
      <c r="A1081" t="s">
        <v>135</v>
      </c>
      <c r="B1081">
        <v>104110952</v>
      </c>
      <c r="C1081">
        <v>104111018</v>
      </c>
      <c r="D1081" t="s">
        <v>13</v>
      </c>
      <c r="E1081">
        <v>235</v>
      </c>
      <c r="F1081" t="s">
        <v>4</v>
      </c>
    </row>
    <row r="1082" spans="1:6">
      <c r="A1082" t="s">
        <v>135</v>
      </c>
      <c r="B1082">
        <v>104653272</v>
      </c>
      <c r="C1082">
        <v>104653332</v>
      </c>
      <c r="D1082" t="s">
        <v>13</v>
      </c>
      <c r="E1082">
        <v>225</v>
      </c>
      <c r="F1082" t="s">
        <v>4</v>
      </c>
    </row>
    <row r="1083" spans="1:6">
      <c r="A1083" t="s">
        <v>135</v>
      </c>
      <c r="B1083">
        <v>118553367</v>
      </c>
      <c r="C1083">
        <v>118553578</v>
      </c>
      <c r="D1083" t="s">
        <v>13</v>
      </c>
      <c r="E1083">
        <v>447</v>
      </c>
      <c r="F1083" t="s">
        <v>1</v>
      </c>
    </row>
    <row r="1084" spans="1:6">
      <c r="A1084" t="s">
        <v>137</v>
      </c>
      <c r="B1084">
        <v>19918711</v>
      </c>
      <c r="C1084">
        <v>19918783</v>
      </c>
      <c r="D1084" t="s">
        <v>13</v>
      </c>
      <c r="E1084">
        <v>234</v>
      </c>
      <c r="F1084" t="s">
        <v>1</v>
      </c>
    </row>
    <row r="1085" spans="1:6">
      <c r="A1085" t="s">
        <v>137</v>
      </c>
      <c r="B1085">
        <v>26788059</v>
      </c>
      <c r="C1085">
        <v>26788107</v>
      </c>
      <c r="D1085" t="s">
        <v>13</v>
      </c>
      <c r="E1085">
        <v>266</v>
      </c>
      <c r="F1085" t="s">
        <v>1</v>
      </c>
    </row>
    <row r="1086" spans="1:6">
      <c r="A1086" t="s">
        <v>137</v>
      </c>
      <c r="B1086">
        <v>32407916</v>
      </c>
      <c r="C1086">
        <v>32408021</v>
      </c>
      <c r="D1086" t="s">
        <v>13</v>
      </c>
      <c r="E1086">
        <v>322</v>
      </c>
      <c r="F1086" t="s">
        <v>1</v>
      </c>
    </row>
    <row r="1087" spans="1:6">
      <c r="A1087" t="s">
        <v>137</v>
      </c>
      <c r="B1087">
        <v>33167713</v>
      </c>
      <c r="C1087">
        <v>33167820</v>
      </c>
      <c r="D1087" t="s">
        <v>13</v>
      </c>
      <c r="E1087">
        <v>317</v>
      </c>
      <c r="F1087" t="s">
        <v>1</v>
      </c>
    </row>
    <row r="1088" spans="1:6">
      <c r="A1088" t="s">
        <v>137</v>
      </c>
      <c r="B1088">
        <v>35239887</v>
      </c>
      <c r="C1088">
        <v>35239995</v>
      </c>
      <c r="D1088" t="s">
        <v>13</v>
      </c>
      <c r="E1088">
        <v>277</v>
      </c>
      <c r="F1088" t="s">
        <v>4</v>
      </c>
    </row>
    <row r="1089" spans="1:6">
      <c r="A1089" t="s">
        <v>137</v>
      </c>
      <c r="B1089">
        <v>45722077</v>
      </c>
      <c r="C1089">
        <v>45722278</v>
      </c>
      <c r="D1089" t="s">
        <v>13</v>
      </c>
      <c r="E1089">
        <v>521</v>
      </c>
      <c r="F1089" t="s">
        <v>4</v>
      </c>
    </row>
    <row r="1090" spans="1:6">
      <c r="A1090" t="s">
        <v>137</v>
      </c>
      <c r="B1090">
        <v>46770696</v>
      </c>
      <c r="C1090">
        <v>46770876</v>
      </c>
      <c r="D1090" t="s">
        <v>13</v>
      </c>
      <c r="E1090">
        <v>389</v>
      </c>
      <c r="F1090" t="s">
        <v>1</v>
      </c>
    </row>
    <row r="1091" spans="1:6">
      <c r="A1091" t="s">
        <v>137</v>
      </c>
      <c r="B1091">
        <v>56935373</v>
      </c>
      <c r="C1091">
        <v>56935542</v>
      </c>
      <c r="D1091" t="s">
        <v>13</v>
      </c>
      <c r="E1091">
        <v>260</v>
      </c>
      <c r="F1091" t="s">
        <v>1</v>
      </c>
    </row>
    <row r="1092" spans="1:6">
      <c r="A1092" t="s">
        <v>137</v>
      </c>
      <c r="B1092">
        <v>67484330</v>
      </c>
      <c r="C1092">
        <v>67484592</v>
      </c>
      <c r="D1092" t="s">
        <v>13</v>
      </c>
      <c r="E1092">
        <v>322</v>
      </c>
      <c r="F1092" t="s">
        <v>1</v>
      </c>
    </row>
    <row r="1093" spans="1:6">
      <c r="A1093" t="s">
        <v>137</v>
      </c>
      <c r="B1093">
        <v>76473983</v>
      </c>
      <c r="C1093">
        <v>76474153</v>
      </c>
      <c r="D1093" t="s">
        <v>13</v>
      </c>
      <c r="E1093">
        <v>294</v>
      </c>
      <c r="F1093" t="s">
        <v>4</v>
      </c>
    </row>
    <row r="1094" spans="1:6">
      <c r="A1094" t="s">
        <v>137</v>
      </c>
      <c r="B1094">
        <v>105325570</v>
      </c>
      <c r="C1094">
        <v>105325774</v>
      </c>
      <c r="D1094" t="s">
        <v>13</v>
      </c>
      <c r="E1094">
        <v>240</v>
      </c>
      <c r="F1094" t="s">
        <v>1</v>
      </c>
    </row>
    <row r="1095" spans="1:6">
      <c r="A1095" t="s">
        <v>137</v>
      </c>
      <c r="B1095">
        <v>110258162</v>
      </c>
      <c r="C1095">
        <v>110258287</v>
      </c>
      <c r="D1095" t="s">
        <v>13</v>
      </c>
      <c r="E1095">
        <v>230</v>
      </c>
      <c r="F1095" t="s">
        <v>4</v>
      </c>
    </row>
    <row r="1096" spans="1:6">
      <c r="A1096" t="s">
        <v>138</v>
      </c>
      <c r="B1096">
        <v>25934917</v>
      </c>
      <c r="C1096">
        <v>25934980</v>
      </c>
      <c r="D1096" t="s">
        <v>13</v>
      </c>
      <c r="E1096">
        <v>281</v>
      </c>
      <c r="F1096" t="s">
        <v>1</v>
      </c>
    </row>
    <row r="1097" spans="1:6">
      <c r="A1097" t="s">
        <v>138</v>
      </c>
      <c r="B1097">
        <v>29828476</v>
      </c>
      <c r="C1097">
        <v>29828547</v>
      </c>
      <c r="D1097" t="s">
        <v>13</v>
      </c>
      <c r="E1097">
        <v>241</v>
      </c>
      <c r="F1097" t="s">
        <v>4</v>
      </c>
    </row>
    <row r="1098" spans="1:6">
      <c r="A1098" t="s">
        <v>138</v>
      </c>
      <c r="B1098">
        <v>31589674</v>
      </c>
      <c r="C1098">
        <v>31589775</v>
      </c>
      <c r="D1098" t="s">
        <v>13</v>
      </c>
      <c r="E1098">
        <v>251</v>
      </c>
      <c r="F1098" t="s">
        <v>4</v>
      </c>
    </row>
    <row r="1099" spans="1:6">
      <c r="A1099" t="s">
        <v>138</v>
      </c>
      <c r="B1099">
        <v>55561911</v>
      </c>
      <c r="C1099">
        <v>55561959</v>
      </c>
      <c r="D1099" t="s">
        <v>13</v>
      </c>
      <c r="E1099">
        <v>227</v>
      </c>
      <c r="F1099" t="s">
        <v>4</v>
      </c>
    </row>
    <row r="1100" spans="1:6">
      <c r="A1100" t="s">
        <v>138</v>
      </c>
      <c r="B1100">
        <v>66069815</v>
      </c>
      <c r="C1100">
        <v>66069884</v>
      </c>
      <c r="D1100" t="s">
        <v>13</v>
      </c>
      <c r="E1100">
        <v>325</v>
      </c>
      <c r="F1100" t="s">
        <v>4</v>
      </c>
    </row>
    <row r="1101" spans="1:6">
      <c r="A1101" t="s">
        <v>138</v>
      </c>
      <c r="B1101">
        <v>67835493</v>
      </c>
      <c r="C1101">
        <v>67835619</v>
      </c>
      <c r="D1101" t="s">
        <v>13</v>
      </c>
      <c r="E1101">
        <v>375</v>
      </c>
      <c r="F1101" t="s">
        <v>4</v>
      </c>
    </row>
    <row r="1102" spans="1:6">
      <c r="A1102" t="s">
        <v>138</v>
      </c>
      <c r="B1102">
        <v>69955715</v>
      </c>
      <c r="C1102">
        <v>69955789</v>
      </c>
      <c r="D1102" t="s">
        <v>13</v>
      </c>
      <c r="E1102">
        <v>235</v>
      </c>
      <c r="F1102" t="s">
        <v>1</v>
      </c>
    </row>
    <row r="1103" spans="1:6">
      <c r="A1103" t="s">
        <v>138</v>
      </c>
      <c r="B1103">
        <v>82124449</v>
      </c>
      <c r="C1103">
        <v>82124611</v>
      </c>
      <c r="D1103" t="s">
        <v>13</v>
      </c>
      <c r="E1103">
        <v>242</v>
      </c>
      <c r="F1103" t="s">
        <v>4</v>
      </c>
    </row>
    <row r="1104" spans="1:6">
      <c r="A1104" t="s">
        <v>138</v>
      </c>
      <c r="B1104">
        <v>83379997</v>
      </c>
      <c r="C1104">
        <v>83380242</v>
      </c>
      <c r="D1104" t="s">
        <v>13</v>
      </c>
      <c r="E1104">
        <v>472</v>
      </c>
      <c r="F1104" t="s">
        <v>4</v>
      </c>
    </row>
    <row r="1105" spans="1:6">
      <c r="A1105" t="s">
        <v>138</v>
      </c>
      <c r="B1105">
        <v>86605263</v>
      </c>
      <c r="C1105">
        <v>86605321</v>
      </c>
      <c r="D1105" t="s">
        <v>13</v>
      </c>
      <c r="E1105">
        <v>273</v>
      </c>
      <c r="F1105" t="s">
        <v>1</v>
      </c>
    </row>
    <row r="1106" spans="1:6">
      <c r="A1106" t="s">
        <v>138</v>
      </c>
      <c r="B1106">
        <v>87734357</v>
      </c>
      <c r="C1106">
        <v>87734459</v>
      </c>
      <c r="D1106" t="s">
        <v>13</v>
      </c>
      <c r="E1106">
        <v>265</v>
      </c>
      <c r="F1106" t="s">
        <v>1</v>
      </c>
    </row>
    <row r="1107" spans="1:6">
      <c r="A1107" t="s">
        <v>138</v>
      </c>
      <c r="B1107">
        <v>91523998</v>
      </c>
      <c r="C1107">
        <v>91524167</v>
      </c>
      <c r="D1107" t="s">
        <v>13</v>
      </c>
      <c r="E1107">
        <v>326</v>
      </c>
      <c r="F1107" t="s">
        <v>1</v>
      </c>
    </row>
    <row r="1108" spans="1:6">
      <c r="A1108" t="s">
        <v>138</v>
      </c>
      <c r="B1108">
        <v>92930222</v>
      </c>
      <c r="C1108">
        <v>92930286</v>
      </c>
      <c r="D1108" t="s">
        <v>13</v>
      </c>
      <c r="E1108">
        <v>255</v>
      </c>
      <c r="F1108" t="s">
        <v>4</v>
      </c>
    </row>
    <row r="1109" spans="1:6">
      <c r="A1109" t="s">
        <v>138</v>
      </c>
      <c r="B1109">
        <v>95854664</v>
      </c>
      <c r="C1109">
        <v>95854785</v>
      </c>
      <c r="D1109" t="s">
        <v>13</v>
      </c>
      <c r="E1109">
        <v>347</v>
      </c>
      <c r="F1109" t="s">
        <v>1</v>
      </c>
    </row>
    <row r="1110" spans="1:6">
      <c r="A1110" t="s">
        <v>138</v>
      </c>
      <c r="B1110">
        <v>100023634</v>
      </c>
      <c r="C1110">
        <v>100023843</v>
      </c>
      <c r="D1110" t="s">
        <v>13</v>
      </c>
      <c r="E1110">
        <v>582</v>
      </c>
      <c r="F1110" t="s">
        <v>4</v>
      </c>
    </row>
    <row r="1111" spans="1:6">
      <c r="A1111" t="s">
        <v>143</v>
      </c>
      <c r="B1111">
        <v>19383537</v>
      </c>
      <c r="C1111">
        <v>19383600</v>
      </c>
      <c r="D1111" t="s">
        <v>13</v>
      </c>
      <c r="E1111">
        <v>228</v>
      </c>
      <c r="F1111" t="s">
        <v>1</v>
      </c>
    </row>
    <row r="1112" spans="1:6">
      <c r="A1112" t="s">
        <v>143</v>
      </c>
      <c r="B1112">
        <v>37131946</v>
      </c>
      <c r="C1112">
        <v>37132012</v>
      </c>
      <c r="D1112" t="s">
        <v>13</v>
      </c>
      <c r="E1112">
        <v>248</v>
      </c>
      <c r="F1112" t="s">
        <v>1</v>
      </c>
    </row>
    <row r="1113" spans="1:6">
      <c r="A1113" t="s">
        <v>143</v>
      </c>
      <c r="B1113">
        <v>44000501</v>
      </c>
      <c r="C1113">
        <v>44000630</v>
      </c>
      <c r="D1113" t="s">
        <v>13</v>
      </c>
      <c r="E1113">
        <v>266</v>
      </c>
      <c r="F1113" t="s">
        <v>1</v>
      </c>
    </row>
    <row r="1114" spans="1:6">
      <c r="A1114" t="s">
        <v>143</v>
      </c>
      <c r="B1114">
        <v>48961789</v>
      </c>
      <c r="C1114">
        <v>48961921</v>
      </c>
      <c r="D1114" t="s">
        <v>13</v>
      </c>
      <c r="E1114">
        <v>228</v>
      </c>
      <c r="F1114" t="s">
        <v>4</v>
      </c>
    </row>
    <row r="1115" spans="1:6">
      <c r="A1115" t="s">
        <v>143</v>
      </c>
      <c r="B1115">
        <v>50972527</v>
      </c>
      <c r="C1115">
        <v>50972632</v>
      </c>
      <c r="D1115" t="s">
        <v>13</v>
      </c>
      <c r="E1115">
        <v>269</v>
      </c>
      <c r="F1115" t="s">
        <v>1</v>
      </c>
    </row>
    <row r="1116" spans="1:6">
      <c r="A1116" t="s">
        <v>143</v>
      </c>
      <c r="B1116">
        <v>55686422</v>
      </c>
      <c r="C1116">
        <v>55686563</v>
      </c>
      <c r="D1116" t="s">
        <v>13</v>
      </c>
      <c r="E1116">
        <v>268</v>
      </c>
      <c r="F1116" t="s">
        <v>4</v>
      </c>
    </row>
    <row r="1117" spans="1:6">
      <c r="A1117" t="s">
        <v>143</v>
      </c>
      <c r="B1117">
        <v>58609564</v>
      </c>
      <c r="C1117">
        <v>58609726</v>
      </c>
      <c r="D1117" t="s">
        <v>13</v>
      </c>
      <c r="E1117">
        <v>299</v>
      </c>
      <c r="F1117" t="s">
        <v>1</v>
      </c>
    </row>
    <row r="1118" spans="1:6">
      <c r="A1118" t="s">
        <v>143</v>
      </c>
      <c r="B1118">
        <v>59358896</v>
      </c>
      <c r="C1118">
        <v>59359068</v>
      </c>
      <c r="D1118" t="s">
        <v>13</v>
      </c>
      <c r="E1118">
        <v>464</v>
      </c>
      <c r="F1118" t="s">
        <v>4</v>
      </c>
    </row>
    <row r="1119" spans="1:6">
      <c r="A1119" t="s">
        <v>143</v>
      </c>
      <c r="B1119">
        <v>68473676</v>
      </c>
      <c r="C1119">
        <v>68473815</v>
      </c>
      <c r="D1119" t="s">
        <v>13</v>
      </c>
      <c r="E1119">
        <v>270</v>
      </c>
      <c r="F1119" t="s">
        <v>4</v>
      </c>
    </row>
    <row r="1120" spans="1:6">
      <c r="A1120" t="s">
        <v>143</v>
      </c>
      <c r="B1120">
        <v>81616859</v>
      </c>
      <c r="C1120">
        <v>81616938</v>
      </c>
      <c r="D1120" t="s">
        <v>13</v>
      </c>
      <c r="E1120">
        <v>319</v>
      </c>
      <c r="F1120" t="s">
        <v>1</v>
      </c>
    </row>
    <row r="1121" spans="1:6">
      <c r="A1121" t="s">
        <v>143</v>
      </c>
      <c r="B1121">
        <v>84611630</v>
      </c>
      <c r="C1121">
        <v>84611861</v>
      </c>
      <c r="D1121" t="s">
        <v>13</v>
      </c>
      <c r="E1121">
        <v>256</v>
      </c>
      <c r="F1121" t="s">
        <v>4</v>
      </c>
    </row>
    <row r="1122" spans="1:6">
      <c r="A1122" t="s">
        <v>143</v>
      </c>
      <c r="B1122">
        <v>86554983</v>
      </c>
      <c r="C1122">
        <v>86555159</v>
      </c>
      <c r="D1122" t="s">
        <v>13</v>
      </c>
      <c r="E1122">
        <v>232</v>
      </c>
      <c r="F1122" t="s">
        <v>1</v>
      </c>
    </row>
    <row r="1123" spans="1:6">
      <c r="A1123" t="s">
        <v>146</v>
      </c>
      <c r="B1123">
        <v>3744271</v>
      </c>
      <c r="C1123">
        <v>3744357</v>
      </c>
      <c r="D1123" t="s">
        <v>13</v>
      </c>
      <c r="E1123">
        <v>309</v>
      </c>
      <c r="F1123" t="s">
        <v>1</v>
      </c>
    </row>
    <row r="1124" spans="1:6">
      <c r="A1124" t="s">
        <v>146</v>
      </c>
      <c r="B1124">
        <v>13698943</v>
      </c>
      <c r="C1124">
        <v>13699010</v>
      </c>
      <c r="D1124" t="s">
        <v>13</v>
      </c>
      <c r="E1124">
        <v>242</v>
      </c>
      <c r="F1124" t="s">
        <v>1</v>
      </c>
    </row>
    <row r="1125" spans="1:6">
      <c r="A1125" t="s">
        <v>146</v>
      </c>
      <c r="B1125">
        <v>22602558</v>
      </c>
      <c r="C1125">
        <v>22602686</v>
      </c>
      <c r="D1125" t="s">
        <v>13</v>
      </c>
      <c r="E1125">
        <v>267</v>
      </c>
      <c r="F1125" t="s">
        <v>4</v>
      </c>
    </row>
    <row r="1126" spans="1:6">
      <c r="A1126" t="s">
        <v>146</v>
      </c>
      <c r="B1126">
        <v>23332478</v>
      </c>
      <c r="C1126">
        <v>23332632</v>
      </c>
      <c r="D1126" t="s">
        <v>13</v>
      </c>
      <c r="E1126">
        <v>308</v>
      </c>
      <c r="F1126" t="s">
        <v>1</v>
      </c>
    </row>
    <row r="1127" spans="1:6">
      <c r="A1127" t="s">
        <v>146</v>
      </c>
      <c r="B1127">
        <v>48952194</v>
      </c>
      <c r="C1127">
        <v>48952385</v>
      </c>
      <c r="D1127" t="s">
        <v>13</v>
      </c>
      <c r="E1127">
        <v>257</v>
      </c>
      <c r="F1127" t="s">
        <v>1</v>
      </c>
    </row>
    <row r="1128" spans="1:6">
      <c r="A1128" t="s">
        <v>146</v>
      </c>
      <c r="B1128">
        <v>71730397</v>
      </c>
      <c r="C1128">
        <v>71730466</v>
      </c>
      <c r="D1128" t="s">
        <v>13</v>
      </c>
      <c r="E1128">
        <v>228</v>
      </c>
      <c r="F1128" t="s">
        <v>4</v>
      </c>
    </row>
    <row r="1129" spans="1:6">
      <c r="A1129" t="s">
        <v>146</v>
      </c>
      <c r="B1129">
        <v>74090102</v>
      </c>
      <c r="C1129">
        <v>74090257</v>
      </c>
      <c r="D1129" t="s">
        <v>13</v>
      </c>
      <c r="E1129">
        <v>249</v>
      </c>
      <c r="F1129" t="s">
        <v>4</v>
      </c>
    </row>
    <row r="1130" spans="1:6">
      <c r="A1130" t="s">
        <v>146</v>
      </c>
      <c r="B1130">
        <v>74130310</v>
      </c>
      <c r="C1130">
        <v>74130465</v>
      </c>
      <c r="D1130" t="s">
        <v>13</v>
      </c>
      <c r="E1130">
        <v>249</v>
      </c>
      <c r="F1130" t="s">
        <v>4</v>
      </c>
    </row>
    <row r="1131" spans="1:6">
      <c r="A1131" t="s">
        <v>146</v>
      </c>
      <c r="B1131">
        <v>80783689</v>
      </c>
      <c r="C1131">
        <v>80783912</v>
      </c>
      <c r="D1131" t="s">
        <v>13</v>
      </c>
      <c r="E1131">
        <v>371</v>
      </c>
      <c r="F1131" t="s">
        <v>1</v>
      </c>
    </row>
    <row r="1132" spans="1:6">
      <c r="A1132" t="s">
        <v>152</v>
      </c>
      <c r="B1132">
        <v>27150565</v>
      </c>
      <c r="C1132">
        <v>27150763</v>
      </c>
      <c r="D1132" t="s">
        <v>13</v>
      </c>
      <c r="E1132">
        <v>386</v>
      </c>
      <c r="F1132" t="s">
        <v>4</v>
      </c>
    </row>
    <row r="1133" spans="1:6">
      <c r="A1133" t="s">
        <v>152</v>
      </c>
      <c r="B1133">
        <v>31239306</v>
      </c>
      <c r="C1133">
        <v>31239365</v>
      </c>
      <c r="D1133" t="s">
        <v>13</v>
      </c>
      <c r="E1133">
        <v>2491</v>
      </c>
      <c r="F1133" t="s">
        <v>4</v>
      </c>
    </row>
    <row r="1134" spans="1:6">
      <c r="A1134" t="s">
        <v>152</v>
      </c>
      <c r="B1134">
        <v>37409141</v>
      </c>
      <c r="C1134">
        <v>37409198</v>
      </c>
      <c r="D1134" t="s">
        <v>13</v>
      </c>
      <c r="E1134">
        <v>254</v>
      </c>
      <c r="F1134" t="s">
        <v>4</v>
      </c>
    </row>
    <row r="1135" spans="1:6">
      <c r="A1135" t="s">
        <v>152</v>
      </c>
      <c r="B1135">
        <v>50203310</v>
      </c>
      <c r="C1135">
        <v>50203585</v>
      </c>
      <c r="D1135" t="s">
        <v>13</v>
      </c>
      <c r="E1135">
        <v>679</v>
      </c>
      <c r="F1135" t="s">
        <v>4</v>
      </c>
    </row>
    <row r="1136" spans="1:6">
      <c r="A1136" t="s">
        <v>152</v>
      </c>
      <c r="B1136">
        <v>54221296</v>
      </c>
      <c r="C1136">
        <v>54221376</v>
      </c>
      <c r="D1136" t="s">
        <v>13</v>
      </c>
      <c r="E1136">
        <v>288</v>
      </c>
      <c r="F1136" t="s">
        <v>1</v>
      </c>
    </row>
    <row r="1137" spans="1:6">
      <c r="A1137" t="s">
        <v>152</v>
      </c>
      <c r="B1137">
        <v>58726637</v>
      </c>
      <c r="C1137">
        <v>58726789</v>
      </c>
      <c r="D1137" t="s">
        <v>13</v>
      </c>
      <c r="E1137">
        <v>402</v>
      </c>
      <c r="F1137" t="s">
        <v>1</v>
      </c>
    </row>
    <row r="1138" spans="1:6">
      <c r="A1138" t="s">
        <v>152</v>
      </c>
      <c r="B1138">
        <v>67760318</v>
      </c>
      <c r="C1138">
        <v>67760487</v>
      </c>
      <c r="D1138" t="s">
        <v>13</v>
      </c>
      <c r="E1138">
        <v>301</v>
      </c>
      <c r="F1138" t="s">
        <v>1</v>
      </c>
    </row>
    <row r="1139" spans="1:6">
      <c r="A1139" t="s">
        <v>157</v>
      </c>
      <c r="B1139">
        <v>839857</v>
      </c>
      <c r="C1139">
        <v>840064</v>
      </c>
      <c r="D1139" t="s">
        <v>13</v>
      </c>
      <c r="E1139">
        <v>308</v>
      </c>
      <c r="F1139" t="s">
        <v>4</v>
      </c>
    </row>
    <row r="1140" spans="1:6">
      <c r="A1140" t="s">
        <v>157</v>
      </c>
      <c r="B1140">
        <v>2382601</v>
      </c>
      <c r="C1140">
        <v>2382682</v>
      </c>
      <c r="D1140" t="s">
        <v>13</v>
      </c>
      <c r="E1140">
        <v>305</v>
      </c>
      <c r="F1140" t="s">
        <v>1</v>
      </c>
    </row>
    <row r="1141" spans="1:6">
      <c r="A1141" t="s">
        <v>157</v>
      </c>
      <c r="B1141">
        <v>28765381</v>
      </c>
      <c r="C1141">
        <v>28765525</v>
      </c>
      <c r="D1141" t="s">
        <v>13</v>
      </c>
      <c r="E1141">
        <v>307</v>
      </c>
      <c r="F1141" t="s">
        <v>4</v>
      </c>
    </row>
    <row r="1142" spans="1:6">
      <c r="A1142" t="s">
        <v>157</v>
      </c>
      <c r="B1142">
        <v>33444671</v>
      </c>
      <c r="C1142">
        <v>33444797</v>
      </c>
      <c r="D1142" t="s">
        <v>13</v>
      </c>
      <c r="E1142">
        <v>285</v>
      </c>
      <c r="F1142" t="s">
        <v>4</v>
      </c>
    </row>
    <row r="1143" spans="1:6">
      <c r="A1143" t="s">
        <v>157</v>
      </c>
      <c r="B1143">
        <v>41130589</v>
      </c>
      <c r="C1143">
        <v>41130661</v>
      </c>
      <c r="D1143" t="s">
        <v>13</v>
      </c>
      <c r="E1143">
        <v>271</v>
      </c>
      <c r="F1143" t="s">
        <v>4</v>
      </c>
    </row>
    <row r="1144" spans="1:6">
      <c r="A1144" t="s">
        <v>157</v>
      </c>
      <c r="B1144">
        <v>43505697</v>
      </c>
      <c r="C1144">
        <v>43505810</v>
      </c>
      <c r="D1144" t="s">
        <v>13</v>
      </c>
      <c r="E1144">
        <v>264</v>
      </c>
      <c r="F1144" t="s">
        <v>4</v>
      </c>
    </row>
    <row r="1145" spans="1:6">
      <c r="A1145" t="s">
        <v>157</v>
      </c>
      <c r="B1145">
        <v>49867937</v>
      </c>
      <c r="C1145">
        <v>49868021</v>
      </c>
      <c r="D1145" t="s">
        <v>13</v>
      </c>
      <c r="E1145">
        <v>333</v>
      </c>
      <c r="F1145" t="s">
        <v>4</v>
      </c>
    </row>
    <row r="1146" spans="1:6">
      <c r="A1146" t="s">
        <v>157</v>
      </c>
      <c r="B1146">
        <v>49917987</v>
      </c>
      <c r="C1146">
        <v>49918096</v>
      </c>
      <c r="D1146" t="s">
        <v>13</v>
      </c>
      <c r="E1146">
        <v>316</v>
      </c>
      <c r="F1146" t="s">
        <v>1</v>
      </c>
    </row>
    <row r="1147" spans="1:6">
      <c r="A1147" t="s">
        <v>157</v>
      </c>
      <c r="B1147">
        <v>61208513</v>
      </c>
      <c r="C1147">
        <v>61208597</v>
      </c>
      <c r="D1147" t="s">
        <v>13</v>
      </c>
      <c r="E1147">
        <v>225</v>
      </c>
      <c r="F1147" t="s">
        <v>1</v>
      </c>
    </row>
    <row r="1148" spans="1:6">
      <c r="A1148" t="s">
        <v>158</v>
      </c>
      <c r="B1148">
        <v>49379570</v>
      </c>
      <c r="C1148">
        <v>49379623</v>
      </c>
      <c r="D1148" t="s">
        <v>13</v>
      </c>
      <c r="E1148">
        <v>383</v>
      </c>
      <c r="F1148" t="s">
        <v>1</v>
      </c>
    </row>
    <row r="1149" spans="1:6">
      <c r="A1149" t="s">
        <v>158</v>
      </c>
      <c r="B1149">
        <v>60111095</v>
      </c>
      <c r="C1149">
        <v>60111152</v>
      </c>
      <c r="D1149" t="s">
        <v>13</v>
      </c>
      <c r="E1149">
        <v>298</v>
      </c>
      <c r="F1149" t="s">
        <v>1</v>
      </c>
    </row>
    <row r="1150" spans="1:6">
      <c r="A1150" t="s">
        <v>187</v>
      </c>
      <c r="B1150">
        <v>15253800</v>
      </c>
      <c r="C1150">
        <v>15253966</v>
      </c>
      <c r="D1150" t="s">
        <v>13</v>
      </c>
      <c r="E1150">
        <v>239</v>
      </c>
      <c r="F1150" t="s">
        <v>4</v>
      </c>
    </row>
    <row r="1151" spans="1:6">
      <c r="A1151" t="s">
        <v>187</v>
      </c>
      <c r="B1151">
        <v>37281005</v>
      </c>
      <c r="C1151">
        <v>37281164</v>
      </c>
      <c r="D1151" t="s">
        <v>13</v>
      </c>
      <c r="E1151">
        <v>318</v>
      </c>
      <c r="F1151" t="s">
        <v>1</v>
      </c>
    </row>
    <row r="1152" spans="1:6">
      <c r="A1152" t="s">
        <v>187</v>
      </c>
      <c r="B1152">
        <v>42273759</v>
      </c>
      <c r="C1152">
        <v>42273879</v>
      </c>
      <c r="D1152" t="s">
        <v>13</v>
      </c>
      <c r="E1152">
        <v>240</v>
      </c>
      <c r="F1152" t="s">
        <v>4</v>
      </c>
    </row>
    <row r="1153" spans="1:6">
      <c r="A1153" t="s">
        <v>187</v>
      </c>
      <c r="B1153">
        <v>51951746</v>
      </c>
      <c r="C1153">
        <v>51951882</v>
      </c>
      <c r="D1153" t="s">
        <v>13</v>
      </c>
      <c r="E1153">
        <v>228</v>
      </c>
      <c r="F1153" t="s">
        <v>1</v>
      </c>
    </row>
    <row r="1154" spans="1:6">
      <c r="A1154" t="s">
        <v>187</v>
      </c>
      <c r="B1154">
        <v>56642177</v>
      </c>
      <c r="C1154">
        <v>56642272</v>
      </c>
      <c r="D1154" t="s">
        <v>13</v>
      </c>
      <c r="E1154">
        <v>296</v>
      </c>
      <c r="F1154" t="s">
        <v>4</v>
      </c>
    </row>
    <row r="1155" spans="1:6">
      <c r="A1155" t="s">
        <v>189</v>
      </c>
      <c r="B1155">
        <v>15755069</v>
      </c>
      <c r="C1155">
        <v>15755167</v>
      </c>
      <c r="D1155" t="s">
        <v>13</v>
      </c>
      <c r="E1155">
        <v>283</v>
      </c>
      <c r="F1155" t="s">
        <v>4</v>
      </c>
    </row>
    <row r="1156" spans="1:6">
      <c r="A1156" t="s">
        <v>189</v>
      </c>
      <c r="B1156">
        <v>26640719</v>
      </c>
      <c r="C1156">
        <v>26640816</v>
      </c>
      <c r="D1156" t="s">
        <v>13</v>
      </c>
      <c r="E1156">
        <v>276</v>
      </c>
      <c r="F1156" t="s">
        <v>4</v>
      </c>
    </row>
    <row r="1157" spans="1:6">
      <c r="A1157" t="s">
        <v>189</v>
      </c>
      <c r="B1157">
        <v>30594215</v>
      </c>
      <c r="C1157">
        <v>30594326</v>
      </c>
      <c r="D1157" t="s">
        <v>13</v>
      </c>
      <c r="E1157">
        <v>364</v>
      </c>
      <c r="F1157" t="s">
        <v>4</v>
      </c>
    </row>
    <row r="1158" spans="1:6">
      <c r="A1158" t="s">
        <v>189</v>
      </c>
      <c r="B1158">
        <v>34984215</v>
      </c>
      <c r="C1158">
        <v>34984306</v>
      </c>
      <c r="D1158" t="s">
        <v>13</v>
      </c>
      <c r="E1158">
        <v>232</v>
      </c>
      <c r="F1158" t="s">
        <v>1</v>
      </c>
    </row>
    <row r="1159" spans="1:6">
      <c r="A1159" t="s">
        <v>190</v>
      </c>
      <c r="B1159">
        <v>25387260</v>
      </c>
      <c r="C1159">
        <v>25387380</v>
      </c>
      <c r="D1159" t="s">
        <v>13</v>
      </c>
      <c r="E1159">
        <v>227</v>
      </c>
      <c r="F1159" t="s">
        <v>4</v>
      </c>
    </row>
    <row r="1160" spans="1:6">
      <c r="A1160" t="s">
        <v>190</v>
      </c>
      <c r="B1160">
        <v>38822937</v>
      </c>
      <c r="C1160">
        <v>38823059</v>
      </c>
      <c r="D1160" t="s">
        <v>13</v>
      </c>
      <c r="E1160">
        <v>258</v>
      </c>
      <c r="F1160" t="s">
        <v>1</v>
      </c>
    </row>
    <row r="1161" spans="1:6">
      <c r="A1161" t="s">
        <v>94</v>
      </c>
      <c r="B1161">
        <v>52968376</v>
      </c>
      <c r="C1161">
        <v>52968708</v>
      </c>
      <c r="D1161" t="s">
        <v>191</v>
      </c>
      <c r="E1161">
        <v>1000</v>
      </c>
      <c r="F1161" t="s">
        <v>4</v>
      </c>
    </row>
    <row r="1162" spans="1:6">
      <c r="A1162" t="s">
        <v>0</v>
      </c>
      <c r="B1162">
        <v>23464807</v>
      </c>
      <c r="C1162">
        <v>23464844</v>
      </c>
      <c r="D1162" t="s">
        <v>25</v>
      </c>
      <c r="E1162">
        <v>263</v>
      </c>
      <c r="F1162" t="s">
        <v>4</v>
      </c>
    </row>
    <row r="1163" spans="1:6">
      <c r="A1163" t="s">
        <v>0</v>
      </c>
      <c r="B1163">
        <v>33267900</v>
      </c>
      <c r="C1163">
        <v>33268030</v>
      </c>
      <c r="D1163" t="s">
        <v>25</v>
      </c>
      <c r="E1163">
        <v>1796</v>
      </c>
      <c r="F1163" t="s">
        <v>1</v>
      </c>
    </row>
    <row r="1164" spans="1:6">
      <c r="A1164" t="s">
        <v>0</v>
      </c>
      <c r="B1164">
        <v>45658393</v>
      </c>
      <c r="C1164">
        <v>45658487</v>
      </c>
      <c r="D1164" t="s">
        <v>25</v>
      </c>
      <c r="E1164">
        <v>262</v>
      </c>
      <c r="F1164" t="s">
        <v>4</v>
      </c>
    </row>
    <row r="1165" spans="1:6">
      <c r="A1165" t="s">
        <v>0</v>
      </c>
      <c r="B1165">
        <v>86233428</v>
      </c>
      <c r="C1165">
        <v>86233514</v>
      </c>
      <c r="D1165" t="s">
        <v>25</v>
      </c>
      <c r="E1165">
        <v>309</v>
      </c>
      <c r="F1165" t="s">
        <v>1</v>
      </c>
    </row>
    <row r="1166" spans="1:6">
      <c r="A1166" t="s">
        <v>0</v>
      </c>
      <c r="B1166">
        <v>91633648</v>
      </c>
      <c r="C1166">
        <v>91633723</v>
      </c>
      <c r="D1166" t="s">
        <v>25</v>
      </c>
      <c r="E1166">
        <v>448</v>
      </c>
      <c r="F1166" t="s">
        <v>1</v>
      </c>
    </row>
    <row r="1167" spans="1:6">
      <c r="A1167" t="s">
        <v>0</v>
      </c>
      <c r="B1167">
        <v>92183887</v>
      </c>
      <c r="C1167">
        <v>92183948</v>
      </c>
      <c r="D1167" t="s">
        <v>25</v>
      </c>
      <c r="E1167">
        <v>803</v>
      </c>
      <c r="F1167" t="s">
        <v>1</v>
      </c>
    </row>
    <row r="1168" spans="1:6">
      <c r="A1168" t="s">
        <v>0</v>
      </c>
      <c r="B1168">
        <v>167380010</v>
      </c>
      <c r="C1168">
        <v>167380094</v>
      </c>
      <c r="D1168" t="s">
        <v>25</v>
      </c>
      <c r="E1168">
        <v>413</v>
      </c>
      <c r="F1168" t="s">
        <v>4</v>
      </c>
    </row>
    <row r="1169" spans="1:6">
      <c r="A1169" t="s">
        <v>0</v>
      </c>
      <c r="B1169">
        <v>222467678</v>
      </c>
      <c r="C1169">
        <v>222467767</v>
      </c>
      <c r="D1169" t="s">
        <v>25</v>
      </c>
      <c r="E1169">
        <v>321</v>
      </c>
      <c r="F1169" t="s">
        <v>4</v>
      </c>
    </row>
    <row r="1170" spans="1:6">
      <c r="A1170" t="s">
        <v>74</v>
      </c>
      <c r="B1170">
        <v>10192799</v>
      </c>
      <c r="C1170">
        <v>10192886</v>
      </c>
      <c r="D1170" t="s">
        <v>25</v>
      </c>
      <c r="E1170">
        <v>492</v>
      </c>
      <c r="F1170" t="s">
        <v>4</v>
      </c>
    </row>
    <row r="1171" spans="1:6">
      <c r="A1171" t="s">
        <v>74</v>
      </c>
      <c r="B1171">
        <v>47243391</v>
      </c>
      <c r="C1171">
        <v>47243477</v>
      </c>
      <c r="D1171" t="s">
        <v>25</v>
      </c>
      <c r="E1171">
        <v>411</v>
      </c>
      <c r="F1171" t="s">
        <v>4</v>
      </c>
    </row>
    <row r="1172" spans="1:6">
      <c r="A1172" t="s">
        <v>74</v>
      </c>
      <c r="B1172">
        <v>74311092</v>
      </c>
      <c r="C1172">
        <v>74311174</v>
      </c>
      <c r="D1172" t="s">
        <v>25</v>
      </c>
      <c r="E1172">
        <v>415</v>
      </c>
      <c r="F1172" t="s">
        <v>1</v>
      </c>
    </row>
    <row r="1173" spans="1:6">
      <c r="A1173" t="s">
        <v>81</v>
      </c>
      <c r="B1173">
        <v>26479650</v>
      </c>
      <c r="C1173">
        <v>26479716</v>
      </c>
      <c r="D1173" t="s">
        <v>25</v>
      </c>
      <c r="E1173">
        <v>243</v>
      </c>
      <c r="F1173" t="s">
        <v>4</v>
      </c>
    </row>
    <row r="1174" spans="1:6">
      <c r="A1174" t="s">
        <v>81</v>
      </c>
      <c r="B1174">
        <v>32764085</v>
      </c>
      <c r="C1174">
        <v>32764163</v>
      </c>
      <c r="D1174" t="s">
        <v>25</v>
      </c>
      <c r="E1174">
        <v>342</v>
      </c>
      <c r="F1174" t="s">
        <v>1</v>
      </c>
    </row>
    <row r="1175" spans="1:6">
      <c r="A1175" t="s">
        <v>81</v>
      </c>
      <c r="B1175">
        <v>48837748</v>
      </c>
      <c r="C1175">
        <v>48837838</v>
      </c>
      <c r="D1175" t="s">
        <v>25</v>
      </c>
      <c r="E1175">
        <v>530</v>
      </c>
      <c r="F1175" t="s">
        <v>1</v>
      </c>
    </row>
    <row r="1176" spans="1:6">
      <c r="A1176" t="s">
        <v>81</v>
      </c>
      <c r="B1176">
        <v>48970781</v>
      </c>
      <c r="C1176">
        <v>48970860</v>
      </c>
      <c r="D1176" t="s">
        <v>25</v>
      </c>
      <c r="E1176">
        <v>375</v>
      </c>
      <c r="F1176" t="s">
        <v>4</v>
      </c>
    </row>
    <row r="1177" spans="1:6">
      <c r="A1177" t="s">
        <v>81</v>
      </c>
      <c r="B1177">
        <v>182179085</v>
      </c>
      <c r="C1177">
        <v>182179166</v>
      </c>
      <c r="D1177" t="s">
        <v>25</v>
      </c>
      <c r="E1177">
        <v>384</v>
      </c>
      <c r="F1177" t="s">
        <v>4</v>
      </c>
    </row>
    <row r="1178" spans="1:6">
      <c r="A1178" t="s">
        <v>81</v>
      </c>
      <c r="B1178">
        <v>184551735</v>
      </c>
      <c r="C1178">
        <v>184551829</v>
      </c>
      <c r="D1178" t="s">
        <v>25</v>
      </c>
      <c r="E1178">
        <v>321</v>
      </c>
      <c r="F1178" t="s">
        <v>1</v>
      </c>
    </row>
    <row r="1179" spans="1:6">
      <c r="A1179" t="s">
        <v>81</v>
      </c>
      <c r="B1179">
        <v>188504193</v>
      </c>
      <c r="C1179">
        <v>188504282</v>
      </c>
      <c r="D1179" t="s">
        <v>25</v>
      </c>
      <c r="E1179">
        <v>230</v>
      </c>
      <c r="F1179" t="s">
        <v>1</v>
      </c>
    </row>
    <row r="1180" spans="1:6">
      <c r="A1180" t="s">
        <v>81</v>
      </c>
      <c r="B1180">
        <v>193708198</v>
      </c>
      <c r="C1180">
        <v>193708270</v>
      </c>
      <c r="D1180" t="s">
        <v>25</v>
      </c>
      <c r="E1180">
        <v>342</v>
      </c>
      <c r="F1180" t="s">
        <v>1</v>
      </c>
    </row>
    <row r="1181" spans="1:6">
      <c r="A1181" t="s">
        <v>88</v>
      </c>
      <c r="B1181">
        <v>36420166</v>
      </c>
      <c r="C1181">
        <v>36420279</v>
      </c>
      <c r="D1181" t="s">
        <v>25</v>
      </c>
      <c r="E1181">
        <v>364</v>
      </c>
      <c r="F1181" t="s">
        <v>1</v>
      </c>
    </row>
    <row r="1182" spans="1:6">
      <c r="A1182" t="s">
        <v>88</v>
      </c>
      <c r="B1182">
        <v>39322066</v>
      </c>
      <c r="C1182">
        <v>39322153</v>
      </c>
      <c r="D1182" t="s">
        <v>25</v>
      </c>
      <c r="E1182">
        <v>534</v>
      </c>
      <c r="F1182" t="s">
        <v>4</v>
      </c>
    </row>
    <row r="1183" spans="1:6">
      <c r="A1183" t="s">
        <v>88</v>
      </c>
      <c r="B1183">
        <v>114480653</v>
      </c>
      <c r="C1183">
        <v>114480758</v>
      </c>
      <c r="D1183" t="s">
        <v>25</v>
      </c>
      <c r="E1183">
        <v>291</v>
      </c>
      <c r="F1183" t="s">
        <v>4</v>
      </c>
    </row>
    <row r="1184" spans="1:6">
      <c r="A1184" t="s">
        <v>88</v>
      </c>
      <c r="B1184">
        <v>191052214</v>
      </c>
      <c r="C1184">
        <v>191052295</v>
      </c>
      <c r="D1184" t="s">
        <v>25</v>
      </c>
      <c r="E1184">
        <v>445</v>
      </c>
      <c r="F1184" t="s">
        <v>4</v>
      </c>
    </row>
    <row r="1185" spans="1:6">
      <c r="A1185" t="s">
        <v>93</v>
      </c>
      <c r="B1185">
        <v>55003087</v>
      </c>
      <c r="C1185">
        <v>55003122</v>
      </c>
      <c r="D1185" t="s">
        <v>25</v>
      </c>
      <c r="E1185">
        <v>230</v>
      </c>
      <c r="F1185" t="s">
        <v>1</v>
      </c>
    </row>
    <row r="1186" spans="1:6">
      <c r="A1186" t="s">
        <v>93</v>
      </c>
      <c r="B1186">
        <v>81034909</v>
      </c>
      <c r="C1186">
        <v>81035036</v>
      </c>
      <c r="D1186" t="s">
        <v>25</v>
      </c>
      <c r="E1186">
        <v>233</v>
      </c>
      <c r="F1186" t="s">
        <v>4</v>
      </c>
    </row>
    <row r="1187" spans="1:6">
      <c r="A1187" t="s">
        <v>93</v>
      </c>
      <c r="B1187">
        <v>112232903</v>
      </c>
      <c r="C1187">
        <v>112232966</v>
      </c>
      <c r="D1187" t="s">
        <v>25</v>
      </c>
      <c r="E1187">
        <v>345</v>
      </c>
      <c r="F1187" t="s">
        <v>1</v>
      </c>
    </row>
    <row r="1188" spans="1:6">
      <c r="A1188" t="s">
        <v>93</v>
      </c>
      <c r="B1188">
        <v>128558112</v>
      </c>
      <c r="C1188">
        <v>128558181</v>
      </c>
      <c r="D1188" t="s">
        <v>25</v>
      </c>
      <c r="E1188">
        <v>231</v>
      </c>
      <c r="F1188" t="s">
        <v>1</v>
      </c>
    </row>
    <row r="1189" spans="1:6">
      <c r="A1189" t="s">
        <v>93</v>
      </c>
      <c r="B1189">
        <v>149303220</v>
      </c>
      <c r="C1189">
        <v>149303375</v>
      </c>
      <c r="D1189" t="s">
        <v>25</v>
      </c>
      <c r="E1189">
        <v>1218</v>
      </c>
      <c r="F1189" t="s">
        <v>1</v>
      </c>
    </row>
    <row r="1190" spans="1:6">
      <c r="A1190" t="s">
        <v>93</v>
      </c>
      <c r="B1190">
        <v>149957009</v>
      </c>
      <c r="C1190">
        <v>149957065</v>
      </c>
      <c r="D1190" t="s">
        <v>25</v>
      </c>
      <c r="E1190">
        <v>868</v>
      </c>
      <c r="F1190" t="s">
        <v>4</v>
      </c>
    </row>
    <row r="1191" spans="1:6">
      <c r="A1191" t="s">
        <v>94</v>
      </c>
      <c r="B1191">
        <v>31464215</v>
      </c>
      <c r="C1191">
        <v>31464286</v>
      </c>
      <c r="D1191" t="s">
        <v>25</v>
      </c>
      <c r="E1191">
        <v>283</v>
      </c>
      <c r="F1191" t="s">
        <v>4</v>
      </c>
    </row>
    <row r="1192" spans="1:6">
      <c r="A1192" t="s">
        <v>94</v>
      </c>
      <c r="B1192">
        <v>37904900</v>
      </c>
      <c r="C1192">
        <v>37904999</v>
      </c>
      <c r="D1192" t="s">
        <v>25</v>
      </c>
      <c r="E1192">
        <v>529</v>
      </c>
      <c r="F1192" t="s">
        <v>4</v>
      </c>
    </row>
    <row r="1193" spans="1:6">
      <c r="A1193" t="s">
        <v>94</v>
      </c>
      <c r="B1193">
        <v>43175756</v>
      </c>
      <c r="C1193">
        <v>43175813</v>
      </c>
      <c r="D1193" t="s">
        <v>25</v>
      </c>
      <c r="E1193">
        <v>252</v>
      </c>
      <c r="F1193" t="s">
        <v>4</v>
      </c>
    </row>
    <row r="1194" spans="1:6">
      <c r="A1194" t="s">
        <v>94</v>
      </c>
      <c r="B1194">
        <v>80838403</v>
      </c>
      <c r="C1194">
        <v>80838496</v>
      </c>
      <c r="D1194" t="s">
        <v>25</v>
      </c>
      <c r="E1194">
        <v>226</v>
      </c>
      <c r="F1194" t="s">
        <v>4</v>
      </c>
    </row>
    <row r="1195" spans="1:6">
      <c r="A1195" t="s">
        <v>94</v>
      </c>
      <c r="B1195">
        <v>105958784</v>
      </c>
      <c r="C1195">
        <v>105958918</v>
      </c>
      <c r="D1195" t="s">
        <v>25</v>
      </c>
      <c r="E1195">
        <v>415</v>
      </c>
      <c r="F1195" t="s">
        <v>1</v>
      </c>
    </row>
    <row r="1196" spans="1:6">
      <c r="A1196" t="s">
        <v>94</v>
      </c>
      <c r="B1196">
        <v>110296581</v>
      </c>
      <c r="C1196">
        <v>110296668</v>
      </c>
      <c r="D1196" t="s">
        <v>25</v>
      </c>
      <c r="E1196">
        <v>460</v>
      </c>
      <c r="F1196" t="s">
        <v>4</v>
      </c>
    </row>
    <row r="1197" spans="1:6">
      <c r="A1197" t="s">
        <v>120</v>
      </c>
      <c r="B1197">
        <v>17212134</v>
      </c>
      <c r="C1197">
        <v>17212227</v>
      </c>
      <c r="D1197" t="s">
        <v>25</v>
      </c>
      <c r="E1197">
        <v>300</v>
      </c>
      <c r="F1197" t="s">
        <v>4</v>
      </c>
    </row>
    <row r="1198" spans="1:6">
      <c r="A1198" t="s">
        <v>120</v>
      </c>
      <c r="B1198">
        <v>29512357</v>
      </c>
      <c r="C1198">
        <v>29512395</v>
      </c>
      <c r="D1198" t="s">
        <v>25</v>
      </c>
      <c r="E1198">
        <v>314</v>
      </c>
      <c r="F1198" t="s">
        <v>4</v>
      </c>
    </row>
    <row r="1199" spans="1:6">
      <c r="A1199" t="s">
        <v>120</v>
      </c>
      <c r="B1199">
        <v>97727593</v>
      </c>
      <c r="C1199">
        <v>97727649</v>
      </c>
      <c r="D1199" t="s">
        <v>25</v>
      </c>
      <c r="E1199">
        <v>268</v>
      </c>
      <c r="F1199" t="s">
        <v>4</v>
      </c>
    </row>
    <row r="1200" spans="1:6">
      <c r="A1200" t="s">
        <v>120</v>
      </c>
      <c r="B1200">
        <v>97728230</v>
      </c>
      <c r="C1200">
        <v>97728293</v>
      </c>
      <c r="D1200" t="s">
        <v>25</v>
      </c>
      <c r="E1200">
        <v>331</v>
      </c>
      <c r="F1200" t="s">
        <v>4</v>
      </c>
    </row>
    <row r="1201" spans="1:6">
      <c r="A1201" t="s">
        <v>124</v>
      </c>
      <c r="B1201">
        <v>11274913</v>
      </c>
      <c r="C1201">
        <v>11274977</v>
      </c>
      <c r="D1201" t="s">
        <v>25</v>
      </c>
      <c r="E1201">
        <v>1768</v>
      </c>
      <c r="F1201" t="s">
        <v>4</v>
      </c>
    </row>
    <row r="1202" spans="1:6">
      <c r="A1202" t="s">
        <v>124</v>
      </c>
      <c r="B1202">
        <v>20453159</v>
      </c>
      <c r="C1202">
        <v>20453252</v>
      </c>
      <c r="D1202" t="s">
        <v>25</v>
      </c>
      <c r="E1202">
        <v>362</v>
      </c>
      <c r="F1202" t="s">
        <v>1</v>
      </c>
    </row>
    <row r="1203" spans="1:6">
      <c r="A1203" t="s">
        <v>124</v>
      </c>
      <c r="B1203">
        <v>25094576</v>
      </c>
      <c r="C1203">
        <v>25094668</v>
      </c>
      <c r="D1203" t="s">
        <v>25</v>
      </c>
      <c r="E1203">
        <v>521</v>
      </c>
      <c r="F1203" t="s">
        <v>1</v>
      </c>
    </row>
    <row r="1204" spans="1:6">
      <c r="A1204" t="s">
        <v>124</v>
      </c>
      <c r="B1204">
        <v>26585056</v>
      </c>
      <c r="C1204">
        <v>26585145</v>
      </c>
      <c r="D1204" t="s">
        <v>25</v>
      </c>
      <c r="E1204">
        <v>399</v>
      </c>
      <c r="F1204" t="s">
        <v>1</v>
      </c>
    </row>
    <row r="1205" spans="1:6">
      <c r="A1205" t="s">
        <v>124</v>
      </c>
      <c r="B1205">
        <v>29627880</v>
      </c>
      <c r="C1205">
        <v>29627962</v>
      </c>
      <c r="D1205" t="s">
        <v>25</v>
      </c>
      <c r="E1205">
        <v>501</v>
      </c>
      <c r="F1205" t="s">
        <v>4</v>
      </c>
    </row>
    <row r="1206" spans="1:6">
      <c r="A1206" t="s">
        <v>125</v>
      </c>
      <c r="B1206">
        <v>39710403</v>
      </c>
      <c r="C1206">
        <v>39710678</v>
      </c>
      <c r="D1206" t="s">
        <v>25</v>
      </c>
      <c r="E1206">
        <v>1458</v>
      </c>
      <c r="F1206" t="s">
        <v>4</v>
      </c>
    </row>
    <row r="1207" spans="1:6">
      <c r="A1207" t="s">
        <v>125</v>
      </c>
      <c r="B1207">
        <v>43742755</v>
      </c>
      <c r="C1207">
        <v>43743030</v>
      </c>
      <c r="D1207" t="s">
        <v>25</v>
      </c>
      <c r="E1207">
        <v>1479</v>
      </c>
      <c r="F1207" t="s">
        <v>1</v>
      </c>
    </row>
    <row r="1208" spans="1:6">
      <c r="A1208" t="s">
        <v>125</v>
      </c>
      <c r="B1208">
        <v>46514881</v>
      </c>
      <c r="C1208">
        <v>46515180</v>
      </c>
      <c r="D1208" t="s">
        <v>25</v>
      </c>
      <c r="E1208">
        <v>1638</v>
      </c>
      <c r="F1208" t="s">
        <v>4</v>
      </c>
    </row>
    <row r="1209" spans="1:6">
      <c r="A1209" t="s">
        <v>125</v>
      </c>
      <c r="B1209">
        <v>67448744</v>
      </c>
      <c r="C1209">
        <v>67449044</v>
      </c>
      <c r="D1209" t="s">
        <v>25</v>
      </c>
      <c r="E1209">
        <v>1670</v>
      </c>
      <c r="F1209" t="s">
        <v>1</v>
      </c>
    </row>
    <row r="1210" spans="1:6">
      <c r="A1210" t="s">
        <v>125</v>
      </c>
      <c r="B1210">
        <v>67985205</v>
      </c>
      <c r="C1210">
        <v>67985292</v>
      </c>
      <c r="D1210" t="s">
        <v>25</v>
      </c>
      <c r="E1210">
        <v>484</v>
      </c>
      <c r="F1210" t="s">
        <v>1</v>
      </c>
    </row>
    <row r="1211" spans="1:6">
      <c r="A1211" t="s">
        <v>125</v>
      </c>
      <c r="B1211">
        <v>67985705</v>
      </c>
      <c r="C1211">
        <v>67985959</v>
      </c>
      <c r="D1211" t="s">
        <v>25</v>
      </c>
      <c r="E1211">
        <v>1190</v>
      </c>
      <c r="F1211" t="s">
        <v>1</v>
      </c>
    </row>
    <row r="1212" spans="1:6">
      <c r="A1212" t="s">
        <v>125</v>
      </c>
      <c r="B1212">
        <v>68076303</v>
      </c>
      <c r="C1212">
        <v>68076382</v>
      </c>
      <c r="D1212" t="s">
        <v>25</v>
      </c>
      <c r="E1212">
        <v>376</v>
      </c>
      <c r="F1212" t="s">
        <v>4</v>
      </c>
    </row>
    <row r="1213" spans="1:6">
      <c r="A1213" t="s">
        <v>125</v>
      </c>
      <c r="B1213">
        <v>68315325</v>
      </c>
      <c r="C1213">
        <v>68315405</v>
      </c>
      <c r="D1213" t="s">
        <v>25</v>
      </c>
      <c r="E1213">
        <v>411</v>
      </c>
      <c r="F1213" t="s">
        <v>4</v>
      </c>
    </row>
    <row r="1214" spans="1:6">
      <c r="A1214" t="s">
        <v>125</v>
      </c>
      <c r="B1214">
        <v>105922643</v>
      </c>
      <c r="C1214">
        <v>105922744</v>
      </c>
      <c r="D1214" t="s">
        <v>25</v>
      </c>
      <c r="E1214">
        <v>254</v>
      </c>
      <c r="F1214" t="s">
        <v>4</v>
      </c>
    </row>
    <row r="1215" spans="1:6">
      <c r="A1215" t="s">
        <v>125</v>
      </c>
      <c r="B1215">
        <v>129402730</v>
      </c>
      <c r="C1215">
        <v>129402810</v>
      </c>
      <c r="D1215" t="s">
        <v>25</v>
      </c>
      <c r="E1215">
        <v>537</v>
      </c>
      <c r="F1215" t="s">
        <v>1</v>
      </c>
    </row>
    <row r="1216" spans="1:6">
      <c r="A1216" t="s">
        <v>127</v>
      </c>
      <c r="B1216">
        <v>52338717</v>
      </c>
      <c r="C1216">
        <v>52338785</v>
      </c>
      <c r="D1216" t="s">
        <v>25</v>
      </c>
      <c r="E1216">
        <v>264</v>
      </c>
      <c r="F1216" t="s">
        <v>1</v>
      </c>
    </row>
    <row r="1217" spans="1:6">
      <c r="A1217" t="s">
        <v>127</v>
      </c>
      <c r="B1217">
        <v>70603894</v>
      </c>
      <c r="C1217">
        <v>70603981</v>
      </c>
      <c r="D1217" t="s">
        <v>25</v>
      </c>
      <c r="E1217">
        <v>518</v>
      </c>
      <c r="F1217" t="s">
        <v>1</v>
      </c>
    </row>
    <row r="1218" spans="1:6">
      <c r="A1218" t="s">
        <v>127</v>
      </c>
      <c r="B1218">
        <v>71335142</v>
      </c>
      <c r="C1218">
        <v>71335285</v>
      </c>
      <c r="D1218" t="s">
        <v>25</v>
      </c>
      <c r="E1218">
        <v>1022</v>
      </c>
      <c r="F1218" t="s">
        <v>4</v>
      </c>
    </row>
    <row r="1219" spans="1:6">
      <c r="A1219" t="s">
        <v>127</v>
      </c>
      <c r="B1219">
        <v>87878380</v>
      </c>
      <c r="C1219">
        <v>87878469</v>
      </c>
      <c r="D1219" t="s">
        <v>25</v>
      </c>
      <c r="E1219">
        <v>421</v>
      </c>
      <c r="F1219" t="s">
        <v>1</v>
      </c>
    </row>
    <row r="1220" spans="1:6">
      <c r="A1220" t="s">
        <v>127</v>
      </c>
      <c r="B1220">
        <v>90153754</v>
      </c>
      <c r="C1220">
        <v>90153834</v>
      </c>
      <c r="D1220" t="s">
        <v>25</v>
      </c>
      <c r="E1220">
        <v>336</v>
      </c>
      <c r="F1220" t="s">
        <v>4</v>
      </c>
    </row>
    <row r="1221" spans="1:6">
      <c r="A1221" t="s">
        <v>127</v>
      </c>
      <c r="B1221">
        <v>122592564</v>
      </c>
      <c r="C1221">
        <v>122592724</v>
      </c>
      <c r="D1221" t="s">
        <v>25</v>
      </c>
      <c r="E1221">
        <v>359</v>
      </c>
      <c r="F1221" t="s">
        <v>1</v>
      </c>
    </row>
    <row r="1222" spans="1:6">
      <c r="A1222" t="s">
        <v>131</v>
      </c>
      <c r="B1222">
        <v>20249571</v>
      </c>
      <c r="C1222">
        <v>20249655</v>
      </c>
      <c r="D1222" t="s">
        <v>25</v>
      </c>
      <c r="E1222">
        <v>405</v>
      </c>
      <c r="F1222" t="s">
        <v>1</v>
      </c>
    </row>
    <row r="1223" spans="1:6">
      <c r="A1223" t="s">
        <v>131</v>
      </c>
      <c r="B1223">
        <v>28659320</v>
      </c>
      <c r="C1223">
        <v>28659394</v>
      </c>
      <c r="D1223" t="s">
        <v>25</v>
      </c>
      <c r="E1223">
        <v>322</v>
      </c>
      <c r="F1223" t="s">
        <v>4</v>
      </c>
    </row>
    <row r="1224" spans="1:6">
      <c r="A1224" t="s">
        <v>131</v>
      </c>
      <c r="B1224">
        <v>46320207</v>
      </c>
      <c r="C1224">
        <v>46320308</v>
      </c>
      <c r="D1224" t="s">
        <v>25</v>
      </c>
      <c r="E1224">
        <v>537</v>
      </c>
      <c r="F1224" t="s">
        <v>1</v>
      </c>
    </row>
    <row r="1225" spans="1:6">
      <c r="A1225" t="s">
        <v>131</v>
      </c>
      <c r="B1225">
        <v>46802285</v>
      </c>
      <c r="C1225">
        <v>46802386</v>
      </c>
      <c r="D1225" t="s">
        <v>25</v>
      </c>
      <c r="E1225">
        <v>537</v>
      </c>
      <c r="F1225" t="s">
        <v>1</v>
      </c>
    </row>
    <row r="1226" spans="1:6">
      <c r="A1226" t="s">
        <v>131</v>
      </c>
      <c r="B1226">
        <v>46802536</v>
      </c>
      <c r="C1226">
        <v>46802752</v>
      </c>
      <c r="D1226" t="s">
        <v>25</v>
      </c>
      <c r="E1226">
        <v>1166</v>
      </c>
      <c r="F1226" t="s">
        <v>1</v>
      </c>
    </row>
    <row r="1227" spans="1:6">
      <c r="A1227" t="s">
        <v>131</v>
      </c>
      <c r="B1227">
        <v>48709957</v>
      </c>
      <c r="C1227">
        <v>48710058</v>
      </c>
      <c r="D1227" t="s">
        <v>25</v>
      </c>
      <c r="E1227">
        <v>585</v>
      </c>
      <c r="F1227" t="s">
        <v>1</v>
      </c>
    </row>
    <row r="1228" spans="1:6">
      <c r="A1228" t="s">
        <v>131</v>
      </c>
      <c r="B1228">
        <v>66455221</v>
      </c>
      <c r="C1228">
        <v>66455458</v>
      </c>
      <c r="D1228" t="s">
        <v>25</v>
      </c>
      <c r="E1228">
        <v>348</v>
      </c>
      <c r="F1228" t="s">
        <v>1</v>
      </c>
    </row>
    <row r="1229" spans="1:6">
      <c r="A1229" t="s">
        <v>131</v>
      </c>
      <c r="B1229">
        <v>71551397</v>
      </c>
      <c r="C1229">
        <v>71551498</v>
      </c>
      <c r="D1229" t="s">
        <v>25</v>
      </c>
      <c r="E1229">
        <v>346</v>
      </c>
      <c r="F1229" t="s">
        <v>4</v>
      </c>
    </row>
    <row r="1230" spans="1:6">
      <c r="A1230" t="s">
        <v>131</v>
      </c>
      <c r="B1230">
        <v>75024993</v>
      </c>
      <c r="C1230">
        <v>75025065</v>
      </c>
      <c r="D1230" t="s">
        <v>25</v>
      </c>
      <c r="E1230">
        <v>516</v>
      </c>
      <c r="F1230" t="s">
        <v>1</v>
      </c>
    </row>
    <row r="1231" spans="1:6">
      <c r="A1231" t="s">
        <v>131</v>
      </c>
      <c r="B1231">
        <v>88903638</v>
      </c>
      <c r="C1231">
        <v>88903739</v>
      </c>
      <c r="D1231" t="s">
        <v>25</v>
      </c>
      <c r="E1231">
        <v>518</v>
      </c>
      <c r="F1231" t="s">
        <v>1</v>
      </c>
    </row>
    <row r="1232" spans="1:6">
      <c r="A1232" t="s">
        <v>131</v>
      </c>
      <c r="B1232">
        <v>102343900</v>
      </c>
      <c r="C1232">
        <v>102343986</v>
      </c>
      <c r="D1232" t="s">
        <v>25</v>
      </c>
      <c r="E1232">
        <v>610</v>
      </c>
      <c r="F1232" t="s">
        <v>4</v>
      </c>
    </row>
    <row r="1233" spans="1:6">
      <c r="A1233" t="s">
        <v>131</v>
      </c>
      <c r="B1233">
        <v>125759140</v>
      </c>
      <c r="C1233">
        <v>125759226</v>
      </c>
      <c r="D1233" t="s">
        <v>25</v>
      </c>
      <c r="E1233">
        <v>322</v>
      </c>
      <c r="F1233" t="s">
        <v>4</v>
      </c>
    </row>
    <row r="1234" spans="1:6">
      <c r="A1234" t="s">
        <v>132</v>
      </c>
      <c r="B1234">
        <v>17252926</v>
      </c>
      <c r="C1234">
        <v>17252950</v>
      </c>
      <c r="D1234" t="s">
        <v>25</v>
      </c>
      <c r="E1234">
        <v>993</v>
      </c>
      <c r="F1234" t="s">
        <v>1</v>
      </c>
    </row>
    <row r="1235" spans="1:6">
      <c r="A1235" t="s">
        <v>132</v>
      </c>
      <c r="B1235">
        <v>62291814</v>
      </c>
      <c r="C1235">
        <v>62291889</v>
      </c>
      <c r="D1235" t="s">
        <v>25</v>
      </c>
      <c r="E1235">
        <v>460</v>
      </c>
      <c r="F1235" t="s">
        <v>4</v>
      </c>
    </row>
    <row r="1236" spans="1:6">
      <c r="A1236" t="s">
        <v>132</v>
      </c>
      <c r="B1236">
        <v>107505772</v>
      </c>
      <c r="C1236">
        <v>107505854</v>
      </c>
      <c r="D1236" t="s">
        <v>25</v>
      </c>
      <c r="E1236">
        <v>483</v>
      </c>
      <c r="F1236" t="s">
        <v>4</v>
      </c>
    </row>
    <row r="1237" spans="1:6">
      <c r="A1237" t="s">
        <v>135</v>
      </c>
      <c r="B1237">
        <v>19252944</v>
      </c>
      <c r="C1237">
        <v>19253060</v>
      </c>
      <c r="D1237" t="s">
        <v>25</v>
      </c>
      <c r="E1237">
        <v>277</v>
      </c>
      <c r="F1237" t="s">
        <v>4</v>
      </c>
    </row>
    <row r="1238" spans="1:6">
      <c r="A1238" t="s">
        <v>135</v>
      </c>
      <c r="B1238">
        <v>50701501</v>
      </c>
      <c r="C1238">
        <v>50701549</v>
      </c>
      <c r="D1238" t="s">
        <v>25</v>
      </c>
      <c r="E1238">
        <v>325</v>
      </c>
      <c r="F1238" t="s">
        <v>4</v>
      </c>
    </row>
    <row r="1239" spans="1:6">
      <c r="A1239" t="s">
        <v>135</v>
      </c>
      <c r="B1239">
        <v>56537851</v>
      </c>
      <c r="C1239">
        <v>56538032</v>
      </c>
      <c r="D1239" t="s">
        <v>25</v>
      </c>
      <c r="E1239">
        <v>1275</v>
      </c>
      <c r="F1239" t="s">
        <v>1</v>
      </c>
    </row>
    <row r="1240" spans="1:6">
      <c r="A1240" t="s">
        <v>135</v>
      </c>
      <c r="B1240">
        <v>61479800</v>
      </c>
      <c r="C1240">
        <v>61480054</v>
      </c>
      <c r="D1240" t="s">
        <v>25</v>
      </c>
      <c r="E1240">
        <v>1052</v>
      </c>
      <c r="F1240" t="s">
        <v>1</v>
      </c>
    </row>
    <row r="1241" spans="1:6">
      <c r="A1241" t="s">
        <v>137</v>
      </c>
      <c r="B1241">
        <v>70791748</v>
      </c>
      <c r="C1241">
        <v>70791824</v>
      </c>
      <c r="D1241" t="s">
        <v>25</v>
      </c>
      <c r="E1241">
        <v>450</v>
      </c>
      <c r="F1241" t="s">
        <v>4</v>
      </c>
    </row>
    <row r="1242" spans="1:6">
      <c r="A1242" t="s">
        <v>137</v>
      </c>
      <c r="B1242">
        <v>84445881</v>
      </c>
      <c r="C1242">
        <v>84445959</v>
      </c>
      <c r="D1242" t="s">
        <v>25</v>
      </c>
      <c r="E1242">
        <v>251</v>
      </c>
      <c r="F1242" t="s">
        <v>1</v>
      </c>
    </row>
    <row r="1243" spans="1:6">
      <c r="A1243" t="s">
        <v>137</v>
      </c>
      <c r="B1243">
        <v>94655447</v>
      </c>
      <c r="C1243">
        <v>94655539</v>
      </c>
      <c r="D1243" t="s">
        <v>25</v>
      </c>
      <c r="E1243">
        <v>498</v>
      </c>
      <c r="F1243" t="s">
        <v>4</v>
      </c>
    </row>
    <row r="1244" spans="1:6">
      <c r="A1244" t="s">
        <v>137</v>
      </c>
      <c r="B1244">
        <v>100458645</v>
      </c>
      <c r="C1244">
        <v>100458735</v>
      </c>
      <c r="D1244" t="s">
        <v>25</v>
      </c>
      <c r="E1244">
        <v>329</v>
      </c>
      <c r="F1244" t="s">
        <v>4</v>
      </c>
    </row>
    <row r="1245" spans="1:6">
      <c r="A1245" t="s">
        <v>137</v>
      </c>
      <c r="B1245">
        <v>112973587</v>
      </c>
      <c r="C1245">
        <v>112973666</v>
      </c>
      <c r="D1245" t="s">
        <v>25</v>
      </c>
      <c r="E1245">
        <v>383</v>
      </c>
      <c r="F1245" t="s">
        <v>1</v>
      </c>
    </row>
    <row r="1246" spans="1:6">
      <c r="A1246" t="s">
        <v>138</v>
      </c>
      <c r="B1246">
        <v>28393273</v>
      </c>
      <c r="C1246">
        <v>28393359</v>
      </c>
      <c r="D1246" t="s">
        <v>25</v>
      </c>
      <c r="E1246">
        <v>393</v>
      </c>
      <c r="F1246" t="s">
        <v>4</v>
      </c>
    </row>
    <row r="1247" spans="1:6">
      <c r="A1247" t="s">
        <v>138</v>
      </c>
      <c r="B1247">
        <v>58165659</v>
      </c>
      <c r="C1247">
        <v>58165754</v>
      </c>
      <c r="D1247" t="s">
        <v>25</v>
      </c>
      <c r="E1247">
        <v>581</v>
      </c>
      <c r="F1247" t="s">
        <v>1</v>
      </c>
    </row>
    <row r="1248" spans="1:6">
      <c r="A1248" t="s">
        <v>138</v>
      </c>
      <c r="B1248">
        <v>63468301</v>
      </c>
      <c r="C1248">
        <v>63468392</v>
      </c>
      <c r="D1248" t="s">
        <v>25</v>
      </c>
      <c r="E1248">
        <v>460</v>
      </c>
      <c r="F1248" t="s">
        <v>1</v>
      </c>
    </row>
    <row r="1249" spans="1:6">
      <c r="A1249" t="s">
        <v>138</v>
      </c>
      <c r="B1249">
        <v>76425685</v>
      </c>
      <c r="C1249">
        <v>76425764</v>
      </c>
      <c r="D1249" t="s">
        <v>25</v>
      </c>
      <c r="E1249">
        <v>562</v>
      </c>
      <c r="F1249" t="s">
        <v>1</v>
      </c>
    </row>
    <row r="1250" spans="1:6">
      <c r="A1250" t="s">
        <v>138</v>
      </c>
      <c r="B1250">
        <v>78105922</v>
      </c>
      <c r="C1250">
        <v>78105992</v>
      </c>
      <c r="D1250" t="s">
        <v>25</v>
      </c>
      <c r="E1250">
        <v>494</v>
      </c>
      <c r="F1250" t="s">
        <v>1</v>
      </c>
    </row>
    <row r="1251" spans="1:6">
      <c r="A1251" t="s">
        <v>143</v>
      </c>
      <c r="B1251">
        <v>38964967</v>
      </c>
      <c r="C1251">
        <v>38964979</v>
      </c>
      <c r="D1251" t="s">
        <v>25</v>
      </c>
      <c r="E1251">
        <v>300</v>
      </c>
      <c r="F1251" t="s">
        <v>1</v>
      </c>
    </row>
    <row r="1252" spans="1:6">
      <c r="A1252" t="s">
        <v>143</v>
      </c>
      <c r="B1252">
        <v>63888458</v>
      </c>
      <c r="C1252">
        <v>63888530</v>
      </c>
      <c r="D1252" t="s">
        <v>25</v>
      </c>
      <c r="E1252">
        <v>373</v>
      </c>
      <c r="F1252" t="s">
        <v>1</v>
      </c>
    </row>
    <row r="1253" spans="1:6">
      <c r="A1253" t="s">
        <v>146</v>
      </c>
      <c r="B1253">
        <v>11227779</v>
      </c>
      <c r="C1253">
        <v>11227855</v>
      </c>
      <c r="D1253" t="s">
        <v>25</v>
      </c>
      <c r="E1253">
        <v>426</v>
      </c>
      <c r="F1253" t="s">
        <v>4</v>
      </c>
    </row>
    <row r="1254" spans="1:6">
      <c r="A1254" t="s">
        <v>146</v>
      </c>
      <c r="B1254">
        <v>25183314</v>
      </c>
      <c r="C1254">
        <v>25183428</v>
      </c>
      <c r="D1254" t="s">
        <v>25</v>
      </c>
      <c r="E1254">
        <v>265</v>
      </c>
      <c r="F1254" t="s">
        <v>4</v>
      </c>
    </row>
    <row r="1255" spans="1:6">
      <c r="A1255" t="s">
        <v>146</v>
      </c>
      <c r="B1255">
        <v>30619798</v>
      </c>
      <c r="C1255">
        <v>30619950</v>
      </c>
      <c r="D1255" t="s">
        <v>25</v>
      </c>
      <c r="E1255">
        <v>280</v>
      </c>
      <c r="F1255" t="s">
        <v>4</v>
      </c>
    </row>
    <row r="1256" spans="1:6">
      <c r="A1256" t="s">
        <v>146</v>
      </c>
      <c r="B1256">
        <v>58653340</v>
      </c>
      <c r="C1256">
        <v>58653408</v>
      </c>
      <c r="D1256" t="s">
        <v>25</v>
      </c>
      <c r="E1256">
        <v>238</v>
      </c>
      <c r="F1256" t="s">
        <v>1</v>
      </c>
    </row>
    <row r="1257" spans="1:6">
      <c r="A1257" t="s">
        <v>146</v>
      </c>
      <c r="B1257">
        <v>83152422</v>
      </c>
      <c r="C1257">
        <v>83152576</v>
      </c>
      <c r="D1257" t="s">
        <v>25</v>
      </c>
      <c r="E1257">
        <v>562</v>
      </c>
      <c r="F1257" t="s">
        <v>1</v>
      </c>
    </row>
    <row r="1258" spans="1:6">
      <c r="A1258" t="s">
        <v>146</v>
      </c>
      <c r="B1258">
        <v>83610450</v>
      </c>
      <c r="C1258">
        <v>83610531</v>
      </c>
      <c r="D1258" t="s">
        <v>25</v>
      </c>
      <c r="E1258">
        <v>381</v>
      </c>
      <c r="F1258" t="s">
        <v>4</v>
      </c>
    </row>
    <row r="1259" spans="1:6">
      <c r="A1259" t="s">
        <v>152</v>
      </c>
      <c r="B1259">
        <v>14026189</v>
      </c>
      <c r="C1259">
        <v>14026272</v>
      </c>
      <c r="D1259" t="s">
        <v>25</v>
      </c>
      <c r="E1259">
        <v>438</v>
      </c>
      <c r="F1259" t="s">
        <v>4</v>
      </c>
    </row>
    <row r="1260" spans="1:6">
      <c r="A1260" t="s">
        <v>152</v>
      </c>
      <c r="B1260">
        <v>15423084</v>
      </c>
      <c r="C1260">
        <v>15423156</v>
      </c>
      <c r="D1260" t="s">
        <v>25</v>
      </c>
      <c r="E1260">
        <v>424</v>
      </c>
      <c r="F1260" t="s">
        <v>4</v>
      </c>
    </row>
    <row r="1261" spans="1:6">
      <c r="A1261" t="s">
        <v>152</v>
      </c>
      <c r="B1261">
        <v>17022978</v>
      </c>
      <c r="C1261">
        <v>17023068</v>
      </c>
      <c r="D1261" t="s">
        <v>25</v>
      </c>
      <c r="E1261">
        <v>1649</v>
      </c>
      <c r="F1261" t="s">
        <v>4</v>
      </c>
    </row>
    <row r="1262" spans="1:6">
      <c r="A1262" t="s">
        <v>152</v>
      </c>
      <c r="B1262">
        <v>20596144</v>
      </c>
      <c r="C1262">
        <v>20596228</v>
      </c>
      <c r="D1262" t="s">
        <v>25</v>
      </c>
      <c r="E1262">
        <v>294</v>
      </c>
      <c r="F1262" t="s">
        <v>1</v>
      </c>
    </row>
    <row r="1263" spans="1:6">
      <c r="A1263" t="s">
        <v>152</v>
      </c>
      <c r="B1263">
        <v>25965293</v>
      </c>
      <c r="C1263">
        <v>25965364</v>
      </c>
      <c r="D1263" t="s">
        <v>25</v>
      </c>
      <c r="E1263">
        <v>319</v>
      </c>
      <c r="F1263" t="s">
        <v>4</v>
      </c>
    </row>
    <row r="1264" spans="1:6">
      <c r="A1264" t="s">
        <v>152</v>
      </c>
      <c r="B1264">
        <v>26378784</v>
      </c>
      <c r="C1264">
        <v>26378855</v>
      </c>
      <c r="D1264" t="s">
        <v>25</v>
      </c>
      <c r="E1264">
        <v>308</v>
      </c>
      <c r="F1264" t="s">
        <v>4</v>
      </c>
    </row>
    <row r="1265" spans="1:6">
      <c r="A1265" t="s">
        <v>152</v>
      </c>
      <c r="B1265">
        <v>34128167</v>
      </c>
      <c r="C1265">
        <v>34128260</v>
      </c>
      <c r="D1265" t="s">
        <v>25</v>
      </c>
      <c r="E1265">
        <v>314</v>
      </c>
      <c r="F1265" t="s">
        <v>4</v>
      </c>
    </row>
    <row r="1266" spans="1:6">
      <c r="A1266" t="s">
        <v>152</v>
      </c>
      <c r="B1266">
        <v>54383847</v>
      </c>
      <c r="C1266">
        <v>54383942</v>
      </c>
      <c r="D1266" t="s">
        <v>25</v>
      </c>
      <c r="E1266">
        <v>1597</v>
      </c>
      <c r="F1266" t="s">
        <v>4</v>
      </c>
    </row>
    <row r="1267" spans="1:6">
      <c r="A1267" t="s">
        <v>152</v>
      </c>
      <c r="B1267">
        <v>57835193</v>
      </c>
      <c r="C1267">
        <v>57835303</v>
      </c>
      <c r="D1267" t="s">
        <v>25</v>
      </c>
      <c r="E1267">
        <v>625</v>
      </c>
      <c r="F1267" t="s">
        <v>4</v>
      </c>
    </row>
    <row r="1268" spans="1:6">
      <c r="A1268" t="s">
        <v>152</v>
      </c>
      <c r="B1268">
        <v>60504390</v>
      </c>
      <c r="C1268">
        <v>60504470</v>
      </c>
      <c r="D1268" t="s">
        <v>25</v>
      </c>
      <c r="E1268">
        <v>433</v>
      </c>
      <c r="F1268" t="s">
        <v>1</v>
      </c>
    </row>
    <row r="1269" spans="1:6">
      <c r="A1269" t="s">
        <v>157</v>
      </c>
      <c r="B1269">
        <v>32521961</v>
      </c>
      <c r="C1269">
        <v>32522017</v>
      </c>
      <c r="D1269" t="s">
        <v>25</v>
      </c>
      <c r="E1269">
        <v>310</v>
      </c>
      <c r="F1269" t="s">
        <v>4</v>
      </c>
    </row>
    <row r="1270" spans="1:6">
      <c r="A1270" t="s">
        <v>157</v>
      </c>
      <c r="B1270">
        <v>53275819</v>
      </c>
      <c r="C1270">
        <v>53275890</v>
      </c>
      <c r="D1270" t="s">
        <v>25</v>
      </c>
      <c r="E1270">
        <v>350</v>
      </c>
      <c r="F1270" t="s">
        <v>4</v>
      </c>
    </row>
    <row r="1271" spans="1:6">
      <c r="A1271" t="s">
        <v>157</v>
      </c>
      <c r="B1271">
        <v>63315407</v>
      </c>
      <c r="C1271">
        <v>63315508</v>
      </c>
      <c r="D1271" t="s">
        <v>25</v>
      </c>
      <c r="E1271">
        <v>295</v>
      </c>
      <c r="F1271" t="s">
        <v>4</v>
      </c>
    </row>
    <row r="1272" spans="1:6">
      <c r="A1272" t="s">
        <v>158</v>
      </c>
      <c r="B1272">
        <v>15310291</v>
      </c>
      <c r="C1272">
        <v>15310384</v>
      </c>
      <c r="D1272" t="s">
        <v>25</v>
      </c>
      <c r="E1272">
        <v>564</v>
      </c>
      <c r="F1272" t="s">
        <v>1</v>
      </c>
    </row>
    <row r="1273" spans="1:6">
      <c r="A1273" t="s">
        <v>158</v>
      </c>
      <c r="B1273">
        <v>58825295</v>
      </c>
      <c r="C1273">
        <v>58825356</v>
      </c>
      <c r="D1273" t="s">
        <v>25</v>
      </c>
      <c r="E1273">
        <v>1506</v>
      </c>
      <c r="F1273" t="s">
        <v>4</v>
      </c>
    </row>
    <row r="1274" spans="1:6">
      <c r="A1274" t="s">
        <v>190</v>
      </c>
      <c r="B1274">
        <v>19102695</v>
      </c>
      <c r="C1274">
        <v>19102952</v>
      </c>
      <c r="D1274" t="s">
        <v>25</v>
      </c>
      <c r="E1274">
        <v>1019</v>
      </c>
      <c r="F1274" t="s">
        <v>4</v>
      </c>
    </row>
    <row r="1275" spans="1:6">
      <c r="A1275" t="s">
        <v>190</v>
      </c>
      <c r="B1275">
        <v>40376352</v>
      </c>
      <c r="C1275">
        <v>40376431</v>
      </c>
      <c r="D1275" t="s">
        <v>25</v>
      </c>
      <c r="E1275">
        <v>433</v>
      </c>
      <c r="F1275" t="s">
        <v>1</v>
      </c>
    </row>
    <row r="1276" spans="1:6">
      <c r="A1276" t="s">
        <v>190</v>
      </c>
      <c r="B1276">
        <v>40616018</v>
      </c>
      <c r="C1276">
        <v>40616109</v>
      </c>
      <c r="D1276" t="s">
        <v>25</v>
      </c>
      <c r="E1276">
        <v>359</v>
      </c>
      <c r="F1276" t="s">
        <v>1</v>
      </c>
    </row>
    <row r="1277" spans="1:6">
      <c r="A1277" t="s">
        <v>190</v>
      </c>
      <c r="B1277">
        <v>45340535</v>
      </c>
      <c r="C1277">
        <v>45340615</v>
      </c>
      <c r="D1277" t="s">
        <v>25</v>
      </c>
      <c r="E1277">
        <v>267</v>
      </c>
      <c r="F1277" t="s">
        <v>4</v>
      </c>
    </row>
    <row r="1278" spans="1:6">
      <c r="A1278" t="s">
        <v>187</v>
      </c>
      <c r="B1278">
        <v>26136821</v>
      </c>
      <c r="C1278">
        <v>26136914</v>
      </c>
      <c r="D1278" t="s">
        <v>188</v>
      </c>
      <c r="E1278">
        <v>480</v>
      </c>
      <c r="F1278" t="s">
        <v>1</v>
      </c>
    </row>
    <row r="1279" spans="1:6">
      <c r="A1279" t="s">
        <v>93</v>
      </c>
      <c r="B1279">
        <v>135444076</v>
      </c>
      <c r="C1279">
        <v>135444196</v>
      </c>
      <c r="D1279" t="s">
        <v>192</v>
      </c>
      <c r="E1279">
        <v>1000</v>
      </c>
      <c r="F1279" t="s">
        <v>1</v>
      </c>
    </row>
    <row r="1280" spans="1:6">
      <c r="A1280" t="s">
        <v>93</v>
      </c>
      <c r="B1280">
        <v>140071044</v>
      </c>
      <c r="C1280">
        <v>140071142</v>
      </c>
      <c r="D1280" t="s">
        <v>193</v>
      </c>
      <c r="E1280">
        <v>1000</v>
      </c>
      <c r="F1280" t="s">
        <v>4</v>
      </c>
    </row>
    <row r="1281" spans="1:6">
      <c r="A1281" t="s">
        <v>93</v>
      </c>
      <c r="B1281">
        <v>140078694</v>
      </c>
      <c r="C1281">
        <v>140078782</v>
      </c>
      <c r="D1281" t="s">
        <v>194</v>
      </c>
      <c r="E1281">
        <v>1000</v>
      </c>
      <c r="F1281" t="s">
        <v>4</v>
      </c>
    </row>
    <row r="1282" spans="1:6">
      <c r="A1282" t="s">
        <v>93</v>
      </c>
      <c r="B1282">
        <v>140085927</v>
      </c>
      <c r="C1282">
        <v>140086015</v>
      </c>
      <c r="D1282" t="s">
        <v>195</v>
      </c>
      <c r="E1282">
        <v>1000</v>
      </c>
      <c r="F1282" t="s">
        <v>4</v>
      </c>
    </row>
    <row r="1283" spans="1:6">
      <c r="A1283" t="s">
        <v>0</v>
      </c>
      <c r="B1283">
        <v>8243191</v>
      </c>
      <c r="C1283">
        <v>8243231</v>
      </c>
      <c r="D1283" t="s">
        <v>10</v>
      </c>
      <c r="E1283">
        <v>266</v>
      </c>
      <c r="F1283" t="s">
        <v>1</v>
      </c>
    </row>
    <row r="1284" spans="1:6">
      <c r="A1284" t="s">
        <v>0</v>
      </c>
      <c r="B1284">
        <v>10982507</v>
      </c>
      <c r="C1284">
        <v>10982589</v>
      </c>
      <c r="D1284" t="s">
        <v>10</v>
      </c>
      <c r="E1284">
        <v>433</v>
      </c>
      <c r="F1284" t="s">
        <v>1</v>
      </c>
    </row>
    <row r="1285" spans="1:6">
      <c r="A1285" t="s">
        <v>0</v>
      </c>
      <c r="B1285">
        <v>68108677</v>
      </c>
      <c r="C1285">
        <v>68108709</v>
      </c>
      <c r="D1285" t="s">
        <v>10</v>
      </c>
      <c r="E1285">
        <v>245</v>
      </c>
      <c r="F1285" t="s">
        <v>1</v>
      </c>
    </row>
    <row r="1286" spans="1:6">
      <c r="A1286" t="s">
        <v>0</v>
      </c>
      <c r="B1286">
        <v>210042981</v>
      </c>
      <c r="C1286">
        <v>210043060</v>
      </c>
      <c r="D1286" t="s">
        <v>10</v>
      </c>
      <c r="E1286">
        <v>402</v>
      </c>
      <c r="F1286" t="s">
        <v>4</v>
      </c>
    </row>
    <row r="1287" spans="1:6">
      <c r="A1287" t="s">
        <v>74</v>
      </c>
      <c r="B1287">
        <v>32105510</v>
      </c>
      <c r="C1287">
        <v>32105566</v>
      </c>
      <c r="D1287" t="s">
        <v>10</v>
      </c>
      <c r="E1287">
        <v>424</v>
      </c>
      <c r="F1287" t="s">
        <v>1</v>
      </c>
    </row>
    <row r="1288" spans="1:6">
      <c r="A1288" t="s">
        <v>74</v>
      </c>
      <c r="B1288">
        <v>32105862</v>
      </c>
      <c r="C1288">
        <v>32105875</v>
      </c>
      <c r="D1288" t="s">
        <v>10</v>
      </c>
      <c r="E1288">
        <v>424</v>
      </c>
      <c r="F1288" t="s">
        <v>1</v>
      </c>
    </row>
    <row r="1289" spans="1:6">
      <c r="A1289" t="s">
        <v>74</v>
      </c>
      <c r="B1289">
        <v>32106121</v>
      </c>
      <c r="C1289">
        <v>32106190</v>
      </c>
      <c r="D1289" t="s">
        <v>10</v>
      </c>
      <c r="E1289">
        <v>424</v>
      </c>
      <c r="F1289" t="s">
        <v>1</v>
      </c>
    </row>
    <row r="1290" spans="1:6">
      <c r="A1290" t="s">
        <v>74</v>
      </c>
      <c r="B1290">
        <v>38901274</v>
      </c>
      <c r="C1290">
        <v>38901312</v>
      </c>
      <c r="D1290" t="s">
        <v>10</v>
      </c>
      <c r="E1290">
        <v>280</v>
      </c>
      <c r="F1290" t="s">
        <v>1</v>
      </c>
    </row>
    <row r="1291" spans="1:6">
      <c r="A1291" t="s">
        <v>74</v>
      </c>
      <c r="B1291">
        <v>99175023</v>
      </c>
      <c r="C1291">
        <v>99175079</v>
      </c>
      <c r="D1291" t="s">
        <v>10</v>
      </c>
      <c r="E1291">
        <v>346</v>
      </c>
      <c r="F1291" t="s">
        <v>1</v>
      </c>
    </row>
    <row r="1292" spans="1:6">
      <c r="A1292" t="s">
        <v>74</v>
      </c>
      <c r="B1292">
        <v>222977883</v>
      </c>
      <c r="C1292">
        <v>222977930</v>
      </c>
      <c r="D1292" t="s">
        <v>10</v>
      </c>
      <c r="E1292">
        <v>311</v>
      </c>
      <c r="F1292" t="s">
        <v>4</v>
      </c>
    </row>
    <row r="1293" spans="1:6">
      <c r="A1293" t="s">
        <v>81</v>
      </c>
      <c r="B1293">
        <v>9668281</v>
      </c>
      <c r="C1293">
        <v>9668347</v>
      </c>
      <c r="D1293" t="s">
        <v>10</v>
      </c>
      <c r="E1293">
        <v>442</v>
      </c>
      <c r="F1293" t="s">
        <v>1</v>
      </c>
    </row>
    <row r="1294" spans="1:6">
      <c r="A1294" t="s">
        <v>81</v>
      </c>
      <c r="B1294">
        <v>50956815</v>
      </c>
      <c r="C1294">
        <v>50956881</v>
      </c>
      <c r="D1294" t="s">
        <v>10</v>
      </c>
      <c r="E1294">
        <v>358</v>
      </c>
      <c r="F1294" t="s">
        <v>4</v>
      </c>
    </row>
    <row r="1295" spans="1:6">
      <c r="A1295" t="s">
        <v>88</v>
      </c>
      <c r="B1295">
        <v>141919645</v>
      </c>
      <c r="C1295">
        <v>141919745</v>
      </c>
      <c r="D1295" t="s">
        <v>10</v>
      </c>
      <c r="E1295">
        <v>499</v>
      </c>
      <c r="F1295" t="s">
        <v>1</v>
      </c>
    </row>
    <row r="1296" spans="1:6">
      <c r="A1296" t="s">
        <v>88</v>
      </c>
      <c r="B1296">
        <v>178500759</v>
      </c>
      <c r="C1296">
        <v>178500813</v>
      </c>
      <c r="D1296" t="s">
        <v>10</v>
      </c>
      <c r="E1296">
        <v>337</v>
      </c>
      <c r="F1296" t="s">
        <v>4</v>
      </c>
    </row>
    <row r="1297" spans="1:6">
      <c r="A1297" t="s">
        <v>93</v>
      </c>
      <c r="B1297">
        <v>65908252</v>
      </c>
      <c r="C1297">
        <v>65908283</v>
      </c>
      <c r="D1297" t="s">
        <v>10</v>
      </c>
      <c r="E1297">
        <v>232</v>
      </c>
      <c r="F1297" t="s">
        <v>4</v>
      </c>
    </row>
    <row r="1298" spans="1:6">
      <c r="A1298" t="s">
        <v>93</v>
      </c>
      <c r="B1298">
        <v>90651042</v>
      </c>
      <c r="C1298">
        <v>90651097</v>
      </c>
      <c r="D1298" t="s">
        <v>10</v>
      </c>
      <c r="E1298">
        <v>299</v>
      </c>
      <c r="F1298" t="s">
        <v>1</v>
      </c>
    </row>
    <row r="1299" spans="1:6">
      <c r="A1299" t="s">
        <v>93</v>
      </c>
      <c r="B1299">
        <v>154065426</v>
      </c>
      <c r="C1299">
        <v>154065479</v>
      </c>
      <c r="D1299" t="s">
        <v>10</v>
      </c>
      <c r="E1299">
        <v>702</v>
      </c>
      <c r="F1299" t="s">
        <v>4</v>
      </c>
    </row>
    <row r="1300" spans="1:6">
      <c r="A1300" t="s">
        <v>94</v>
      </c>
      <c r="B1300">
        <v>34819273</v>
      </c>
      <c r="C1300">
        <v>34819310</v>
      </c>
      <c r="D1300" t="s">
        <v>10</v>
      </c>
      <c r="E1300">
        <v>487</v>
      </c>
      <c r="F1300" t="s">
        <v>4</v>
      </c>
    </row>
    <row r="1301" spans="1:6">
      <c r="A1301" t="s">
        <v>94</v>
      </c>
      <c r="B1301">
        <v>47564761</v>
      </c>
      <c r="C1301">
        <v>47564859</v>
      </c>
      <c r="D1301" t="s">
        <v>10</v>
      </c>
      <c r="E1301">
        <v>522</v>
      </c>
      <c r="F1301" t="s">
        <v>4</v>
      </c>
    </row>
    <row r="1302" spans="1:6">
      <c r="A1302" t="s">
        <v>94</v>
      </c>
      <c r="B1302">
        <v>144342067</v>
      </c>
      <c r="C1302">
        <v>144342115</v>
      </c>
      <c r="D1302" t="s">
        <v>10</v>
      </c>
      <c r="E1302">
        <v>351</v>
      </c>
      <c r="F1302" t="s">
        <v>1</v>
      </c>
    </row>
    <row r="1303" spans="1:6">
      <c r="A1303" t="s">
        <v>94</v>
      </c>
      <c r="B1303">
        <v>151740830</v>
      </c>
      <c r="C1303">
        <v>151740927</v>
      </c>
      <c r="D1303" t="s">
        <v>10</v>
      </c>
      <c r="E1303">
        <v>554</v>
      </c>
      <c r="F1303" t="s">
        <v>1</v>
      </c>
    </row>
    <row r="1304" spans="1:6">
      <c r="A1304" t="s">
        <v>120</v>
      </c>
      <c r="B1304">
        <v>16726627</v>
      </c>
      <c r="C1304">
        <v>16726666</v>
      </c>
      <c r="D1304" t="s">
        <v>10</v>
      </c>
      <c r="E1304">
        <v>237</v>
      </c>
      <c r="F1304" t="s">
        <v>4</v>
      </c>
    </row>
    <row r="1305" spans="1:6">
      <c r="A1305" t="s">
        <v>120</v>
      </c>
      <c r="B1305">
        <v>39685703</v>
      </c>
      <c r="C1305">
        <v>39685732</v>
      </c>
      <c r="D1305" t="s">
        <v>10</v>
      </c>
      <c r="E1305">
        <v>233</v>
      </c>
      <c r="F1305" t="s">
        <v>1</v>
      </c>
    </row>
    <row r="1306" spans="1:6">
      <c r="A1306" t="s">
        <v>120</v>
      </c>
      <c r="B1306">
        <v>44462536</v>
      </c>
      <c r="C1306">
        <v>44462592</v>
      </c>
      <c r="D1306" t="s">
        <v>10</v>
      </c>
      <c r="E1306">
        <v>364</v>
      </c>
      <c r="F1306" t="s">
        <v>4</v>
      </c>
    </row>
    <row r="1307" spans="1:6">
      <c r="A1307" t="s">
        <v>120</v>
      </c>
      <c r="B1307">
        <v>75216939</v>
      </c>
      <c r="C1307">
        <v>75216985</v>
      </c>
      <c r="D1307" t="s">
        <v>10</v>
      </c>
      <c r="E1307">
        <v>652</v>
      </c>
      <c r="F1307" t="s">
        <v>1</v>
      </c>
    </row>
    <row r="1308" spans="1:6">
      <c r="A1308" t="s">
        <v>120</v>
      </c>
      <c r="B1308">
        <v>75217588</v>
      </c>
      <c r="C1308">
        <v>75217660</v>
      </c>
      <c r="D1308" t="s">
        <v>10</v>
      </c>
      <c r="E1308">
        <v>652</v>
      </c>
      <c r="F1308" t="s">
        <v>1</v>
      </c>
    </row>
    <row r="1309" spans="1:6">
      <c r="A1309" t="s">
        <v>120</v>
      </c>
      <c r="B1309">
        <v>149631813</v>
      </c>
      <c r="C1309">
        <v>149631852</v>
      </c>
      <c r="D1309" t="s">
        <v>10</v>
      </c>
      <c r="E1309">
        <v>252</v>
      </c>
      <c r="F1309" t="s">
        <v>1</v>
      </c>
    </row>
    <row r="1310" spans="1:6">
      <c r="A1310" t="s">
        <v>120</v>
      </c>
      <c r="B1310">
        <v>152134096</v>
      </c>
      <c r="C1310">
        <v>152134135</v>
      </c>
      <c r="D1310" t="s">
        <v>10</v>
      </c>
      <c r="E1310">
        <v>252</v>
      </c>
      <c r="F1310" t="s">
        <v>4</v>
      </c>
    </row>
    <row r="1311" spans="1:6">
      <c r="A1311" t="s">
        <v>124</v>
      </c>
      <c r="B1311">
        <v>81559379</v>
      </c>
      <c r="C1311">
        <v>81559473</v>
      </c>
      <c r="D1311" t="s">
        <v>10</v>
      </c>
      <c r="E1311">
        <v>503</v>
      </c>
      <c r="F1311" t="s">
        <v>1</v>
      </c>
    </row>
    <row r="1312" spans="1:6">
      <c r="A1312" t="s">
        <v>125</v>
      </c>
      <c r="B1312">
        <v>46031560</v>
      </c>
      <c r="C1312">
        <v>46031671</v>
      </c>
      <c r="D1312" t="s">
        <v>10</v>
      </c>
      <c r="E1312">
        <v>791</v>
      </c>
      <c r="F1312" t="s">
        <v>1</v>
      </c>
    </row>
    <row r="1313" spans="1:6">
      <c r="A1313" t="s">
        <v>125</v>
      </c>
      <c r="B1313">
        <v>67354341</v>
      </c>
      <c r="C1313">
        <v>67354452</v>
      </c>
      <c r="D1313" t="s">
        <v>10</v>
      </c>
      <c r="E1313">
        <v>813</v>
      </c>
      <c r="F1313" t="s">
        <v>4</v>
      </c>
    </row>
    <row r="1314" spans="1:6">
      <c r="A1314" t="s">
        <v>125</v>
      </c>
      <c r="B1314">
        <v>130845413</v>
      </c>
      <c r="C1314">
        <v>130845477</v>
      </c>
      <c r="D1314" t="s">
        <v>10</v>
      </c>
      <c r="E1314">
        <v>522</v>
      </c>
      <c r="F1314" t="s">
        <v>4</v>
      </c>
    </row>
    <row r="1315" spans="1:6">
      <c r="A1315" t="s">
        <v>125</v>
      </c>
      <c r="B1315">
        <v>130846390</v>
      </c>
      <c r="C1315">
        <v>130846441</v>
      </c>
      <c r="D1315" t="s">
        <v>10</v>
      </c>
      <c r="E1315">
        <v>522</v>
      </c>
      <c r="F1315" t="s">
        <v>4</v>
      </c>
    </row>
    <row r="1316" spans="1:6">
      <c r="A1316" t="s">
        <v>127</v>
      </c>
      <c r="B1316">
        <v>54020078</v>
      </c>
      <c r="C1316">
        <v>54020118</v>
      </c>
      <c r="D1316" t="s">
        <v>10</v>
      </c>
      <c r="E1316">
        <v>246</v>
      </c>
      <c r="F1316" t="s">
        <v>4</v>
      </c>
    </row>
    <row r="1317" spans="1:6">
      <c r="A1317" t="s">
        <v>131</v>
      </c>
      <c r="B1317">
        <v>18762617</v>
      </c>
      <c r="C1317">
        <v>18762677</v>
      </c>
      <c r="D1317" t="s">
        <v>10</v>
      </c>
      <c r="E1317">
        <v>391</v>
      </c>
      <c r="F1317" t="s">
        <v>1</v>
      </c>
    </row>
    <row r="1318" spans="1:6">
      <c r="A1318" t="s">
        <v>131</v>
      </c>
      <c r="B1318">
        <v>89312826</v>
      </c>
      <c r="C1318">
        <v>89312923</v>
      </c>
      <c r="D1318" t="s">
        <v>10</v>
      </c>
      <c r="E1318">
        <v>441</v>
      </c>
      <c r="F1318" t="s">
        <v>1</v>
      </c>
    </row>
    <row r="1319" spans="1:6">
      <c r="A1319" t="s">
        <v>131</v>
      </c>
      <c r="B1319">
        <v>92629874</v>
      </c>
      <c r="C1319">
        <v>92629916</v>
      </c>
      <c r="D1319" t="s">
        <v>10</v>
      </c>
      <c r="E1319">
        <v>289</v>
      </c>
      <c r="F1319" t="s">
        <v>1</v>
      </c>
    </row>
    <row r="1320" spans="1:6">
      <c r="A1320" t="s">
        <v>131</v>
      </c>
      <c r="B1320">
        <v>97334210</v>
      </c>
      <c r="C1320">
        <v>97334263</v>
      </c>
      <c r="D1320" t="s">
        <v>10</v>
      </c>
      <c r="E1320">
        <v>278</v>
      </c>
      <c r="F1320" t="s">
        <v>4</v>
      </c>
    </row>
    <row r="1321" spans="1:6">
      <c r="A1321" t="s">
        <v>131</v>
      </c>
      <c r="B1321">
        <v>103702352</v>
      </c>
      <c r="C1321">
        <v>103702445</v>
      </c>
      <c r="D1321" t="s">
        <v>10</v>
      </c>
      <c r="E1321">
        <v>431</v>
      </c>
      <c r="F1321" t="s">
        <v>1</v>
      </c>
    </row>
    <row r="1322" spans="1:6">
      <c r="A1322" t="s">
        <v>132</v>
      </c>
      <c r="B1322">
        <v>13303999</v>
      </c>
      <c r="C1322">
        <v>13304045</v>
      </c>
      <c r="D1322" t="s">
        <v>10</v>
      </c>
      <c r="E1322">
        <v>703</v>
      </c>
      <c r="F1322" t="s">
        <v>1</v>
      </c>
    </row>
    <row r="1323" spans="1:6">
      <c r="A1323" t="s">
        <v>132</v>
      </c>
      <c r="B1323">
        <v>62360121</v>
      </c>
      <c r="C1323">
        <v>62360178</v>
      </c>
      <c r="D1323" t="s">
        <v>10</v>
      </c>
      <c r="E1323">
        <v>271</v>
      </c>
      <c r="F1323" t="s">
        <v>4</v>
      </c>
    </row>
    <row r="1324" spans="1:6">
      <c r="A1324" t="s">
        <v>132</v>
      </c>
      <c r="B1324">
        <v>102756136</v>
      </c>
      <c r="C1324">
        <v>102756187</v>
      </c>
      <c r="D1324" t="s">
        <v>10</v>
      </c>
      <c r="E1324">
        <v>317</v>
      </c>
      <c r="F1324" t="s">
        <v>1</v>
      </c>
    </row>
    <row r="1325" spans="1:6">
      <c r="A1325" t="s">
        <v>135</v>
      </c>
      <c r="B1325">
        <v>714602</v>
      </c>
      <c r="C1325">
        <v>714665</v>
      </c>
      <c r="D1325" t="s">
        <v>10</v>
      </c>
      <c r="E1325">
        <v>307</v>
      </c>
      <c r="F1325" t="s">
        <v>1</v>
      </c>
    </row>
    <row r="1326" spans="1:6">
      <c r="A1326" t="s">
        <v>135</v>
      </c>
      <c r="B1326">
        <v>47607989</v>
      </c>
      <c r="C1326">
        <v>47608082</v>
      </c>
      <c r="D1326" t="s">
        <v>10</v>
      </c>
      <c r="E1326">
        <v>554</v>
      </c>
      <c r="F1326" t="s">
        <v>1</v>
      </c>
    </row>
    <row r="1327" spans="1:6">
      <c r="A1327" t="s">
        <v>135</v>
      </c>
      <c r="B1327">
        <v>94535596</v>
      </c>
      <c r="C1327">
        <v>94535690</v>
      </c>
      <c r="D1327" t="s">
        <v>10</v>
      </c>
      <c r="E1327">
        <v>582</v>
      </c>
      <c r="F1327" t="s">
        <v>4</v>
      </c>
    </row>
    <row r="1328" spans="1:6">
      <c r="A1328" t="s">
        <v>137</v>
      </c>
      <c r="B1328">
        <v>19291387</v>
      </c>
      <c r="C1328">
        <v>19291460</v>
      </c>
      <c r="D1328" t="s">
        <v>10</v>
      </c>
      <c r="E1328">
        <v>339</v>
      </c>
      <c r="F1328" t="s">
        <v>1</v>
      </c>
    </row>
    <row r="1329" spans="1:6">
      <c r="A1329" t="s">
        <v>138</v>
      </c>
      <c r="B1329">
        <v>30367711</v>
      </c>
      <c r="C1329">
        <v>30367780</v>
      </c>
      <c r="D1329" t="s">
        <v>10</v>
      </c>
      <c r="E1329">
        <v>299</v>
      </c>
      <c r="F1329" t="s">
        <v>4</v>
      </c>
    </row>
    <row r="1330" spans="1:6">
      <c r="A1330" t="s">
        <v>138</v>
      </c>
      <c r="B1330">
        <v>57978403</v>
      </c>
      <c r="C1330">
        <v>57978462</v>
      </c>
      <c r="D1330" t="s">
        <v>10</v>
      </c>
      <c r="E1330">
        <v>676</v>
      </c>
      <c r="F1330" t="s">
        <v>4</v>
      </c>
    </row>
    <row r="1331" spans="1:6">
      <c r="A1331" t="s">
        <v>146</v>
      </c>
      <c r="B1331">
        <v>51842244</v>
      </c>
      <c r="C1331">
        <v>51842336</v>
      </c>
      <c r="D1331" t="s">
        <v>10</v>
      </c>
      <c r="E1331">
        <v>414</v>
      </c>
      <c r="F1331" t="s">
        <v>1</v>
      </c>
    </row>
    <row r="1332" spans="1:6">
      <c r="A1332" t="s">
        <v>146</v>
      </c>
      <c r="B1332">
        <v>74226300</v>
      </c>
      <c r="C1332">
        <v>74226341</v>
      </c>
      <c r="D1332" t="s">
        <v>10</v>
      </c>
      <c r="E1332">
        <v>324</v>
      </c>
      <c r="F1332" t="s">
        <v>4</v>
      </c>
    </row>
    <row r="1333" spans="1:6">
      <c r="A1333" t="s">
        <v>152</v>
      </c>
      <c r="B1333">
        <v>55268193</v>
      </c>
      <c r="C1333">
        <v>55268233</v>
      </c>
      <c r="D1333" t="s">
        <v>10</v>
      </c>
      <c r="E1333">
        <v>257</v>
      </c>
      <c r="F1333" t="s">
        <v>4</v>
      </c>
    </row>
    <row r="1334" spans="1:6">
      <c r="A1334" t="s">
        <v>158</v>
      </c>
      <c r="B1334">
        <v>2116688</v>
      </c>
      <c r="C1334">
        <v>2116750</v>
      </c>
      <c r="D1334" t="s">
        <v>10</v>
      </c>
      <c r="E1334">
        <v>280</v>
      </c>
      <c r="F1334" t="s">
        <v>1</v>
      </c>
    </row>
    <row r="1335" spans="1:6">
      <c r="A1335" t="s">
        <v>158</v>
      </c>
      <c r="B1335">
        <v>9315510</v>
      </c>
      <c r="C1335">
        <v>9315625</v>
      </c>
      <c r="D1335" t="s">
        <v>10</v>
      </c>
      <c r="E1335">
        <v>464</v>
      </c>
      <c r="F1335" t="s">
        <v>4</v>
      </c>
    </row>
    <row r="1336" spans="1:6">
      <c r="A1336" t="s">
        <v>158</v>
      </c>
      <c r="B1336">
        <v>51054345</v>
      </c>
      <c r="C1336">
        <v>51054394</v>
      </c>
      <c r="D1336" t="s">
        <v>10</v>
      </c>
      <c r="E1336">
        <v>322</v>
      </c>
      <c r="F1336" t="s">
        <v>4</v>
      </c>
    </row>
    <row r="1337" spans="1:6">
      <c r="A1337" t="s">
        <v>158</v>
      </c>
      <c r="B1337">
        <v>61541172</v>
      </c>
      <c r="C1337">
        <v>61541274</v>
      </c>
      <c r="D1337" t="s">
        <v>10</v>
      </c>
      <c r="E1337">
        <v>324</v>
      </c>
      <c r="F1337" t="s">
        <v>1</v>
      </c>
    </row>
    <row r="1338" spans="1:6">
      <c r="A1338" t="s">
        <v>187</v>
      </c>
      <c r="B1338">
        <v>35183356</v>
      </c>
      <c r="C1338">
        <v>35183382</v>
      </c>
      <c r="D1338" t="s">
        <v>10</v>
      </c>
      <c r="E1338">
        <v>229</v>
      </c>
      <c r="F1338" t="s">
        <v>1</v>
      </c>
    </row>
    <row r="1339" spans="1:6">
      <c r="A1339" t="s">
        <v>190</v>
      </c>
      <c r="B1339">
        <v>23237490</v>
      </c>
      <c r="C1339">
        <v>23237541</v>
      </c>
      <c r="D1339" t="s">
        <v>10</v>
      </c>
      <c r="E1339">
        <v>258</v>
      </c>
      <c r="F1339" t="s">
        <v>4</v>
      </c>
    </row>
    <row r="1340" spans="1:6">
      <c r="A1340" t="s">
        <v>190</v>
      </c>
      <c r="B1340">
        <v>27825983</v>
      </c>
      <c r="C1340">
        <v>27826082</v>
      </c>
      <c r="D1340" t="s">
        <v>10</v>
      </c>
      <c r="E1340">
        <v>452</v>
      </c>
      <c r="F1340" t="s">
        <v>4</v>
      </c>
    </row>
    <row r="1341" spans="1:6">
      <c r="A1341" t="s">
        <v>190</v>
      </c>
      <c r="B1341">
        <v>49450334</v>
      </c>
      <c r="C1341">
        <v>49450392</v>
      </c>
      <c r="D1341" t="s">
        <v>10</v>
      </c>
      <c r="E1341">
        <v>272</v>
      </c>
      <c r="F1341" t="s">
        <v>1</v>
      </c>
    </row>
    <row r="1342" spans="1:6">
      <c r="A1342" t="s">
        <v>120</v>
      </c>
      <c r="B1342">
        <v>148315161</v>
      </c>
      <c r="C1342">
        <v>148315273</v>
      </c>
      <c r="D1342" t="s">
        <v>196</v>
      </c>
      <c r="E1342">
        <v>1000</v>
      </c>
      <c r="F1342" t="s">
        <v>1</v>
      </c>
    </row>
    <row r="1343" spans="1:6">
      <c r="A1343" t="s">
        <v>0</v>
      </c>
      <c r="B1343">
        <v>11880303</v>
      </c>
      <c r="C1343">
        <v>11880365</v>
      </c>
      <c r="D1343" t="s">
        <v>12</v>
      </c>
      <c r="E1343">
        <v>345</v>
      </c>
      <c r="F1343" t="s">
        <v>4</v>
      </c>
    </row>
    <row r="1344" spans="1:6">
      <c r="A1344" t="s">
        <v>0</v>
      </c>
      <c r="B1344">
        <v>17357304</v>
      </c>
      <c r="C1344">
        <v>17357363</v>
      </c>
      <c r="D1344" t="s">
        <v>12</v>
      </c>
      <c r="E1344">
        <v>374</v>
      </c>
      <c r="F1344" t="s">
        <v>4</v>
      </c>
    </row>
    <row r="1345" spans="1:6">
      <c r="A1345" t="s">
        <v>0</v>
      </c>
      <c r="B1345">
        <v>28621654</v>
      </c>
      <c r="C1345">
        <v>28621753</v>
      </c>
      <c r="D1345" t="s">
        <v>12</v>
      </c>
      <c r="E1345">
        <v>790</v>
      </c>
      <c r="F1345" t="s">
        <v>1</v>
      </c>
    </row>
    <row r="1346" spans="1:6">
      <c r="A1346" t="s">
        <v>0</v>
      </c>
      <c r="B1346">
        <v>32203645</v>
      </c>
      <c r="C1346">
        <v>32203697</v>
      </c>
      <c r="D1346" t="s">
        <v>12</v>
      </c>
      <c r="E1346">
        <v>273</v>
      </c>
      <c r="F1346" t="s">
        <v>4</v>
      </c>
    </row>
    <row r="1347" spans="1:6">
      <c r="A1347" t="s">
        <v>0</v>
      </c>
      <c r="B1347">
        <v>32524641</v>
      </c>
      <c r="C1347">
        <v>32524696</v>
      </c>
      <c r="D1347" t="s">
        <v>12</v>
      </c>
      <c r="E1347">
        <v>359</v>
      </c>
      <c r="F1347" t="s">
        <v>1</v>
      </c>
    </row>
    <row r="1348" spans="1:6">
      <c r="A1348" t="s">
        <v>0</v>
      </c>
      <c r="B1348">
        <v>52103892</v>
      </c>
      <c r="C1348">
        <v>52103968</v>
      </c>
      <c r="D1348" t="s">
        <v>12</v>
      </c>
      <c r="E1348">
        <v>397</v>
      </c>
      <c r="F1348" t="s">
        <v>4</v>
      </c>
    </row>
    <row r="1349" spans="1:6">
      <c r="A1349" t="s">
        <v>0</v>
      </c>
      <c r="B1349">
        <v>63427632</v>
      </c>
      <c r="C1349">
        <v>63427670</v>
      </c>
      <c r="D1349" t="s">
        <v>12</v>
      </c>
      <c r="E1349">
        <v>270</v>
      </c>
      <c r="F1349" t="s">
        <v>1</v>
      </c>
    </row>
    <row r="1350" spans="1:6">
      <c r="A1350" t="s">
        <v>0</v>
      </c>
      <c r="B1350">
        <v>63576217</v>
      </c>
      <c r="C1350">
        <v>63576259</v>
      </c>
      <c r="D1350" t="s">
        <v>12</v>
      </c>
      <c r="E1350">
        <v>480</v>
      </c>
      <c r="F1350" t="s">
        <v>4</v>
      </c>
    </row>
    <row r="1351" spans="1:6">
      <c r="A1351" t="s">
        <v>0</v>
      </c>
      <c r="B1351">
        <v>63576573</v>
      </c>
      <c r="C1351">
        <v>63576629</v>
      </c>
      <c r="D1351" t="s">
        <v>12</v>
      </c>
      <c r="E1351">
        <v>480</v>
      </c>
      <c r="F1351" t="s">
        <v>4</v>
      </c>
    </row>
    <row r="1352" spans="1:6">
      <c r="A1352" t="s">
        <v>0</v>
      </c>
      <c r="B1352">
        <v>100029805</v>
      </c>
      <c r="C1352">
        <v>100029896</v>
      </c>
      <c r="D1352" t="s">
        <v>12</v>
      </c>
      <c r="E1352">
        <v>646</v>
      </c>
      <c r="F1352" t="s">
        <v>4</v>
      </c>
    </row>
    <row r="1353" spans="1:6">
      <c r="A1353" t="s">
        <v>0</v>
      </c>
      <c r="B1353">
        <v>102576398</v>
      </c>
      <c r="C1353">
        <v>102576456</v>
      </c>
      <c r="D1353" t="s">
        <v>12</v>
      </c>
      <c r="E1353">
        <v>372</v>
      </c>
      <c r="F1353" t="s">
        <v>1</v>
      </c>
    </row>
    <row r="1354" spans="1:6">
      <c r="A1354" t="s">
        <v>0</v>
      </c>
      <c r="B1354">
        <v>166393231</v>
      </c>
      <c r="C1354">
        <v>166393289</v>
      </c>
      <c r="D1354" t="s">
        <v>12</v>
      </c>
      <c r="E1354">
        <v>349</v>
      </c>
      <c r="F1354" t="s">
        <v>1</v>
      </c>
    </row>
    <row r="1355" spans="1:6">
      <c r="A1355" t="s">
        <v>0</v>
      </c>
      <c r="B1355">
        <v>197817364</v>
      </c>
      <c r="C1355">
        <v>197817395</v>
      </c>
      <c r="D1355" t="s">
        <v>12</v>
      </c>
      <c r="E1355">
        <v>502</v>
      </c>
      <c r="F1355" t="s">
        <v>4</v>
      </c>
    </row>
    <row r="1356" spans="1:6">
      <c r="A1356" t="s">
        <v>74</v>
      </c>
      <c r="B1356">
        <v>55379007</v>
      </c>
      <c r="C1356">
        <v>55379057</v>
      </c>
      <c r="D1356" t="s">
        <v>12</v>
      </c>
      <c r="E1356">
        <v>332</v>
      </c>
      <c r="F1356" t="s">
        <v>1</v>
      </c>
    </row>
    <row r="1357" spans="1:6">
      <c r="A1357" t="s">
        <v>74</v>
      </c>
      <c r="B1357">
        <v>69837120</v>
      </c>
      <c r="C1357">
        <v>69837190</v>
      </c>
      <c r="D1357" t="s">
        <v>12</v>
      </c>
      <c r="E1357">
        <v>409</v>
      </c>
      <c r="F1357" t="s">
        <v>4</v>
      </c>
    </row>
    <row r="1358" spans="1:6">
      <c r="A1358" t="s">
        <v>74</v>
      </c>
      <c r="B1358">
        <v>85274264</v>
      </c>
      <c r="C1358">
        <v>85274309</v>
      </c>
      <c r="D1358" t="s">
        <v>12</v>
      </c>
      <c r="E1358">
        <v>287</v>
      </c>
      <c r="F1358" t="s">
        <v>4</v>
      </c>
    </row>
    <row r="1359" spans="1:6">
      <c r="A1359" t="s">
        <v>74</v>
      </c>
      <c r="B1359">
        <v>132127587</v>
      </c>
      <c r="C1359">
        <v>132127626</v>
      </c>
      <c r="D1359" t="s">
        <v>12</v>
      </c>
      <c r="E1359">
        <v>299</v>
      </c>
      <c r="F1359" t="s">
        <v>4</v>
      </c>
    </row>
    <row r="1360" spans="1:6">
      <c r="A1360" t="s">
        <v>74</v>
      </c>
      <c r="B1360">
        <v>159558293</v>
      </c>
      <c r="C1360">
        <v>159558327</v>
      </c>
      <c r="D1360" t="s">
        <v>12</v>
      </c>
      <c r="E1360">
        <v>235</v>
      </c>
      <c r="F1360" t="s">
        <v>1</v>
      </c>
    </row>
    <row r="1361" spans="1:6">
      <c r="A1361" t="s">
        <v>81</v>
      </c>
      <c r="B1361">
        <v>57660428</v>
      </c>
      <c r="C1361">
        <v>57660473</v>
      </c>
      <c r="D1361" t="s">
        <v>12</v>
      </c>
      <c r="E1361">
        <v>335</v>
      </c>
      <c r="F1361" t="s">
        <v>4</v>
      </c>
    </row>
    <row r="1362" spans="1:6">
      <c r="A1362" t="s">
        <v>81</v>
      </c>
      <c r="B1362">
        <v>57660562</v>
      </c>
      <c r="C1362">
        <v>57660613</v>
      </c>
      <c r="D1362" t="s">
        <v>12</v>
      </c>
      <c r="E1362">
        <v>330</v>
      </c>
      <c r="F1362" t="s">
        <v>4</v>
      </c>
    </row>
    <row r="1363" spans="1:6">
      <c r="A1363" t="s">
        <v>81</v>
      </c>
      <c r="B1363">
        <v>126730123</v>
      </c>
      <c r="C1363">
        <v>126730184</v>
      </c>
      <c r="D1363" t="s">
        <v>12</v>
      </c>
      <c r="E1363">
        <v>624</v>
      </c>
      <c r="F1363" t="s">
        <v>1</v>
      </c>
    </row>
    <row r="1364" spans="1:6">
      <c r="A1364" t="s">
        <v>81</v>
      </c>
      <c r="B1364">
        <v>134844572</v>
      </c>
      <c r="C1364">
        <v>134844611</v>
      </c>
      <c r="D1364" t="s">
        <v>12</v>
      </c>
      <c r="E1364">
        <v>298</v>
      </c>
      <c r="F1364" t="s">
        <v>1</v>
      </c>
    </row>
    <row r="1365" spans="1:6">
      <c r="A1365" t="s">
        <v>88</v>
      </c>
      <c r="B1365">
        <v>101320932</v>
      </c>
      <c r="C1365">
        <v>101320984</v>
      </c>
      <c r="D1365" t="s">
        <v>12</v>
      </c>
      <c r="E1365">
        <v>623</v>
      </c>
      <c r="F1365" t="s">
        <v>1</v>
      </c>
    </row>
    <row r="1366" spans="1:6">
      <c r="A1366" t="s">
        <v>88</v>
      </c>
      <c r="B1366">
        <v>101321291</v>
      </c>
      <c r="C1366">
        <v>101321345</v>
      </c>
      <c r="D1366" t="s">
        <v>12</v>
      </c>
      <c r="E1366">
        <v>623</v>
      </c>
      <c r="F1366" t="s">
        <v>1</v>
      </c>
    </row>
    <row r="1367" spans="1:6">
      <c r="A1367" t="s">
        <v>88</v>
      </c>
      <c r="B1367">
        <v>166541305</v>
      </c>
      <c r="C1367">
        <v>166541348</v>
      </c>
      <c r="D1367" t="s">
        <v>12</v>
      </c>
      <c r="E1367">
        <v>296</v>
      </c>
      <c r="F1367" t="s">
        <v>1</v>
      </c>
    </row>
    <row r="1368" spans="1:6">
      <c r="A1368" t="s">
        <v>93</v>
      </c>
      <c r="B1368">
        <v>64054070</v>
      </c>
      <c r="C1368">
        <v>64054104</v>
      </c>
      <c r="D1368" t="s">
        <v>12</v>
      </c>
      <c r="E1368">
        <v>234</v>
      </c>
      <c r="F1368" t="s">
        <v>1</v>
      </c>
    </row>
    <row r="1369" spans="1:6">
      <c r="A1369" t="s">
        <v>93</v>
      </c>
      <c r="B1369">
        <v>78754425</v>
      </c>
      <c r="C1369">
        <v>78754456</v>
      </c>
      <c r="D1369" t="s">
        <v>12</v>
      </c>
      <c r="E1369">
        <v>230</v>
      </c>
      <c r="F1369" t="s">
        <v>1</v>
      </c>
    </row>
    <row r="1370" spans="1:6">
      <c r="A1370" t="s">
        <v>94</v>
      </c>
      <c r="B1370">
        <v>36748648</v>
      </c>
      <c r="C1370">
        <v>36748697</v>
      </c>
      <c r="D1370" t="s">
        <v>12</v>
      </c>
      <c r="E1370">
        <v>344</v>
      </c>
      <c r="F1370" t="s">
        <v>4</v>
      </c>
    </row>
    <row r="1371" spans="1:6">
      <c r="A1371" t="s">
        <v>94</v>
      </c>
      <c r="B1371">
        <v>71051967</v>
      </c>
      <c r="C1371">
        <v>71052002</v>
      </c>
      <c r="D1371" t="s">
        <v>12</v>
      </c>
      <c r="E1371">
        <v>237</v>
      </c>
      <c r="F1371" t="s">
        <v>4</v>
      </c>
    </row>
    <row r="1372" spans="1:6">
      <c r="A1372" t="s">
        <v>94</v>
      </c>
      <c r="B1372">
        <v>130936834</v>
      </c>
      <c r="C1372">
        <v>130936950</v>
      </c>
      <c r="D1372" t="s">
        <v>12</v>
      </c>
      <c r="E1372">
        <v>565</v>
      </c>
      <c r="F1372" t="s">
        <v>1</v>
      </c>
    </row>
    <row r="1373" spans="1:6">
      <c r="A1373" t="s">
        <v>120</v>
      </c>
      <c r="B1373">
        <v>65119414</v>
      </c>
      <c r="C1373">
        <v>65119462</v>
      </c>
      <c r="D1373" t="s">
        <v>12</v>
      </c>
      <c r="E1373">
        <v>328</v>
      </c>
      <c r="F1373" t="s">
        <v>1</v>
      </c>
    </row>
    <row r="1374" spans="1:6">
      <c r="A1374" t="s">
        <v>120</v>
      </c>
      <c r="B1374">
        <v>65240877</v>
      </c>
      <c r="C1374">
        <v>65240927</v>
      </c>
      <c r="D1374" t="s">
        <v>12</v>
      </c>
      <c r="E1374">
        <v>237</v>
      </c>
      <c r="F1374" t="s">
        <v>4</v>
      </c>
    </row>
    <row r="1375" spans="1:6">
      <c r="A1375" t="s">
        <v>120</v>
      </c>
      <c r="B1375">
        <v>91669494</v>
      </c>
      <c r="C1375">
        <v>91669584</v>
      </c>
      <c r="D1375" t="s">
        <v>12</v>
      </c>
      <c r="E1375">
        <v>569</v>
      </c>
      <c r="F1375" t="s">
        <v>1</v>
      </c>
    </row>
    <row r="1376" spans="1:6">
      <c r="A1376" t="s">
        <v>124</v>
      </c>
      <c r="B1376">
        <v>81368230</v>
      </c>
      <c r="C1376">
        <v>81368266</v>
      </c>
      <c r="D1376" t="s">
        <v>12</v>
      </c>
      <c r="E1376">
        <v>229</v>
      </c>
      <c r="F1376" t="s">
        <v>1</v>
      </c>
    </row>
    <row r="1377" spans="1:6">
      <c r="A1377" t="s">
        <v>125</v>
      </c>
      <c r="B1377">
        <v>36221006</v>
      </c>
      <c r="C1377">
        <v>36221063</v>
      </c>
      <c r="D1377" t="s">
        <v>12</v>
      </c>
      <c r="E1377">
        <v>300</v>
      </c>
      <c r="F1377" t="s">
        <v>4</v>
      </c>
    </row>
    <row r="1378" spans="1:6">
      <c r="A1378" t="s">
        <v>125</v>
      </c>
      <c r="B1378">
        <v>85360885</v>
      </c>
      <c r="C1378">
        <v>85360934</v>
      </c>
      <c r="D1378" t="s">
        <v>12</v>
      </c>
      <c r="E1378">
        <v>279</v>
      </c>
      <c r="F1378" t="s">
        <v>4</v>
      </c>
    </row>
    <row r="1379" spans="1:6">
      <c r="A1379" t="s">
        <v>125</v>
      </c>
      <c r="B1379">
        <v>139568659</v>
      </c>
      <c r="C1379">
        <v>139568723</v>
      </c>
      <c r="D1379" t="s">
        <v>12</v>
      </c>
      <c r="E1379">
        <v>281</v>
      </c>
      <c r="F1379" t="s">
        <v>1</v>
      </c>
    </row>
    <row r="1380" spans="1:6">
      <c r="A1380" t="s">
        <v>127</v>
      </c>
      <c r="B1380">
        <v>95173836</v>
      </c>
      <c r="C1380">
        <v>95173867</v>
      </c>
      <c r="D1380" t="s">
        <v>12</v>
      </c>
      <c r="E1380">
        <v>252</v>
      </c>
      <c r="F1380" t="s">
        <v>1</v>
      </c>
    </row>
    <row r="1381" spans="1:6">
      <c r="A1381" t="s">
        <v>127</v>
      </c>
      <c r="B1381">
        <v>100204235</v>
      </c>
      <c r="C1381">
        <v>100204269</v>
      </c>
      <c r="D1381" t="s">
        <v>12</v>
      </c>
      <c r="E1381">
        <v>249</v>
      </c>
      <c r="F1381" t="s">
        <v>1</v>
      </c>
    </row>
    <row r="1382" spans="1:6">
      <c r="A1382" t="s">
        <v>127</v>
      </c>
      <c r="B1382">
        <v>122330879</v>
      </c>
      <c r="C1382">
        <v>122330917</v>
      </c>
      <c r="D1382" t="s">
        <v>12</v>
      </c>
      <c r="E1382">
        <v>236</v>
      </c>
      <c r="F1382" t="s">
        <v>1</v>
      </c>
    </row>
    <row r="1383" spans="1:6">
      <c r="A1383" t="s">
        <v>130</v>
      </c>
      <c r="B1383">
        <v>2887932</v>
      </c>
      <c r="C1383">
        <v>2887990</v>
      </c>
      <c r="D1383" t="s">
        <v>12</v>
      </c>
      <c r="E1383">
        <v>265</v>
      </c>
      <c r="F1383" t="s">
        <v>1</v>
      </c>
    </row>
    <row r="1384" spans="1:6">
      <c r="A1384" t="s">
        <v>131</v>
      </c>
      <c r="B1384">
        <v>8213957</v>
      </c>
      <c r="C1384">
        <v>8214007</v>
      </c>
      <c r="D1384" t="s">
        <v>12</v>
      </c>
      <c r="E1384">
        <v>455</v>
      </c>
      <c r="F1384" t="s">
        <v>4</v>
      </c>
    </row>
    <row r="1385" spans="1:6">
      <c r="A1385" t="s">
        <v>131</v>
      </c>
      <c r="B1385">
        <v>8214318</v>
      </c>
      <c r="C1385">
        <v>8214371</v>
      </c>
      <c r="D1385" t="s">
        <v>12</v>
      </c>
      <c r="E1385">
        <v>455</v>
      </c>
      <c r="F1385" t="s">
        <v>4</v>
      </c>
    </row>
    <row r="1386" spans="1:6">
      <c r="A1386" t="s">
        <v>131</v>
      </c>
      <c r="B1386">
        <v>119989954</v>
      </c>
      <c r="C1386">
        <v>119990023</v>
      </c>
      <c r="D1386" t="s">
        <v>12</v>
      </c>
      <c r="E1386">
        <v>387</v>
      </c>
      <c r="F1386" t="s">
        <v>4</v>
      </c>
    </row>
    <row r="1387" spans="1:6">
      <c r="A1387" t="s">
        <v>132</v>
      </c>
      <c r="B1387">
        <v>57034607</v>
      </c>
      <c r="C1387">
        <v>57034691</v>
      </c>
      <c r="D1387" t="s">
        <v>12</v>
      </c>
      <c r="E1387">
        <v>531</v>
      </c>
      <c r="F1387" t="s">
        <v>4</v>
      </c>
    </row>
    <row r="1388" spans="1:6">
      <c r="A1388" t="s">
        <v>132</v>
      </c>
      <c r="B1388">
        <v>67774045</v>
      </c>
      <c r="C1388">
        <v>67774103</v>
      </c>
      <c r="D1388" t="s">
        <v>12</v>
      </c>
      <c r="E1388">
        <v>518</v>
      </c>
      <c r="F1388" t="s">
        <v>4</v>
      </c>
    </row>
    <row r="1389" spans="1:6">
      <c r="A1389" t="s">
        <v>132</v>
      </c>
      <c r="B1389">
        <v>67774414</v>
      </c>
      <c r="C1389">
        <v>67774455</v>
      </c>
      <c r="D1389" t="s">
        <v>12</v>
      </c>
      <c r="E1389">
        <v>518</v>
      </c>
      <c r="F1389" t="s">
        <v>4</v>
      </c>
    </row>
    <row r="1390" spans="1:6">
      <c r="A1390" t="s">
        <v>132</v>
      </c>
      <c r="B1390">
        <v>76921517</v>
      </c>
      <c r="C1390">
        <v>76921551</v>
      </c>
      <c r="D1390" t="s">
        <v>12</v>
      </c>
      <c r="E1390">
        <v>259</v>
      </c>
      <c r="F1390" t="s">
        <v>1</v>
      </c>
    </row>
    <row r="1391" spans="1:6">
      <c r="A1391" t="s">
        <v>135</v>
      </c>
      <c r="B1391">
        <v>7724509</v>
      </c>
      <c r="C1391">
        <v>7724552</v>
      </c>
      <c r="D1391" t="s">
        <v>12</v>
      </c>
      <c r="E1391">
        <v>256</v>
      </c>
      <c r="F1391" t="s">
        <v>1</v>
      </c>
    </row>
    <row r="1392" spans="1:6">
      <c r="A1392" t="s">
        <v>135</v>
      </c>
      <c r="B1392">
        <v>49709769</v>
      </c>
      <c r="C1392">
        <v>49709811</v>
      </c>
      <c r="D1392" t="s">
        <v>12</v>
      </c>
      <c r="E1392">
        <v>273</v>
      </c>
      <c r="F1392" t="s">
        <v>1</v>
      </c>
    </row>
    <row r="1393" spans="1:6">
      <c r="A1393" t="s">
        <v>135</v>
      </c>
      <c r="B1393">
        <v>112047773</v>
      </c>
      <c r="C1393">
        <v>112047822</v>
      </c>
      <c r="D1393" t="s">
        <v>12</v>
      </c>
      <c r="E1393">
        <v>353</v>
      </c>
      <c r="F1393" t="s">
        <v>4</v>
      </c>
    </row>
    <row r="1394" spans="1:6">
      <c r="A1394" t="s">
        <v>137</v>
      </c>
      <c r="B1394">
        <v>28101930</v>
      </c>
      <c r="C1394">
        <v>28102017</v>
      </c>
      <c r="D1394" t="s">
        <v>12</v>
      </c>
      <c r="E1394">
        <v>460</v>
      </c>
      <c r="F1394" t="s">
        <v>4</v>
      </c>
    </row>
    <row r="1395" spans="1:6">
      <c r="A1395" t="s">
        <v>137</v>
      </c>
      <c r="B1395">
        <v>41917755</v>
      </c>
      <c r="C1395">
        <v>41917798</v>
      </c>
      <c r="D1395" t="s">
        <v>12</v>
      </c>
      <c r="E1395">
        <v>331</v>
      </c>
      <c r="F1395" t="s">
        <v>4</v>
      </c>
    </row>
    <row r="1396" spans="1:6">
      <c r="A1396" t="s">
        <v>137</v>
      </c>
      <c r="B1396">
        <v>69913111</v>
      </c>
      <c r="C1396">
        <v>69913142</v>
      </c>
      <c r="D1396" t="s">
        <v>12</v>
      </c>
      <c r="E1396">
        <v>239</v>
      </c>
      <c r="F1396" t="s">
        <v>1</v>
      </c>
    </row>
    <row r="1397" spans="1:6">
      <c r="A1397" t="s">
        <v>137</v>
      </c>
      <c r="B1397">
        <v>94017055</v>
      </c>
      <c r="C1397">
        <v>94017083</v>
      </c>
      <c r="D1397" t="s">
        <v>12</v>
      </c>
      <c r="E1397">
        <v>238</v>
      </c>
      <c r="F1397" t="s">
        <v>1</v>
      </c>
    </row>
    <row r="1398" spans="1:6">
      <c r="A1398" t="s">
        <v>138</v>
      </c>
      <c r="B1398">
        <v>18691024</v>
      </c>
      <c r="C1398">
        <v>18691063</v>
      </c>
      <c r="D1398" t="s">
        <v>12</v>
      </c>
      <c r="E1398">
        <v>318</v>
      </c>
      <c r="F1398" t="s">
        <v>4</v>
      </c>
    </row>
    <row r="1399" spans="1:6">
      <c r="A1399" t="s">
        <v>138</v>
      </c>
      <c r="B1399">
        <v>19024329</v>
      </c>
      <c r="C1399">
        <v>19024368</v>
      </c>
      <c r="D1399" t="s">
        <v>12</v>
      </c>
      <c r="E1399">
        <v>318</v>
      </c>
      <c r="F1399" t="s">
        <v>1</v>
      </c>
    </row>
    <row r="1400" spans="1:6">
      <c r="A1400" t="s">
        <v>138</v>
      </c>
      <c r="B1400">
        <v>49375871</v>
      </c>
      <c r="C1400">
        <v>49375917</v>
      </c>
      <c r="D1400" t="s">
        <v>12</v>
      </c>
      <c r="E1400">
        <v>341</v>
      </c>
      <c r="F1400" t="s">
        <v>1</v>
      </c>
    </row>
    <row r="1401" spans="1:6">
      <c r="A1401" t="s">
        <v>138</v>
      </c>
      <c r="B1401">
        <v>50007793</v>
      </c>
      <c r="C1401">
        <v>50007844</v>
      </c>
      <c r="D1401" t="s">
        <v>12</v>
      </c>
      <c r="E1401">
        <v>365</v>
      </c>
      <c r="F1401" t="s">
        <v>1</v>
      </c>
    </row>
    <row r="1402" spans="1:6">
      <c r="A1402" t="s">
        <v>138</v>
      </c>
      <c r="B1402">
        <v>63219924</v>
      </c>
      <c r="C1402">
        <v>63219962</v>
      </c>
      <c r="D1402" t="s">
        <v>12</v>
      </c>
      <c r="E1402">
        <v>258</v>
      </c>
      <c r="F1402" t="s">
        <v>4</v>
      </c>
    </row>
    <row r="1403" spans="1:6">
      <c r="A1403" t="s">
        <v>138</v>
      </c>
      <c r="B1403">
        <v>69301560</v>
      </c>
      <c r="C1403">
        <v>69301605</v>
      </c>
      <c r="D1403" t="s">
        <v>12</v>
      </c>
      <c r="E1403">
        <v>255</v>
      </c>
      <c r="F1403" t="s">
        <v>4</v>
      </c>
    </row>
    <row r="1404" spans="1:6">
      <c r="A1404" t="s">
        <v>143</v>
      </c>
      <c r="B1404">
        <v>19273483</v>
      </c>
      <c r="C1404">
        <v>19273522</v>
      </c>
      <c r="D1404" t="s">
        <v>12</v>
      </c>
      <c r="E1404">
        <v>318</v>
      </c>
      <c r="F1404" t="s">
        <v>1</v>
      </c>
    </row>
    <row r="1405" spans="1:6">
      <c r="A1405" t="s">
        <v>146</v>
      </c>
      <c r="B1405">
        <v>18928387</v>
      </c>
      <c r="C1405">
        <v>18928425</v>
      </c>
      <c r="D1405" t="s">
        <v>12</v>
      </c>
      <c r="E1405">
        <v>263</v>
      </c>
      <c r="F1405" t="s">
        <v>4</v>
      </c>
    </row>
    <row r="1406" spans="1:6">
      <c r="A1406" t="s">
        <v>146</v>
      </c>
      <c r="B1406">
        <v>30390119</v>
      </c>
      <c r="C1406">
        <v>30390152</v>
      </c>
      <c r="D1406" t="s">
        <v>12</v>
      </c>
      <c r="E1406">
        <v>637</v>
      </c>
      <c r="F1406" t="s">
        <v>4</v>
      </c>
    </row>
    <row r="1407" spans="1:6">
      <c r="A1407" t="s">
        <v>146</v>
      </c>
      <c r="B1407">
        <v>57190973</v>
      </c>
      <c r="C1407">
        <v>57191029</v>
      </c>
      <c r="D1407" t="s">
        <v>12</v>
      </c>
      <c r="E1407">
        <v>435</v>
      </c>
      <c r="F1407" t="s">
        <v>4</v>
      </c>
    </row>
    <row r="1408" spans="1:6">
      <c r="A1408" t="s">
        <v>152</v>
      </c>
      <c r="B1408">
        <v>26124424</v>
      </c>
      <c r="C1408">
        <v>26124462</v>
      </c>
      <c r="D1408" t="s">
        <v>12</v>
      </c>
      <c r="E1408">
        <v>226</v>
      </c>
      <c r="F1408" t="s">
        <v>4</v>
      </c>
    </row>
    <row r="1409" spans="1:6">
      <c r="A1409" t="s">
        <v>152</v>
      </c>
      <c r="B1409">
        <v>44630545</v>
      </c>
      <c r="C1409">
        <v>44630578</v>
      </c>
      <c r="D1409" t="s">
        <v>12</v>
      </c>
      <c r="E1409">
        <v>227</v>
      </c>
      <c r="F1409" t="s">
        <v>4</v>
      </c>
    </row>
    <row r="1410" spans="1:6">
      <c r="A1410" t="s">
        <v>152</v>
      </c>
      <c r="B1410">
        <v>71417543</v>
      </c>
      <c r="C1410">
        <v>71417629</v>
      </c>
      <c r="D1410" t="s">
        <v>12</v>
      </c>
      <c r="E1410">
        <v>325</v>
      </c>
      <c r="F1410" t="s">
        <v>1</v>
      </c>
    </row>
    <row r="1411" spans="1:6">
      <c r="A1411" t="s">
        <v>157</v>
      </c>
      <c r="B1411">
        <v>14472570</v>
      </c>
      <c r="C1411">
        <v>14472609</v>
      </c>
      <c r="D1411" t="s">
        <v>12</v>
      </c>
      <c r="E1411">
        <v>318</v>
      </c>
      <c r="F1411" t="s">
        <v>1</v>
      </c>
    </row>
    <row r="1412" spans="1:6">
      <c r="A1412" t="s">
        <v>157</v>
      </c>
      <c r="B1412">
        <v>17558077</v>
      </c>
      <c r="C1412">
        <v>17558186</v>
      </c>
      <c r="D1412" t="s">
        <v>12</v>
      </c>
      <c r="E1412">
        <v>743</v>
      </c>
      <c r="F1412" t="s">
        <v>4</v>
      </c>
    </row>
    <row r="1413" spans="1:6">
      <c r="A1413" t="s">
        <v>157</v>
      </c>
      <c r="B1413">
        <v>42756390</v>
      </c>
      <c r="C1413">
        <v>42756433</v>
      </c>
      <c r="D1413" t="s">
        <v>12</v>
      </c>
      <c r="E1413">
        <v>286</v>
      </c>
      <c r="F1413" t="s">
        <v>4</v>
      </c>
    </row>
    <row r="1414" spans="1:6">
      <c r="A1414" t="s">
        <v>187</v>
      </c>
      <c r="B1414">
        <v>42558864</v>
      </c>
      <c r="C1414">
        <v>42558912</v>
      </c>
      <c r="D1414" t="s">
        <v>12</v>
      </c>
      <c r="E1414">
        <v>321</v>
      </c>
      <c r="F1414" t="s">
        <v>4</v>
      </c>
    </row>
    <row r="1415" spans="1:6">
      <c r="A1415" t="s">
        <v>187</v>
      </c>
      <c r="B1415">
        <v>43066105</v>
      </c>
      <c r="C1415">
        <v>43066152</v>
      </c>
      <c r="D1415" t="s">
        <v>12</v>
      </c>
      <c r="E1415">
        <v>642</v>
      </c>
      <c r="F1415" t="s">
        <v>4</v>
      </c>
    </row>
    <row r="1416" spans="1:6">
      <c r="A1416" t="s">
        <v>187</v>
      </c>
      <c r="B1416">
        <v>43066451</v>
      </c>
      <c r="C1416">
        <v>43066507</v>
      </c>
      <c r="D1416" t="s">
        <v>12</v>
      </c>
      <c r="E1416">
        <v>642</v>
      </c>
      <c r="F1416" t="s">
        <v>4</v>
      </c>
    </row>
    <row r="1417" spans="1:6">
      <c r="A1417" t="s">
        <v>189</v>
      </c>
      <c r="B1417">
        <v>13966861</v>
      </c>
      <c r="C1417">
        <v>13966900</v>
      </c>
      <c r="D1417" t="s">
        <v>12</v>
      </c>
      <c r="E1417">
        <v>318</v>
      </c>
      <c r="F1417" t="s">
        <v>4</v>
      </c>
    </row>
    <row r="1418" spans="1:6">
      <c r="A1418" t="s">
        <v>190</v>
      </c>
      <c r="B1418">
        <v>14601959</v>
      </c>
      <c r="C1418">
        <v>14601998</v>
      </c>
      <c r="D1418" t="s">
        <v>12</v>
      </c>
      <c r="E1418">
        <v>318</v>
      </c>
      <c r="F1418" t="s">
        <v>1</v>
      </c>
    </row>
    <row r="1419" spans="1:6">
      <c r="A1419" t="s">
        <v>190</v>
      </c>
      <c r="B1419">
        <v>49139789</v>
      </c>
      <c r="C1419">
        <v>49139842</v>
      </c>
      <c r="D1419" t="s">
        <v>12</v>
      </c>
      <c r="E1419">
        <v>500</v>
      </c>
      <c r="F1419" t="s">
        <v>1</v>
      </c>
    </row>
    <row r="1420" spans="1:6">
      <c r="A1420" t="s">
        <v>190</v>
      </c>
      <c r="B1420">
        <v>49140092</v>
      </c>
      <c r="C1420">
        <v>49140163</v>
      </c>
      <c r="D1420" t="s">
        <v>12</v>
      </c>
      <c r="E1420">
        <v>500</v>
      </c>
      <c r="F1420" t="s">
        <v>1</v>
      </c>
    </row>
    <row r="1421" spans="1:6">
      <c r="A1421" t="s">
        <v>0</v>
      </c>
      <c r="B1421">
        <v>26793019</v>
      </c>
      <c r="C1421">
        <v>26793118</v>
      </c>
      <c r="D1421" t="s">
        <v>26</v>
      </c>
      <c r="E1421">
        <v>1000</v>
      </c>
      <c r="F1421" t="s">
        <v>1</v>
      </c>
    </row>
    <row r="1422" spans="1:6">
      <c r="A1422" t="s">
        <v>0</v>
      </c>
      <c r="B1422">
        <v>152024821</v>
      </c>
      <c r="C1422">
        <v>152024921</v>
      </c>
      <c r="D1422" t="s">
        <v>26</v>
      </c>
      <c r="E1422">
        <v>1000</v>
      </c>
      <c r="F1422" t="s">
        <v>1</v>
      </c>
    </row>
    <row r="1423" spans="1:6">
      <c r="A1423" t="s">
        <v>0</v>
      </c>
      <c r="B1423">
        <v>173258239</v>
      </c>
      <c r="C1423">
        <v>173258339</v>
      </c>
      <c r="D1423" t="s">
        <v>26</v>
      </c>
      <c r="E1423">
        <v>1000</v>
      </c>
      <c r="F1423" t="s">
        <v>1</v>
      </c>
    </row>
    <row r="1424" spans="1:6">
      <c r="A1424" t="s">
        <v>74</v>
      </c>
      <c r="B1424">
        <v>202381649</v>
      </c>
      <c r="C1424">
        <v>202381746</v>
      </c>
      <c r="D1424" t="s">
        <v>26</v>
      </c>
      <c r="E1424">
        <v>1000</v>
      </c>
      <c r="F1424" t="s">
        <v>4</v>
      </c>
    </row>
    <row r="1425" spans="1:6">
      <c r="A1425" t="s">
        <v>88</v>
      </c>
      <c r="B1425">
        <v>158908615</v>
      </c>
      <c r="C1425">
        <v>158908715</v>
      </c>
      <c r="D1425" t="s">
        <v>26</v>
      </c>
      <c r="E1425">
        <v>1000</v>
      </c>
      <c r="F1425" t="s">
        <v>1</v>
      </c>
    </row>
    <row r="1426" spans="1:6">
      <c r="A1426" t="s">
        <v>93</v>
      </c>
      <c r="B1426">
        <v>78501813</v>
      </c>
      <c r="C1426">
        <v>78501913</v>
      </c>
      <c r="D1426" t="s">
        <v>26</v>
      </c>
      <c r="E1426">
        <v>1000</v>
      </c>
      <c r="F1426" t="s">
        <v>1</v>
      </c>
    </row>
    <row r="1427" spans="1:6">
      <c r="A1427" t="s">
        <v>94</v>
      </c>
      <c r="B1427">
        <v>107009396</v>
      </c>
      <c r="C1427">
        <v>107009495</v>
      </c>
      <c r="D1427" t="s">
        <v>26</v>
      </c>
      <c r="E1427">
        <v>1000</v>
      </c>
      <c r="F1427" t="s">
        <v>4</v>
      </c>
    </row>
    <row r="1428" spans="1:6">
      <c r="A1428" t="s">
        <v>120</v>
      </c>
      <c r="B1428">
        <v>155671578</v>
      </c>
      <c r="C1428">
        <v>155671677</v>
      </c>
      <c r="D1428" t="s">
        <v>26</v>
      </c>
      <c r="E1428">
        <v>1000</v>
      </c>
      <c r="F1428" t="s">
        <v>1</v>
      </c>
    </row>
    <row r="1429" spans="1:6">
      <c r="A1429" t="s">
        <v>124</v>
      </c>
      <c r="B1429">
        <v>101266541</v>
      </c>
      <c r="C1429">
        <v>101266642</v>
      </c>
      <c r="D1429" t="s">
        <v>26</v>
      </c>
      <c r="E1429">
        <v>1000</v>
      </c>
      <c r="F1429" t="s">
        <v>4</v>
      </c>
    </row>
    <row r="1430" spans="1:6">
      <c r="A1430" t="s">
        <v>132</v>
      </c>
      <c r="B1430">
        <v>63820084</v>
      </c>
      <c r="C1430">
        <v>63820184</v>
      </c>
      <c r="D1430" t="s">
        <v>26</v>
      </c>
      <c r="E1430">
        <v>1000</v>
      </c>
      <c r="F1430" t="s">
        <v>4</v>
      </c>
    </row>
    <row r="1431" spans="1:6">
      <c r="A1431" t="s">
        <v>135</v>
      </c>
      <c r="B1431">
        <v>41134788</v>
      </c>
      <c r="C1431">
        <v>41134888</v>
      </c>
      <c r="D1431" t="s">
        <v>26</v>
      </c>
      <c r="E1431">
        <v>1000</v>
      </c>
      <c r="F1431" t="s">
        <v>4</v>
      </c>
    </row>
    <row r="1432" spans="1:6">
      <c r="A1432" t="s">
        <v>138</v>
      </c>
      <c r="B1432">
        <v>20217409</v>
      </c>
      <c r="C1432">
        <v>20217508</v>
      </c>
      <c r="D1432" t="s">
        <v>26</v>
      </c>
      <c r="E1432">
        <v>1000</v>
      </c>
      <c r="F1432" t="s">
        <v>4</v>
      </c>
    </row>
    <row r="1433" spans="1:6">
      <c r="A1433" t="s">
        <v>138</v>
      </c>
      <c r="B1433">
        <v>30797565</v>
      </c>
      <c r="C1433">
        <v>30797666</v>
      </c>
      <c r="D1433" t="s">
        <v>26</v>
      </c>
      <c r="E1433">
        <v>1000</v>
      </c>
      <c r="F1433" t="s">
        <v>1</v>
      </c>
    </row>
    <row r="1434" spans="1:6">
      <c r="A1434" t="s">
        <v>138</v>
      </c>
      <c r="B1434">
        <v>63384732</v>
      </c>
      <c r="C1434">
        <v>63384833</v>
      </c>
      <c r="D1434" t="s">
        <v>26</v>
      </c>
      <c r="E1434">
        <v>1000</v>
      </c>
      <c r="F1434" t="s">
        <v>1</v>
      </c>
    </row>
    <row r="1435" spans="1:6">
      <c r="A1435" t="s">
        <v>138</v>
      </c>
      <c r="B1435">
        <v>99119106</v>
      </c>
      <c r="C1435">
        <v>99119207</v>
      </c>
      <c r="D1435" t="s">
        <v>26</v>
      </c>
      <c r="E1435">
        <v>1000</v>
      </c>
      <c r="F1435" t="s">
        <v>4</v>
      </c>
    </row>
    <row r="1436" spans="1:6">
      <c r="A1436" t="s">
        <v>143</v>
      </c>
      <c r="B1436">
        <v>50242239</v>
      </c>
      <c r="C1436">
        <v>50242339</v>
      </c>
      <c r="D1436" t="s">
        <v>26</v>
      </c>
      <c r="E1436">
        <v>1000</v>
      </c>
      <c r="F1436" t="s">
        <v>4</v>
      </c>
    </row>
    <row r="1437" spans="1:6">
      <c r="A1437" t="s">
        <v>152</v>
      </c>
      <c r="B1437">
        <v>43911457</v>
      </c>
      <c r="C1437">
        <v>43911557</v>
      </c>
      <c r="D1437" t="s">
        <v>26</v>
      </c>
      <c r="E1437">
        <v>1000</v>
      </c>
      <c r="F1437" t="s">
        <v>4</v>
      </c>
    </row>
    <row r="1438" spans="1:6">
      <c r="A1438" t="s">
        <v>152</v>
      </c>
      <c r="B1438">
        <v>45818506</v>
      </c>
      <c r="C1438">
        <v>45818606</v>
      </c>
      <c r="D1438" t="s">
        <v>26</v>
      </c>
      <c r="E1438">
        <v>1000</v>
      </c>
      <c r="F1438" t="s">
        <v>1</v>
      </c>
    </row>
    <row r="1439" spans="1:6">
      <c r="A1439" t="s">
        <v>152</v>
      </c>
      <c r="B1439">
        <v>57554462</v>
      </c>
      <c r="C1439">
        <v>57554562</v>
      </c>
      <c r="D1439" t="s">
        <v>26</v>
      </c>
      <c r="E1439">
        <v>1000</v>
      </c>
      <c r="F1439" t="s">
        <v>4</v>
      </c>
    </row>
    <row r="1440" spans="1:6">
      <c r="A1440" t="s">
        <v>158</v>
      </c>
      <c r="B1440">
        <v>6523969</v>
      </c>
      <c r="C1440">
        <v>6524068</v>
      </c>
      <c r="D1440" t="s">
        <v>26</v>
      </c>
      <c r="E1440">
        <v>1000</v>
      </c>
      <c r="F1440" t="s">
        <v>1</v>
      </c>
    </row>
    <row r="1441" spans="1:6">
      <c r="A1441" t="s">
        <v>187</v>
      </c>
      <c r="B1441">
        <v>16599286</v>
      </c>
      <c r="C1441">
        <v>16599387</v>
      </c>
      <c r="D1441" t="s">
        <v>26</v>
      </c>
      <c r="E1441">
        <v>1000</v>
      </c>
      <c r="F1441" t="s">
        <v>1</v>
      </c>
    </row>
    <row r="1442" spans="1:6">
      <c r="A1442" t="s">
        <v>120</v>
      </c>
      <c r="B1442">
        <v>148311779</v>
      </c>
      <c r="C1442">
        <v>148311880</v>
      </c>
      <c r="D1442" t="s">
        <v>26</v>
      </c>
      <c r="E1442">
        <v>1000</v>
      </c>
      <c r="F1442" t="s">
        <v>4</v>
      </c>
    </row>
    <row r="1443" spans="1:6">
      <c r="A1443" t="s">
        <v>0</v>
      </c>
      <c r="B1443">
        <v>148530446</v>
      </c>
      <c r="C1443">
        <v>148530489</v>
      </c>
      <c r="D1443" t="s">
        <v>53</v>
      </c>
      <c r="E1443">
        <v>270</v>
      </c>
      <c r="F1443" t="s">
        <v>4</v>
      </c>
    </row>
    <row r="1444" spans="1:6">
      <c r="A1444" t="s">
        <v>0</v>
      </c>
      <c r="B1444">
        <v>216498972</v>
      </c>
      <c r="C1444">
        <v>216499008</v>
      </c>
      <c r="D1444" t="s">
        <v>53</v>
      </c>
      <c r="E1444">
        <v>230</v>
      </c>
      <c r="F1444" t="s">
        <v>4</v>
      </c>
    </row>
    <row r="1445" spans="1:6">
      <c r="A1445" t="s">
        <v>0</v>
      </c>
      <c r="B1445">
        <v>222523355</v>
      </c>
      <c r="C1445">
        <v>222523409</v>
      </c>
      <c r="D1445" t="s">
        <v>53</v>
      </c>
      <c r="E1445">
        <v>511</v>
      </c>
      <c r="F1445" t="s">
        <v>1</v>
      </c>
    </row>
    <row r="1446" spans="1:6">
      <c r="A1446" t="s">
        <v>0</v>
      </c>
      <c r="B1446">
        <v>222523708</v>
      </c>
      <c r="C1446">
        <v>222523753</v>
      </c>
      <c r="D1446" t="s">
        <v>53</v>
      </c>
      <c r="E1446">
        <v>511</v>
      </c>
      <c r="F1446" t="s">
        <v>1</v>
      </c>
    </row>
    <row r="1447" spans="1:6">
      <c r="A1447" t="s">
        <v>74</v>
      </c>
      <c r="B1447">
        <v>74264145</v>
      </c>
      <c r="C1447">
        <v>74264200</v>
      </c>
      <c r="D1447" t="s">
        <v>53</v>
      </c>
      <c r="E1447">
        <v>338</v>
      </c>
      <c r="F1447" t="s">
        <v>4</v>
      </c>
    </row>
    <row r="1448" spans="1:6">
      <c r="A1448" t="s">
        <v>74</v>
      </c>
      <c r="B1448">
        <v>128491039</v>
      </c>
      <c r="C1448">
        <v>128491083</v>
      </c>
      <c r="D1448" t="s">
        <v>53</v>
      </c>
      <c r="E1448">
        <v>363</v>
      </c>
      <c r="F1448" t="s">
        <v>4</v>
      </c>
    </row>
    <row r="1449" spans="1:6">
      <c r="A1449" t="s">
        <v>74</v>
      </c>
      <c r="B1449">
        <v>128491385</v>
      </c>
      <c r="C1449">
        <v>128491427</v>
      </c>
      <c r="D1449" t="s">
        <v>53</v>
      </c>
      <c r="E1449">
        <v>363</v>
      </c>
      <c r="F1449" t="s">
        <v>4</v>
      </c>
    </row>
    <row r="1450" spans="1:6">
      <c r="A1450" t="s">
        <v>93</v>
      </c>
      <c r="B1450">
        <v>29700172</v>
      </c>
      <c r="C1450">
        <v>29700242</v>
      </c>
      <c r="D1450" t="s">
        <v>53</v>
      </c>
      <c r="E1450">
        <v>312</v>
      </c>
      <c r="F1450" t="s">
        <v>1</v>
      </c>
    </row>
    <row r="1451" spans="1:6">
      <c r="A1451" t="s">
        <v>93</v>
      </c>
      <c r="B1451">
        <v>55506548</v>
      </c>
      <c r="C1451">
        <v>55506597</v>
      </c>
      <c r="D1451" t="s">
        <v>53</v>
      </c>
      <c r="E1451">
        <v>373</v>
      </c>
      <c r="F1451" t="s">
        <v>1</v>
      </c>
    </row>
    <row r="1452" spans="1:6">
      <c r="A1452" t="s">
        <v>93</v>
      </c>
      <c r="B1452">
        <v>153963171</v>
      </c>
      <c r="C1452">
        <v>153963208</v>
      </c>
      <c r="D1452" t="s">
        <v>53</v>
      </c>
      <c r="E1452">
        <v>234</v>
      </c>
      <c r="F1452" t="s">
        <v>1</v>
      </c>
    </row>
    <row r="1453" spans="1:6">
      <c r="A1453" t="s">
        <v>94</v>
      </c>
      <c r="B1453">
        <v>34560980</v>
      </c>
      <c r="C1453">
        <v>34561040</v>
      </c>
      <c r="D1453" t="s">
        <v>53</v>
      </c>
      <c r="E1453">
        <v>325</v>
      </c>
      <c r="F1453" t="s">
        <v>1</v>
      </c>
    </row>
    <row r="1454" spans="1:6">
      <c r="A1454" t="s">
        <v>94</v>
      </c>
      <c r="B1454">
        <v>80508344</v>
      </c>
      <c r="C1454">
        <v>80508386</v>
      </c>
      <c r="D1454" t="s">
        <v>53</v>
      </c>
      <c r="E1454">
        <v>235</v>
      </c>
      <c r="F1454" t="s">
        <v>4</v>
      </c>
    </row>
    <row r="1455" spans="1:6">
      <c r="A1455" t="s">
        <v>94</v>
      </c>
      <c r="B1455">
        <v>164513855</v>
      </c>
      <c r="C1455">
        <v>164513902</v>
      </c>
      <c r="D1455" t="s">
        <v>53</v>
      </c>
      <c r="E1455">
        <v>383</v>
      </c>
      <c r="F1455" t="s">
        <v>4</v>
      </c>
    </row>
    <row r="1456" spans="1:6">
      <c r="A1456" t="s">
        <v>124</v>
      </c>
      <c r="B1456">
        <v>101424015</v>
      </c>
      <c r="C1456">
        <v>101424054</v>
      </c>
      <c r="D1456" t="s">
        <v>53</v>
      </c>
      <c r="E1456">
        <v>249</v>
      </c>
      <c r="F1456" t="s">
        <v>1</v>
      </c>
    </row>
    <row r="1457" spans="1:6">
      <c r="A1457" t="s">
        <v>125</v>
      </c>
      <c r="B1457">
        <v>138440739</v>
      </c>
      <c r="C1457">
        <v>138440816</v>
      </c>
      <c r="D1457" t="s">
        <v>53</v>
      </c>
      <c r="E1457">
        <v>318</v>
      </c>
      <c r="F1457" t="s">
        <v>1</v>
      </c>
    </row>
    <row r="1458" spans="1:6">
      <c r="A1458" t="s">
        <v>127</v>
      </c>
      <c r="B1458">
        <v>64822126</v>
      </c>
      <c r="C1458">
        <v>64822174</v>
      </c>
      <c r="D1458" t="s">
        <v>53</v>
      </c>
      <c r="E1458">
        <v>473</v>
      </c>
      <c r="F1458" t="s">
        <v>4</v>
      </c>
    </row>
    <row r="1459" spans="1:6">
      <c r="A1459" t="s">
        <v>127</v>
      </c>
      <c r="B1459">
        <v>64822466</v>
      </c>
      <c r="C1459">
        <v>64822517</v>
      </c>
      <c r="D1459" t="s">
        <v>53</v>
      </c>
      <c r="E1459">
        <v>473</v>
      </c>
      <c r="F1459" t="s">
        <v>4</v>
      </c>
    </row>
    <row r="1460" spans="1:6">
      <c r="A1460" t="s">
        <v>132</v>
      </c>
      <c r="B1460">
        <v>8921505</v>
      </c>
      <c r="C1460">
        <v>8921590</v>
      </c>
      <c r="D1460" t="s">
        <v>53</v>
      </c>
      <c r="E1460">
        <v>325</v>
      </c>
      <c r="F1460" t="s">
        <v>1</v>
      </c>
    </row>
    <row r="1461" spans="1:6">
      <c r="A1461" t="s">
        <v>132</v>
      </c>
      <c r="B1461">
        <v>118574579</v>
      </c>
      <c r="C1461">
        <v>118574627</v>
      </c>
      <c r="D1461" t="s">
        <v>53</v>
      </c>
      <c r="E1461">
        <v>299</v>
      </c>
      <c r="F1461" t="s">
        <v>1</v>
      </c>
    </row>
    <row r="1462" spans="1:6">
      <c r="A1462" t="s">
        <v>132</v>
      </c>
      <c r="B1462">
        <v>118576215</v>
      </c>
      <c r="C1462">
        <v>118576263</v>
      </c>
      <c r="D1462" t="s">
        <v>53</v>
      </c>
      <c r="E1462">
        <v>369</v>
      </c>
      <c r="F1462" t="s">
        <v>1</v>
      </c>
    </row>
    <row r="1463" spans="1:6">
      <c r="A1463" t="s">
        <v>138</v>
      </c>
      <c r="B1463">
        <v>55604913</v>
      </c>
      <c r="C1463">
        <v>55604992</v>
      </c>
      <c r="D1463" t="s">
        <v>53</v>
      </c>
      <c r="E1463">
        <v>365</v>
      </c>
      <c r="F1463" t="s">
        <v>4</v>
      </c>
    </row>
    <row r="1464" spans="1:6">
      <c r="A1464" t="s">
        <v>138</v>
      </c>
      <c r="B1464">
        <v>73627199</v>
      </c>
      <c r="C1464">
        <v>73627252</v>
      </c>
      <c r="D1464" t="s">
        <v>53</v>
      </c>
      <c r="E1464">
        <v>346</v>
      </c>
      <c r="F1464" t="s">
        <v>1</v>
      </c>
    </row>
    <row r="1465" spans="1:6">
      <c r="A1465" t="s">
        <v>138</v>
      </c>
      <c r="B1465">
        <v>73628253</v>
      </c>
      <c r="C1465">
        <v>73628282</v>
      </c>
      <c r="D1465" t="s">
        <v>53</v>
      </c>
      <c r="E1465">
        <v>588</v>
      </c>
      <c r="F1465" t="s">
        <v>1</v>
      </c>
    </row>
    <row r="1466" spans="1:6">
      <c r="A1466" t="s">
        <v>143</v>
      </c>
      <c r="B1466">
        <v>48316739</v>
      </c>
      <c r="C1466">
        <v>48316789</v>
      </c>
      <c r="D1466" t="s">
        <v>53</v>
      </c>
      <c r="E1466">
        <v>384</v>
      </c>
      <c r="F1466" t="s">
        <v>4</v>
      </c>
    </row>
    <row r="1467" spans="1:6">
      <c r="A1467" t="s">
        <v>152</v>
      </c>
      <c r="B1467">
        <v>8313703</v>
      </c>
      <c r="C1467">
        <v>8313748</v>
      </c>
      <c r="D1467" t="s">
        <v>53</v>
      </c>
      <c r="E1467">
        <v>323</v>
      </c>
      <c r="F1467" t="s">
        <v>1</v>
      </c>
    </row>
    <row r="1468" spans="1:6">
      <c r="A1468" t="s">
        <v>158</v>
      </c>
      <c r="B1468">
        <v>52922588</v>
      </c>
      <c r="C1468">
        <v>52922664</v>
      </c>
      <c r="D1468" t="s">
        <v>53</v>
      </c>
      <c r="E1468">
        <v>437</v>
      </c>
      <c r="F1468" t="s">
        <v>1</v>
      </c>
    </row>
    <row r="1469" spans="1:6">
      <c r="A1469" t="s">
        <v>158</v>
      </c>
      <c r="B1469">
        <v>52922786</v>
      </c>
      <c r="C1469">
        <v>52922818</v>
      </c>
      <c r="D1469" t="s">
        <v>53</v>
      </c>
      <c r="E1469">
        <v>437</v>
      </c>
      <c r="F1469" t="s">
        <v>1</v>
      </c>
    </row>
    <row r="1470" spans="1:6">
      <c r="A1470" t="s">
        <v>74</v>
      </c>
      <c r="B1470">
        <v>128272949</v>
      </c>
      <c r="C1470">
        <v>128273042</v>
      </c>
      <c r="D1470" t="s">
        <v>77</v>
      </c>
      <c r="E1470">
        <v>1000</v>
      </c>
      <c r="F1470" t="s">
        <v>1</v>
      </c>
    </row>
    <row r="1471" spans="1:6">
      <c r="A1471" t="s">
        <v>94</v>
      </c>
      <c r="B1471">
        <v>33275355</v>
      </c>
      <c r="C1471">
        <v>33275447</v>
      </c>
      <c r="D1471" t="s">
        <v>77</v>
      </c>
      <c r="E1471">
        <v>1000</v>
      </c>
      <c r="F1471" t="s">
        <v>4</v>
      </c>
    </row>
    <row r="1472" spans="1:6">
      <c r="A1472" t="s">
        <v>124</v>
      </c>
      <c r="B1472">
        <v>124126137</v>
      </c>
      <c r="C1472">
        <v>124126230</v>
      </c>
      <c r="D1472" t="s">
        <v>77</v>
      </c>
      <c r="E1472">
        <v>1000</v>
      </c>
      <c r="F1472" t="s">
        <v>4</v>
      </c>
    </row>
    <row r="1473" spans="1:6">
      <c r="A1473" t="s">
        <v>125</v>
      </c>
      <c r="B1473">
        <v>76652241</v>
      </c>
      <c r="C1473">
        <v>76652334</v>
      </c>
      <c r="D1473" t="s">
        <v>77</v>
      </c>
      <c r="E1473">
        <v>1000</v>
      </c>
      <c r="F1473" t="s">
        <v>4</v>
      </c>
    </row>
    <row r="1474" spans="1:6">
      <c r="A1474" t="s">
        <v>132</v>
      </c>
      <c r="B1474">
        <v>116391822</v>
      </c>
      <c r="C1474">
        <v>116391915</v>
      </c>
      <c r="D1474" t="s">
        <v>77</v>
      </c>
      <c r="E1474">
        <v>1000</v>
      </c>
      <c r="F1474" t="s">
        <v>4</v>
      </c>
    </row>
    <row r="1475" spans="1:6">
      <c r="A1475" t="s">
        <v>152</v>
      </c>
      <c r="B1475">
        <v>38338392</v>
      </c>
      <c r="C1475">
        <v>38338485</v>
      </c>
      <c r="D1475" t="s">
        <v>77</v>
      </c>
      <c r="E1475">
        <v>1000</v>
      </c>
      <c r="F1475" t="s">
        <v>1</v>
      </c>
    </row>
    <row r="1476" spans="1:6">
      <c r="A1476" t="s">
        <v>120</v>
      </c>
      <c r="B1476">
        <v>148291339</v>
      </c>
      <c r="C1476">
        <v>148291432</v>
      </c>
      <c r="D1476" t="s">
        <v>77</v>
      </c>
      <c r="E1476">
        <v>1000</v>
      </c>
      <c r="F1476" t="s">
        <v>4</v>
      </c>
    </row>
    <row r="1477" spans="1:6">
      <c r="A1477" t="s">
        <v>74</v>
      </c>
      <c r="B1477">
        <v>185517399</v>
      </c>
      <c r="C1477">
        <v>185517437</v>
      </c>
      <c r="D1477" t="s">
        <v>78</v>
      </c>
      <c r="E1477">
        <v>243</v>
      </c>
      <c r="F1477" t="s">
        <v>1</v>
      </c>
    </row>
    <row r="1478" spans="1:6">
      <c r="A1478" t="s">
        <v>81</v>
      </c>
      <c r="B1478">
        <v>133771814</v>
      </c>
      <c r="C1478">
        <v>133771850</v>
      </c>
      <c r="D1478" t="s">
        <v>78</v>
      </c>
      <c r="E1478">
        <v>254</v>
      </c>
      <c r="F1478" t="s">
        <v>4</v>
      </c>
    </row>
    <row r="1479" spans="1:6">
      <c r="A1479" t="s">
        <v>93</v>
      </c>
      <c r="B1479">
        <v>74050563</v>
      </c>
      <c r="C1479">
        <v>74050600</v>
      </c>
      <c r="D1479" t="s">
        <v>78</v>
      </c>
      <c r="E1479">
        <v>229</v>
      </c>
      <c r="F1479" t="s">
        <v>4</v>
      </c>
    </row>
    <row r="1480" spans="1:6">
      <c r="A1480" t="s">
        <v>94</v>
      </c>
      <c r="B1480">
        <v>37988324</v>
      </c>
      <c r="C1480">
        <v>37988361</v>
      </c>
      <c r="D1480" t="s">
        <v>78</v>
      </c>
      <c r="E1480">
        <v>276</v>
      </c>
      <c r="F1480" t="s">
        <v>4</v>
      </c>
    </row>
    <row r="1481" spans="1:6">
      <c r="A1481" t="s">
        <v>94</v>
      </c>
      <c r="B1481">
        <v>156288401</v>
      </c>
      <c r="C1481">
        <v>156288455</v>
      </c>
      <c r="D1481" t="s">
        <v>78</v>
      </c>
      <c r="E1481">
        <v>316</v>
      </c>
      <c r="F1481" t="s">
        <v>4</v>
      </c>
    </row>
    <row r="1482" spans="1:6">
      <c r="A1482" t="s">
        <v>131</v>
      </c>
      <c r="B1482">
        <v>14014805</v>
      </c>
      <c r="C1482">
        <v>14014866</v>
      </c>
      <c r="D1482" t="s">
        <v>78</v>
      </c>
      <c r="E1482">
        <v>328</v>
      </c>
      <c r="F1482" t="s">
        <v>4</v>
      </c>
    </row>
    <row r="1483" spans="1:6">
      <c r="A1483" t="s">
        <v>131</v>
      </c>
      <c r="B1483">
        <v>94187608</v>
      </c>
      <c r="C1483">
        <v>94187675</v>
      </c>
      <c r="D1483" t="s">
        <v>78</v>
      </c>
      <c r="E1483">
        <v>430</v>
      </c>
      <c r="F1483" t="s">
        <v>4</v>
      </c>
    </row>
    <row r="1484" spans="1:6">
      <c r="A1484" t="s">
        <v>135</v>
      </c>
      <c r="B1484">
        <v>43867121</v>
      </c>
      <c r="C1484">
        <v>43867169</v>
      </c>
      <c r="D1484" t="s">
        <v>78</v>
      </c>
      <c r="E1484">
        <v>265</v>
      </c>
      <c r="F1484" t="s">
        <v>1</v>
      </c>
    </row>
    <row r="1485" spans="1:6">
      <c r="A1485" t="s">
        <v>135</v>
      </c>
      <c r="B1485">
        <v>91113925</v>
      </c>
      <c r="C1485">
        <v>91114006</v>
      </c>
      <c r="D1485" t="s">
        <v>78</v>
      </c>
      <c r="E1485">
        <v>372</v>
      </c>
      <c r="F1485" t="s">
        <v>4</v>
      </c>
    </row>
    <row r="1486" spans="1:6">
      <c r="A1486" t="s">
        <v>135</v>
      </c>
      <c r="B1486">
        <v>96747909</v>
      </c>
      <c r="C1486">
        <v>96747947</v>
      </c>
      <c r="D1486" t="s">
        <v>78</v>
      </c>
      <c r="E1486">
        <v>234</v>
      </c>
      <c r="F1486" t="s">
        <v>1</v>
      </c>
    </row>
    <row r="1487" spans="1:6">
      <c r="A1487" t="s">
        <v>152</v>
      </c>
      <c r="B1487">
        <v>25243697</v>
      </c>
      <c r="C1487">
        <v>25243765</v>
      </c>
      <c r="D1487" t="s">
        <v>78</v>
      </c>
      <c r="E1487">
        <v>318</v>
      </c>
      <c r="F1487" t="s">
        <v>4</v>
      </c>
    </row>
    <row r="1488" spans="1:6">
      <c r="A1488" t="s">
        <v>120</v>
      </c>
      <c r="B1488">
        <v>148269512</v>
      </c>
      <c r="C1488">
        <v>148269596</v>
      </c>
      <c r="D1488" t="s">
        <v>197</v>
      </c>
      <c r="E1488">
        <v>1000</v>
      </c>
      <c r="F1488" t="s">
        <v>4</v>
      </c>
    </row>
    <row r="1489" spans="1:6">
      <c r="A1489" t="s">
        <v>152</v>
      </c>
      <c r="B1489">
        <v>1899951</v>
      </c>
      <c r="C1489">
        <v>1900052</v>
      </c>
      <c r="D1489" t="s">
        <v>153</v>
      </c>
      <c r="E1489">
        <v>1000</v>
      </c>
      <c r="F1489" t="s">
        <v>1</v>
      </c>
    </row>
    <row r="1490" spans="1:6">
      <c r="A1490" t="s">
        <v>125</v>
      </c>
      <c r="B1490">
        <v>126495809</v>
      </c>
      <c r="C1490">
        <v>126495898</v>
      </c>
      <c r="D1490" t="s">
        <v>126</v>
      </c>
      <c r="E1490">
        <v>1000</v>
      </c>
      <c r="F1490" t="s">
        <v>4</v>
      </c>
    </row>
    <row r="1491" spans="1:6">
      <c r="A1491" t="s">
        <v>152</v>
      </c>
      <c r="B1491">
        <v>1900314</v>
      </c>
      <c r="C1491">
        <v>1900424</v>
      </c>
      <c r="D1491" t="s">
        <v>154</v>
      </c>
      <c r="E1491">
        <v>1000</v>
      </c>
      <c r="F1491" t="s">
        <v>1</v>
      </c>
    </row>
    <row r="1492" spans="1:6">
      <c r="A1492" t="s">
        <v>127</v>
      </c>
      <c r="B1492">
        <v>150877705</v>
      </c>
      <c r="C1492">
        <v>150877786</v>
      </c>
      <c r="D1492" t="s">
        <v>129</v>
      </c>
      <c r="E1492">
        <v>1000</v>
      </c>
      <c r="F1492" t="s">
        <v>1</v>
      </c>
    </row>
    <row r="1493" spans="1:6">
      <c r="A1493" t="s">
        <v>81</v>
      </c>
      <c r="B1493">
        <v>189889262</v>
      </c>
      <c r="C1493">
        <v>189889348</v>
      </c>
      <c r="D1493" t="s">
        <v>87</v>
      </c>
      <c r="E1493">
        <v>1000</v>
      </c>
      <c r="F1493" t="s">
        <v>4</v>
      </c>
    </row>
    <row r="1494" spans="1:6">
      <c r="A1494" t="s">
        <v>0</v>
      </c>
      <c r="B1494">
        <v>9134313</v>
      </c>
      <c r="C1494">
        <v>9134423</v>
      </c>
      <c r="D1494" t="s">
        <v>11</v>
      </c>
      <c r="E1494">
        <v>1000</v>
      </c>
      <c r="F1494" t="s">
        <v>1</v>
      </c>
    </row>
    <row r="1495" spans="1:6">
      <c r="A1495" t="s">
        <v>143</v>
      </c>
      <c r="B1495">
        <v>86956059</v>
      </c>
      <c r="C1495">
        <v>86956169</v>
      </c>
      <c r="D1495" t="s">
        <v>145</v>
      </c>
      <c r="E1495">
        <v>1000</v>
      </c>
      <c r="F1495" t="s">
        <v>4</v>
      </c>
    </row>
    <row r="1496" spans="1:6">
      <c r="A1496" t="s">
        <v>88</v>
      </c>
      <c r="B1496">
        <v>8057927</v>
      </c>
      <c r="C1496">
        <v>8058008</v>
      </c>
      <c r="D1496" t="s">
        <v>89</v>
      </c>
      <c r="E1496">
        <v>1000</v>
      </c>
      <c r="F1496" t="s">
        <v>1</v>
      </c>
    </row>
    <row r="1497" spans="1:6">
      <c r="A1497" t="s">
        <v>125</v>
      </c>
      <c r="B1497">
        <v>35647749</v>
      </c>
      <c r="C1497">
        <v>35648014</v>
      </c>
      <c r="D1497" t="s">
        <v>198</v>
      </c>
      <c r="E1497">
        <v>1000</v>
      </c>
      <c r="F1497" t="s">
        <v>1</v>
      </c>
    </row>
    <row r="1498" spans="1:6">
      <c r="A1498" t="s">
        <v>138</v>
      </c>
      <c r="B1498">
        <v>19881070</v>
      </c>
      <c r="C1498">
        <v>19881410</v>
      </c>
      <c r="D1498" t="s">
        <v>199</v>
      </c>
      <c r="E1498">
        <v>1000</v>
      </c>
      <c r="F1498" t="s">
        <v>1</v>
      </c>
    </row>
    <row r="1499" spans="1:6">
      <c r="A1499" t="s">
        <v>125</v>
      </c>
      <c r="B1499">
        <v>136019385</v>
      </c>
      <c r="C1499">
        <v>136019507</v>
      </c>
      <c r="D1499" t="s">
        <v>200</v>
      </c>
      <c r="E1499">
        <v>1000</v>
      </c>
      <c r="F1499" t="s">
        <v>4</v>
      </c>
    </row>
    <row r="1500" spans="1:6">
      <c r="A1500" t="s">
        <v>158</v>
      </c>
      <c r="B1500">
        <v>53113497</v>
      </c>
      <c r="C1500">
        <v>53113619</v>
      </c>
      <c r="D1500" t="s">
        <v>161</v>
      </c>
      <c r="E1500">
        <v>0</v>
      </c>
      <c r="F1500" t="s">
        <v>4</v>
      </c>
    </row>
    <row r="1501" spans="1:6">
      <c r="A1501" t="s">
        <v>158</v>
      </c>
      <c r="B1501">
        <v>55312788</v>
      </c>
      <c r="C1501">
        <v>55312909</v>
      </c>
      <c r="D1501" t="s">
        <v>175</v>
      </c>
      <c r="E1501">
        <v>0</v>
      </c>
      <c r="F1501" t="s">
        <v>1</v>
      </c>
    </row>
    <row r="1502" spans="1:6">
      <c r="A1502" t="s">
        <v>158</v>
      </c>
      <c r="B1502">
        <v>55318142</v>
      </c>
      <c r="C1502">
        <v>55318263</v>
      </c>
      <c r="D1502" t="s">
        <v>176</v>
      </c>
      <c r="E1502">
        <v>0</v>
      </c>
      <c r="F1502" t="s">
        <v>1</v>
      </c>
    </row>
    <row r="1503" spans="1:6">
      <c r="A1503" t="s">
        <v>158</v>
      </c>
      <c r="B1503">
        <v>53102746</v>
      </c>
      <c r="C1503">
        <v>53102868</v>
      </c>
      <c r="D1503" t="s">
        <v>159</v>
      </c>
      <c r="E1503">
        <v>0</v>
      </c>
      <c r="F1503" t="s">
        <v>4</v>
      </c>
    </row>
    <row r="1504" spans="1:6">
      <c r="A1504" t="s">
        <v>158</v>
      </c>
      <c r="B1504">
        <v>53139990</v>
      </c>
      <c r="C1504">
        <v>53140112</v>
      </c>
      <c r="D1504" t="s">
        <v>166</v>
      </c>
      <c r="E1504">
        <v>0</v>
      </c>
      <c r="F1504" t="s">
        <v>4</v>
      </c>
    </row>
    <row r="1505" spans="1:6">
      <c r="A1505" t="s">
        <v>158</v>
      </c>
      <c r="B1505">
        <v>55323470</v>
      </c>
      <c r="C1505">
        <v>55323591</v>
      </c>
      <c r="D1505" t="s">
        <v>177</v>
      </c>
      <c r="E1505">
        <v>0</v>
      </c>
      <c r="F1505" t="s">
        <v>1</v>
      </c>
    </row>
    <row r="1506" spans="1:6">
      <c r="A1506" t="s">
        <v>158</v>
      </c>
      <c r="B1506">
        <v>53129249</v>
      </c>
      <c r="C1506">
        <v>53129371</v>
      </c>
      <c r="D1506" t="s">
        <v>164</v>
      </c>
      <c r="E1506">
        <v>0</v>
      </c>
      <c r="F1506" t="s">
        <v>4</v>
      </c>
    </row>
    <row r="1507" spans="1:6">
      <c r="A1507" t="s">
        <v>158</v>
      </c>
      <c r="B1507">
        <v>53118847</v>
      </c>
      <c r="C1507">
        <v>53118968</v>
      </c>
      <c r="D1507" t="s">
        <v>162</v>
      </c>
      <c r="E1507">
        <v>0</v>
      </c>
      <c r="F1507" t="s">
        <v>4</v>
      </c>
    </row>
    <row r="1508" spans="1:6">
      <c r="A1508" t="s">
        <v>158</v>
      </c>
      <c r="B1508">
        <v>55287557</v>
      </c>
      <c r="C1508">
        <v>55287678</v>
      </c>
      <c r="D1508" t="s">
        <v>169</v>
      </c>
      <c r="E1508">
        <v>0</v>
      </c>
      <c r="F1508" t="s">
        <v>1</v>
      </c>
    </row>
    <row r="1509" spans="1:6">
      <c r="A1509" t="s">
        <v>158</v>
      </c>
      <c r="B1509">
        <v>55292894</v>
      </c>
      <c r="C1509">
        <v>55293015</v>
      </c>
      <c r="D1509" t="s">
        <v>170</v>
      </c>
      <c r="E1509">
        <v>0</v>
      </c>
      <c r="F1509" t="s">
        <v>1</v>
      </c>
    </row>
    <row r="1510" spans="1:6">
      <c r="A1510" t="s">
        <v>158</v>
      </c>
      <c r="B1510">
        <v>55295959</v>
      </c>
      <c r="C1510">
        <v>55296080</v>
      </c>
      <c r="D1510" t="s">
        <v>171</v>
      </c>
      <c r="E1510">
        <v>0</v>
      </c>
      <c r="F1510" t="s">
        <v>1</v>
      </c>
    </row>
    <row r="1511" spans="1:6">
      <c r="A1511" t="s">
        <v>158</v>
      </c>
      <c r="B1511">
        <v>55299023</v>
      </c>
      <c r="C1511">
        <v>55299144</v>
      </c>
      <c r="D1511" t="s">
        <v>172</v>
      </c>
      <c r="E1511">
        <v>0</v>
      </c>
      <c r="F1511" t="s">
        <v>1</v>
      </c>
    </row>
    <row r="1512" spans="1:6">
      <c r="A1512" t="s">
        <v>158</v>
      </c>
      <c r="B1512">
        <v>55302082</v>
      </c>
      <c r="C1512">
        <v>55302203</v>
      </c>
      <c r="D1512" t="s">
        <v>173</v>
      </c>
      <c r="E1512">
        <v>0</v>
      </c>
      <c r="F1512" t="s">
        <v>1</v>
      </c>
    </row>
    <row r="1513" spans="1:6">
      <c r="A1513" t="s">
        <v>158</v>
      </c>
      <c r="B1513">
        <v>55307436</v>
      </c>
      <c r="C1513">
        <v>55307557</v>
      </c>
      <c r="D1513" t="s">
        <v>174</v>
      </c>
      <c r="E1513">
        <v>0</v>
      </c>
      <c r="F1513" t="s">
        <v>1</v>
      </c>
    </row>
    <row r="1514" spans="1:6">
      <c r="A1514" t="s">
        <v>158</v>
      </c>
      <c r="B1514">
        <v>55328813</v>
      </c>
      <c r="C1514">
        <v>55328933</v>
      </c>
      <c r="D1514" t="s">
        <v>178</v>
      </c>
      <c r="E1514">
        <v>0</v>
      </c>
      <c r="F1514" t="s">
        <v>1</v>
      </c>
    </row>
    <row r="1515" spans="1:6">
      <c r="A1515" t="s">
        <v>158</v>
      </c>
      <c r="B1515">
        <v>55334186</v>
      </c>
      <c r="C1515">
        <v>55334306</v>
      </c>
      <c r="D1515" t="s">
        <v>179</v>
      </c>
      <c r="E1515">
        <v>0</v>
      </c>
      <c r="F1515" t="s">
        <v>1</v>
      </c>
    </row>
    <row r="1516" spans="1:6">
      <c r="A1516" t="s">
        <v>158</v>
      </c>
      <c r="B1516">
        <v>53108119</v>
      </c>
      <c r="C1516">
        <v>53108239</v>
      </c>
      <c r="D1516" t="s">
        <v>160</v>
      </c>
      <c r="E1516">
        <v>0</v>
      </c>
      <c r="F1516" t="s">
        <v>4</v>
      </c>
    </row>
    <row r="1517" spans="1:6">
      <c r="A1517" t="s">
        <v>158</v>
      </c>
      <c r="B1517">
        <v>53123886</v>
      </c>
      <c r="C1517">
        <v>53124006</v>
      </c>
      <c r="D1517" t="s">
        <v>163</v>
      </c>
      <c r="E1517">
        <v>0</v>
      </c>
      <c r="F1517" t="s">
        <v>4</v>
      </c>
    </row>
    <row r="1518" spans="1:6">
      <c r="A1518" t="s">
        <v>158</v>
      </c>
      <c r="B1518">
        <v>53145364</v>
      </c>
      <c r="C1518">
        <v>53145483</v>
      </c>
      <c r="D1518" t="s">
        <v>167</v>
      </c>
      <c r="E1518">
        <v>0</v>
      </c>
      <c r="F1518" t="s">
        <v>4</v>
      </c>
    </row>
    <row r="1519" spans="1:6">
      <c r="A1519" t="s">
        <v>158</v>
      </c>
      <c r="B1519">
        <v>53134609</v>
      </c>
      <c r="C1519">
        <v>53134729</v>
      </c>
      <c r="D1519" t="s">
        <v>165</v>
      </c>
      <c r="E1519">
        <v>0</v>
      </c>
      <c r="F1519" t="s">
        <v>4</v>
      </c>
    </row>
    <row r="1520" spans="1:6">
      <c r="A1520" t="s">
        <v>158</v>
      </c>
      <c r="B1520">
        <v>53150750</v>
      </c>
      <c r="C1520">
        <v>53150870</v>
      </c>
      <c r="D1520" t="s">
        <v>168</v>
      </c>
      <c r="E1520">
        <v>0</v>
      </c>
      <c r="F1520" t="s">
        <v>4</v>
      </c>
    </row>
    <row r="1521" spans="1:6">
      <c r="A1521" t="s">
        <v>158</v>
      </c>
      <c r="B1521">
        <v>55335270</v>
      </c>
      <c r="C1521">
        <v>55335389</v>
      </c>
      <c r="D1521" t="s">
        <v>180</v>
      </c>
      <c r="E1521">
        <v>0</v>
      </c>
      <c r="F1521" t="s">
        <v>1</v>
      </c>
    </row>
    <row r="1522" spans="1:6">
      <c r="A1522" t="s">
        <v>158</v>
      </c>
      <c r="B1522">
        <v>52025681</v>
      </c>
      <c r="C1522">
        <v>52025801</v>
      </c>
      <c r="D1522" t="s">
        <v>181</v>
      </c>
      <c r="E1522">
        <v>0</v>
      </c>
      <c r="F1522" t="s">
        <v>1</v>
      </c>
    </row>
    <row r="1523" spans="1:6">
      <c r="A1523" t="s">
        <v>158</v>
      </c>
      <c r="B1523">
        <v>55800031</v>
      </c>
      <c r="C1523">
        <v>55800154</v>
      </c>
      <c r="D1523" t="s">
        <v>182</v>
      </c>
      <c r="E1523">
        <v>0</v>
      </c>
      <c r="F1523" t="s">
        <v>4</v>
      </c>
    </row>
    <row r="1524" spans="1:6">
      <c r="A1524" t="s">
        <v>158</v>
      </c>
      <c r="B1524">
        <v>54232088</v>
      </c>
      <c r="C1524">
        <v>54232216</v>
      </c>
      <c r="D1524" t="s">
        <v>183</v>
      </c>
      <c r="E1524">
        <v>0</v>
      </c>
      <c r="F1524" t="s">
        <v>4</v>
      </c>
    </row>
    <row r="1525" spans="1:6">
      <c r="A1525" t="s">
        <v>158</v>
      </c>
      <c r="B1525">
        <v>54226737</v>
      </c>
      <c r="C1525">
        <v>54226856</v>
      </c>
      <c r="D1525" t="s">
        <v>184</v>
      </c>
      <c r="E1525">
        <v>0</v>
      </c>
      <c r="F1525" t="s">
        <v>1</v>
      </c>
    </row>
    <row r="1526" spans="1:6">
      <c r="A1526" t="s">
        <v>74</v>
      </c>
      <c r="B1526">
        <v>78035540</v>
      </c>
      <c r="C1526">
        <v>78035660</v>
      </c>
      <c r="D1526" t="s">
        <v>185</v>
      </c>
      <c r="E1526">
        <v>0</v>
      </c>
      <c r="F1526" t="s">
        <v>1</v>
      </c>
    </row>
    <row r="1527" spans="1:6">
      <c r="A1527" t="s">
        <v>81</v>
      </c>
      <c r="B1527">
        <v>192078412</v>
      </c>
      <c r="C1527">
        <v>192078533</v>
      </c>
      <c r="D1527" t="s">
        <v>186</v>
      </c>
      <c r="E1527">
        <v>0</v>
      </c>
      <c r="F1527" t="s">
        <v>4</v>
      </c>
    </row>
    <row r="1528" spans="1:6">
      <c r="A1528" t="s">
        <v>138</v>
      </c>
      <c r="B1528">
        <v>49123047</v>
      </c>
      <c r="C1528">
        <v>49123346</v>
      </c>
      <c r="D1528" t="s">
        <v>140</v>
      </c>
      <c r="E1528">
        <v>1000</v>
      </c>
      <c r="F1528" t="s">
        <v>4</v>
      </c>
    </row>
    <row r="1529" spans="1:6">
      <c r="A1529" t="s">
        <v>138</v>
      </c>
      <c r="B1529">
        <v>49399018</v>
      </c>
      <c r="C1529">
        <v>49399317</v>
      </c>
      <c r="D1529" t="s">
        <v>142</v>
      </c>
      <c r="E1529">
        <v>1000</v>
      </c>
      <c r="F1529" t="s">
        <v>1</v>
      </c>
    </row>
    <row r="1530" spans="1:6">
      <c r="A1530" t="s">
        <v>138</v>
      </c>
      <c r="B1530">
        <v>49390083</v>
      </c>
      <c r="C1530">
        <v>49390382</v>
      </c>
      <c r="D1530" t="s">
        <v>141</v>
      </c>
      <c r="E1530">
        <v>1000</v>
      </c>
      <c r="F1530" t="s">
        <v>1</v>
      </c>
    </row>
    <row r="1531" spans="1:6">
      <c r="A1531" t="s">
        <v>81</v>
      </c>
      <c r="B1531">
        <v>123012443</v>
      </c>
      <c r="C1531">
        <v>123012516</v>
      </c>
      <c r="D1531" t="s">
        <v>85</v>
      </c>
      <c r="E1531">
        <v>279</v>
      </c>
      <c r="F1531" t="s">
        <v>1</v>
      </c>
    </row>
    <row r="1532" spans="1:6">
      <c r="A1532" t="s">
        <v>125</v>
      </c>
      <c r="B1532">
        <v>111449346</v>
      </c>
      <c r="C1532">
        <v>111449381</v>
      </c>
      <c r="D1532" t="s">
        <v>85</v>
      </c>
      <c r="E1532">
        <v>274</v>
      </c>
      <c r="F1532" t="s">
        <v>4</v>
      </c>
    </row>
    <row r="1533" spans="1:6">
      <c r="A1533" t="s">
        <v>138</v>
      </c>
      <c r="B1533">
        <v>20275366</v>
      </c>
      <c r="C1533">
        <v>20275433</v>
      </c>
      <c r="D1533" t="s">
        <v>85</v>
      </c>
      <c r="E1533">
        <v>285</v>
      </c>
      <c r="F1533" t="s">
        <v>1</v>
      </c>
    </row>
    <row r="1534" spans="1:6">
      <c r="A1534" t="s">
        <v>138</v>
      </c>
      <c r="B1534">
        <v>22207821</v>
      </c>
      <c r="C1534">
        <v>22207871</v>
      </c>
      <c r="D1534" t="s">
        <v>85</v>
      </c>
      <c r="E1534">
        <v>304</v>
      </c>
      <c r="F1534" t="s">
        <v>4</v>
      </c>
    </row>
    <row r="1535" spans="1:6">
      <c r="A1535" t="s">
        <v>157</v>
      </c>
      <c r="B1535">
        <v>22656664</v>
      </c>
      <c r="C1535">
        <v>22656701</v>
      </c>
      <c r="D1535" t="s">
        <v>85</v>
      </c>
      <c r="E1535">
        <v>229</v>
      </c>
      <c r="F1535" t="s">
        <v>1</v>
      </c>
    </row>
    <row r="1536" spans="1:6">
      <c r="A1536" t="s">
        <v>94</v>
      </c>
      <c r="B1536">
        <v>28708462</v>
      </c>
      <c r="C1536">
        <v>28708528</v>
      </c>
      <c r="D1536" t="s">
        <v>117</v>
      </c>
      <c r="E1536">
        <v>261</v>
      </c>
      <c r="F1536" t="s">
        <v>1</v>
      </c>
    </row>
    <row r="1537" spans="1:6">
      <c r="A1537" t="s">
        <v>120</v>
      </c>
      <c r="B1537">
        <v>4645341</v>
      </c>
      <c r="C1537">
        <v>4645379</v>
      </c>
      <c r="D1537" t="s">
        <v>121</v>
      </c>
      <c r="E1537">
        <v>261</v>
      </c>
      <c r="F1537" t="s">
        <v>1</v>
      </c>
    </row>
    <row r="1538" spans="1:6">
      <c r="A1538" t="s">
        <v>135</v>
      </c>
      <c r="B1538">
        <v>29473170</v>
      </c>
      <c r="C1538">
        <v>29473238</v>
      </c>
      <c r="D1538" t="s">
        <v>202</v>
      </c>
      <c r="E1538">
        <v>335</v>
      </c>
      <c r="F1538" t="s">
        <v>4</v>
      </c>
    </row>
    <row r="1539" spans="1:6">
      <c r="A1539" t="s">
        <v>0</v>
      </c>
      <c r="B1539">
        <v>64077730</v>
      </c>
      <c r="C1539">
        <v>64077766</v>
      </c>
      <c r="D1539" t="s">
        <v>37</v>
      </c>
      <c r="E1539">
        <v>254</v>
      </c>
      <c r="F1539" t="s">
        <v>4</v>
      </c>
    </row>
    <row r="1540" spans="1:6">
      <c r="A1540" t="s">
        <v>74</v>
      </c>
      <c r="B1540">
        <v>176874998</v>
      </c>
      <c r="C1540">
        <v>176875034</v>
      </c>
      <c r="D1540" t="s">
        <v>37</v>
      </c>
      <c r="E1540">
        <v>238</v>
      </c>
      <c r="F1540" t="s">
        <v>1</v>
      </c>
    </row>
    <row r="1541" spans="1:6">
      <c r="A1541" t="s">
        <v>74</v>
      </c>
      <c r="B1541">
        <v>201236390</v>
      </c>
      <c r="C1541">
        <v>201236427</v>
      </c>
      <c r="D1541" t="s">
        <v>37</v>
      </c>
      <c r="E1541">
        <v>305</v>
      </c>
      <c r="F1541" t="s">
        <v>1</v>
      </c>
    </row>
    <row r="1542" spans="1:6">
      <c r="A1542" t="s">
        <v>74</v>
      </c>
      <c r="B1542">
        <v>217574329</v>
      </c>
      <c r="C1542">
        <v>217574366</v>
      </c>
      <c r="D1542" t="s">
        <v>37</v>
      </c>
      <c r="E1542">
        <v>301</v>
      </c>
      <c r="F1542" t="s">
        <v>1</v>
      </c>
    </row>
    <row r="1543" spans="1:6">
      <c r="A1543" t="s">
        <v>81</v>
      </c>
      <c r="B1543">
        <v>141092708</v>
      </c>
      <c r="C1543">
        <v>141092745</v>
      </c>
      <c r="D1543" t="s">
        <v>37</v>
      </c>
      <c r="E1543">
        <v>262</v>
      </c>
      <c r="F1543" t="s">
        <v>4</v>
      </c>
    </row>
    <row r="1544" spans="1:6">
      <c r="A1544" t="s">
        <v>88</v>
      </c>
      <c r="B1544">
        <v>103542628</v>
      </c>
      <c r="C1544">
        <v>103542661</v>
      </c>
      <c r="D1544" t="s">
        <v>37</v>
      </c>
      <c r="E1544">
        <v>230</v>
      </c>
      <c r="F1544" t="s">
        <v>4</v>
      </c>
    </row>
    <row r="1545" spans="1:6">
      <c r="A1545" t="s">
        <v>93</v>
      </c>
      <c r="B1545">
        <v>25538862</v>
      </c>
      <c r="C1545">
        <v>25538899</v>
      </c>
      <c r="D1545" t="s">
        <v>37</v>
      </c>
      <c r="E1545">
        <v>261</v>
      </c>
      <c r="F1545" t="s">
        <v>1</v>
      </c>
    </row>
    <row r="1546" spans="1:6">
      <c r="A1546" t="s">
        <v>93</v>
      </c>
      <c r="B1546">
        <v>103040604</v>
      </c>
      <c r="C1546">
        <v>103040640</v>
      </c>
      <c r="D1546" t="s">
        <v>37</v>
      </c>
      <c r="E1546">
        <v>229</v>
      </c>
      <c r="F1546" t="s">
        <v>4</v>
      </c>
    </row>
    <row r="1547" spans="1:6">
      <c r="A1547" t="s">
        <v>94</v>
      </c>
      <c r="B1547">
        <v>46902541</v>
      </c>
      <c r="C1547">
        <v>46902580</v>
      </c>
      <c r="D1547" t="s">
        <v>37</v>
      </c>
      <c r="E1547">
        <v>285</v>
      </c>
      <c r="F1547" t="s">
        <v>4</v>
      </c>
    </row>
    <row r="1548" spans="1:6">
      <c r="A1548" t="s">
        <v>94</v>
      </c>
      <c r="B1548">
        <v>131996357</v>
      </c>
      <c r="C1548">
        <v>131996393</v>
      </c>
      <c r="D1548" t="s">
        <v>37</v>
      </c>
      <c r="E1548">
        <v>264</v>
      </c>
      <c r="F1548" t="s">
        <v>4</v>
      </c>
    </row>
    <row r="1549" spans="1:6">
      <c r="A1549" t="s">
        <v>124</v>
      </c>
      <c r="B1549">
        <v>19236013</v>
      </c>
      <c r="C1549">
        <v>19236057</v>
      </c>
      <c r="D1549" t="s">
        <v>37</v>
      </c>
      <c r="E1549">
        <v>236</v>
      </c>
      <c r="F1549" t="s">
        <v>4</v>
      </c>
    </row>
    <row r="1550" spans="1:6">
      <c r="A1550" t="s">
        <v>124</v>
      </c>
      <c r="B1550">
        <v>122897052</v>
      </c>
      <c r="C1550">
        <v>122897090</v>
      </c>
      <c r="D1550" t="s">
        <v>37</v>
      </c>
      <c r="E1550">
        <v>310</v>
      </c>
      <c r="F1550" t="s">
        <v>4</v>
      </c>
    </row>
    <row r="1551" spans="1:6">
      <c r="A1551" t="s">
        <v>125</v>
      </c>
      <c r="B1551">
        <v>81317309</v>
      </c>
      <c r="C1551">
        <v>81317346</v>
      </c>
      <c r="D1551" t="s">
        <v>37</v>
      </c>
      <c r="E1551">
        <v>283</v>
      </c>
      <c r="F1551" t="s">
        <v>1</v>
      </c>
    </row>
    <row r="1552" spans="1:6">
      <c r="A1552" t="s">
        <v>125</v>
      </c>
      <c r="B1552">
        <v>108497473</v>
      </c>
      <c r="C1552">
        <v>108497509</v>
      </c>
      <c r="D1552" t="s">
        <v>37</v>
      </c>
      <c r="E1552">
        <v>260</v>
      </c>
      <c r="F1552" t="s">
        <v>1</v>
      </c>
    </row>
    <row r="1553" spans="1:6">
      <c r="A1553" t="s">
        <v>127</v>
      </c>
      <c r="B1553">
        <v>15637023</v>
      </c>
      <c r="C1553">
        <v>15637060</v>
      </c>
      <c r="D1553" t="s">
        <v>37</v>
      </c>
      <c r="E1553">
        <v>240</v>
      </c>
      <c r="F1553" t="s">
        <v>1</v>
      </c>
    </row>
    <row r="1554" spans="1:6">
      <c r="A1554" t="s">
        <v>127</v>
      </c>
      <c r="B1554">
        <v>139486223</v>
      </c>
      <c r="C1554">
        <v>139486273</v>
      </c>
      <c r="D1554" t="s">
        <v>37</v>
      </c>
      <c r="E1554">
        <v>237</v>
      </c>
      <c r="F1554" t="s">
        <v>4</v>
      </c>
    </row>
    <row r="1555" spans="1:6">
      <c r="A1555" t="s">
        <v>131</v>
      </c>
      <c r="B1555">
        <v>15713751</v>
      </c>
      <c r="C1555">
        <v>15713788</v>
      </c>
      <c r="D1555" t="s">
        <v>37</v>
      </c>
      <c r="E1555">
        <v>256</v>
      </c>
      <c r="F1555" t="s">
        <v>4</v>
      </c>
    </row>
    <row r="1556" spans="1:6">
      <c r="A1556" t="s">
        <v>131</v>
      </c>
      <c r="B1556">
        <v>54430406</v>
      </c>
      <c r="C1556">
        <v>54430442</v>
      </c>
      <c r="D1556" t="s">
        <v>37</v>
      </c>
      <c r="E1556">
        <v>237</v>
      </c>
      <c r="F1556" t="s">
        <v>1</v>
      </c>
    </row>
    <row r="1557" spans="1:6">
      <c r="A1557" t="s">
        <v>131</v>
      </c>
      <c r="B1557">
        <v>98309083</v>
      </c>
      <c r="C1557">
        <v>98309122</v>
      </c>
      <c r="D1557" t="s">
        <v>37</v>
      </c>
      <c r="E1557">
        <v>245</v>
      </c>
      <c r="F1557" t="s">
        <v>1</v>
      </c>
    </row>
    <row r="1558" spans="1:6">
      <c r="A1558" t="s">
        <v>132</v>
      </c>
      <c r="B1558">
        <v>103729927</v>
      </c>
      <c r="C1558">
        <v>103729963</v>
      </c>
      <c r="D1558" t="s">
        <v>37</v>
      </c>
      <c r="E1558">
        <v>270</v>
      </c>
      <c r="F1558" t="s">
        <v>4</v>
      </c>
    </row>
    <row r="1559" spans="1:6">
      <c r="A1559" t="s">
        <v>132</v>
      </c>
      <c r="B1559">
        <v>113044527</v>
      </c>
      <c r="C1559">
        <v>113044566</v>
      </c>
      <c r="D1559" t="s">
        <v>37</v>
      </c>
      <c r="E1559">
        <v>289</v>
      </c>
      <c r="F1559" t="s">
        <v>4</v>
      </c>
    </row>
    <row r="1560" spans="1:6">
      <c r="A1560" t="s">
        <v>135</v>
      </c>
      <c r="B1560">
        <v>23785440</v>
      </c>
      <c r="C1560">
        <v>23785479</v>
      </c>
      <c r="D1560" t="s">
        <v>37</v>
      </c>
      <c r="E1560">
        <v>261</v>
      </c>
      <c r="F1560" t="s">
        <v>4</v>
      </c>
    </row>
    <row r="1561" spans="1:6">
      <c r="A1561" t="s">
        <v>135</v>
      </c>
      <c r="B1561">
        <v>66048699</v>
      </c>
      <c r="C1561">
        <v>66048738</v>
      </c>
      <c r="D1561" t="s">
        <v>37</v>
      </c>
      <c r="E1561">
        <v>316</v>
      </c>
      <c r="F1561" t="s">
        <v>1</v>
      </c>
    </row>
    <row r="1562" spans="1:6">
      <c r="A1562" t="s">
        <v>137</v>
      </c>
      <c r="B1562">
        <v>22465921</v>
      </c>
      <c r="C1562">
        <v>22465959</v>
      </c>
      <c r="D1562" t="s">
        <v>37</v>
      </c>
      <c r="E1562">
        <v>239</v>
      </c>
      <c r="F1562" t="s">
        <v>1</v>
      </c>
    </row>
    <row r="1563" spans="1:6">
      <c r="A1563" t="s">
        <v>138</v>
      </c>
      <c r="B1563">
        <v>82691924</v>
      </c>
      <c r="C1563">
        <v>82691962</v>
      </c>
      <c r="D1563" t="s">
        <v>37</v>
      </c>
      <c r="E1563">
        <v>294</v>
      </c>
      <c r="F1563" t="s">
        <v>4</v>
      </c>
    </row>
    <row r="1564" spans="1:6">
      <c r="A1564" t="s">
        <v>138</v>
      </c>
      <c r="B1564">
        <v>102267207</v>
      </c>
      <c r="C1564">
        <v>102267243</v>
      </c>
      <c r="D1564" t="s">
        <v>37</v>
      </c>
      <c r="E1564">
        <v>262</v>
      </c>
      <c r="F1564" t="s">
        <v>1</v>
      </c>
    </row>
    <row r="1565" spans="1:6">
      <c r="A1565" t="s">
        <v>146</v>
      </c>
      <c r="B1565">
        <v>9818577</v>
      </c>
      <c r="C1565">
        <v>9818614</v>
      </c>
      <c r="D1565" t="s">
        <v>37</v>
      </c>
      <c r="E1565">
        <v>249</v>
      </c>
      <c r="F1565" t="s">
        <v>4</v>
      </c>
    </row>
    <row r="1566" spans="1:6">
      <c r="A1566" t="s">
        <v>146</v>
      </c>
      <c r="B1566">
        <v>73996255</v>
      </c>
      <c r="C1566">
        <v>73996292</v>
      </c>
      <c r="D1566" t="s">
        <v>37</v>
      </c>
      <c r="E1566">
        <v>231</v>
      </c>
      <c r="F1566" t="s">
        <v>4</v>
      </c>
    </row>
    <row r="1567" spans="1:6">
      <c r="A1567" t="s">
        <v>158</v>
      </c>
      <c r="B1567">
        <v>61818805</v>
      </c>
      <c r="C1567">
        <v>61818842</v>
      </c>
      <c r="D1567" t="s">
        <v>37</v>
      </c>
      <c r="E1567">
        <v>334</v>
      </c>
      <c r="F1567" t="s">
        <v>1</v>
      </c>
    </row>
    <row r="1568" spans="1:6">
      <c r="A1568" t="s">
        <v>187</v>
      </c>
      <c r="B1568">
        <v>3012519</v>
      </c>
      <c r="C1568">
        <v>3012556</v>
      </c>
      <c r="D1568" t="s">
        <v>37</v>
      </c>
      <c r="E1568">
        <v>251</v>
      </c>
      <c r="F1568" t="s">
        <v>4</v>
      </c>
    </row>
    <row r="1569" spans="1:6">
      <c r="A1569" t="s">
        <v>187</v>
      </c>
      <c r="B1569">
        <v>53894015</v>
      </c>
      <c r="C1569">
        <v>53894052</v>
      </c>
      <c r="D1569" t="s">
        <v>37</v>
      </c>
      <c r="E1569">
        <v>272</v>
      </c>
      <c r="F1569" t="s">
        <v>4</v>
      </c>
    </row>
    <row r="1570" spans="1:6">
      <c r="A1570" t="s">
        <v>189</v>
      </c>
      <c r="B1570">
        <v>14449327</v>
      </c>
      <c r="C1570">
        <v>14449365</v>
      </c>
      <c r="D1570" t="s">
        <v>37</v>
      </c>
      <c r="E1570">
        <v>243</v>
      </c>
      <c r="F1570" t="s">
        <v>4</v>
      </c>
    </row>
    <row r="1571" spans="1:6">
      <c r="A1571" t="s">
        <v>74</v>
      </c>
      <c r="B1571">
        <v>197807792</v>
      </c>
      <c r="C1571">
        <v>197807830</v>
      </c>
      <c r="D1571" t="s">
        <v>79</v>
      </c>
      <c r="E1571">
        <v>299</v>
      </c>
      <c r="F1571" t="s">
        <v>4</v>
      </c>
    </row>
    <row r="1572" spans="1:6">
      <c r="A1572" t="s">
        <v>74</v>
      </c>
      <c r="B1572">
        <v>241799080</v>
      </c>
      <c r="C1572">
        <v>241799129</v>
      </c>
      <c r="D1572" t="s">
        <v>79</v>
      </c>
      <c r="E1572">
        <v>276</v>
      </c>
      <c r="F1572" t="s">
        <v>1</v>
      </c>
    </row>
    <row r="1573" spans="1:6">
      <c r="A1573" t="s">
        <v>81</v>
      </c>
      <c r="B1573">
        <v>87835216</v>
      </c>
      <c r="C1573">
        <v>87835252</v>
      </c>
      <c r="D1573" t="s">
        <v>79</v>
      </c>
      <c r="E1573">
        <v>297</v>
      </c>
      <c r="F1573" t="s">
        <v>4</v>
      </c>
    </row>
    <row r="1574" spans="1:6">
      <c r="A1574" t="s">
        <v>88</v>
      </c>
      <c r="B1574">
        <v>92613578</v>
      </c>
      <c r="C1574">
        <v>92613630</v>
      </c>
      <c r="D1574" t="s">
        <v>79</v>
      </c>
      <c r="E1574">
        <v>236</v>
      </c>
      <c r="F1574" t="s">
        <v>4</v>
      </c>
    </row>
    <row r="1575" spans="1:6">
      <c r="A1575" t="s">
        <v>88</v>
      </c>
      <c r="B1575">
        <v>107502372</v>
      </c>
      <c r="C1575">
        <v>107502408</v>
      </c>
      <c r="D1575" t="s">
        <v>79</v>
      </c>
      <c r="E1575">
        <v>249</v>
      </c>
      <c r="F1575" t="s">
        <v>4</v>
      </c>
    </row>
    <row r="1576" spans="1:6">
      <c r="A1576" t="s">
        <v>93</v>
      </c>
      <c r="B1576">
        <v>88950544</v>
      </c>
      <c r="C1576">
        <v>88950582</v>
      </c>
      <c r="D1576" t="s">
        <v>79</v>
      </c>
      <c r="E1576">
        <v>242</v>
      </c>
      <c r="F1576" t="s">
        <v>1</v>
      </c>
    </row>
    <row r="1577" spans="1:6">
      <c r="A1577" t="s">
        <v>94</v>
      </c>
      <c r="B1577">
        <v>149337562</v>
      </c>
      <c r="C1577">
        <v>149337599</v>
      </c>
      <c r="D1577" t="s">
        <v>79</v>
      </c>
      <c r="E1577">
        <v>234</v>
      </c>
      <c r="F1577" t="s">
        <v>4</v>
      </c>
    </row>
    <row r="1578" spans="1:6">
      <c r="A1578" t="s">
        <v>124</v>
      </c>
      <c r="B1578">
        <v>126700601</v>
      </c>
      <c r="C1578">
        <v>126700639</v>
      </c>
      <c r="D1578" t="s">
        <v>79</v>
      </c>
      <c r="E1578">
        <v>300</v>
      </c>
      <c r="F1578" t="s">
        <v>4</v>
      </c>
    </row>
    <row r="1579" spans="1:6">
      <c r="A1579" t="s">
        <v>125</v>
      </c>
      <c r="B1579">
        <v>84363538</v>
      </c>
      <c r="C1579">
        <v>84363611</v>
      </c>
      <c r="D1579" t="s">
        <v>79</v>
      </c>
      <c r="E1579">
        <v>228</v>
      </c>
      <c r="F1579" t="s">
        <v>1</v>
      </c>
    </row>
    <row r="1580" spans="1:6">
      <c r="A1580" t="s">
        <v>127</v>
      </c>
      <c r="B1580">
        <v>95401058</v>
      </c>
      <c r="C1580">
        <v>95401109</v>
      </c>
      <c r="D1580" t="s">
        <v>79</v>
      </c>
      <c r="E1580">
        <v>343</v>
      </c>
      <c r="F1580" t="s">
        <v>1</v>
      </c>
    </row>
    <row r="1581" spans="1:6">
      <c r="A1581" t="s">
        <v>137</v>
      </c>
      <c r="B1581">
        <v>19961262</v>
      </c>
      <c r="C1581">
        <v>19961312</v>
      </c>
      <c r="D1581" t="s">
        <v>79</v>
      </c>
      <c r="E1581">
        <v>257</v>
      </c>
      <c r="F1581" t="s">
        <v>4</v>
      </c>
    </row>
    <row r="1582" spans="1:6">
      <c r="A1582" t="s">
        <v>146</v>
      </c>
      <c r="B1582">
        <v>16675137</v>
      </c>
      <c r="C1582">
        <v>16675198</v>
      </c>
      <c r="D1582" t="s">
        <v>79</v>
      </c>
      <c r="E1582">
        <v>225</v>
      </c>
      <c r="F1582" t="s">
        <v>4</v>
      </c>
    </row>
    <row r="1583" spans="1:6">
      <c r="A1583" t="s">
        <v>146</v>
      </c>
      <c r="B1583">
        <v>18604167</v>
      </c>
      <c r="C1583">
        <v>18604228</v>
      </c>
      <c r="D1583" t="s">
        <v>79</v>
      </c>
      <c r="E1583">
        <v>227</v>
      </c>
      <c r="F1583" t="s">
        <v>1</v>
      </c>
    </row>
    <row r="1584" spans="1:6">
      <c r="A1584" t="s">
        <v>146</v>
      </c>
      <c r="B1584">
        <v>76586430</v>
      </c>
      <c r="C1584">
        <v>76586493</v>
      </c>
      <c r="D1584" t="s">
        <v>79</v>
      </c>
      <c r="E1584">
        <v>250</v>
      </c>
      <c r="F1584" t="s">
        <v>1</v>
      </c>
    </row>
    <row r="1585" spans="1:6">
      <c r="A1585" t="s">
        <v>135</v>
      </c>
      <c r="B1585">
        <v>73928250</v>
      </c>
      <c r="C1585">
        <v>73928297</v>
      </c>
      <c r="D1585" t="s">
        <v>136</v>
      </c>
      <c r="E1585">
        <v>324</v>
      </c>
      <c r="F1585" t="s">
        <v>4</v>
      </c>
    </row>
    <row r="1586" spans="1:6">
      <c r="A1586" t="s">
        <v>81</v>
      </c>
      <c r="B1586">
        <v>64364769</v>
      </c>
      <c r="C1586">
        <v>64364822</v>
      </c>
      <c r="D1586" t="s">
        <v>83</v>
      </c>
      <c r="E1586">
        <v>239</v>
      </c>
      <c r="F1586" t="s">
        <v>1</v>
      </c>
    </row>
    <row r="1587" spans="1:6">
      <c r="A1587" t="s">
        <v>0</v>
      </c>
      <c r="B1587">
        <v>73005069</v>
      </c>
      <c r="C1587">
        <v>73005121</v>
      </c>
      <c r="D1587" t="s">
        <v>38</v>
      </c>
      <c r="E1587">
        <v>400</v>
      </c>
      <c r="F1587" t="s">
        <v>4</v>
      </c>
    </row>
    <row r="1588" spans="1:6">
      <c r="A1588" t="s">
        <v>0</v>
      </c>
      <c r="B1588">
        <v>173662798</v>
      </c>
      <c r="C1588">
        <v>173662849</v>
      </c>
      <c r="D1588" t="s">
        <v>38</v>
      </c>
      <c r="E1588">
        <v>321</v>
      </c>
      <c r="F1588" t="s">
        <v>1</v>
      </c>
    </row>
    <row r="1589" spans="1:6">
      <c r="A1589" t="s">
        <v>74</v>
      </c>
      <c r="B1589">
        <v>142086202</v>
      </c>
      <c r="C1589">
        <v>142086264</v>
      </c>
      <c r="D1589" t="s">
        <v>38</v>
      </c>
      <c r="E1589">
        <v>315</v>
      </c>
      <c r="F1589" t="s">
        <v>4</v>
      </c>
    </row>
    <row r="1590" spans="1:6">
      <c r="A1590" t="s">
        <v>74</v>
      </c>
      <c r="B1590">
        <v>149228308</v>
      </c>
      <c r="C1590">
        <v>149228354</v>
      </c>
      <c r="D1590" t="s">
        <v>38</v>
      </c>
      <c r="E1590">
        <v>334</v>
      </c>
      <c r="F1590" t="s">
        <v>1</v>
      </c>
    </row>
    <row r="1591" spans="1:6">
      <c r="A1591" t="s">
        <v>81</v>
      </c>
      <c r="B1591">
        <v>125184582</v>
      </c>
      <c r="C1591">
        <v>125184628</v>
      </c>
      <c r="D1591" t="s">
        <v>38</v>
      </c>
      <c r="E1591">
        <v>305</v>
      </c>
      <c r="F1591" t="s">
        <v>1</v>
      </c>
    </row>
    <row r="1592" spans="1:6">
      <c r="A1592" t="s">
        <v>81</v>
      </c>
      <c r="B1592">
        <v>126436496</v>
      </c>
      <c r="C1592">
        <v>126436549</v>
      </c>
      <c r="D1592" t="s">
        <v>38</v>
      </c>
      <c r="E1592">
        <v>381</v>
      </c>
      <c r="F1592" t="s">
        <v>1</v>
      </c>
    </row>
    <row r="1593" spans="1:6">
      <c r="A1593" t="s">
        <v>88</v>
      </c>
      <c r="B1593">
        <v>61507640</v>
      </c>
      <c r="C1593">
        <v>61507691</v>
      </c>
      <c r="D1593" t="s">
        <v>38</v>
      </c>
      <c r="E1593">
        <v>323</v>
      </c>
      <c r="F1593" t="s">
        <v>4</v>
      </c>
    </row>
    <row r="1594" spans="1:6">
      <c r="A1594" t="s">
        <v>88</v>
      </c>
      <c r="B1594">
        <v>191116731</v>
      </c>
      <c r="C1594">
        <v>191116778</v>
      </c>
      <c r="D1594" t="s">
        <v>38</v>
      </c>
      <c r="E1594">
        <v>320</v>
      </c>
      <c r="F1594" t="s">
        <v>1</v>
      </c>
    </row>
    <row r="1595" spans="1:6">
      <c r="A1595" t="s">
        <v>93</v>
      </c>
      <c r="B1595">
        <v>15399894</v>
      </c>
      <c r="C1595">
        <v>15399946</v>
      </c>
      <c r="D1595" t="s">
        <v>38</v>
      </c>
      <c r="E1595">
        <v>378</v>
      </c>
      <c r="F1595" t="s">
        <v>4</v>
      </c>
    </row>
    <row r="1596" spans="1:6">
      <c r="A1596" t="s">
        <v>93</v>
      </c>
      <c r="B1596">
        <v>63118153</v>
      </c>
      <c r="C1596">
        <v>63118220</v>
      </c>
      <c r="D1596" t="s">
        <v>38</v>
      </c>
      <c r="E1596">
        <v>229</v>
      </c>
      <c r="F1596" t="s">
        <v>1</v>
      </c>
    </row>
    <row r="1597" spans="1:6">
      <c r="A1597" t="s">
        <v>93</v>
      </c>
      <c r="B1597">
        <v>80116876</v>
      </c>
      <c r="C1597">
        <v>80116920</v>
      </c>
      <c r="D1597" t="s">
        <v>38</v>
      </c>
      <c r="E1597">
        <v>336</v>
      </c>
      <c r="F1597" t="s">
        <v>1</v>
      </c>
    </row>
    <row r="1598" spans="1:6">
      <c r="A1598" t="s">
        <v>93</v>
      </c>
      <c r="B1598">
        <v>104733734</v>
      </c>
      <c r="C1598">
        <v>104733780</v>
      </c>
      <c r="D1598" t="s">
        <v>38</v>
      </c>
      <c r="E1598">
        <v>398</v>
      </c>
      <c r="F1598" t="s">
        <v>4</v>
      </c>
    </row>
    <row r="1599" spans="1:6">
      <c r="A1599" t="s">
        <v>94</v>
      </c>
      <c r="B1599">
        <v>26713072</v>
      </c>
      <c r="C1599">
        <v>26713145</v>
      </c>
      <c r="D1599" t="s">
        <v>38</v>
      </c>
      <c r="E1599">
        <v>245</v>
      </c>
      <c r="F1599" t="s">
        <v>4</v>
      </c>
    </row>
    <row r="1600" spans="1:6">
      <c r="A1600" t="s">
        <v>120</v>
      </c>
      <c r="B1600">
        <v>10220899</v>
      </c>
      <c r="C1600">
        <v>10220944</v>
      </c>
      <c r="D1600" t="s">
        <v>38</v>
      </c>
      <c r="E1600">
        <v>317</v>
      </c>
      <c r="F1600" t="s">
        <v>4</v>
      </c>
    </row>
    <row r="1601" spans="1:6">
      <c r="A1601" t="s">
        <v>120</v>
      </c>
      <c r="B1601">
        <v>22292248</v>
      </c>
      <c r="C1601">
        <v>22292300</v>
      </c>
      <c r="D1601" t="s">
        <v>38</v>
      </c>
      <c r="E1601">
        <v>364</v>
      </c>
      <c r="F1601" t="s">
        <v>4</v>
      </c>
    </row>
    <row r="1602" spans="1:6">
      <c r="A1602" t="s">
        <v>124</v>
      </c>
      <c r="B1602">
        <v>43224287</v>
      </c>
      <c r="C1602">
        <v>43224339</v>
      </c>
      <c r="D1602" t="s">
        <v>38</v>
      </c>
      <c r="E1602">
        <v>417</v>
      </c>
      <c r="F1602" t="s">
        <v>1</v>
      </c>
    </row>
    <row r="1603" spans="1:6">
      <c r="A1603" t="s">
        <v>124</v>
      </c>
      <c r="B1603">
        <v>117647405</v>
      </c>
      <c r="C1603">
        <v>117647451</v>
      </c>
      <c r="D1603" t="s">
        <v>38</v>
      </c>
      <c r="E1603">
        <v>267</v>
      </c>
      <c r="F1603" t="s">
        <v>4</v>
      </c>
    </row>
    <row r="1604" spans="1:6">
      <c r="A1604" t="s">
        <v>124</v>
      </c>
      <c r="B1604">
        <v>132153462</v>
      </c>
      <c r="C1604">
        <v>132153504</v>
      </c>
      <c r="D1604" t="s">
        <v>38</v>
      </c>
      <c r="E1604">
        <v>311</v>
      </c>
      <c r="F1604" t="s">
        <v>4</v>
      </c>
    </row>
    <row r="1605" spans="1:6">
      <c r="A1605" t="s">
        <v>125</v>
      </c>
      <c r="B1605">
        <v>19718100</v>
      </c>
      <c r="C1605">
        <v>19718143</v>
      </c>
      <c r="D1605" t="s">
        <v>38</v>
      </c>
      <c r="E1605">
        <v>309</v>
      </c>
      <c r="F1605" t="s">
        <v>1</v>
      </c>
    </row>
    <row r="1606" spans="1:6">
      <c r="A1606" t="s">
        <v>125</v>
      </c>
      <c r="B1606">
        <v>67922138</v>
      </c>
      <c r="C1606">
        <v>67922185</v>
      </c>
      <c r="D1606" t="s">
        <v>38</v>
      </c>
      <c r="E1606">
        <v>320</v>
      </c>
      <c r="F1606" t="s">
        <v>4</v>
      </c>
    </row>
    <row r="1607" spans="1:6">
      <c r="A1607" t="s">
        <v>131</v>
      </c>
      <c r="B1607">
        <v>73377828</v>
      </c>
      <c r="C1607">
        <v>73377880</v>
      </c>
      <c r="D1607" t="s">
        <v>38</v>
      </c>
      <c r="E1607">
        <v>429</v>
      </c>
      <c r="F1607" t="s">
        <v>4</v>
      </c>
    </row>
    <row r="1608" spans="1:6">
      <c r="A1608" t="s">
        <v>132</v>
      </c>
      <c r="B1608">
        <v>11912606</v>
      </c>
      <c r="C1608">
        <v>11912656</v>
      </c>
      <c r="D1608" t="s">
        <v>38</v>
      </c>
      <c r="E1608">
        <v>297</v>
      </c>
      <c r="F1608" t="s">
        <v>1</v>
      </c>
    </row>
    <row r="1609" spans="1:6">
      <c r="A1609" t="s">
        <v>132</v>
      </c>
      <c r="B1609">
        <v>15382453</v>
      </c>
      <c r="C1609">
        <v>15382501</v>
      </c>
      <c r="D1609" t="s">
        <v>38</v>
      </c>
      <c r="E1609">
        <v>254</v>
      </c>
      <c r="F1609" t="s">
        <v>1</v>
      </c>
    </row>
    <row r="1610" spans="1:6">
      <c r="A1610" t="s">
        <v>143</v>
      </c>
      <c r="B1610">
        <v>24208647</v>
      </c>
      <c r="C1610">
        <v>24208700</v>
      </c>
      <c r="D1610" t="s">
        <v>38</v>
      </c>
      <c r="E1610">
        <v>396</v>
      </c>
      <c r="F1610" t="s">
        <v>4</v>
      </c>
    </row>
    <row r="1611" spans="1:6">
      <c r="A1611" t="s">
        <v>152</v>
      </c>
      <c r="B1611">
        <v>11736994</v>
      </c>
      <c r="C1611">
        <v>11737047</v>
      </c>
      <c r="D1611" t="s">
        <v>38</v>
      </c>
      <c r="E1611">
        <v>429</v>
      </c>
      <c r="F1611" t="s">
        <v>1</v>
      </c>
    </row>
    <row r="1612" spans="1:6">
      <c r="A1612" t="s">
        <v>187</v>
      </c>
      <c r="B1612">
        <v>28243089</v>
      </c>
      <c r="C1612">
        <v>28243136</v>
      </c>
      <c r="D1612" t="s">
        <v>38</v>
      </c>
      <c r="E1612">
        <v>274</v>
      </c>
      <c r="F1612" t="s">
        <v>1</v>
      </c>
    </row>
    <row r="1613" spans="1:6">
      <c r="A1613" t="s">
        <v>0</v>
      </c>
      <c r="B1613">
        <v>142455078</v>
      </c>
      <c r="C1613">
        <v>142455154</v>
      </c>
      <c r="D1613" t="s">
        <v>46</v>
      </c>
      <c r="E1613">
        <v>547</v>
      </c>
      <c r="F1613" t="s">
        <v>1</v>
      </c>
    </row>
    <row r="1614" spans="1:6">
      <c r="A1614" t="s">
        <v>0</v>
      </c>
      <c r="B1614">
        <v>142481550</v>
      </c>
      <c r="C1614">
        <v>142481627</v>
      </c>
      <c r="D1614" t="s">
        <v>46</v>
      </c>
      <c r="E1614">
        <v>572</v>
      </c>
      <c r="F1614" t="s">
        <v>4</v>
      </c>
    </row>
    <row r="1615" spans="1:6">
      <c r="A1615" t="s">
        <v>0</v>
      </c>
      <c r="B1615">
        <v>144701947</v>
      </c>
      <c r="C1615">
        <v>144702005</v>
      </c>
      <c r="D1615" t="s">
        <v>46</v>
      </c>
      <c r="E1615">
        <v>341</v>
      </c>
      <c r="F1615" t="s">
        <v>1</v>
      </c>
    </row>
    <row r="1616" spans="1:6">
      <c r="A1616" t="s">
        <v>0</v>
      </c>
      <c r="B1616">
        <v>145027558</v>
      </c>
      <c r="C1616">
        <v>145027608</v>
      </c>
      <c r="D1616" t="s">
        <v>46</v>
      </c>
      <c r="E1616">
        <v>293</v>
      </c>
      <c r="F1616" t="s">
        <v>4</v>
      </c>
    </row>
    <row r="1617" spans="1:6">
      <c r="A1617" t="s">
        <v>0</v>
      </c>
      <c r="B1617">
        <v>145998958</v>
      </c>
      <c r="C1617">
        <v>145999016</v>
      </c>
      <c r="D1617" t="s">
        <v>46</v>
      </c>
      <c r="E1617">
        <v>341</v>
      </c>
      <c r="F1617" t="s">
        <v>1</v>
      </c>
    </row>
    <row r="1618" spans="1:6">
      <c r="A1618" t="s">
        <v>0</v>
      </c>
      <c r="B1618">
        <v>147592893</v>
      </c>
      <c r="C1618">
        <v>147592969</v>
      </c>
      <c r="D1618" t="s">
        <v>46</v>
      </c>
      <c r="E1618">
        <v>548</v>
      </c>
      <c r="F1618" t="s">
        <v>1</v>
      </c>
    </row>
    <row r="1619" spans="1:6">
      <c r="A1619" t="s">
        <v>0</v>
      </c>
      <c r="B1619">
        <v>150246173</v>
      </c>
      <c r="C1619">
        <v>150246241</v>
      </c>
      <c r="D1619" t="s">
        <v>46</v>
      </c>
      <c r="E1619">
        <v>317</v>
      </c>
      <c r="F1619" t="s">
        <v>4</v>
      </c>
    </row>
    <row r="1620" spans="1:6">
      <c r="A1620" t="s">
        <v>94</v>
      </c>
      <c r="B1620">
        <v>26711255</v>
      </c>
      <c r="C1620">
        <v>26711316</v>
      </c>
      <c r="D1620" t="s">
        <v>46</v>
      </c>
      <c r="E1620">
        <v>420</v>
      </c>
      <c r="F1620" t="s">
        <v>1</v>
      </c>
    </row>
    <row r="1621" spans="1:6">
      <c r="A1621" t="s">
        <v>124</v>
      </c>
      <c r="B1621">
        <v>127239848</v>
      </c>
      <c r="C1621">
        <v>127239922</v>
      </c>
      <c r="D1621" t="s">
        <v>46</v>
      </c>
      <c r="E1621">
        <v>402</v>
      </c>
      <c r="F1621" t="s">
        <v>4</v>
      </c>
    </row>
    <row r="1622" spans="1:6">
      <c r="A1622" t="s">
        <v>131</v>
      </c>
      <c r="B1622">
        <v>43905117</v>
      </c>
      <c r="C1622">
        <v>43905170</v>
      </c>
      <c r="D1622" t="s">
        <v>46</v>
      </c>
      <c r="E1622">
        <v>231</v>
      </c>
      <c r="F1622" t="s">
        <v>1</v>
      </c>
    </row>
    <row r="1623" spans="1:6">
      <c r="A1623" t="s">
        <v>131</v>
      </c>
      <c r="B1623">
        <v>119621825</v>
      </c>
      <c r="C1623">
        <v>119621874</v>
      </c>
      <c r="D1623" t="s">
        <v>46</v>
      </c>
      <c r="E1623">
        <v>372</v>
      </c>
      <c r="F1623" t="s">
        <v>1</v>
      </c>
    </row>
    <row r="1624" spans="1:6">
      <c r="A1624" t="s">
        <v>158</v>
      </c>
      <c r="B1624">
        <v>62838312</v>
      </c>
      <c r="C1624">
        <v>62838368</v>
      </c>
      <c r="D1624" t="s">
        <v>46</v>
      </c>
      <c r="E1624">
        <v>326</v>
      </c>
      <c r="F1624" t="s">
        <v>1</v>
      </c>
    </row>
    <row r="1625" spans="1:6">
      <c r="A1625" t="s">
        <v>189</v>
      </c>
      <c r="B1625">
        <v>29264444</v>
      </c>
      <c r="C1625">
        <v>29264483</v>
      </c>
      <c r="D1625" t="s">
        <v>46</v>
      </c>
      <c r="E1625">
        <v>234</v>
      </c>
      <c r="F1625" t="s">
        <v>4</v>
      </c>
    </row>
    <row r="1626" spans="1:6">
      <c r="A1626" t="s">
        <v>0</v>
      </c>
      <c r="B1626">
        <v>146614738</v>
      </c>
      <c r="C1626">
        <v>146614814</v>
      </c>
      <c r="D1626" t="s">
        <v>46</v>
      </c>
      <c r="E1626">
        <v>682</v>
      </c>
      <c r="F1626" t="s">
        <v>4</v>
      </c>
    </row>
    <row r="1627" spans="1:6">
      <c r="A1627" t="s">
        <v>0</v>
      </c>
      <c r="B1627">
        <v>159858088</v>
      </c>
      <c r="C1627">
        <v>159858161</v>
      </c>
      <c r="D1627" t="s">
        <v>46</v>
      </c>
      <c r="E1627">
        <v>489</v>
      </c>
      <c r="F1627" t="s">
        <v>4</v>
      </c>
    </row>
    <row r="1628" spans="1:6">
      <c r="A1628" t="s">
        <v>0</v>
      </c>
      <c r="B1628">
        <v>32370027</v>
      </c>
      <c r="C1628">
        <v>32370094</v>
      </c>
      <c r="D1628" t="s">
        <v>27</v>
      </c>
      <c r="E1628">
        <v>335</v>
      </c>
      <c r="F1628" t="s">
        <v>1</v>
      </c>
    </row>
    <row r="1629" spans="1:6">
      <c r="A1629" t="s">
        <v>0</v>
      </c>
      <c r="B1629">
        <v>159655791</v>
      </c>
      <c r="C1629">
        <v>159655853</v>
      </c>
      <c r="D1629" t="s">
        <v>27</v>
      </c>
      <c r="E1629">
        <v>238</v>
      </c>
      <c r="F1629" t="s">
        <v>1</v>
      </c>
    </row>
    <row r="1630" spans="1:6">
      <c r="A1630" t="s">
        <v>0</v>
      </c>
      <c r="B1630">
        <v>159841211</v>
      </c>
      <c r="C1630">
        <v>159841283</v>
      </c>
      <c r="D1630" t="s">
        <v>27</v>
      </c>
      <c r="E1630">
        <v>441</v>
      </c>
      <c r="F1630" t="s">
        <v>4</v>
      </c>
    </row>
    <row r="1631" spans="1:6">
      <c r="A1631" t="s">
        <v>74</v>
      </c>
      <c r="B1631">
        <v>42259211</v>
      </c>
      <c r="C1631">
        <v>42259267</v>
      </c>
      <c r="D1631" t="s">
        <v>27</v>
      </c>
      <c r="E1631">
        <v>230</v>
      </c>
      <c r="F1631" t="s">
        <v>4</v>
      </c>
    </row>
    <row r="1632" spans="1:6">
      <c r="A1632" t="s">
        <v>74</v>
      </c>
      <c r="B1632">
        <v>81821580</v>
      </c>
      <c r="C1632">
        <v>81821616</v>
      </c>
      <c r="D1632" t="s">
        <v>27</v>
      </c>
      <c r="E1632">
        <v>262</v>
      </c>
      <c r="F1632" t="s">
        <v>4</v>
      </c>
    </row>
    <row r="1633" spans="1:6">
      <c r="A1633" t="s">
        <v>74</v>
      </c>
      <c r="B1633">
        <v>189039810</v>
      </c>
      <c r="C1633">
        <v>189039847</v>
      </c>
      <c r="D1633" t="s">
        <v>27</v>
      </c>
      <c r="E1633">
        <v>268</v>
      </c>
      <c r="F1633" t="s">
        <v>1</v>
      </c>
    </row>
    <row r="1634" spans="1:6">
      <c r="A1634" t="s">
        <v>74</v>
      </c>
      <c r="B1634">
        <v>197451427</v>
      </c>
      <c r="C1634">
        <v>197451464</v>
      </c>
      <c r="D1634" t="s">
        <v>27</v>
      </c>
      <c r="E1634">
        <v>238</v>
      </c>
      <c r="F1634" t="s">
        <v>4</v>
      </c>
    </row>
    <row r="1635" spans="1:6">
      <c r="A1635" t="s">
        <v>74</v>
      </c>
      <c r="B1635">
        <v>216771354</v>
      </c>
      <c r="C1635">
        <v>216771392</v>
      </c>
      <c r="D1635" t="s">
        <v>27</v>
      </c>
      <c r="E1635">
        <v>295</v>
      </c>
      <c r="F1635" t="s">
        <v>4</v>
      </c>
    </row>
    <row r="1636" spans="1:6">
      <c r="A1636" t="s">
        <v>81</v>
      </c>
      <c r="B1636">
        <v>16619698</v>
      </c>
      <c r="C1636">
        <v>16619734</v>
      </c>
      <c r="D1636" t="s">
        <v>27</v>
      </c>
      <c r="E1636">
        <v>266</v>
      </c>
      <c r="F1636" t="s">
        <v>1</v>
      </c>
    </row>
    <row r="1637" spans="1:6">
      <c r="A1637" t="s">
        <v>88</v>
      </c>
      <c r="B1637">
        <v>140752437</v>
      </c>
      <c r="C1637">
        <v>140752474</v>
      </c>
      <c r="D1637" t="s">
        <v>27</v>
      </c>
      <c r="E1637">
        <v>295</v>
      </c>
      <c r="F1637" t="s">
        <v>4</v>
      </c>
    </row>
    <row r="1638" spans="1:6">
      <c r="A1638" t="s">
        <v>94</v>
      </c>
      <c r="B1638">
        <v>104438842</v>
      </c>
      <c r="C1638">
        <v>104438879</v>
      </c>
      <c r="D1638" t="s">
        <v>27</v>
      </c>
      <c r="E1638">
        <v>313</v>
      </c>
      <c r="F1638" t="s">
        <v>1</v>
      </c>
    </row>
    <row r="1639" spans="1:6">
      <c r="A1639" t="s">
        <v>127</v>
      </c>
      <c r="B1639">
        <v>18906255</v>
      </c>
      <c r="C1639">
        <v>18906293</v>
      </c>
      <c r="D1639" t="s">
        <v>27</v>
      </c>
      <c r="E1639">
        <v>313</v>
      </c>
      <c r="F1639" t="s">
        <v>1</v>
      </c>
    </row>
    <row r="1640" spans="1:6">
      <c r="A1640" t="s">
        <v>127</v>
      </c>
      <c r="B1640">
        <v>120129861</v>
      </c>
      <c r="C1640">
        <v>120129910</v>
      </c>
      <c r="D1640" t="s">
        <v>27</v>
      </c>
      <c r="E1640">
        <v>238</v>
      </c>
      <c r="F1640" t="s">
        <v>1</v>
      </c>
    </row>
    <row r="1641" spans="1:6">
      <c r="A1641" t="s">
        <v>130</v>
      </c>
      <c r="B1641">
        <v>23730027</v>
      </c>
      <c r="C1641">
        <v>23730064</v>
      </c>
      <c r="D1641" t="s">
        <v>27</v>
      </c>
      <c r="E1641">
        <v>269</v>
      </c>
      <c r="F1641" t="s">
        <v>1</v>
      </c>
    </row>
    <row r="1642" spans="1:6">
      <c r="A1642" t="s">
        <v>130</v>
      </c>
      <c r="B1642">
        <v>23740872</v>
      </c>
      <c r="C1642">
        <v>23740909</v>
      </c>
      <c r="D1642" t="s">
        <v>27</v>
      </c>
      <c r="E1642">
        <v>269</v>
      </c>
      <c r="F1642" t="s">
        <v>1</v>
      </c>
    </row>
    <row r="1643" spans="1:6">
      <c r="A1643" t="s">
        <v>130</v>
      </c>
      <c r="B1643">
        <v>23752287</v>
      </c>
      <c r="C1643">
        <v>23752322</v>
      </c>
      <c r="D1643" t="s">
        <v>27</v>
      </c>
      <c r="E1643">
        <v>257</v>
      </c>
      <c r="F1643" t="s">
        <v>1</v>
      </c>
    </row>
    <row r="1644" spans="1:6">
      <c r="A1644" t="s">
        <v>130</v>
      </c>
      <c r="B1644">
        <v>23777288</v>
      </c>
      <c r="C1644">
        <v>23777323</v>
      </c>
      <c r="D1644" t="s">
        <v>27</v>
      </c>
      <c r="E1644">
        <v>257</v>
      </c>
      <c r="F1644" t="s">
        <v>4</v>
      </c>
    </row>
    <row r="1645" spans="1:6">
      <c r="A1645" t="s">
        <v>130</v>
      </c>
      <c r="B1645">
        <v>25366672</v>
      </c>
      <c r="C1645">
        <v>25366707</v>
      </c>
      <c r="D1645" t="s">
        <v>27</v>
      </c>
      <c r="E1645">
        <v>257</v>
      </c>
      <c r="F1645" t="s">
        <v>1</v>
      </c>
    </row>
    <row r="1646" spans="1:6">
      <c r="A1646" t="s">
        <v>130</v>
      </c>
      <c r="B1646">
        <v>25391674</v>
      </c>
      <c r="C1646">
        <v>25391709</v>
      </c>
      <c r="D1646" t="s">
        <v>27</v>
      </c>
      <c r="E1646">
        <v>257</v>
      </c>
      <c r="F1646" t="s">
        <v>4</v>
      </c>
    </row>
    <row r="1647" spans="1:6">
      <c r="A1647" t="s">
        <v>130</v>
      </c>
      <c r="B1647">
        <v>25403089</v>
      </c>
      <c r="C1647">
        <v>25403126</v>
      </c>
      <c r="D1647" t="s">
        <v>27</v>
      </c>
      <c r="E1647">
        <v>269</v>
      </c>
      <c r="F1647" t="s">
        <v>4</v>
      </c>
    </row>
    <row r="1648" spans="1:6">
      <c r="A1648" t="s">
        <v>131</v>
      </c>
      <c r="B1648">
        <v>466760</v>
      </c>
      <c r="C1648">
        <v>466798</v>
      </c>
      <c r="D1648" t="s">
        <v>27</v>
      </c>
      <c r="E1648">
        <v>259</v>
      </c>
      <c r="F1648" t="s">
        <v>1</v>
      </c>
    </row>
    <row r="1649" spans="1:6">
      <c r="A1649" t="s">
        <v>135</v>
      </c>
      <c r="B1649">
        <v>98083031</v>
      </c>
      <c r="C1649">
        <v>98083067</v>
      </c>
      <c r="D1649" t="s">
        <v>27</v>
      </c>
      <c r="E1649">
        <v>238</v>
      </c>
      <c r="F1649" t="s">
        <v>1</v>
      </c>
    </row>
    <row r="1650" spans="1:6">
      <c r="A1650" t="s">
        <v>137</v>
      </c>
      <c r="B1650">
        <v>86586838</v>
      </c>
      <c r="C1650">
        <v>86586875</v>
      </c>
      <c r="D1650" t="s">
        <v>27</v>
      </c>
      <c r="E1650">
        <v>250</v>
      </c>
      <c r="F1650" t="s">
        <v>4</v>
      </c>
    </row>
    <row r="1651" spans="1:6">
      <c r="A1651" t="s">
        <v>143</v>
      </c>
      <c r="B1651">
        <v>46875026</v>
      </c>
      <c r="C1651">
        <v>46875077</v>
      </c>
      <c r="D1651" t="s">
        <v>27</v>
      </c>
      <c r="E1651">
        <v>274</v>
      </c>
      <c r="F1651" t="s">
        <v>1</v>
      </c>
    </row>
    <row r="1652" spans="1:6">
      <c r="A1652" t="s">
        <v>143</v>
      </c>
      <c r="B1652">
        <v>74913917</v>
      </c>
      <c r="C1652">
        <v>74913954</v>
      </c>
      <c r="D1652" t="s">
        <v>27</v>
      </c>
      <c r="E1652">
        <v>244</v>
      </c>
      <c r="F1652" t="s">
        <v>1</v>
      </c>
    </row>
    <row r="1653" spans="1:6">
      <c r="A1653" t="s">
        <v>157</v>
      </c>
      <c r="B1653">
        <v>5666171</v>
      </c>
      <c r="C1653">
        <v>5666207</v>
      </c>
      <c r="D1653" t="s">
        <v>27</v>
      </c>
      <c r="E1653">
        <v>254</v>
      </c>
      <c r="F1653" t="s">
        <v>1</v>
      </c>
    </row>
    <row r="1654" spans="1:6">
      <c r="A1654" t="s">
        <v>158</v>
      </c>
      <c r="B1654">
        <v>44643794</v>
      </c>
      <c r="C1654">
        <v>44643875</v>
      </c>
      <c r="D1654" t="s">
        <v>27</v>
      </c>
      <c r="E1654">
        <v>332</v>
      </c>
      <c r="F1654" t="s">
        <v>4</v>
      </c>
    </row>
    <row r="1655" spans="1:6">
      <c r="A1655" t="s">
        <v>187</v>
      </c>
      <c r="B1655">
        <v>12497516</v>
      </c>
      <c r="C1655">
        <v>12497564</v>
      </c>
      <c r="D1655" t="s">
        <v>27</v>
      </c>
      <c r="E1655">
        <v>280</v>
      </c>
      <c r="F1655" t="s">
        <v>4</v>
      </c>
    </row>
    <row r="1656" spans="1:6">
      <c r="A1656" t="s">
        <v>187</v>
      </c>
      <c r="B1656">
        <v>29927351</v>
      </c>
      <c r="C1656">
        <v>29927388</v>
      </c>
      <c r="D1656" t="s">
        <v>27</v>
      </c>
      <c r="E1656">
        <v>278</v>
      </c>
      <c r="F1656" t="s">
        <v>1</v>
      </c>
    </row>
    <row r="1657" spans="1:6">
      <c r="A1657" t="s">
        <v>0</v>
      </c>
      <c r="B1657">
        <v>197123615</v>
      </c>
      <c r="C1657">
        <v>197123658</v>
      </c>
      <c r="D1657" t="s">
        <v>67</v>
      </c>
      <c r="E1657">
        <v>284</v>
      </c>
      <c r="F1657" t="s">
        <v>4</v>
      </c>
    </row>
    <row r="1658" spans="1:6">
      <c r="A1658" t="s">
        <v>74</v>
      </c>
      <c r="B1658">
        <v>9943875</v>
      </c>
      <c r="C1658">
        <v>9943917</v>
      </c>
      <c r="D1658" t="s">
        <v>67</v>
      </c>
      <c r="E1658">
        <v>289</v>
      </c>
      <c r="F1658" t="s">
        <v>1</v>
      </c>
    </row>
    <row r="1659" spans="1:6">
      <c r="A1659" t="s">
        <v>74</v>
      </c>
      <c r="B1659">
        <v>45593697</v>
      </c>
      <c r="C1659">
        <v>45593736</v>
      </c>
      <c r="D1659" t="s">
        <v>67</v>
      </c>
      <c r="E1659">
        <v>247</v>
      </c>
      <c r="F1659" t="s">
        <v>1</v>
      </c>
    </row>
    <row r="1660" spans="1:6">
      <c r="A1660" t="s">
        <v>74</v>
      </c>
      <c r="B1660">
        <v>128804312</v>
      </c>
      <c r="C1660">
        <v>128804346</v>
      </c>
      <c r="D1660" t="s">
        <v>67</v>
      </c>
      <c r="E1660">
        <v>271</v>
      </c>
      <c r="F1660" t="s">
        <v>1</v>
      </c>
    </row>
    <row r="1661" spans="1:6">
      <c r="A1661" t="s">
        <v>74</v>
      </c>
      <c r="B1661">
        <v>128829506</v>
      </c>
      <c r="C1661">
        <v>128829557</v>
      </c>
      <c r="D1661" t="s">
        <v>67</v>
      </c>
      <c r="E1661">
        <v>307</v>
      </c>
      <c r="F1661" t="s">
        <v>1</v>
      </c>
    </row>
    <row r="1662" spans="1:6">
      <c r="A1662" t="s">
        <v>74</v>
      </c>
      <c r="B1662">
        <v>166213266</v>
      </c>
      <c r="C1662">
        <v>166213309</v>
      </c>
      <c r="D1662" t="s">
        <v>67</v>
      </c>
      <c r="E1662">
        <v>307</v>
      </c>
      <c r="F1662" t="s">
        <v>1</v>
      </c>
    </row>
    <row r="1663" spans="1:6">
      <c r="A1663" t="s">
        <v>74</v>
      </c>
      <c r="B1663">
        <v>202560813</v>
      </c>
      <c r="C1663">
        <v>202560853</v>
      </c>
      <c r="D1663" t="s">
        <v>67</v>
      </c>
      <c r="E1663">
        <v>241</v>
      </c>
      <c r="F1663" t="s">
        <v>1</v>
      </c>
    </row>
    <row r="1664" spans="1:6">
      <c r="A1664" t="s">
        <v>81</v>
      </c>
      <c r="B1664">
        <v>41051150</v>
      </c>
      <c r="C1664">
        <v>41051188</v>
      </c>
      <c r="D1664" t="s">
        <v>67</v>
      </c>
      <c r="E1664">
        <v>295</v>
      </c>
      <c r="F1664" t="s">
        <v>1</v>
      </c>
    </row>
    <row r="1665" spans="1:6">
      <c r="A1665" t="s">
        <v>81</v>
      </c>
      <c r="B1665">
        <v>99537886</v>
      </c>
      <c r="C1665">
        <v>99537920</v>
      </c>
      <c r="D1665" t="s">
        <v>67</v>
      </c>
      <c r="E1665">
        <v>232</v>
      </c>
      <c r="F1665" t="s">
        <v>4</v>
      </c>
    </row>
    <row r="1666" spans="1:6">
      <c r="A1666" t="s">
        <v>81</v>
      </c>
      <c r="B1666">
        <v>100285038</v>
      </c>
      <c r="C1666">
        <v>100285075</v>
      </c>
      <c r="D1666" t="s">
        <v>67</v>
      </c>
      <c r="E1666">
        <v>267</v>
      </c>
      <c r="F1666" t="s">
        <v>4</v>
      </c>
    </row>
    <row r="1667" spans="1:6">
      <c r="A1667" t="s">
        <v>81</v>
      </c>
      <c r="B1667">
        <v>112996555</v>
      </c>
      <c r="C1667">
        <v>112996592</v>
      </c>
      <c r="D1667" t="s">
        <v>67</v>
      </c>
      <c r="E1667">
        <v>254</v>
      </c>
      <c r="F1667" t="s">
        <v>4</v>
      </c>
    </row>
    <row r="1668" spans="1:6">
      <c r="A1668" t="s">
        <v>81</v>
      </c>
      <c r="B1668">
        <v>129250308</v>
      </c>
      <c r="C1668">
        <v>129250345</v>
      </c>
      <c r="D1668" t="s">
        <v>67</v>
      </c>
      <c r="E1668">
        <v>268</v>
      </c>
      <c r="F1668" t="s">
        <v>4</v>
      </c>
    </row>
    <row r="1669" spans="1:6">
      <c r="A1669" t="s">
        <v>81</v>
      </c>
      <c r="B1669">
        <v>183849036</v>
      </c>
      <c r="C1669">
        <v>183849076</v>
      </c>
      <c r="D1669" t="s">
        <v>67</v>
      </c>
      <c r="E1669">
        <v>261</v>
      </c>
      <c r="F1669" t="s">
        <v>1</v>
      </c>
    </row>
    <row r="1670" spans="1:6">
      <c r="A1670" t="s">
        <v>81</v>
      </c>
      <c r="B1670">
        <v>196772197</v>
      </c>
      <c r="C1670">
        <v>196772234</v>
      </c>
      <c r="D1670" t="s">
        <v>67</v>
      </c>
      <c r="E1670">
        <v>256</v>
      </c>
      <c r="F1670" t="s">
        <v>4</v>
      </c>
    </row>
    <row r="1671" spans="1:6">
      <c r="A1671" t="s">
        <v>88</v>
      </c>
      <c r="B1671">
        <v>47448046</v>
      </c>
      <c r="C1671">
        <v>47448084</v>
      </c>
      <c r="D1671" t="s">
        <v>67</v>
      </c>
      <c r="E1671">
        <v>303</v>
      </c>
      <c r="F1671" t="s">
        <v>4</v>
      </c>
    </row>
    <row r="1672" spans="1:6">
      <c r="A1672" t="s">
        <v>88</v>
      </c>
      <c r="B1672">
        <v>95363318</v>
      </c>
      <c r="C1672">
        <v>95363361</v>
      </c>
      <c r="D1672" t="s">
        <v>67</v>
      </c>
      <c r="E1672">
        <v>226</v>
      </c>
      <c r="F1672" t="s">
        <v>1</v>
      </c>
    </row>
    <row r="1673" spans="1:6">
      <c r="A1673" t="s">
        <v>88</v>
      </c>
      <c r="B1673">
        <v>95714804</v>
      </c>
      <c r="C1673">
        <v>95714847</v>
      </c>
      <c r="D1673" t="s">
        <v>67</v>
      </c>
      <c r="E1673">
        <v>251</v>
      </c>
      <c r="F1673" t="s">
        <v>1</v>
      </c>
    </row>
    <row r="1674" spans="1:6">
      <c r="A1674" t="s">
        <v>88</v>
      </c>
      <c r="B1674">
        <v>104084573</v>
      </c>
      <c r="C1674">
        <v>104084616</v>
      </c>
      <c r="D1674" t="s">
        <v>67</v>
      </c>
      <c r="E1674">
        <v>258</v>
      </c>
      <c r="F1674" t="s">
        <v>4</v>
      </c>
    </row>
    <row r="1675" spans="1:6">
      <c r="A1675" t="s">
        <v>88</v>
      </c>
      <c r="B1675">
        <v>117101745</v>
      </c>
      <c r="C1675">
        <v>117101788</v>
      </c>
      <c r="D1675" t="s">
        <v>67</v>
      </c>
      <c r="E1675">
        <v>273</v>
      </c>
      <c r="F1675" t="s">
        <v>4</v>
      </c>
    </row>
    <row r="1676" spans="1:6">
      <c r="A1676" t="s">
        <v>88</v>
      </c>
      <c r="B1676">
        <v>139968561</v>
      </c>
      <c r="C1676">
        <v>139968592</v>
      </c>
      <c r="D1676" t="s">
        <v>67</v>
      </c>
      <c r="E1676">
        <v>227</v>
      </c>
      <c r="F1676" t="s">
        <v>4</v>
      </c>
    </row>
    <row r="1677" spans="1:6">
      <c r="A1677" t="s">
        <v>88</v>
      </c>
      <c r="B1677">
        <v>141417470</v>
      </c>
      <c r="C1677">
        <v>141417519</v>
      </c>
      <c r="D1677" t="s">
        <v>67</v>
      </c>
      <c r="E1677">
        <v>326</v>
      </c>
      <c r="F1677" t="s">
        <v>4</v>
      </c>
    </row>
    <row r="1678" spans="1:6">
      <c r="A1678" t="s">
        <v>88</v>
      </c>
      <c r="B1678">
        <v>179223367</v>
      </c>
      <c r="C1678">
        <v>179223401</v>
      </c>
      <c r="D1678" t="s">
        <v>67</v>
      </c>
      <c r="E1678">
        <v>298</v>
      </c>
      <c r="F1678" t="s">
        <v>4</v>
      </c>
    </row>
    <row r="1679" spans="1:6">
      <c r="A1679" t="s">
        <v>93</v>
      </c>
      <c r="B1679">
        <v>41155777</v>
      </c>
      <c r="C1679">
        <v>41155812</v>
      </c>
      <c r="D1679" t="s">
        <v>67</v>
      </c>
      <c r="E1679">
        <v>299</v>
      </c>
      <c r="F1679" t="s">
        <v>1</v>
      </c>
    </row>
    <row r="1680" spans="1:6">
      <c r="A1680" t="s">
        <v>93</v>
      </c>
      <c r="B1680">
        <v>113481420</v>
      </c>
      <c r="C1680">
        <v>113481466</v>
      </c>
      <c r="D1680" t="s">
        <v>67</v>
      </c>
      <c r="E1680">
        <v>240</v>
      </c>
      <c r="F1680" t="s">
        <v>1</v>
      </c>
    </row>
    <row r="1681" spans="1:6">
      <c r="A1681" t="s">
        <v>93</v>
      </c>
      <c r="B1681">
        <v>131544371</v>
      </c>
      <c r="C1681">
        <v>131544413</v>
      </c>
      <c r="D1681" t="s">
        <v>67</v>
      </c>
      <c r="E1681">
        <v>348</v>
      </c>
      <c r="F1681" t="s">
        <v>4</v>
      </c>
    </row>
    <row r="1682" spans="1:6">
      <c r="A1682" t="s">
        <v>93</v>
      </c>
      <c r="B1682">
        <v>151968786</v>
      </c>
      <c r="C1682">
        <v>151968825</v>
      </c>
      <c r="D1682" t="s">
        <v>67</v>
      </c>
      <c r="E1682">
        <v>257</v>
      </c>
      <c r="F1682" t="s">
        <v>4</v>
      </c>
    </row>
    <row r="1683" spans="1:6">
      <c r="A1683" t="s">
        <v>93</v>
      </c>
      <c r="B1683">
        <v>171853193</v>
      </c>
      <c r="C1683">
        <v>171853230</v>
      </c>
      <c r="D1683" t="s">
        <v>67</v>
      </c>
      <c r="E1683">
        <v>265</v>
      </c>
      <c r="F1683" t="s">
        <v>1</v>
      </c>
    </row>
    <row r="1684" spans="1:6">
      <c r="A1684" t="s">
        <v>94</v>
      </c>
      <c r="B1684">
        <v>37230194</v>
      </c>
      <c r="C1684">
        <v>37230222</v>
      </c>
      <c r="D1684" t="s">
        <v>67</v>
      </c>
      <c r="E1684">
        <v>248</v>
      </c>
      <c r="F1684" t="s">
        <v>4</v>
      </c>
    </row>
    <row r="1685" spans="1:6">
      <c r="A1685" t="s">
        <v>94</v>
      </c>
      <c r="B1685">
        <v>57127431</v>
      </c>
      <c r="C1685">
        <v>57127468</v>
      </c>
      <c r="D1685" t="s">
        <v>67</v>
      </c>
      <c r="E1685">
        <v>275</v>
      </c>
      <c r="F1685" t="s">
        <v>1</v>
      </c>
    </row>
    <row r="1686" spans="1:6">
      <c r="A1686" t="s">
        <v>94</v>
      </c>
      <c r="B1686">
        <v>143533241</v>
      </c>
      <c r="C1686">
        <v>143533283</v>
      </c>
      <c r="D1686" t="s">
        <v>67</v>
      </c>
      <c r="E1686">
        <v>272</v>
      </c>
      <c r="F1686" t="s">
        <v>1</v>
      </c>
    </row>
    <row r="1687" spans="1:6">
      <c r="A1687" t="s">
        <v>94</v>
      </c>
      <c r="B1687">
        <v>149390634</v>
      </c>
      <c r="C1687">
        <v>149390669</v>
      </c>
      <c r="D1687" t="s">
        <v>67</v>
      </c>
      <c r="E1687">
        <v>250</v>
      </c>
      <c r="F1687" t="s">
        <v>1</v>
      </c>
    </row>
    <row r="1688" spans="1:6">
      <c r="A1688" t="s">
        <v>94</v>
      </c>
      <c r="B1688">
        <v>156810196</v>
      </c>
      <c r="C1688">
        <v>156810237</v>
      </c>
      <c r="D1688" t="s">
        <v>67</v>
      </c>
      <c r="E1688">
        <v>267</v>
      </c>
      <c r="F1688" t="s">
        <v>1</v>
      </c>
    </row>
    <row r="1689" spans="1:6">
      <c r="A1689" t="s">
        <v>94</v>
      </c>
      <c r="B1689">
        <v>164429815</v>
      </c>
      <c r="C1689">
        <v>164429848</v>
      </c>
      <c r="D1689" t="s">
        <v>67</v>
      </c>
      <c r="E1689">
        <v>265</v>
      </c>
      <c r="F1689" t="s">
        <v>1</v>
      </c>
    </row>
    <row r="1690" spans="1:6">
      <c r="A1690" t="s">
        <v>120</v>
      </c>
      <c r="B1690">
        <v>69071465</v>
      </c>
      <c r="C1690">
        <v>69071508</v>
      </c>
      <c r="D1690" t="s">
        <v>67</v>
      </c>
      <c r="E1690">
        <v>314</v>
      </c>
      <c r="F1690" t="s">
        <v>4</v>
      </c>
    </row>
    <row r="1691" spans="1:6">
      <c r="A1691" t="s">
        <v>120</v>
      </c>
      <c r="B1691">
        <v>93734924</v>
      </c>
      <c r="C1691">
        <v>93734985</v>
      </c>
      <c r="D1691" t="s">
        <v>67</v>
      </c>
      <c r="E1691">
        <v>315</v>
      </c>
      <c r="F1691" t="s">
        <v>1</v>
      </c>
    </row>
    <row r="1692" spans="1:6">
      <c r="A1692" t="s">
        <v>120</v>
      </c>
      <c r="B1692">
        <v>129720803</v>
      </c>
      <c r="C1692">
        <v>129720847</v>
      </c>
      <c r="D1692" t="s">
        <v>67</v>
      </c>
      <c r="E1692">
        <v>321</v>
      </c>
      <c r="F1692" t="s">
        <v>1</v>
      </c>
    </row>
    <row r="1693" spans="1:6">
      <c r="A1693" t="s">
        <v>120</v>
      </c>
      <c r="B1693">
        <v>148636996</v>
      </c>
      <c r="C1693">
        <v>148637063</v>
      </c>
      <c r="D1693" t="s">
        <v>67</v>
      </c>
      <c r="E1693">
        <v>251</v>
      </c>
      <c r="F1693" t="s">
        <v>1</v>
      </c>
    </row>
    <row r="1694" spans="1:6">
      <c r="A1694" t="s">
        <v>120</v>
      </c>
      <c r="B1694">
        <v>148691230</v>
      </c>
      <c r="C1694">
        <v>148691281</v>
      </c>
      <c r="D1694" t="s">
        <v>67</v>
      </c>
      <c r="E1694">
        <v>336</v>
      </c>
      <c r="F1694" t="s">
        <v>1</v>
      </c>
    </row>
    <row r="1695" spans="1:6">
      <c r="A1695" t="s">
        <v>120</v>
      </c>
      <c r="B1695">
        <v>148723904</v>
      </c>
      <c r="C1695">
        <v>148723956</v>
      </c>
      <c r="D1695" t="s">
        <v>67</v>
      </c>
      <c r="E1695">
        <v>234</v>
      </c>
      <c r="F1695" t="s">
        <v>4</v>
      </c>
    </row>
    <row r="1696" spans="1:6">
      <c r="A1696" t="s">
        <v>120</v>
      </c>
      <c r="B1696">
        <v>148726323</v>
      </c>
      <c r="C1696">
        <v>148726395</v>
      </c>
      <c r="D1696" t="s">
        <v>67</v>
      </c>
      <c r="E1696">
        <v>326</v>
      </c>
      <c r="F1696" t="s">
        <v>1</v>
      </c>
    </row>
    <row r="1697" spans="1:6">
      <c r="A1697" t="s">
        <v>120</v>
      </c>
      <c r="B1697">
        <v>148875813</v>
      </c>
      <c r="C1697">
        <v>148875882</v>
      </c>
      <c r="D1697" t="s">
        <v>67</v>
      </c>
      <c r="E1697">
        <v>338</v>
      </c>
      <c r="F1697" t="s">
        <v>4</v>
      </c>
    </row>
    <row r="1698" spans="1:6">
      <c r="A1698" t="s">
        <v>120</v>
      </c>
      <c r="B1698">
        <v>148896668</v>
      </c>
      <c r="C1698">
        <v>148896742</v>
      </c>
      <c r="D1698" t="s">
        <v>67</v>
      </c>
      <c r="E1698">
        <v>364</v>
      </c>
      <c r="F1698" t="s">
        <v>4</v>
      </c>
    </row>
    <row r="1699" spans="1:6">
      <c r="A1699" t="s">
        <v>120</v>
      </c>
      <c r="B1699">
        <v>148917964</v>
      </c>
      <c r="C1699">
        <v>148918021</v>
      </c>
      <c r="D1699" t="s">
        <v>67</v>
      </c>
      <c r="E1699">
        <v>270</v>
      </c>
      <c r="F1699" t="s">
        <v>1</v>
      </c>
    </row>
    <row r="1700" spans="1:6">
      <c r="A1700" t="s">
        <v>120</v>
      </c>
      <c r="B1700">
        <v>148922454</v>
      </c>
      <c r="C1700">
        <v>148922511</v>
      </c>
      <c r="D1700" t="s">
        <v>67</v>
      </c>
      <c r="E1700">
        <v>290</v>
      </c>
      <c r="F1700" t="s">
        <v>1</v>
      </c>
    </row>
    <row r="1701" spans="1:6">
      <c r="A1701" t="s">
        <v>120</v>
      </c>
      <c r="B1701">
        <v>148931669</v>
      </c>
      <c r="C1701">
        <v>148931742</v>
      </c>
      <c r="D1701" t="s">
        <v>67</v>
      </c>
      <c r="E1701">
        <v>437</v>
      </c>
      <c r="F1701" t="s">
        <v>4</v>
      </c>
    </row>
    <row r="1702" spans="1:6">
      <c r="A1702" t="s">
        <v>120</v>
      </c>
      <c r="B1702">
        <v>148956176</v>
      </c>
      <c r="C1702">
        <v>148956246</v>
      </c>
      <c r="D1702" t="s">
        <v>67</v>
      </c>
      <c r="E1702">
        <v>382</v>
      </c>
      <c r="F1702" t="s">
        <v>4</v>
      </c>
    </row>
    <row r="1703" spans="1:6">
      <c r="A1703" t="s">
        <v>120</v>
      </c>
      <c r="B1703">
        <v>148964016</v>
      </c>
      <c r="C1703">
        <v>148964080</v>
      </c>
      <c r="D1703" t="s">
        <v>67</v>
      </c>
      <c r="E1703">
        <v>364</v>
      </c>
      <c r="F1703" t="s">
        <v>1</v>
      </c>
    </row>
    <row r="1704" spans="1:6">
      <c r="A1704" t="s">
        <v>120</v>
      </c>
      <c r="B1704">
        <v>148975831</v>
      </c>
      <c r="C1704">
        <v>148975874</v>
      </c>
      <c r="D1704" t="s">
        <v>67</v>
      </c>
      <c r="E1704">
        <v>266</v>
      </c>
      <c r="F1704" t="s">
        <v>1</v>
      </c>
    </row>
    <row r="1705" spans="1:6">
      <c r="A1705" t="s">
        <v>120</v>
      </c>
      <c r="B1705">
        <v>148993647</v>
      </c>
      <c r="C1705">
        <v>148993704</v>
      </c>
      <c r="D1705" t="s">
        <v>67</v>
      </c>
      <c r="E1705">
        <v>291</v>
      </c>
      <c r="F1705" t="s">
        <v>4</v>
      </c>
    </row>
    <row r="1706" spans="1:6">
      <c r="A1706" t="s">
        <v>120</v>
      </c>
      <c r="B1706">
        <v>149018350</v>
      </c>
      <c r="C1706">
        <v>149018416</v>
      </c>
      <c r="D1706" t="s">
        <v>67</v>
      </c>
      <c r="E1706">
        <v>263</v>
      </c>
      <c r="F1706" t="s">
        <v>1</v>
      </c>
    </row>
    <row r="1707" spans="1:6">
      <c r="A1707" t="s">
        <v>120</v>
      </c>
      <c r="B1707">
        <v>149032142</v>
      </c>
      <c r="C1707">
        <v>149032183</v>
      </c>
      <c r="D1707" t="s">
        <v>67</v>
      </c>
      <c r="E1707">
        <v>232</v>
      </c>
      <c r="F1707" t="s">
        <v>4</v>
      </c>
    </row>
    <row r="1708" spans="1:6">
      <c r="A1708" t="s">
        <v>124</v>
      </c>
      <c r="B1708">
        <v>88677281</v>
      </c>
      <c r="C1708">
        <v>88677317</v>
      </c>
      <c r="D1708" t="s">
        <v>67</v>
      </c>
      <c r="E1708">
        <v>261</v>
      </c>
      <c r="F1708" t="s">
        <v>1</v>
      </c>
    </row>
    <row r="1709" spans="1:6">
      <c r="A1709" t="s">
        <v>125</v>
      </c>
      <c r="B1709">
        <v>531439</v>
      </c>
      <c r="C1709">
        <v>531476</v>
      </c>
      <c r="D1709" t="s">
        <v>67</v>
      </c>
      <c r="E1709">
        <v>243</v>
      </c>
      <c r="F1709" t="s">
        <v>4</v>
      </c>
    </row>
    <row r="1710" spans="1:6">
      <c r="A1710" t="s">
        <v>125</v>
      </c>
      <c r="B1710">
        <v>78054443</v>
      </c>
      <c r="C1710">
        <v>78054495</v>
      </c>
      <c r="D1710" t="s">
        <v>67</v>
      </c>
      <c r="E1710">
        <v>294</v>
      </c>
      <c r="F1710" t="s">
        <v>4</v>
      </c>
    </row>
    <row r="1711" spans="1:6">
      <c r="A1711" t="s">
        <v>125</v>
      </c>
      <c r="B1711">
        <v>95363969</v>
      </c>
      <c r="C1711">
        <v>95364007</v>
      </c>
      <c r="D1711" t="s">
        <v>67</v>
      </c>
      <c r="E1711">
        <v>286</v>
      </c>
      <c r="F1711" t="s">
        <v>4</v>
      </c>
    </row>
    <row r="1712" spans="1:6">
      <c r="A1712" t="s">
        <v>125</v>
      </c>
      <c r="B1712">
        <v>97109822</v>
      </c>
      <c r="C1712">
        <v>97109856</v>
      </c>
      <c r="D1712" t="s">
        <v>67</v>
      </c>
      <c r="E1712">
        <v>277</v>
      </c>
      <c r="F1712" t="s">
        <v>4</v>
      </c>
    </row>
    <row r="1713" spans="1:6">
      <c r="A1713" t="s">
        <v>125</v>
      </c>
      <c r="B1713">
        <v>108588063</v>
      </c>
      <c r="C1713">
        <v>108588100</v>
      </c>
      <c r="D1713" t="s">
        <v>67</v>
      </c>
      <c r="E1713">
        <v>234</v>
      </c>
      <c r="F1713" t="s">
        <v>1</v>
      </c>
    </row>
    <row r="1714" spans="1:6">
      <c r="A1714" t="s">
        <v>125</v>
      </c>
      <c r="B1714">
        <v>122891150</v>
      </c>
      <c r="C1714">
        <v>122891187</v>
      </c>
      <c r="D1714" t="s">
        <v>67</v>
      </c>
      <c r="E1714">
        <v>234</v>
      </c>
      <c r="F1714" t="s">
        <v>4</v>
      </c>
    </row>
    <row r="1715" spans="1:6">
      <c r="A1715" t="s">
        <v>127</v>
      </c>
      <c r="B1715">
        <v>14637763</v>
      </c>
      <c r="C1715">
        <v>14637804</v>
      </c>
      <c r="D1715" t="s">
        <v>67</v>
      </c>
      <c r="E1715">
        <v>306</v>
      </c>
      <c r="F1715" t="s">
        <v>1</v>
      </c>
    </row>
    <row r="1716" spans="1:6">
      <c r="A1716" t="s">
        <v>127</v>
      </c>
      <c r="B1716">
        <v>24529902</v>
      </c>
      <c r="C1716">
        <v>24529941</v>
      </c>
      <c r="D1716" t="s">
        <v>67</v>
      </c>
      <c r="E1716">
        <v>298</v>
      </c>
      <c r="F1716" t="s">
        <v>1</v>
      </c>
    </row>
    <row r="1717" spans="1:6">
      <c r="A1717" t="s">
        <v>127</v>
      </c>
      <c r="B1717">
        <v>146453457</v>
      </c>
      <c r="C1717">
        <v>146453495</v>
      </c>
      <c r="D1717" t="s">
        <v>67</v>
      </c>
      <c r="E1717">
        <v>262</v>
      </c>
      <c r="F1717" t="s">
        <v>1</v>
      </c>
    </row>
    <row r="1718" spans="1:6">
      <c r="A1718" t="s">
        <v>130</v>
      </c>
      <c r="B1718">
        <v>13343928</v>
      </c>
      <c r="C1718">
        <v>13343971</v>
      </c>
      <c r="D1718" t="s">
        <v>67</v>
      </c>
      <c r="E1718">
        <v>264</v>
      </c>
      <c r="F1718" t="s">
        <v>4</v>
      </c>
    </row>
    <row r="1719" spans="1:6">
      <c r="A1719" t="s">
        <v>131</v>
      </c>
      <c r="B1719">
        <v>6292983</v>
      </c>
      <c r="C1719">
        <v>6293027</v>
      </c>
      <c r="D1719" t="s">
        <v>67</v>
      </c>
      <c r="E1719">
        <v>336</v>
      </c>
      <c r="F1719" t="s">
        <v>1</v>
      </c>
    </row>
    <row r="1720" spans="1:6">
      <c r="A1720" t="s">
        <v>131</v>
      </c>
      <c r="B1720">
        <v>15021704</v>
      </c>
      <c r="C1720">
        <v>15021746</v>
      </c>
      <c r="D1720" t="s">
        <v>67</v>
      </c>
      <c r="E1720">
        <v>248</v>
      </c>
      <c r="F1720" t="s">
        <v>4</v>
      </c>
    </row>
    <row r="1721" spans="1:6">
      <c r="A1721" t="s">
        <v>131</v>
      </c>
      <c r="B1721">
        <v>97242261</v>
      </c>
      <c r="C1721">
        <v>97242301</v>
      </c>
      <c r="D1721" t="s">
        <v>67</v>
      </c>
      <c r="E1721">
        <v>326</v>
      </c>
      <c r="F1721" t="s">
        <v>1</v>
      </c>
    </row>
    <row r="1722" spans="1:6">
      <c r="A1722" t="s">
        <v>131</v>
      </c>
      <c r="B1722">
        <v>98442469</v>
      </c>
      <c r="C1722">
        <v>98442505</v>
      </c>
      <c r="D1722" t="s">
        <v>67</v>
      </c>
      <c r="E1722">
        <v>287</v>
      </c>
      <c r="F1722" t="s">
        <v>4</v>
      </c>
    </row>
    <row r="1723" spans="1:6">
      <c r="A1723" t="s">
        <v>131</v>
      </c>
      <c r="B1723">
        <v>112768885</v>
      </c>
      <c r="C1723">
        <v>112768919</v>
      </c>
      <c r="D1723" t="s">
        <v>67</v>
      </c>
      <c r="E1723">
        <v>271</v>
      </c>
      <c r="F1723" t="s">
        <v>1</v>
      </c>
    </row>
    <row r="1724" spans="1:6">
      <c r="A1724" t="s">
        <v>131</v>
      </c>
      <c r="B1724">
        <v>125654620</v>
      </c>
      <c r="C1724">
        <v>125654657</v>
      </c>
      <c r="D1724" t="s">
        <v>67</v>
      </c>
      <c r="E1724">
        <v>294</v>
      </c>
      <c r="F1724" t="s">
        <v>1</v>
      </c>
    </row>
    <row r="1725" spans="1:6">
      <c r="A1725" t="s">
        <v>131</v>
      </c>
      <c r="B1725">
        <v>129199517</v>
      </c>
      <c r="C1725">
        <v>129199554</v>
      </c>
      <c r="D1725" t="s">
        <v>67</v>
      </c>
      <c r="E1725">
        <v>272</v>
      </c>
      <c r="F1725" t="s">
        <v>4</v>
      </c>
    </row>
    <row r="1726" spans="1:6">
      <c r="A1726" t="s">
        <v>131</v>
      </c>
      <c r="B1726">
        <v>134164944</v>
      </c>
      <c r="C1726">
        <v>134164984</v>
      </c>
      <c r="D1726" t="s">
        <v>67</v>
      </c>
      <c r="E1726">
        <v>266</v>
      </c>
      <c r="F1726" t="s">
        <v>4</v>
      </c>
    </row>
    <row r="1727" spans="1:6">
      <c r="A1727" t="s">
        <v>132</v>
      </c>
      <c r="B1727">
        <v>15223432</v>
      </c>
      <c r="C1727">
        <v>15223475</v>
      </c>
      <c r="D1727" t="s">
        <v>67</v>
      </c>
      <c r="E1727">
        <v>272</v>
      </c>
      <c r="F1727" t="s">
        <v>4</v>
      </c>
    </row>
    <row r="1728" spans="1:6">
      <c r="A1728" t="s">
        <v>132</v>
      </c>
      <c r="B1728">
        <v>20178384</v>
      </c>
      <c r="C1728">
        <v>20178427</v>
      </c>
      <c r="D1728" t="s">
        <v>67</v>
      </c>
      <c r="E1728">
        <v>340</v>
      </c>
      <c r="F1728" t="s">
        <v>1</v>
      </c>
    </row>
    <row r="1729" spans="1:6">
      <c r="A1729" t="s">
        <v>132</v>
      </c>
      <c r="B1729">
        <v>46749793</v>
      </c>
      <c r="C1729">
        <v>46749828</v>
      </c>
      <c r="D1729" t="s">
        <v>67</v>
      </c>
      <c r="E1729">
        <v>236</v>
      </c>
      <c r="F1729" t="s">
        <v>1</v>
      </c>
    </row>
    <row r="1730" spans="1:6">
      <c r="A1730" t="s">
        <v>132</v>
      </c>
      <c r="B1730">
        <v>64610898</v>
      </c>
      <c r="C1730">
        <v>64610937</v>
      </c>
      <c r="D1730" t="s">
        <v>67</v>
      </c>
      <c r="E1730">
        <v>244</v>
      </c>
      <c r="F1730" t="s">
        <v>1</v>
      </c>
    </row>
    <row r="1731" spans="1:6">
      <c r="A1731" t="s">
        <v>135</v>
      </c>
      <c r="B1731">
        <v>283928</v>
      </c>
      <c r="C1731">
        <v>283965</v>
      </c>
      <c r="D1731" t="s">
        <v>67</v>
      </c>
      <c r="E1731">
        <v>235</v>
      </c>
      <c r="F1731" t="s">
        <v>4</v>
      </c>
    </row>
    <row r="1732" spans="1:6">
      <c r="A1732" t="s">
        <v>135</v>
      </c>
      <c r="B1732">
        <v>52307002</v>
      </c>
      <c r="C1732">
        <v>52307043</v>
      </c>
      <c r="D1732" t="s">
        <v>67</v>
      </c>
      <c r="E1732">
        <v>312</v>
      </c>
      <c r="F1732" t="s">
        <v>1</v>
      </c>
    </row>
    <row r="1733" spans="1:6">
      <c r="A1733" t="s">
        <v>135</v>
      </c>
      <c r="B1733">
        <v>68507025</v>
      </c>
      <c r="C1733">
        <v>68507094</v>
      </c>
      <c r="D1733" t="s">
        <v>67</v>
      </c>
      <c r="E1733">
        <v>333</v>
      </c>
      <c r="F1733" t="s">
        <v>1</v>
      </c>
    </row>
    <row r="1734" spans="1:6">
      <c r="A1734" t="s">
        <v>135</v>
      </c>
      <c r="B1734">
        <v>89221721</v>
      </c>
      <c r="C1734">
        <v>89221756</v>
      </c>
      <c r="D1734" t="s">
        <v>67</v>
      </c>
      <c r="E1734">
        <v>249</v>
      </c>
      <c r="F1734" t="s">
        <v>1</v>
      </c>
    </row>
    <row r="1735" spans="1:6">
      <c r="A1735" t="s">
        <v>135</v>
      </c>
      <c r="B1735">
        <v>110782397</v>
      </c>
      <c r="C1735">
        <v>110782444</v>
      </c>
      <c r="D1735" t="s">
        <v>67</v>
      </c>
      <c r="E1735">
        <v>272</v>
      </c>
      <c r="F1735" t="s">
        <v>1</v>
      </c>
    </row>
    <row r="1736" spans="1:6">
      <c r="A1736" t="s">
        <v>135</v>
      </c>
      <c r="B1736">
        <v>113744589</v>
      </c>
      <c r="C1736">
        <v>113744627</v>
      </c>
      <c r="D1736" t="s">
        <v>67</v>
      </c>
      <c r="E1736">
        <v>295</v>
      </c>
      <c r="F1736" t="s">
        <v>1</v>
      </c>
    </row>
    <row r="1737" spans="1:6">
      <c r="A1737" t="s">
        <v>137</v>
      </c>
      <c r="B1737">
        <v>50779428</v>
      </c>
      <c r="C1737">
        <v>50779469</v>
      </c>
      <c r="D1737" t="s">
        <v>67</v>
      </c>
      <c r="E1737">
        <v>285</v>
      </c>
      <c r="F1737" t="s">
        <v>1</v>
      </c>
    </row>
    <row r="1738" spans="1:6">
      <c r="A1738" t="s">
        <v>137</v>
      </c>
      <c r="B1738">
        <v>73613232</v>
      </c>
      <c r="C1738">
        <v>73613275</v>
      </c>
      <c r="D1738" t="s">
        <v>67</v>
      </c>
      <c r="E1738">
        <v>276</v>
      </c>
      <c r="F1738" t="s">
        <v>4</v>
      </c>
    </row>
    <row r="1739" spans="1:6">
      <c r="A1739" t="s">
        <v>138</v>
      </c>
      <c r="B1739">
        <v>40709341</v>
      </c>
      <c r="C1739">
        <v>40709378</v>
      </c>
      <c r="D1739" t="s">
        <v>67</v>
      </c>
      <c r="E1739">
        <v>230</v>
      </c>
      <c r="F1739" t="s">
        <v>1</v>
      </c>
    </row>
    <row r="1740" spans="1:6">
      <c r="A1740" t="s">
        <v>138</v>
      </c>
      <c r="B1740">
        <v>54953415</v>
      </c>
      <c r="C1740">
        <v>54953458</v>
      </c>
      <c r="D1740" t="s">
        <v>67</v>
      </c>
      <c r="E1740">
        <v>256</v>
      </c>
      <c r="F1740" t="s">
        <v>4</v>
      </c>
    </row>
    <row r="1741" spans="1:6">
      <c r="A1741" t="s">
        <v>143</v>
      </c>
      <c r="B1741">
        <v>36950654</v>
      </c>
      <c r="C1741">
        <v>36950698</v>
      </c>
      <c r="D1741" t="s">
        <v>67</v>
      </c>
      <c r="E1741">
        <v>320</v>
      </c>
      <c r="F1741" t="s">
        <v>4</v>
      </c>
    </row>
    <row r="1742" spans="1:6">
      <c r="A1742" t="s">
        <v>143</v>
      </c>
      <c r="B1742">
        <v>53880532</v>
      </c>
      <c r="C1742">
        <v>53880575</v>
      </c>
      <c r="D1742" t="s">
        <v>67</v>
      </c>
      <c r="E1742">
        <v>273</v>
      </c>
      <c r="F1742" t="s">
        <v>1</v>
      </c>
    </row>
    <row r="1743" spans="1:6">
      <c r="A1743" t="s">
        <v>143</v>
      </c>
      <c r="B1743">
        <v>61802832</v>
      </c>
      <c r="C1743">
        <v>61802878</v>
      </c>
      <c r="D1743" t="s">
        <v>67</v>
      </c>
      <c r="E1743">
        <v>276</v>
      </c>
      <c r="F1743" t="s">
        <v>1</v>
      </c>
    </row>
    <row r="1744" spans="1:6">
      <c r="A1744" t="s">
        <v>143</v>
      </c>
      <c r="B1744">
        <v>78056708</v>
      </c>
      <c r="C1744">
        <v>78056746</v>
      </c>
      <c r="D1744" t="s">
        <v>67</v>
      </c>
      <c r="E1744">
        <v>244</v>
      </c>
      <c r="F1744" t="s">
        <v>4</v>
      </c>
    </row>
    <row r="1745" spans="1:6">
      <c r="A1745" t="s">
        <v>146</v>
      </c>
      <c r="B1745">
        <v>20091064</v>
      </c>
      <c r="C1745">
        <v>20091114</v>
      </c>
      <c r="D1745" t="s">
        <v>67</v>
      </c>
      <c r="E1745">
        <v>240</v>
      </c>
      <c r="F1745" t="s">
        <v>1</v>
      </c>
    </row>
    <row r="1746" spans="1:6">
      <c r="A1746" t="s">
        <v>146</v>
      </c>
      <c r="B1746">
        <v>57516465</v>
      </c>
      <c r="C1746">
        <v>57516511</v>
      </c>
      <c r="D1746" t="s">
        <v>67</v>
      </c>
      <c r="E1746">
        <v>305</v>
      </c>
      <c r="F1746" t="s">
        <v>4</v>
      </c>
    </row>
    <row r="1747" spans="1:6">
      <c r="A1747" t="s">
        <v>146</v>
      </c>
      <c r="B1747">
        <v>73577310</v>
      </c>
      <c r="C1747">
        <v>73577353</v>
      </c>
      <c r="D1747" t="s">
        <v>67</v>
      </c>
      <c r="E1747">
        <v>299</v>
      </c>
      <c r="F1747" t="s">
        <v>1</v>
      </c>
    </row>
    <row r="1748" spans="1:6">
      <c r="A1748" t="s">
        <v>152</v>
      </c>
      <c r="B1748">
        <v>16832150</v>
      </c>
      <c r="C1748">
        <v>16832185</v>
      </c>
      <c r="D1748" t="s">
        <v>67</v>
      </c>
      <c r="E1748">
        <v>273</v>
      </c>
      <c r="F1748" t="s">
        <v>1</v>
      </c>
    </row>
    <row r="1749" spans="1:6">
      <c r="A1749" t="s">
        <v>152</v>
      </c>
      <c r="B1749">
        <v>60653692</v>
      </c>
      <c r="C1749">
        <v>60653726</v>
      </c>
      <c r="D1749" t="s">
        <v>67</v>
      </c>
      <c r="E1749">
        <v>272</v>
      </c>
      <c r="F1749" t="s">
        <v>1</v>
      </c>
    </row>
    <row r="1750" spans="1:6">
      <c r="A1750" t="s">
        <v>152</v>
      </c>
      <c r="B1750">
        <v>61871694</v>
      </c>
      <c r="C1750">
        <v>61871731</v>
      </c>
      <c r="D1750" t="s">
        <v>67</v>
      </c>
      <c r="E1750">
        <v>292</v>
      </c>
      <c r="F1750" t="s">
        <v>1</v>
      </c>
    </row>
    <row r="1751" spans="1:6">
      <c r="A1751" t="s">
        <v>158</v>
      </c>
      <c r="B1751">
        <v>18547869</v>
      </c>
      <c r="C1751">
        <v>18547934</v>
      </c>
      <c r="D1751" t="s">
        <v>67</v>
      </c>
      <c r="E1751">
        <v>249</v>
      </c>
      <c r="F1751" t="s">
        <v>1</v>
      </c>
    </row>
    <row r="1752" spans="1:6">
      <c r="A1752" t="s">
        <v>158</v>
      </c>
      <c r="B1752">
        <v>41229839</v>
      </c>
      <c r="C1752">
        <v>41229884</v>
      </c>
      <c r="D1752" t="s">
        <v>67</v>
      </c>
      <c r="E1752">
        <v>284</v>
      </c>
      <c r="F1752" t="s">
        <v>1</v>
      </c>
    </row>
    <row r="1753" spans="1:6">
      <c r="A1753" t="s">
        <v>158</v>
      </c>
      <c r="B1753">
        <v>62595832</v>
      </c>
      <c r="C1753">
        <v>62595868</v>
      </c>
      <c r="D1753" t="s">
        <v>67</v>
      </c>
      <c r="E1753">
        <v>255</v>
      </c>
      <c r="F1753" t="s">
        <v>1</v>
      </c>
    </row>
    <row r="1754" spans="1:6">
      <c r="A1754" t="s">
        <v>187</v>
      </c>
      <c r="B1754">
        <v>8541445</v>
      </c>
      <c r="C1754">
        <v>8541480</v>
      </c>
      <c r="D1754" t="s">
        <v>67</v>
      </c>
      <c r="E1754">
        <v>260</v>
      </c>
      <c r="F1754" t="s">
        <v>1</v>
      </c>
    </row>
    <row r="1755" spans="1:6">
      <c r="A1755" t="s">
        <v>187</v>
      </c>
      <c r="B1755">
        <v>62146187</v>
      </c>
      <c r="C1755">
        <v>62146221</v>
      </c>
      <c r="D1755" t="s">
        <v>67</v>
      </c>
      <c r="E1755">
        <v>226</v>
      </c>
      <c r="F1755" t="s">
        <v>4</v>
      </c>
    </row>
    <row r="1756" spans="1:6">
      <c r="A1756" t="s">
        <v>189</v>
      </c>
      <c r="B1756">
        <v>17145066</v>
      </c>
      <c r="C1756">
        <v>17145110</v>
      </c>
      <c r="D1756" t="s">
        <v>67</v>
      </c>
      <c r="E1756">
        <v>259</v>
      </c>
      <c r="F1756" t="s">
        <v>1</v>
      </c>
    </row>
    <row r="1757" spans="1:6">
      <c r="A1757" t="s">
        <v>189</v>
      </c>
      <c r="B1757">
        <v>20030307</v>
      </c>
      <c r="C1757">
        <v>20030343</v>
      </c>
      <c r="D1757" t="s">
        <v>67</v>
      </c>
      <c r="E1757">
        <v>238</v>
      </c>
      <c r="F1757" t="s">
        <v>4</v>
      </c>
    </row>
    <row r="1758" spans="1:6">
      <c r="A1758" t="s">
        <v>0</v>
      </c>
      <c r="B1758">
        <v>7912925</v>
      </c>
      <c r="C1758">
        <v>7912995</v>
      </c>
      <c r="D1758" t="s">
        <v>9</v>
      </c>
      <c r="E1758">
        <v>588</v>
      </c>
      <c r="F1758" t="s">
        <v>1</v>
      </c>
    </row>
    <row r="1759" spans="1:6">
      <c r="A1759" t="s">
        <v>0</v>
      </c>
      <c r="B1759">
        <v>16746746</v>
      </c>
      <c r="C1759">
        <v>16746819</v>
      </c>
      <c r="D1759" t="s">
        <v>9</v>
      </c>
      <c r="E1759">
        <v>588</v>
      </c>
      <c r="F1759" t="s">
        <v>1</v>
      </c>
    </row>
    <row r="1760" spans="1:6">
      <c r="A1760" t="s">
        <v>0</v>
      </c>
      <c r="B1760">
        <v>16752543</v>
      </c>
      <c r="C1760">
        <v>16752615</v>
      </c>
      <c r="D1760" t="s">
        <v>9</v>
      </c>
      <c r="E1760">
        <v>588</v>
      </c>
      <c r="F1760" t="s">
        <v>4</v>
      </c>
    </row>
    <row r="1761" spans="1:6">
      <c r="A1761" t="s">
        <v>0</v>
      </c>
      <c r="B1761">
        <v>16924647</v>
      </c>
      <c r="C1761">
        <v>16924720</v>
      </c>
      <c r="D1761" t="s">
        <v>9</v>
      </c>
      <c r="E1761">
        <v>588</v>
      </c>
      <c r="F1761" t="s">
        <v>4</v>
      </c>
    </row>
    <row r="1762" spans="1:6">
      <c r="A1762" t="s">
        <v>0</v>
      </c>
      <c r="B1762">
        <v>17053486</v>
      </c>
      <c r="C1762">
        <v>17053558</v>
      </c>
      <c r="D1762" t="s">
        <v>9</v>
      </c>
      <c r="E1762">
        <v>588</v>
      </c>
      <c r="F1762" t="s">
        <v>1</v>
      </c>
    </row>
    <row r="1763" spans="1:6">
      <c r="A1763" t="s">
        <v>0</v>
      </c>
      <c r="B1763">
        <v>17059279</v>
      </c>
      <c r="C1763">
        <v>17059352</v>
      </c>
      <c r="D1763" t="s">
        <v>9</v>
      </c>
      <c r="E1763">
        <v>588</v>
      </c>
      <c r="F1763" t="s">
        <v>4</v>
      </c>
    </row>
    <row r="1764" spans="1:6">
      <c r="A1764" t="s">
        <v>0</v>
      </c>
      <c r="B1764">
        <v>21613300</v>
      </c>
      <c r="C1764">
        <v>21613372</v>
      </c>
      <c r="D1764" t="s">
        <v>9</v>
      </c>
      <c r="E1764">
        <v>588</v>
      </c>
      <c r="F1764" t="s">
        <v>4</v>
      </c>
    </row>
    <row r="1765" spans="1:6">
      <c r="A1765" t="s">
        <v>0</v>
      </c>
      <c r="B1765">
        <v>39742781</v>
      </c>
      <c r="C1765">
        <v>39742854</v>
      </c>
      <c r="D1765" t="s">
        <v>9</v>
      </c>
      <c r="E1765">
        <v>588</v>
      </c>
      <c r="F1765" t="s">
        <v>4</v>
      </c>
    </row>
    <row r="1766" spans="1:6">
      <c r="A1766" t="s">
        <v>0</v>
      </c>
      <c r="B1766">
        <v>65590666</v>
      </c>
      <c r="C1766">
        <v>65590729</v>
      </c>
      <c r="D1766" t="s">
        <v>9</v>
      </c>
      <c r="E1766">
        <v>588</v>
      </c>
      <c r="F1766" t="s">
        <v>1</v>
      </c>
    </row>
    <row r="1767" spans="1:6">
      <c r="A1767" t="s">
        <v>0</v>
      </c>
      <c r="B1767">
        <v>144652935</v>
      </c>
      <c r="C1767">
        <v>144653006</v>
      </c>
      <c r="D1767" t="s">
        <v>9</v>
      </c>
      <c r="E1767">
        <v>588</v>
      </c>
      <c r="F1767" t="s">
        <v>4</v>
      </c>
    </row>
    <row r="1768" spans="1:6">
      <c r="A1768" t="s">
        <v>0</v>
      </c>
      <c r="B1768">
        <v>144662352</v>
      </c>
      <c r="C1768">
        <v>144662423</v>
      </c>
      <c r="D1768" t="s">
        <v>9</v>
      </c>
      <c r="E1768">
        <v>588</v>
      </c>
      <c r="F1768" t="s">
        <v>4</v>
      </c>
    </row>
    <row r="1769" spans="1:6">
      <c r="A1769" t="s">
        <v>0</v>
      </c>
      <c r="B1769">
        <v>144804014</v>
      </c>
      <c r="C1769">
        <v>144804084</v>
      </c>
      <c r="D1769" t="s">
        <v>9</v>
      </c>
      <c r="E1769">
        <v>588</v>
      </c>
      <c r="F1769" t="s">
        <v>1</v>
      </c>
    </row>
    <row r="1770" spans="1:6">
      <c r="A1770" t="s">
        <v>0</v>
      </c>
      <c r="B1770">
        <v>145016801</v>
      </c>
      <c r="C1770">
        <v>145016873</v>
      </c>
      <c r="D1770" t="s">
        <v>9</v>
      </c>
      <c r="E1770">
        <v>588</v>
      </c>
      <c r="F1770" t="s">
        <v>4</v>
      </c>
    </row>
    <row r="1771" spans="1:6">
      <c r="A1771" t="s">
        <v>0</v>
      </c>
      <c r="B1771">
        <v>145949914</v>
      </c>
      <c r="C1771">
        <v>145949985</v>
      </c>
      <c r="D1771" t="s">
        <v>9</v>
      </c>
      <c r="E1771">
        <v>588</v>
      </c>
      <c r="F1771" t="s">
        <v>4</v>
      </c>
    </row>
    <row r="1772" spans="1:6">
      <c r="A1772" t="s">
        <v>0</v>
      </c>
      <c r="B1772">
        <v>145959337</v>
      </c>
      <c r="C1772">
        <v>145959408</v>
      </c>
      <c r="D1772" t="s">
        <v>9</v>
      </c>
      <c r="E1772">
        <v>588</v>
      </c>
      <c r="F1772" t="s">
        <v>4</v>
      </c>
    </row>
    <row r="1773" spans="1:6">
      <c r="A1773" t="s">
        <v>0</v>
      </c>
      <c r="B1773">
        <v>146183361</v>
      </c>
      <c r="C1773">
        <v>146183433</v>
      </c>
      <c r="D1773" t="s">
        <v>9</v>
      </c>
      <c r="E1773">
        <v>588</v>
      </c>
      <c r="F1773" t="s">
        <v>1</v>
      </c>
    </row>
    <row r="1774" spans="1:6">
      <c r="A1774" t="s">
        <v>0</v>
      </c>
      <c r="B1774">
        <v>146214297</v>
      </c>
      <c r="C1774">
        <v>146214368</v>
      </c>
      <c r="D1774" t="s">
        <v>9</v>
      </c>
      <c r="E1774">
        <v>588</v>
      </c>
      <c r="F1774" t="s">
        <v>1</v>
      </c>
    </row>
    <row r="1775" spans="1:6">
      <c r="A1775" t="s">
        <v>0</v>
      </c>
      <c r="B1775">
        <v>146247653</v>
      </c>
      <c r="C1775">
        <v>146247725</v>
      </c>
      <c r="D1775" t="s">
        <v>9</v>
      </c>
      <c r="E1775">
        <v>588</v>
      </c>
      <c r="F1775" t="s">
        <v>1</v>
      </c>
    </row>
    <row r="1776" spans="1:6">
      <c r="A1776" t="s">
        <v>0</v>
      </c>
      <c r="B1776">
        <v>146256109</v>
      </c>
      <c r="C1776">
        <v>146256178</v>
      </c>
      <c r="D1776" t="s">
        <v>9</v>
      </c>
      <c r="E1776">
        <v>588</v>
      </c>
      <c r="F1776" t="s">
        <v>1</v>
      </c>
    </row>
    <row r="1777" spans="1:6">
      <c r="A1777" t="s">
        <v>0</v>
      </c>
      <c r="B1777">
        <v>146257471</v>
      </c>
      <c r="C1777">
        <v>146257542</v>
      </c>
      <c r="D1777" t="s">
        <v>9</v>
      </c>
      <c r="E1777">
        <v>588</v>
      </c>
      <c r="F1777" t="s">
        <v>4</v>
      </c>
    </row>
    <row r="1778" spans="1:6">
      <c r="A1778" t="s">
        <v>0</v>
      </c>
      <c r="B1778">
        <v>146292312</v>
      </c>
      <c r="C1778">
        <v>146292384</v>
      </c>
      <c r="D1778" t="s">
        <v>9</v>
      </c>
      <c r="E1778">
        <v>588</v>
      </c>
      <c r="F1778" t="s">
        <v>4</v>
      </c>
    </row>
    <row r="1779" spans="1:6">
      <c r="A1779" t="s">
        <v>0</v>
      </c>
      <c r="B1779">
        <v>146317683</v>
      </c>
      <c r="C1779">
        <v>146317757</v>
      </c>
      <c r="D1779" t="s">
        <v>9</v>
      </c>
      <c r="E1779">
        <v>588</v>
      </c>
      <c r="F1779" t="s">
        <v>1</v>
      </c>
    </row>
    <row r="1780" spans="1:6">
      <c r="A1780" t="s">
        <v>0</v>
      </c>
      <c r="B1780">
        <v>147345987</v>
      </c>
      <c r="C1780">
        <v>147346059</v>
      </c>
      <c r="D1780" t="s">
        <v>9</v>
      </c>
      <c r="E1780">
        <v>588</v>
      </c>
      <c r="F1780" t="s">
        <v>4</v>
      </c>
    </row>
    <row r="1781" spans="1:6">
      <c r="A1781" t="s">
        <v>0</v>
      </c>
      <c r="B1781">
        <v>147414548</v>
      </c>
      <c r="C1781">
        <v>147414619</v>
      </c>
      <c r="D1781" t="s">
        <v>9</v>
      </c>
      <c r="E1781">
        <v>588</v>
      </c>
      <c r="F1781" t="s">
        <v>1</v>
      </c>
    </row>
    <row r="1782" spans="1:6">
      <c r="A1782" t="s">
        <v>0</v>
      </c>
      <c r="B1782">
        <v>147428251</v>
      </c>
      <c r="C1782">
        <v>147428323</v>
      </c>
      <c r="D1782" t="s">
        <v>9</v>
      </c>
      <c r="E1782">
        <v>588</v>
      </c>
      <c r="F1782" t="s">
        <v>1</v>
      </c>
    </row>
    <row r="1783" spans="1:6">
      <c r="A1783" t="s">
        <v>0</v>
      </c>
      <c r="B1783">
        <v>147436921</v>
      </c>
      <c r="C1783">
        <v>147436993</v>
      </c>
      <c r="D1783" t="s">
        <v>9</v>
      </c>
      <c r="E1783">
        <v>588</v>
      </c>
      <c r="F1783" t="s">
        <v>4</v>
      </c>
    </row>
    <row r="1784" spans="1:6">
      <c r="A1784" t="s">
        <v>0</v>
      </c>
      <c r="B1784">
        <v>147440534</v>
      </c>
      <c r="C1784">
        <v>147440605</v>
      </c>
      <c r="D1784" t="s">
        <v>9</v>
      </c>
      <c r="E1784">
        <v>588</v>
      </c>
      <c r="F1784" t="s">
        <v>4</v>
      </c>
    </row>
    <row r="1785" spans="1:6">
      <c r="A1785" t="s">
        <v>0</v>
      </c>
      <c r="B1785">
        <v>147478571</v>
      </c>
      <c r="C1785">
        <v>147478645</v>
      </c>
      <c r="D1785" t="s">
        <v>9</v>
      </c>
      <c r="E1785">
        <v>588</v>
      </c>
      <c r="F1785" t="s">
        <v>1</v>
      </c>
    </row>
    <row r="1786" spans="1:6">
      <c r="A1786" t="s">
        <v>0</v>
      </c>
      <c r="B1786">
        <v>147545408</v>
      </c>
      <c r="C1786">
        <v>147545481</v>
      </c>
      <c r="D1786" t="s">
        <v>9</v>
      </c>
      <c r="E1786">
        <v>588</v>
      </c>
      <c r="F1786" t="s">
        <v>1</v>
      </c>
    </row>
    <row r="1787" spans="1:6">
      <c r="A1787" t="s">
        <v>0</v>
      </c>
      <c r="B1787">
        <v>147553982</v>
      </c>
      <c r="C1787">
        <v>147554054</v>
      </c>
      <c r="D1787" t="s">
        <v>9</v>
      </c>
      <c r="E1787">
        <v>588</v>
      </c>
      <c r="F1787" t="s">
        <v>1</v>
      </c>
    </row>
    <row r="1788" spans="1:6">
      <c r="A1788" t="s">
        <v>0</v>
      </c>
      <c r="B1788">
        <v>147939528</v>
      </c>
      <c r="C1788">
        <v>147939600</v>
      </c>
      <c r="D1788" t="s">
        <v>9</v>
      </c>
      <c r="E1788">
        <v>588</v>
      </c>
      <c r="F1788" t="s">
        <v>1</v>
      </c>
    </row>
    <row r="1789" spans="1:6">
      <c r="A1789" t="s">
        <v>0</v>
      </c>
      <c r="B1789">
        <v>147994894</v>
      </c>
      <c r="C1789">
        <v>147994965</v>
      </c>
      <c r="D1789" t="s">
        <v>9</v>
      </c>
      <c r="E1789">
        <v>588</v>
      </c>
      <c r="F1789" t="s">
        <v>1</v>
      </c>
    </row>
    <row r="1790" spans="1:6">
      <c r="A1790" t="s">
        <v>0</v>
      </c>
      <c r="B1790">
        <v>159657284</v>
      </c>
      <c r="C1790">
        <v>159657357</v>
      </c>
      <c r="D1790" t="s">
        <v>9</v>
      </c>
      <c r="E1790">
        <v>588</v>
      </c>
      <c r="F1790" t="s">
        <v>4</v>
      </c>
    </row>
    <row r="1791" spans="1:6">
      <c r="A1791" t="s">
        <v>0</v>
      </c>
      <c r="B1791">
        <v>159759558</v>
      </c>
      <c r="C1791">
        <v>159759630</v>
      </c>
      <c r="D1791" t="s">
        <v>9</v>
      </c>
      <c r="E1791">
        <v>588</v>
      </c>
      <c r="F1791" t="s">
        <v>4</v>
      </c>
    </row>
    <row r="1792" spans="1:6">
      <c r="A1792" t="s">
        <v>0</v>
      </c>
      <c r="B1792">
        <v>163832773</v>
      </c>
      <c r="C1792">
        <v>163832846</v>
      </c>
      <c r="D1792" t="s">
        <v>9</v>
      </c>
      <c r="E1792">
        <v>588</v>
      </c>
      <c r="F1792" t="s">
        <v>4</v>
      </c>
    </row>
    <row r="1793" spans="1:6">
      <c r="A1793" t="s">
        <v>0</v>
      </c>
      <c r="B1793">
        <v>205244776</v>
      </c>
      <c r="C1793">
        <v>205244853</v>
      </c>
      <c r="D1793" t="s">
        <v>9</v>
      </c>
      <c r="E1793">
        <v>588</v>
      </c>
      <c r="F1793" t="s">
        <v>1</v>
      </c>
    </row>
    <row r="1794" spans="1:6">
      <c r="A1794" t="s">
        <v>74</v>
      </c>
      <c r="B1794">
        <v>11609277</v>
      </c>
      <c r="C1794">
        <v>11609349</v>
      </c>
      <c r="D1794" t="s">
        <v>9</v>
      </c>
      <c r="E1794">
        <v>588</v>
      </c>
      <c r="F1794" t="s">
        <v>4</v>
      </c>
    </row>
    <row r="1795" spans="1:6">
      <c r="A1795" t="s">
        <v>74</v>
      </c>
      <c r="B1795">
        <v>71126995</v>
      </c>
      <c r="C1795">
        <v>71127068</v>
      </c>
      <c r="D1795" t="s">
        <v>9</v>
      </c>
      <c r="E1795">
        <v>588</v>
      </c>
      <c r="F1795" t="s">
        <v>1</v>
      </c>
    </row>
    <row r="1796" spans="1:6">
      <c r="A1796" t="s">
        <v>74</v>
      </c>
      <c r="B1796">
        <v>77749100</v>
      </c>
      <c r="C1796">
        <v>77749171</v>
      </c>
      <c r="D1796" t="s">
        <v>9</v>
      </c>
      <c r="E1796">
        <v>588</v>
      </c>
      <c r="F1796" t="s">
        <v>4</v>
      </c>
    </row>
    <row r="1797" spans="1:6">
      <c r="A1797" t="s">
        <v>74</v>
      </c>
      <c r="B1797">
        <v>84939386</v>
      </c>
      <c r="C1797">
        <v>84939459</v>
      </c>
      <c r="D1797" t="s">
        <v>9</v>
      </c>
      <c r="E1797">
        <v>588</v>
      </c>
      <c r="F1797" t="s">
        <v>4</v>
      </c>
    </row>
    <row r="1798" spans="1:6">
      <c r="A1798" t="s">
        <v>74</v>
      </c>
      <c r="B1798">
        <v>87193083</v>
      </c>
      <c r="C1798">
        <v>87193155</v>
      </c>
      <c r="D1798" t="s">
        <v>9</v>
      </c>
      <c r="E1798">
        <v>588</v>
      </c>
      <c r="F1798" t="s">
        <v>4</v>
      </c>
    </row>
    <row r="1799" spans="1:6">
      <c r="A1799" t="s">
        <v>74</v>
      </c>
      <c r="B1799">
        <v>95580920</v>
      </c>
      <c r="C1799">
        <v>95580992</v>
      </c>
      <c r="D1799" t="s">
        <v>9</v>
      </c>
      <c r="E1799">
        <v>588</v>
      </c>
      <c r="F1799" t="s">
        <v>1</v>
      </c>
    </row>
    <row r="1800" spans="1:6">
      <c r="A1800" t="s">
        <v>74</v>
      </c>
      <c r="B1800">
        <v>150927522</v>
      </c>
      <c r="C1800">
        <v>150927595</v>
      </c>
      <c r="D1800" t="s">
        <v>9</v>
      </c>
      <c r="E1800">
        <v>588</v>
      </c>
      <c r="F1800" t="s">
        <v>4</v>
      </c>
    </row>
    <row r="1801" spans="1:6">
      <c r="A1801" t="s">
        <v>74</v>
      </c>
      <c r="B1801">
        <v>159446416</v>
      </c>
      <c r="C1801">
        <v>159446488</v>
      </c>
      <c r="D1801" t="s">
        <v>9</v>
      </c>
      <c r="E1801">
        <v>588</v>
      </c>
      <c r="F1801" t="s">
        <v>1</v>
      </c>
    </row>
    <row r="1802" spans="1:6">
      <c r="A1802" t="s">
        <v>74</v>
      </c>
      <c r="B1802">
        <v>203937375</v>
      </c>
      <c r="C1802">
        <v>203937446</v>
      </c>
      <c r="D1802" t="s">
        <v>9</v>
      </c>
      <c r="E1802">
        <v>588</v>
      </c>
      <c r="F1802" t="s">
        <v>1</v>
      </c>
    </row>
    <row r="1803" spans="1:6">
      <c r="A1803" t="s">
        <v>74</v>
      </c>
      <c r="B1803">
        <v>205927199</v>
      </c>
      <c r="C1803">
        <v>205927270</v>
      </c>
      <c r="D1803" t="s">
        <v>9</v>
      </c>
      <c r="E1803">
        <v>588</v>
      </c>
      <c r="F1803" t="s">
        <v>4</v>
      </c>
    </row>
    <row r="1804" spans="1:6">
      <c r="A1804" t="s">
        <v>74</v>
      </c>
      <c r="B1804">
        <v>223894558</v>
      </c>
      <c r="C1804">
        <v>223894631</v>
      </c>
      <c r="D1804" t="s">
        <v>9</v>
      </c>
      <c r="E1804">
        <v>588</v>
      </c>
      <c r="F1804" t="s">
        <v>1</v>
      </c>
    </row>
    <row r="1805" spans="1:6">
      <c r="A1805" t="s">
        <v>74</v>
      </c>
      <c r="B1805">
        <v>225507066</v>
      </c>
      <c r="C1805">
        <v>225507128</v>
      </c>
      <c r="D1805" t="s">
        <v>9</v>
      </c>
      <c r="E1805">
        <v>588</v>
      </c>
      <c r="F1805" t="s">
        <v>4</v>
      </c>
    </row>
    <row r="1806" spans="1:6">
      <c r="A1806" t="s">
        <v>81</v>
      </c>
      <c r="B1806">
        <v>15227976</v>
      </c>
      <c r="C1806">
        <v>15228052</v>
      </c>
      <c r="D1806" t="s">
        <v>9</v>
      </c>
      <c r="E1806">
        <v>588</v>
      </c>
      <c r="F1806" t="s">
        <v>4</v>
      </c>
    </row>
    <row r="1807" spans="1:6">
      <c r="A1807" t="s">
        <v>81</v>
      </c>
      <c r="B1807">
        <v>17716395</v>
      </c>
      <c r="C1807">
        <v>17716468</v>
      </c>
      <c r="D1807" t="s">
        <v>9</v>
      </c>
      <c r="E1807">
        <v>588</v>
      </c>
      <c r="F1807" t="s">
        <v>1</v>
      </c>
    </row>
    <row r="1808" spans="1:6">
      <c r="A1808" t="s">
        <v>81</v>
      </c>
      <c r="B1808">
        <v>105362213</v>
      </c>
      <c r="C1808">
        <v>105362285</v>
      </c>
      <c r="D1808" t="s">
        <v>9</v>
      </c>
      <c r="E1808">
        <v>588</v>
      </c>
      <c r="F1808" t="s">
        <v>1</v>
      </c>
    </row>
    <row r="1809" spans="1:6">
      <c r="A1809" t="s">
        <v>81</v>
      </c>
      <c r="B1809">
        <v>180294384</v>
      </c>
      <c r="C1809">
        <v>180294489</v>
      </c>
      <c r="D1809" t="s">
        <v>9</v>
      </c>
      <c r="E1809">
        <v>588</v>
      </c>
      <c r="F1809" t="s">
        <v>4</v>
      </c>
    </row>
    <row r="1810" spans="1:6">
      <c r="A1810" t="s">
        <v>81</v>
      </c>
      <c r="B1810">
        <v>190784728</v>
      </c>
      <c r="C1810">
        <v>190784796</v>
      </c>
      <c r="D1810" t="s">
        <v>9</v>
      </c>
      <c r="E1810">
        <v>588</v>
      </c>
      <c r="F1810" t="s">
        <v>1</v>
      </c>
    </row>
    <row r="1811" spans="1:6">
      <c r="A1811" t="s">
        <v>88</v>
      </c>
      <c r="B1811">
        <v>140298492</v>
      </c>
      <c r="C1811">
        <v>140298559</v>
      </c>
      <c r="D1811" t="s">
        <v>9</v>
      </c>
      <c r="E1811">
        <v>588</v>
      </c>
      <c r="F1811" t="s">
        <v>4</v>
      </c>
    </row>
    <row r="1812" spans="1:6">
      <c r="A1812" t="s">
        <v>93</v>
      </c>
      <c r="B1812">
        <v>167749221</v>
      </c>
      <c r="C1812">
        <v>167749290</v>
      </c>
      <c r="D1812" t="s">
        <v>9</v>
      </c>
      <c r="E1812">
        <v>588</v>
      </c>
      <c r="F1812" t="s">
        <v>1</v>
      </c>
    </row>
    <row r="1813" spans="1:6">
      <c r="A1813" t="s">
        <v>93</v>
      </c>
      <c r="B1813">
        <v>180524169</v>
      </c>
      <c r="C1813">
        <v>180524251</v>
      </c>
      <c r="D1813" t="s">
        <v>9</v>
      </c>
      <c r="E1813">
        <v>588</v>
      </c>
      <c r="F1813" t="s">
        <v>1</v>
      </c>
    </row>
    <row r="1814" spans="1:6">
      <c r="A1814" t="s">
        <v>94</v>
      </c>
      <c r="B1814">
        <v>18161595</v>
      </c>
      <c r="C1814">
        <v>18161654</v>
      </c>
      <c r="D1814" t="s">
        <v>9</v>
      </c>
      <c r="E1814">
        <v>588</v>
      </c>
      <c r="F1814" t="s">
        <v>4</v>
      </c>
    </row>
    <row r="1815" spans="1:6">
      <c r="A1815" t="s">
        <v>94</v>
      </c>
      <c r="B1815">
        <v>26660684</v>
      </c>
      <c r="C1815">
        <v>26660756</v>
      </c>
      <c r="D1815" t="s">
        <v>9</v>
      </c>
      <c r="E1815">
        <v>588</v>
      </c>
      <c r="F1815" t="s">
        <v>1</v>
      </c>
    </row>
    <row r="1816" spans="1:6">
      <c r="A1816" t="s">
        <v>94</v>
      </c>
      <c r="B1816">
        <v>26806262</v>
      </c>
      <c r="C1816">
        <v>26806319</v>
      </c>
      <c r="D1816" t="s">
        <v>9</v>
      </c>
      <c r="E1816">
        <v>588</v>
      </c>
      <c r="F1816" t="s">
        <v>4</v>
      </c>
    </row>
    <row r="1817" spans="1:6">
      <c r="A1817" t="s">
        <v>94</v>
      </c>
      <c r="B1817">
        <v>26821879</v>
      </c>
      <c r="C1817">
        <v>26821949</v>
      </c>
      <c r="D1817" t="s">
        <v>9</v>
      </c>
      <c r="E1817">
        <v>588</v>
      </c>
      <c r="F1817" t="s">
        <v>4</v>
      </c>
    </row>
    <row r="1818" spans="1:6">
      <c r="A1818" t="s">
        <v>94</v>
      </c>
      <c r="B1818">
        <v>26860608</v>
      </c>
      <c r="C1818">
        <v>26860682</v>
      </c>
      <c r="D1818" t="s">
        <v>9</v>
      </c>
      <c r="E1818">
        <v>588</v>
      </c>
      <c r="F1818" t="s">
        <v>4</v>
      </c>
    </row>
    <row r="1819" spans="1:6">
      <c r="A1819" t="s">
        <v>94</v>
      </c>
      <c r="B1819">
        <v>26896134</v>
      </c>
      <c r="C1819">
        <v>26896204</v>
      </c>
      <c r="D1819" t="s">
        <v>9</v>
      </c>
      <c r="E1819">
        <v>588</v>
      </c>
      <c r="F1819" t="s">
        <v>1</v>
      </c>
    </row>
    <row r="1820" spans="1:6">
      <c r="A1820" t="s">
        <v>94</v>
      </c>
      <c r="B1820">
        <v>27336688</v>
      </c>
      <c r="C1820">
        <v>27336763</v>
      </c>
      <c r="D1820" t="s">
        <v>9</v>
      </c>
      <c r="E1820">
        <v>588</v>
      </c>
      <c r="F1820" t="s">
        <v>4</v>
      </c>
    </row>
    <row r="1821" spans="1:6">
      <c r="A1821" t="s">
        <v>94</v>
      </c>
      <c r="B1821">
        <v>27359842</v>
      </c>
      <c r="C1821">
        <v>27359916</v>
      </c>
      <c r="D1821" t="s">
        <v>9</v>
      </c>
      <c r="E1821">
        <v>588</v>
      </c>
      <c r="F1821" t="s">
        <v>4</v>
      </c>
    </row>
    <row r="1822" spans="1:6">
      <c r="A1822" t="s">
        <v>94</v>
      </c>
      <c r="B1822">
        <v>27369649</v>
      </c>
      <c r="C1822">
        <v>27369723</v>
      </c>
      <c r="D1822" t="s">
        <v>9</v>
      </c>
      <c r="E1822">
        <v>588</v>
      </c>
      <c r="F1822" t="s">
        <v>4</v>
      </c>
    </row>
    <row r="1823" spans="1:6">
      <c r="A1823" t="s">
        <v>94</v>
      </c>
      <c r="B1823">
        <v>28556481</v>
      </c>
      <c r="C1823">
        <v>28556554</v>
      </c>
      <c r="D1823" t="s">
        <v>9</v>
      </c>
      <c r="E1823">
        <v>588</v>
      </c>
      <c r="F1823" t="s">
        <v>4</v>
      </c>
    </row>
    <row r="1824" spans="1:6">
      <c r="A1824" t="s">
        <v>94</v>
      </c>
      <c r="B1824">
        <v>28709837</v>
      </c>
      <c r="C1824">
        <v>28709909</v>
      </c>
      <c r="D1824" t="s">
        <v>9</v>
      </c>
      <c r="E1824">
        <v>588</v>
      </c>
      <c r="F1824" t="s">
        <v>1</v>
      </c>
    </row>
    <row r="1825" spans="1:6">
      <c r="A1825" t="s">
        <v>94</v>
      </c>
      <c r="B1825">
        <v>28768965</v>
      </c>
      <c r="C1825">
        <v>28769039</v>
      </c>
      <c r="D1825" t="s">
        <v>9</v>
      </c>
      <c r="E1825">
        <v>588</v>
      </c>
      <c r="F1825" t="s">
        <v>1</v>
      </c>
    </row>
    <row r="1826" spans="1:6">
      <c r="A1826" t="s">
        <v>94</v>
      </c>
      <c r="B1826">
        <v>28802833</v>
      </c>
      <c r="C1826">
        <v>28802906</v>
      </c>
      <c r="D1826" t="s">
        <v>9</v>
      </c>
      <c r="E1826">
        <v>588</v>
      </c>
      <c r="F1826" t="s">
        <v>1</v>
      </c>
    </row>
    <row r="1827" spans="1:6">
      <c r="A1827" t="s">
        <v>94</v>
      </c>
      <c r="B1827">
        <v>28854522</v>
      </c>
      <c r="C1827">
        <v>28854594</v>
      </c>
      <c r="D1827" t="s">
        <v>9</v>
      </c>
      <c r="E1827">
        <v>588</v>
      </c>
      <c r="F1827" t="s">
        <v>1</v>
      </c>
    </row>
    <row r="1828" spans="1:6">
      <c r="A1828" t="s">
        <v>94</v>
      </c>
      <c r="B1828">
        <v>28903168</v>
      </c>
      <c r="C1828">
        <v>28903240</v>
      </c>
      <c r="D1828" t="s">
        <v>9</v>
      </c>
      <c r="E1828">
        <v>588</v>
      </c>
      <c r="F1828" t="s">
        <v>1</v>
      </c>
    </row>
    <row r="1829" spans="1:6">
      <c r="A1829" t="s">
        <v>94</v>
      </c>
      <c r="B1829">
        <v>58264408</v>
      </c>
      <c r="C1829">
        <v>58264478</v>
      </c>
      <c r="D1829" t="s">
        <v>9</v>
      </c>
      <c r="E1829">
        <v>588</v>
      </c>
      <c r="F1829" t="s">
        <v>1</v>
      </c>
    </row>
    <row r="1830" spans="1:6">
      <c r="A1830" t="s">
        <v>94</v>
      </c>
      <c r="B1830">
        <v>58279891</v>
      </c>
      <c r="C1830">
        <v>58279948</v>
      </c>
      <c r="D1830" t="s">
        <v>9</v>
      </c>
      <c r="E1830">
        <v>588</v>
      </c>
      <c r="F1830" t="s">
        <v>1</v>
      </c>
    </row>
    <row r="1831" spans="1:6">
      <c r="A1831" t="s">
        <v>94</v>
      </c>
      <c r="B1831">
        <v>79724728</v>
      </c>
      <c r="C1831">
        <v>79724801</v>
      </c>
      <c r="D1831" t="s">
        <v>9</v>
      </c>
      <c r="E1831">
        <v>588</v>
      </c>
      <c r="F1831" t="s">
        <v>1</v>
      </c>
    </row>
    <row r="1832" spans="1:6">
      <c r="A1832" t="s">
        <v>94</v>
      </c>
      <c r="B1832">
        <v>152271965</v>
      </c>
      <c r="C1832">
        <v>152272038</v>
      </c>
      <c r="D1832" t="s">
        <v>9</v>
      </c>
      <c r="E1832">
        <v>588</v>
      </c>
      <c r="F1832" t="s">
        <v>4</v>
      </c>
    </row>
    <row r="1833" spans="1:6">
      <c r="A1833" t="s">
        <v>94</v>
      </c>
      <c r="B1833">
        <v>158744635</v>
      </c>
      <c r="C1833">
        <v>158744708</v>
      </c>
      <c r="D1833" t="s">
        <v>9</v>
      </c>
      <c r="E1833">
        <v>588</v>
      </c>
      <c r="F1833" t="s">
        <v>1</v>
      </c>
    </row>
    <row r="1834" spans="1:6">
      <c r="A1834" t="s">
        <v>94</v>
      </c>
      <c r="B1834">
        <v>163130003</v>
      </c>
      <c r="C1834">
        <v>163130072</v>
      </c>
      <c r="D1834" t="s">
        <v>9</v>
      </c>
      <c r="E1834">
        <v>588</v>
      </c>
      <c r="F1834" t="s">
        <v>1</v>
      </c>
    </row>
    <row r="1835" spans="1:6">
      <c r="A1835" t="s">
        <v>120</v>
      </c>
      <c r="B1835">
        <v>55658992</v>
      </c>
      <c r="C1835">
        <v>55659063</v>
      </c>
      <c r="D1835" t="s">
        <v>9</v>
      </c>
      <c r="E1835">
        <v>588</v>
      </c>
      <c r="F1835" t="s">
        <v>4</v>
      </c>
    </row>
    <row r="1836" spans="1:6">
      <c r="A1836" t="s">
        <v>120</v>
      </c>
      <c r="B1836">
        <v>66501981</v>
      </c>
      <c r="C1836">
        <v>66502053</v>
      </c>
      <c r="D1836" t="s">
        <v>9</v>
      </c>
      <c r="E1836">
        <v>588</v>
      </c>
      <c r="F1836" t="s">
        <v>1</v>
      </c>
    </row>
    <row r="1837" spans="1:6">
      <c r="A1837" t="s">
        <v>120</v>
      </c>
      <c r="B1837">
        <v>67200680</v>
      </c>
      <c r="C1837">
        <v>67200748</v>
      </c>
      <c r="D1837" t="s">
        <v>9</v>
      </c>
      <c r="E1837">
        <v>588</v>
      </c>
      <c r="F1837" t="s">
        <v>1</v>
      </c>
    </row>
    <row r="1838" spans="1:6">
      <c r="A1838" t="s">
        <v>120</v>
      </c>
      <c r="B1838">
        <v>96608823</v>
      </c>
      <c r="C1838">
        <v>96608893</v>
      </c>
      <c r="D1838" t="s">
        <v>9</v>
      </c>
      <c r="E1838">
        <v>588</v>
      </c>
      <c r="F1838" t="s">
        <v>1</v>
      </c>
    </row>
    <row r="1839" spans="1:6">
      <c r="A1839" t="s">
        <v>120</v>
      </c>
      <c r="B1839">
        <v>132833038</v>
      </c>
      <c r="C1839">
        <v>132833106</v>
      </c>
      <c r="D1839" t="s">
        <v>9</v>
      </c>
      <c r="E1839">
        <v>588</v>
      </c>
      <c r="F1839" t="s">
        <v>1</v>
      </c>
    </row>
    <row r="1840" spans="1:6">
      <c r="A1840" t="s">
        <v>120</v>
      </c>
      <c r="B1840">
        <v>148684677</v>
      </c>
      <c r="C1840">
        <v>148684753</v>
      </c>
      <c r="D1840" t="s">
        <v>9</v>
      </c>
      <c r="E1840">
        <v>588</v>
      </c>
      <c r="F1840" t="s">
        <v>1</v>
      </c>
    </row>
    <row r="1841" spans="1:6">
      <c r="A1841" t="s">
        <v>120</v>
      </c>
      <c r="B1841">
        <v>148734087</v>
      </c>
      <c r="C1841">
        <v>148734159</v>
      </c>
      <c r="D1841" t="s">
        <v>9</v>
      </c>
      <c r="E1841">
        <v>588</v>
      </c>
      <c r="F1841" t="s">
        <v>1</v>
      </c>
    </row>
    <row r="1842" spans="1:6">
      <c r="A1842" t="s">
        <v>120</v>
      </c>
      <c r="B1842">
        <v>148927295</v>
      </c>
      <c r="C1842">
        <v>148927367</v>
      </c>
      <c r="D1842" t="s">
        <v>9</v>
      </c>
      <c r="E1842">
        <v>588</v>
      </c>
      <c r="F1842" t="s">
        <v>4</v>
      </c>
    </row>
    <row r="1843" spans="1:6">
      <c r="A1843" t="s">
        <v>120</v>
      </c>
      <c r="B1843">
        <v>148966446</v>
      </c>
      <c r="C1843">
        <v>148966513</v>
      </c>
      <c r="D1843" t="s">
        <v>9</v>
      </c>
      <c r="E1843">
        <v>588</v>
      </c>
      <c r="F1843" t="s">
        <v>1</v>
      </c>
    </row>
    <row r="1844" spans="1:6">
      <c r="A1844" t="s">
        <v>124</v>
      </c>
      <c r="B1844">
        <v>6913532</v>
      </c>
      <c r="C1844">
        <v>6913604</v>
      </c>
      <c r="D1844" t="s">
        <v>9</v>
      </c>
      <c r="E1844">
        <v>588</v>
      </c>
      <c r="F1844" t="s">
        <v>1</v>
      </c>
    </row>
    <row r="1845" spans="1:6">
      <c r="A1845" t="s">
        <v>124</v>
      </c>
      <c r="B1845">
        <v>9976732</v>
      </c>
      <c r="C1845">
        <v>9976803</v>
      </c>
      <c r="D1845" t="s">
        <v>9</v>
      </c>
      <c r="E1845">
        <v>588</v>
      </c>
      <c r="F1845" t="s">
        <v>1</v>
      </c>
    </row>
    <row r="1846" spans="1:6">
      <c r="A1846" t="s">
        <v>124</v>
      </c>
      <c r="B1846">
        <v>11808209</v>
      </c>
      <c r="C1846">
        <v>11808280</v>
      </c>
      <c r="D1846" t="s">
        <v>9</v>
      </c>
      <c r="E1846">
        <v>588</v>
      </c>
      <c r="F1846" t="s">
        <v>4</v>
      </c>
    </row>
    <row r="1847" spans="1:6">
      <c r="A1847" t="s">
        <v>124</v>
      </c>
      <c r="B1847">
        <v>11830788</v>
      </c>
      <c r="C1847">
        <v>11830860</v>
      </c>
      <c r="D1847" t="s">
        <v>9</v>
      </c>
      <c r="E1847">
        <v>588</v>
      </c>
      <c r="F1847" t="s">
        <v>4</v>
      </c>
    </row>
    <row r="1848" spans="1:6">
      <c r="A1848" t="s">
        <v>124</v>
      </c>
      <c r="B1848">
        <v>12614444</v>
      </c>
      <c r="C1848">
        <v>12614516</v>
      </c>
      <c r="D1848" t="s">
        <v>9</v>
      </c>
      <c r="E1848">
        <v>588</v>
      </c>
      <c r="F1848" t="s">
        <v>4</v>
      </c>
    </row>
    <row r="1849" spans="1:6">
      <c r="A1849" t="s">
        <v>124</v>
      </c>
      <c r="B1849">
        <v>18164482</v>
      </c>
      <c r="C1849">
        <v>18164552</v>
      </c>
      <c r="D1849" t="s">
        <v>9</v>
      </c>
      <c r="E1849">
        <v>588</v>
      </c>
      <c r="F1849" t="s">
        <v>4</v>
      </c>
    </row>
    <row r="1850" spans="1:6">
      <c r="A1850" t="s">
        <v>124</v>
      </c>
      <c r="B1850">
        <v>69792079</v>
      </c>
      <c r="C1850">
        <v>69792148</v>
      </c>
      <c r="D1850" t="s">
        <v>9</v>
      </c>
      <c r="E1850">
        <v>588</v>
      </c>
      <c r="F1850" t="s">
        <v>4</v>
      </c>
    </row>
    <row r="1851" spans="1:6">
      <c r="A1851" t="s">
        <v>124</v>
      </c>
      <c r="B1851">
        <v>70234893</v>
      </c>
      <c r="C1851">
        <v>70234968</v>
      </c>
      <c r="D1851" t="s">
        <v>9</v>
      </c>
      <c r="E1851">
        <v>588</v>
      </c>
      <c r="F1851" t="s">
        <v>4</v>
      </c>
    </row>
    <row r="1852" spans="1:6">
      <c r="A1852" t="s">
        <v>124</v>
      </c>
      <c r="B1852">
        <v>99222637</v>
      </c>
      <c r="C1852">
        <v>99222706</v>
      </c>
      <c r="D1852" t="s">
        <v>9</v>
      </c>
      <c r="E1852">
        <v>588</v>
      </c>
      <c r="F1852" t="s">
        <v>4</v>
      </c>
    </row>
    <row r="1853" spans="1:6">
      <c r="A1853" t="s">
        <v>124</v>
      </c>
      <c r="B1853">
        <v>124339905</v>
      </c>
      <c r="C1853">
        <v>124339978</v>
      </c>
      <c r="D1853" t="s">
        <v>9</v>
      </c>
      <c r="E1853">
        <v>588</v>
      </c>
      <c r="F1853" t="s">
        <v>1</v>
      </c>
    </row>
    <row r="1854" spans="1:6">
      <c r="A1854" t="s">
        <v>125</v>
      </c>
      <c r="B1854">
        <v>84489834</v>
      </c>
      <c r="C1854">
        <v>84489890</v>
      </c>
      <c r="D1854" t="s">
        <v>9</v>
      </c>
      <c r="E1854">
        <v>576</v>
      </c>
      <c r="F1854" t="s">
        <v>1</v>
      </c>
    </row>
    <row r="1855" spans="1:6">
      <c r="A1855" t="s">
        <v>125</v>
      </c>
      <c r="B1855">
        <v>122157173</v>
      </c>
      <c r="C1855">
        <v>122157256</v>
      </c>
      <c r="D1855" t="s">
        <v>9</v>
      </c>
      <c r="E1855">
        <v>588</v>
      </c>
      <c r="F1855" t="s">
        <v>1</v>
      </c>
    </row>
    <row r="1856" spans="1:6">
      <c r="A1856" t="s">
        <v>127</v>
      </c>
      <c r="B1856">
        <v>51322851</v>
      </c>
      <c r="C1856">
        <v>51322923</v>
      </c>
      <c r="D1856" t="s">
        <v>9</v>
      </c>
      <c r="E1856">
        <v>588</v>
      </c>
      <c r="F1856" t="s">
        <v>1</v>
      </c>
    </row>
    <row r="1857" spans="1:6">
      <c r="A1857" t="s">
        <v>131</v>
      </c>
      <c r="B1857">
        <v>959233</v>
      </c>
      <c r="C1857">
        <v>959312</v>
      </c>
      <c r="D1857" t="s">
        <v>9</v>
      </c>
      <c r="E1857">
        <v>588</v>
      </c>
      <c r="F1857" t="s">
        <v>4</v>
      </c>
    </row>
    <row r="1858" spans="1:6">
      <c r="A1858" t="s">
        <v>131</v>
      </c>
      <c r="B1858">
        <v>34631421</v>
      </c>
      <c r="C1858">
        <v>34631489</v>
      </c>
      <c r="D1858" t="s">
        <v>9</v>
      </c>
      <c r="E1858">
        <v>588</v>
      </c>
      <c r="F1858" t="s">
        <v>1</v>
      </c>
    </row>
    <row r="1859" spans="1:6">
      <c r="A1859" t="s">
        <v>131</v>
      </c>
      <c r="B1859">
        <v>74951061</v>
      </c>
      <c r="C1859">
        <v>74951123</v>
      </c>
      <c r="D1859" t="s">
        <v>9</v>
      </c>
      <c r="E1859">
        <v>588</v>
      </c>
      <c r="F1859" t="s">
        <v>4</v>
      </c>
    </row>
    <row r="1860" spans="1:6">
      <c r="A1860" t="s">
        <v>132</v>
      </c>
      <c r="B1860">
        <v>35370052</v>
      </c>
      <c r="C1860">
        <v>35370116</v>
      </c>
      <c r="D1860" t="s">
        <v>9</v>
      </c>
      <c r="E1860">
        <v>588</v>
      </c>
      <c r="F1860" t="s">
        <v>1</v>
      </c>
    </row>
    <row r="1861" spans="1:6">
      <c r="A1861" t="s">
        <v>132</v>
      </c>
      <c r="B1861">
        <v>63418342</v>
      </c>
      <c r="C1861">
        <v>63418411</v>
      </c>
      <c r="D1861" t="s">
        <v>9</v>
      </c>
      <c r="E1861">
        <v>588</v>
      </c>
      <c r="F1861" t="s">
        <v>4</v>
      </c>
    </row>
    <row r="1862" spans="1:6">
      <c r="A1862" t="s">
        <v>132</v>
      </c>
      <c r="B1862">
        <v>101844287</v>
      </c>
      <c r="C1862">
        <v>101844353</v>
      </c>
      <c r="D1862" t="s">
        <v>9</v>
      </c>
      <c r="E1862">
        <v>588</v>
      </c>
      <c r="F1862" t="s">
        <v>4</v>
      </c>
    </row>
    <row r="1863" spans="1:6">
      <c r="A1863" t="s">
        <v>132</v>
      </c>
      <c r="B1863">
        <v>103617998</v>
      </c>
      <c r="C1863">
        <v>103618060</v>
      </c>
      <c r="D1863" t="s">
        <v>9</v>
      </c>
      <c r="E1863">
        <v>588</v>
      </c>
      <c r="F1863" t="s">
        <v>4</v>
      </c>
    </row>
    <row r="1864" spans="1:6">
      <c r="A1864" t="s">
        <v>132</v>
      </c>
      <c r="B1864">
        <v>112938205</v>
      </c>
      <c r="C1864">
        <v>112938288</v>
      </c>
      <c r="D1864" t="s">
        <v>9</v>
      </c>
      <c r="E1864">
        <v>588</v>
      </c>
      <c r="F1864" t="s">
        <v>1</v>
      </c>
    </row>
    <row r="1865" spans="1:6">
      <c r="A1865" t="s">
        <v>135</v>
      </c>
      <c r="B1865">
        <v>112870927</v>
      </c>
      <c r="C1865">
        <v>112871000</v>
      </c>
      <c r="D1865" t="s">
        <v>9</v>
      </c>
      <c r="E1865">
        <v>588</v>
      </c>
      <c r="F1865" t="s">
        <v>1</v>
      </c>
    </row>
    <row r="1866" spans="1:6">
      <c r="A1866" t="s">
        <v>135</v>
      </c>
      <c r="B1866">
        <v>128282150</v>
      </c>
      <c r="C1866">
        <v>128282225</v>
      </c>
      <c r="D1866" t="s">
        <v>9</v>
      </c>
      <c r="E1866">
        <v>588</v>
      </c>
      <c r="F1866" t="s">
        <v>4</v>
      </c>
    </row>
    <row r="1867" spans="1:6">
      <c r="A1867" t="s">
        <v>137</v>
      </c>
      <c r="B1867">
        <v>57356550</v>
      </c>
      <c r="C1867">
        <v>57356622</v>
      </c>
      <c r="D1867" t="s">
        <v>9</v>
      </c>
      <c r="E1867">
        <v>588</v>
      </c>
      <c r="F1867" t="s">
        <v>1</v>
      </c>
    </row>
    <row r="1868" spans="1:6">
      <c r="A1868" t="s">
        <v>138</v>
      </c>
      <c r="B1868">
        <v>20207173</v>
      </c>
      <c r="C1868">
        <v>20207257</v>
      </c>
      <c r="D1868" t="s">
        <v>9</v>
      </c>
      <c r="E1868">
        <v>588</v>
      </c>
      <c r="F1868" t="s">
        <v>1</v>
      </c>
    </row>
    <row r="1869" spans="1:6">
      <c r="A1869" t="s">
        <v>138</v>
      </c>
      <c r="B1869">
        <v>20215017</v>
      </c>
      <c r="C1869">
        <v>20215099</v>
      </c>
      <c r="D1869" t="s">
        <v>9</v>
      </c>
      <c r="E1869">
        <v>588</v>
      </c>
      <c r="F1869" t="s">
        <v>1</v>
      </c>
    </row>
    <row r="1870" spans="1:6">
      <c r="A1870" t="s">
        <v>138</v>
      </c>
      <c r="B1870">
        <v>23096870</v>
      </c>
      <c r="C1870">
        <v>23096940</v>
      </c>
      <c r="D1870" t="s">
        <v>9</v>
      </c>
      <c r="E1870">
        <v>588</v>
      </c>
      <c r="F1870" t="s">
        <v>1</v>
      </c>
    </row>
    <row r="1871" spans="1:6">
      <c r="A1871" t="s">
        <v>138</v>
      </c>
      <c r="B1871">
        <v>73125281</v>
      </c>
      <c r="C1871">
        <v>73125354</v>
      </c>
      <c r="D1871" t="s">
        <v>9</v>
      </c>
      <c r="E1871">
        <v>588</v>
      </c>
      <c r="F1871" t="s">
        <v>1</v>
      </c>
    </row>
    <row r="1872" spans="1:6">
      <c r="A1872" t="s">
        <v>143</v>
      </c>
      <c r="B1872">
        <v>74461819</v>
      </c>
      <c r="C1872">
        <v>74461893</v>
      </c>
      <c r="D1872" t="s">
        <v>9</v>
      </c>
      <c r="E1872">
        <v>588</v>
      </c>
      <c r="F1872" t="s">
        <v>1</v>
      </c>
    </row>
    <row r="1873" spans="1:6">
      <c r="A1873" t="s">
        <v>143</v>
      </c>
      <c r="B1873">
        <v>94128877</v>
      </c>
      <c r="C1873">
        <v>94128950</v>
      </c>
      <c r="D1873" t="s">
        <v>9</v>
      </c>
      <c r="E1873">
        <v>588</v>
      </c>
      <c r="F1873" t="s">
        <v>4</v>
      </c>
    </row>
    <row r="1874" spans="1:6">
      <c r="A1874" t="s">
        <v>146</v>
      </c>
      <c r="B1874">
        <v>2917663</v>
      </c>
      <c r="C1874">
        <v>2917735</v>
      </c>
      <c r="D1874" t="s">
        <v>9</v>
      </c>
      <c r="E1874">
        <v>588</v>
      </c>
      <c r="F1874" t="s">
        <v>4</v>
      </c>
    </row>
    <row r="1875" spans="1:6">
      <c r="A1875" t="s">
        <v>146</v>
      </c>
      <c r="B1875">
        <v>3160961</v>
      </c>
      <c r="C1875">
        <v>3161032</v>
      </c>
      <c r="D1875" t="s">
        <v>9</v>
      </c>
      <c r="E1875">
        <v>588</v>
      </c>
      <c r="F1875" t="s">
        <v>1</v>
      </c>
    </row>
    <row r="1876" spans="1:6">
      <c r="A1876" t="s">
        <v>146</v>
      </c>
      <c r="B1876">
        <v>3186153</v>
      </c>
      <c r="C1876">
        <v>3186226</v>
      </c>
      <c r="D1876" t="s">
        <v>9</v>
      </c>
      <c r="E1876">
        <v>588</v>
      </c>
      <c r="F1876" t="s">
        <v>4</v>
      </c>
    </row>
    <row r="1877" spans="1:6">
      <c r="A1877" t="s">
        <v>152</v>
      </c>
      <c r="B1877">
        <v>7465181</v>
      </c>
      <c r="C1877">
        <v>7465250</v>
      </c>
      <c r="D1877" t="s">
        <v>9</v>
      </c>
      <c r="E1877">
        <v>588</v>
      </c>
      <c r="F1877" t="s">
        <v>4</v>
      </c>
    </row>
    <row r="1878" spans="1:6">
      <c r="A1878" t="s">
        <v>152</v>
      </c>
      <c r="B1878">
        <v>35492458</v>
      </c>
      <c r="C1878">
        <v>35492531</v>
      </c>
      <c r="D1878" t="s">
        <v>9</v>
      </c>
      <c r="E1878">
        <v>588</v>
      </c>
      <c r="F1878" t="s">
        <v>1</v>
      </c>
    </row>
    <row r="1879" spans="1:6">
      <c r="A1879" t="s">
        <v>152</v>
      </c>
      <c r="B1879">
        <v>35527078</v>
      </c>
      <c r="C1879">
        <v>35527152</v>
      </c>
      <c r="D1879" t="s">
        <v>9</v>
      </c>
      <c r="E1879">
        <v>588</v>
      </c>
      <c r="F1879" t="s">
        <v>1</v>
      </c>
    </row>
    <row r="1880" spans="1:6">
      <c r="A1880" t="s">
        <v>152</v>
      </c>
      <c r="B1880">
        <v>56218374</v>
      </c>
      <c r="C1880">
        <v>56218445</v>
      </c>
      <c r="D1880" t="s">
        <v>9</v>
      </c>
      <c r="E1880">
        <v>588</v>
      </c>
      <c r="F1880" t="s">
        <v>4</v>
      </c>
    </row>
    <row r="1881" spans="1:6">
      <c r="A1881" t="s">
        <v>157</v>
      </c>
      <c r="B1881">
        <v>53496851</v>
      </c>
      <c r="C1881">
        <v>53496923</v>
      </c>
      <c r="D1881" t="s">
        <v>9</v>
      </c>
      <c r="E1881">
        <v>588</v>
      </c>
      <c r="F1881" t="s">
        <v>4</v>
      </c>
    </row>
    <row r="1882" spans="1:6">
      <c r="A1882" t="s">
        <v>157</v>
      </c>
      <c r="B1882">
        <v>53497174</v>
      </c>
      <c r="C1882">
        <v>53497246</v>
      </c>
      <c r="D1882" t="s">
        <v>9</v>
      </c>
      <c r="E1882">
        <v>588</v>
      </c>
      <c r="F1882" t="s">
        <v>4</v>
      </c>
    </row>
    <row r="1883" spans="1:6">
      <c r="A1883" t="s">
        <v>157</v>
      </c>
      <c r="B1883">
        <v>58262419</v>
      </c>
      <c r="C1883">
        <v>58262484</v>
      </c>
      <c r="D1883" t="s">
        <v>9</v>
      </c>
      <c r="E1883">
        <v>588</v>
      </c>
      <c r="F1883" t="s">
        <v>1</v>
      </c>
    </row>
    <row r="1884" spans="1:6">
      <c r="A1884" t="s">
        <v>158</v>
      </c>
      <c r="B1884">
        <v>12160375</v>
      </c>
      <c r="C1884">
        <v>12160449</v>
      </c>
      <c r="D1884" t="s">
        <v>9</v>
      </c>
      <c r="E1884">
        <v>588</v>
      </c>
      <c r="F1884" t="s">
        <v>4</v>
      </c>
    </row>
    <row r="1885" spans="1:6">
      <c r="A1885" t="s">
        <v>158</v>
      </c>
      <c r="B1885">
        <v>46439981</v>
      </c>
      <c r="C1885">
        <v>46440054</v>
      </c>
      <c r="D1885" t="s">
        <v>9</v>
      </c>
      <c r="E1885">
        <v>588</v>
      </c>
      <c r="F1885" t="s">
        <v>1</v>
      </c>
    </row>
    <row r="1886" spans="1:6">
      <c r="A1886" t="s">
        <v>187</v>
      </c>
      <c r="B1886">
        <v>13918469</v>
      </c>
      <c r="C1886">
        <v>13918541</v>
      </c>
      <c r="D1886" t="s">
        <v>9</v>
      </c>
      <c r="E1886">
        <v>588</v>
      </c>
      <c r="F1886" t="s">
        <v>1</v>
      </c>
    </row>
    <row r="1887" spans="1:6">
      <c r="A1887" t="s">
        <v>187</v>
      </c>
      <c r="B1887">
        <v>43384414</v>
      </c>
      <c r="C1887">
        <v>43384487</v>
      </c>
      <c r="D1887" t="s">
        <v>9</v>
      </c>
      <c r="E1887">
        <v>588</v>
      </c>
      <c r="F1887" t="s">
        <v>4</v>
      </c>
    </row>
    <row r="1888" spans="1:6">
      <c r="A1888" t="s">
        <v>187</v>
      </c>
      <c r="B1888">
        <v>50651744</v>
      </c>
      <c r="C1888">
        <v>50651822</v>
      </c>
      <c r="D1888" t="s">
        <v>9</v>
      </c>
      <c r="E1888">
        <v>588</v>
      </c>
      <c r="F1888" t="s">
        <v>1</v>
      </c>
    </row>
    <row r="1889" spans="1:6">
      <c r="A1889" t="s">
        <v>190</v>
      </c>
      <c r="B1889">
        <v>42877869</v>
      </c>
      <c r="C1889">
        <v>42877955</v>
      </c>
      <c r="D1889" t="s">
        <v>9</v>
      </c>
      <c r="E1889">
        <v>588</v>
      </c>
      <c r="F1889" t="s">
        <v>4</v>
      </c>
    </row>
    <row r="1890" spans="1:6">
      <c r="A1890" t="s">
        <v>132</v>
      </c>
      <c r="B1890">
        <v>67984191</v>
      </c>
      <c r="C1890">
        <v>67984263</v>
      </c>
      <c r="D1890" t="s">
        <v>204</v>
      </c>
      <c r="E1890">
        <v>588</v>
      </c>
      <c r="F1890" t="s">
        <v>1</v>
      </c>
    </row>
    <row r="1891" spans="1:6">
      <c r="A1891" t="s">
        <v>0</v>
      </c>
      <c r="B1891">
        <v>147946833</v>
      </c>
      <c r="C1891">
        <v>147946904</v>
      </c>
      <c r="D1891" t="s">
        <v>205</v>
      </c>
      <c r="E1891">
        <v>588</v>
      </c>
      <c r="F1891" t="s">
        <v>1</v>
      </c>
    </row>
    <row r="1892" spans="1:6">
      <c r="A1892" t="s">
        <v>0</v>
      </c>
      <c r="B1892">
        <v>108234333</v>
      </c>
      <c r="C1892">
        <v>108234366</v>
      </c>
      <c r="D1892" t="s">
        <v>43</v>
      </c>
      <c r="E1892">
        <v>231</v>
      </c>
      <c r="F1892" t="s">
        <v>1</v>
      </c>
    </row>
    <row r="1893" spans="1:6">
      <c r="A1893" t="s">
        <v>0</v>
      </c>
      <c r="B1893">
        <v>177331169</v>
      </c>
      <c r="C1893">
        <v>177331216</v>
      </c>
      <c r="D1893" t="s">
        <v>43</v>
      </c>
      <c r="E1893">
        <v>262</v>
      </c>
      <c r="F1893" t="s">
        <v>1</v>
      </c>
    </row>
    <row r="1894" spans="1:6">
      <c r="A1894" t="s">
        <v>74</v>
      </c>
      <c r="B1894">
        <v>131302677</v>
      </c>
      <c r="C1894">
        <v>131302717</v>
      </c>
      <c r="D1894" t="s">
        <v>43</v>
      </c>
      <c r="E1894">
        <v>295</v>
      </c>
      <c r="F1894" t="s">
        <v>1</v>
      </c>
    </row>
    <row r="1895" spans="1:6">
      <c r="A1895" t="s">
        <v>74</v>
      </c>
      <c r="B1895">
        <v>158449594</v>
      </c>
      <c r="C1895">
        <v>158449642</v>
      </c>
      <c r="D1895" t="s">
        <v>43</v>
      </c>
      <c r="E1895">
        <v>302</v>
      </c>
      <c r="F1895" t="s">
        <v>1</v>
      </c>
    </row>
    <row r="1896" spans="1:6">
      <c r="A1896" t="s">
        <v>94</v>
      </c>
      <c r="B1896">
        <v>26417844</v>
      </c>
      <c r="C1896">
        <v>26417905</v>
      </c>
      <c r="D1896" t="s">
        <v>43</v>
      </c>
      <c r="E1896">
        <v>305</v>
      </c>
      <c r="F1896" t="s">
        <v>1</v>
      </c>
    </row>
    <row r="1897" spans="1:6">
      <c r="A1897" t="s">
        <v>94</v>
      </c>
      <c r="B1897">
        <v>26730755</v>
      </c>
      <c r="C1897">
        <v>26730796</v>
      </c>
      <c r="D1897" t="s">
        <v>43</v>
      </c>
      <c r="E1897">
        <v>322</v>
      </c>
      <c r="F1897" t="s">
        <v>1</v>
      </c>
    </row>
    <row r="1898" spans="1:6">
      <c r="A1898" t="s">
        <v>94</v>
      </c>
      <c r="B1898">
        <v>83726112</v>
      </c>
      <c r="C1898">
        <v>83726156</v>
      </c>
      <c r="D1898" t="s">
        <v>43</v>
      </c>
      <c r="E1898">
        <v>252</v>
      </c>
      <c r="F1898" t="s">
        <v>4</v>
      </c>
    </row>
    <row r="1899" spans="1:6">
      <c r="A1899" t="s">
        <v>120</v>
      </c>
      <c r="B1899">
        <v>53831149</v>
      </c>
      <c r="C1899">
        <v>53831187</v>
      </c>
      <c r="D1899" t="s">
        <v>43</v>
      </c>
      <c r="E1899">
        <v>251</v>
      </c>
      <c r="F1899" t="s">
        <v>4</v>
      </c>
    </row>
    <row r="1900" spans="1:6">
      <c r="A1900" t="s">
        <v>124</v>
      </c>
      <c r="B1900">
        <v>57643531</v>
      </c>
      <c r="C1900">
        <v>57643582</v>
      </c>
      <c r="D1900" t="s">
        <v>43</v>
      </c>
      <c r="E1900">
        <v>251</v>
      </c>
      <c r="F1900" t="s">
        <v>1</v>
      </c>
    </row>
    <row r="1901" spans="1:6">
      <c r="A1901" t="s">
        <v>137</v>
      </c>
      <c r="B1901">
        <v>23944181</v>
      </c>
      <c r="C1901">
        <v>23944243</v>
      </c>
      <c r="D1901" t="s">
        <v>43</v>
      </c>
      <c r="E1901">
        <v>228</v>
      </c>
      <c r="F1901" t="s">
        <v>4</v>
      </c>
    </row>
    <row r="1902" spans="1:6">
      <c r="A1902" t="s">
        <v>143</v>
      </c>
      <c r="B1902">
        <v>34203759</v>
      </c>
      <c r="C1902">
        <v>34203805</v>
      </c>
      <c r="D1902" t="s">
        <v>43</v>
      </c>
      <c r="E1902">
        <v>278</v>
      </c>
      <c r="F1902" t="s">
        <v>4</v>
      </c>
    </row>
    <row r="1903" spans="1:6">
      <c r="A1903" t="s">
        <v>143</v>
      </c>
      <c r="B1903">
        <v>51677002</v>
      </c>
      <c r="C1903">
        <v>51677039</v>
      </c>
      <c r="D1903" t="s">
        <v>43</v>
      </c>
      <c r="E1903">
        <v>256</v>
      </c>
      <c r="F1903" t="s">
        <v>1</v>
      </c>
    </row>
    <row r="1904" spans="1:6">
      <c r="A1904" t="s">
        <v>158</v>
      </c>
      <c r="B1904">
        <v>10824142</v>
      </c>
      <c r="C1904">
        <v>10824180</v>
      </c>
      <c r="D1904" t="s">
        <v>43</v>
      </c>
      <c r="E1904">
        <v>225</v>
      </c>
      <c r="F1904" t="s">
        <v>4</v>
      </c>
    </row>
    <row r="1905" spans="1:6">
      <c r="A1905" t="s">
        <v>190</v>
      </c>
      <c r="B1905">
        <v>31247949</v>
      </c>
      <c r="C1905">
        <v>31247984</v>
      </c>
      <c r="D1905" t="s">
        <v>43</v>
      </c>
      <c r="E1905">
        <v>260</v>
      </c>
      <c r="F1905" t="s">
        <v>1</v>
      </c>
    </row>
    <row r="1906" spans="1:6">
      <c r="A1906" t="s">
        <v>0</v>
      </c>
      <c r="B1906">
        <v>18792832</v>
      </c>
      <c r="C1906">
        <v>18792868</v>
      </c>
      <c r="D1906" t="s">
        <v>23</v>
      </c>
      <c r="E1906">
        <v>241</v>
      </c>
      <c r="F1906" t="s">
        <v>4</v>
      </c>
    </row>
    <row r="1907" spans="1:6">
      <c r="A1907" t="s">
        <v>0</v>
      </c>
      <c r="B1907">
        <v>21748913</v>
      </c>
      <c r="C1907">
        <v>21748956</v>
      </c>
      <c r="D1907" t="s">
        <v>23</v>
      </c>
      <c r="E1907">
        <v>304</v>
      </c>
      <c r="F1907" t="s">
        <v>1</v>
      </c>
    </row>
    <row r="1908" spans="1:6">
      <c r="A1908" t="s">
        <v>0</v>
      </c>
      <c r="B1908">
        <v>97766582</v>
      </c>
      <c r="C1908">
        <v>97766645</v>
      </c>
      <c r="D1908" t="s">
        <v>23</v>
      </c>
      <c r="E1908">
        <v>256</v>
      </c>
      <c r="F1908" t="s">
        <v>4</v>
      </c>
    </row>
    <row r="1909" spans="1:6">
      <c r="A1909" t="s">
        <v>0</v>
      </c>
      <c r="B1909">
        <v>221962468</v>
      </c>
      <c r="C1909">
        <v>221962515</v>
      </c>
      <c r="D1909" t="s">
        <v>23</v>
      </c>
      <c r="E1909">
        <v>308</v>
      </c>
      <c r="F1909" t="s">
        <v>1</v>
      </c>
    </row>
    <row r="1910" spans="1:6">
      <c r="A1910" t="s">
        <v>74</v>
      </c>
      <c r="B1910">
        <v>38901020</v>
      </c>
      <c r="C1910">
        <v>38901063</v>
      </c>
      <c r="D1910" t="s">
        <v>23</v>
      </c>
      <c r="E1910">
        <v>364</v>
      </c>
      <c r="F1910" t="s">
        <v>1</v>
      </c>
    </row>
    <row r="1911" spans="1:6">
      <c r="A1911" t="s">
        <v>74</v>
      </c>
      <c r="B1911">
        <v>48913370</v>
      </c>
      <c r="C1911">
        <v>48913413</v>
      </c>
      <c r="D1911" t="s">
        <v>23</v>
      </c>
      <c r="E1911">
        <v>316</v>
      </c>
      <c r="F1911" t="s">
        <v>1</v>
      </c>
    </row>
    <row r="1912" spans="1:6">
      <c r="A1912" t="s">
        <v>74</v>
      </c>
      <c r="B1912">
        <v>141402139</v>
      </c>
      <c r="C1912">
        <v>141402176</v>
      </c>
      <c r="D1912" t="s">
        <v>23</v>
      </c>
      <c r="E1912">
        <v>295</v>
      </c>
      <c r="F1912" t="s">
        <v>1</v>
      </c>
    </row>
    <row r="1913" spans="1:6">
      <c r="A1913" t="s">
        <v>74</v>
      </c>
      <c r="B1913">
        <v>151011004</v>
      </c>
      <c r="C1913">
        <v>151011040</v>
      </c>
      <c r="D1913" t="s">
        <v>23</v>
      </c>
      <c r="E1913">
        <v>256</v>
      </c>
      <c r="F1913" t="s">
        <v>1</v>
      </c>
    </row>
    <row r="1914" spans="1:6">
      <c r="A1914" t="s">
        <v>81</v>
      </c>
      <c r="B1914">
        <v>111841778</v>
      </c>
      <c r="C1914">
        <v>111841821</v>
      </c>
      <c r="D1914" t="s">
        <v>23</v>
      </c>
      <c r="E1914">
        <v>356</v>
      </c>
      <c r="F1914" t="s">
        <v>4</v>
      </c>
    </row>
    <row r="1915" spans="1:6">
      <c r="A1915" t="s">
        <v>81</v>
      </c>
      <c r="B1915">
        <v>130327669</v>
      </c>
      <c r="C1915">
        <v>130327707</v>
      </c>
      <c r="D1915" t="s">
        <v>23</v>
      </c>
      <c r="E1915">
        <v>270</v>
      </c>
      <c r="F1915" t="s">
        <v>4</v>
      </c>
    </row>
    <row r="1916" spans="1:6">
      <c r="A1916" t="s">
        <v>81</v>
      </c>
      <c r="B1916">
        <v>155729783</v>
      </c>
      <c r="C1916">
        <v>155729826</v>
      </c>
      <c r="D1916" t="s">
        <v>23</v>
      </c>
      <c r="E1916">
        <v>300</v>
      </c>
      <c r="F1916" t="s">
        <v>1</v>
      </c>
    </row>
    <row r="1917" spans="1:6">
      <c r="A1917" t="s">
        <v>88</v>
      </c>
      <c r="B1917">
        <v>5540949</v>
      </c>
      <c r="C1917">
        <v>5540992</v>
      </c>
      <c r="D1917" t="s">
        <v>23</v>
      </c>
      <c r="E1917">
        <v>298</v>
      </c>
      <c r="F1917" t="s">
        <v>4</v>
      </c>
    </row>
    <row r="1918" spans="1:6">
      <c r="A1918" t="s">
        <v>88</v>
      </c>
      <c r="B1918">
        <v>16541430</v>
      </c>
      <c r="C1918">
        <v>16541495</v>
      </c>
      <c r="D1918" t="s">
        <v>23</v>
      </c>
      <c r="E1918">
        <v>227</v>
      </c>
      <c r="F1918" t="s">
        <v>1</v>
      </c>
    </row>
    <row r="1919" spans="1:6">
      <c r="A1919" t="s">
        <v>88</v>
      </c>
      <c r="B1919">
        <v>111555800</v>
      </c>
      <c r="C1919">
        <v>111555846</v>
      </c>
      <c r="D1919" t="s">
        <v>23</v>
      </c>
      <c r="E1919">
        <v>258</v>
      </c>
      <c r="F1919" t="s">
        <v>1</v>
      </c>
    </row>
    <row r="1920" spans="1:6">
      <c r="A1920" t="s">
        <v>88</v>
      </c>
      <c r="B1920">
        <v>127136989</v>
      </c>
      <c r="C1920">
        <v>127137025</v>
      </c>
      <c r="D1920" t="s">
        <v>23</v>
      </c>
      <c r="E1920">
        <v>231</v>
      </c>
      <c r="F1920" t="s">
        <v>1</v>
      </c>
    </row>
    <row r="1921" spans="1:6">
      <c r="A1921" t="s">
        <v>88</v>
      </c>
      <c r="B1921">
        <v>133804835</v>
      </c>
      <c r="C1921">
        <v>133804881</v>
      </c>
      <c r="D1921" t="s">
        <v>23</v>
      </c>
      <c r="E1921">
        <v>304</v>
      </c>
      <c r="F1921" t="s">
        <v>4</v>
      </c>
    </row>
    <row r="1922" spans="1:6">
      <c r="A1922" t="s">
        <v>88</v>
      </c>
      <c r="B1922">
        <v>134409054</v>
      </c>
      <c r="C1922">
        <v>134409099</v>
      </c>
      <c r="D1922" t="s">
        <v>23</v>
      </c>
      <c r="E1922">
        <v>311</v>
      </c>
      <c r="F1922" t="s">
        <v>4</v>
      </c>
    </row>
    <row r="1923" spans="1:6">
      <c r="A1923" t="s">
        <v>88</v>
      </c>
      <c r="B1923">
        <v>186354067</v>
      </c>
      <c r="C1923">
        <v>186354101</v>
      </c>
      <c r="D1923" t="s">
        <v>23</v>
      </c>
      <c r="E1923">
        <v>259</v>
      </c>
      <c r="F1923" t="s">
        <v>4</v>
      </c>
    </row>
    <row r="1924" spans="1:6">
      <c r="A1924" t="s">
        <v>93</v>
      </c>
      <c r="B1924">
        <v>60040534</v>
      </c>
      <c r="C1924">
        <v>60040591</v>
      </c>
      <c r="D1924" t="s">
        <v>23</v>
      </c>
      <c r="E1924">
        <v>368</v>
      </c>
      <c r="F1924" t="s">
        <v>4</v>
      </c>
    </row>
    <row r="1925" spans="1:6">
      <c r="A1925" t="s">
        <v>94</v>
      </c>
      <c r="B1925">
        <v>10616813</v>
      </c>
      <c r="C1925">
        <v>10616851</v>
      </c>
      <c r="D1925" t="s">
        <v>23</v>
      </c>
      <c r="E1925">
        <v>280</v>
      </c>
      <c r="F1925" t="s">
        <v>4</v>
      </c>
    </row>
    <row r="1926" spans="1:6">
      <c r="A1926" t="s">
        <v>120</v>
      </c>
      <c r="B1926">
        <v>33590639</v>
      </c>
      <c r="C1926">
        <v>33590676</v>
      </c>
      <c r="D1926" t="s">
        <v>23</v>
      </c>
      <c r="E1926">
        <v>273</v>
      </c>
      <c r="F1926" t="s">
        <v>1</v>
      </c>
    </row>
    <row r="1927" spans="1:6">
      <c r="A1927" t="s">
        <v>120</v>
      </c>
      <c r="B1927">
        <v>81606766</v>
      </c>
      <c r="C1927">
        <v>81606804</v>
      </c>
      <c r="D1927" t="s">
        <v>23</v>
      </c>
      <c r="E1927">
        <v>237</v>
      </c>
      <c r="F1927" t="s">
        <v>4</v>
      </c>
    </row>
    <row r="1928" spans="1:6">
      <c r="A1928" t="s">
        <v>120</v>
      </c>
      <c r="B1928">
        <v>89741880</v>
      </c>
      <c r="C1928">
        <v>89741917</v>
      </c>
      <c r="D1928" t="s">
        <v>23</v>
      </c>
      <c r="E1928">
        <v>292</v>
      </c>
      <c r="F1928" t="s">
        <v>4</v>
      </c>
    </row>
    <row r="1929" spans="1:6">
      <c r="A1929" t="s">
        <v>124</v>
      </c>
      <c r="B1929">
        <v>6756908</v>
      </c>
      <c r="C1929">
        <v>6756951</v>
      </c>
      <c r="D1929" t="s">
        <v>23</v>
      </c>
      <c r="E1929">
        <v>255</v>
      </c>
      <c r="F1929" t="s">
        <v>1</v>
      </c>
    </row>
    <row r="1930" spans="1:6">
      <c r="A1930" t="s">
        <v>124</v>
      </c>
      <c r="B1930">
        <v>24865412</v>
      </c>
      <c r="C1930">
        <v>24865450</v>
      </c>
      <c r="D1930" t="s">
        <v>23</v>
      </c>
      <c r="E1930">
        <v>305</v>
      </c>
      <c r="F1930" t="s">
        <v>4</v>
      </c>
    </row>
    <row r="1931" spans="1:6">
      <c r="A1931" t="s">
        <v>124</v>
      </c>
      <c r="B1931">
        <v>86043169</v>
      </c>
      <c r="C1931">
        <v>86043211</v>
      </c>
      <c r="D1931" t="s">
        <v>23</v>
      </c>
      <c r="E1931">
        <v>345</v>
      </c>
      <c r="F1931" t="s">
        <v>4</v>
      </c>
    </row>
    <row r="1932" spans="1:6">
      <c r="A1932" t="s">
        <v>124</v>
      </c>
      <c r="B1932">
        <v>114294373</v>
      </c>
      <c r="C1932">
        <v>114294416</v>
      </c>
      <c r="D1932" t="s">
        <v>23</v>
      </c>
      <c r="E1932">
        <v>250</v>
      </c>
      <c r="F1932" t="s">
        <v>1</v>
      </c>
    </row>
    <row r="1933" spans="1:6">
      <c r="A1933" t="s">
        <v>124</v>
      </c>
      <c r="B1933">
        <v>121632714</v>
      </c>
      <c r="C1933">
        <v>121632757</v>
      </c>
      <c r="D1933" t="s">
        <v>23</v>
      </c>
      <c r="E1933">
        <v>333</v>
      </c>
      <c r="F1933" t="s">
        <v>4</v>
      </c>
    </row>
    <row r="1934" spans="1:6">
      <c r="A1934" t="s">
        <v>125</v>
      </c>
      <c r="B1934">
        <v>86051234</v>
      </c>
      <c r="C1934">
        <v>86051277</v>
      </c>
      <c r="D1934" t="s">
        <v>23</v>
      </c>
      <c r="E1934">
        <v>358</v>
      </c>
      <c r="F1934" t="s">
        <v>4</v>
      </c>
    </row>
    <row r="1935" spans="1:6">
      <c r="A1935" t="s">
        <v>125</v>
      </c>
      <c r="B1935">
        <v>106635094</v>
      </c>
      <c r="C1935">
        <v>106635150</v>
      </c>
      <c r="D1935" t="s">
        <v>23</v>
      </c>
      <c r="E1935">
        <v>231</v>
      </c>
      <c r="F1935" t="s">
        <v>1</v>
      </c>
    </row>
    <row r="1936" spans="1:6">
      <c r="A1936" t="s">
        <v>127</v>
      </c>
      <c r="B1936">
        <v>283174</v>
      </c>
      <c r="C1936">
        <v>283212</v>
      </c>
      <c r="D1936" t="s">
        <v>23</v>
      </c>
      <c r="E1936">
        <v>275</v>
      </c>
      <c r="F1936" t="s">
        <v>1</v>
      </c>
    </row>
    <row r="1937" spans="1:6">
      <c r="A1937" t="s">
        <v>127</v>
      </c>
      <c r="B1937">
        <v>27212269</v>
      </c>
      <c r="C1937">
        <v>27212306</v>
      </c>
      <c r="D1937" t="s">
        <v>23</v>
      </c>
      <c r="E1937">
        <v>275</v>
      </c>
      <c r="F1937" t="s">
        <v>4</v>
      </c>
    </row>
    <row r="1938" spans="1:6">
      <c r="A1938" t="s">
        <v>127</v>
      </c>
      <c r="B1938">
        <v>85143582</v>
      </c>
      <c r="C1938">
        <v>85143616</v>
      </c>
      <c r="D1938" t="s">
        <v>23</v>
      </c>
      <c r="E1938">
        <v>258</v>
      </c>
      <c r="F1938" t="s">
        <v>4</v>
      </c>
    </row>
    <row r="1939" spans="1:6">
      <c r="A1939" t="s">
        <v>127</v>
      </c>
      <c r="B1939">
        <v>112142800</v>
      </c>
      <c r="C1939">
        <v>112142838</v>
      </c>
      <c r="D1939" t="s">
        <v>23</v>
      </c>
      <c r="E1939">
        <v>291</v>
      </c>
      <c r="F1939" t="s">
        <v>1</v>
      </c>
    </row>
    <row r="1940" spans="1:6">
      <c r="A1940" t="s">
        <v>130</v>
      </c>
      <c r="B1940">
        <v>283174</v>
      </c>
      <c r="C1940">
        <v>283212</v>
      </c>
      <c r="D1940" t="s">
        <v>23</v>
      </c>
      <c r="E1940">
        <v>275</v>
      </c>
      <c r="F1940" t="s">
        <v>1</v>
      </c>
    </row>
    <row r="1941" spans="1:6">
      <c r="A1941" t="s">
        <v>132</v>
      </c>
      <c r="B1941">
        <v>7678080</v>
      </c>
      <c r="C1941">
        <v>7678126</v>
      </c>
      <c r="D1941" t="s">
        <v>23</v>
      </c>
      <c r="E1941">
        <v>313</v>
      </c>
      <c r="F1941" t="s">
        <v>4</v>
      </c>
    </row>
    <row r="1942" spans="1:6">
      <c r="A1942" t="s">
        <v>132</v>
      </c>
      <c r="B1942">
        <v>34957652</v>
      </c>
      <c r="C1942">
        <v>34957690</v>
      </c>
      <c r="D1942" t="s">
        <v>23</v>
      </c>
      <c r="E1942">
        <v>279</v>
      </c>
      <c r="F1942" t="s">
        <v>4</v>
      </c>
    </row>
    <row r="1943" spans="1:6">
      <c r="A1943" t="s">
        <v>132</v>
      </c>
      <c r="B1943">
        <v>40678797</v>
      </c>
      <c r="C1943">
        <v>40678840</v>
      </c>
      <c r="D1943" t="s">
        <v>23</v>
      </c>
      <c r="E1943">
        <v>355</v>
      </c>
      <c r="F1943" t="s">
        <v>1</v>
      </c>
    </row>
    <row r="1944" spans="1:6">
      <c r="A1944" t="s">
        <v>132</v>
      </c>
      <c r="B1944">
        <v>62145036</v>
      </c>
      <c r="C1944">
        <v>62145078</v>
      </c>
      <c r="D1944" t="s">
        <v>23</v>
      </c>
      <c r="E1944">
        <v>226</v>
      </c>
      <c r="F1944" t="s">
        <v>1</v>
      </c>
    </row>
    <row r="1945" spans="1:6">
      <c r="A1945" t="s">
        <v>132</v>
      </c>
      <c r="B1945">
        <v>123341050</v>
      </c>
      <c r="C1945">
        <v>123341096</v>
      </c>
      <c r="D1945" t="s">
        <v>23</v>
      </c>
      <c r="E1945">
        <v>341</v>
      </c>
      <c r="F1945" t="s">
        <v>1</v>
      </c>
    </row>
    <row r="1946" spans="1:6">
      <c r="A1946" t="s">
        <v>135</v>
      </c>
      <c r="B1946">
        <v>1120864</v>
      </c>
      <c r="C1946">
        <v>1120910</v>
      </c>
      <c r="D1946" t="s">
        <v>23</v>
      </c>
      <c r="E1946">
        <v>306</v>
      </c>
      <c r="F1946" t="s">
        <v>4</v>
      </c>
    </row>
    <row r="1947" spans="1:6">
      <c r="A1947" t="s">
        <v>135</v>
      </c>
      <c r="B1947">
        <v>39673967</v>
      </c>
      <c r="C1947">
        <v>39674006</v>
      </c>
      <c r="D1947" t="s">
        <v>23</v>
      </c>
      <c r="E1947">
        <v>278</v>
      </c>
      <c r="F1947" t="s">
        <v>1</v>
      </c>
    </row>
    <row r="1948" spans="1:6">
      <c r="A1948" t="s">
        <v>135</v>
      </c>
      <c r="B1948">
        <v>83125821</v>
      </c>
      <c r="C1948">
        <v>83125863</v>
      </c>
      <c r="D1948" t="s">
        <v>23</v>
      </c>
      <c r="E1948">
        <v>349</v>
      </c>
      <c r="F1948" t="s">
        <v>1</v>
      </c>
    </row>
    <row r="1949" spans="1:6">
      <c r="A1949" t="s">
        <v>135</v>
      </c>
      <c r="B1949">
        <v>94536054</v>
      </c>
      <c r="C1949">
        <v>94536089</v>
      </c>
      <c r="D1949" t="s">
        <v>23</v>
      </c>
      <c r="E1949">
        <v>255</v>
      </c>
      <c r="F1949" t="s">
        <v>4</v>
      </c>
    </row>
    <row r="1950" spans="1:6">
      <c r="A1950" t="s">
        <v>135</v>
      </c>
      <c r="B1950">
        <v>94675271</v>
      </c>
      <c r="C1950">
        <v>94675323</v>
      </c>
      <c r="D1950" t="s">
        <v>23</v>
      </c>
      <c r="E1950">
        <v>235</v>
      </c>
      <c r="F1950" t="s">
        <v>1</v>
      </c>
    </row>
    <row r="1951" spans="1:6">
      <c r="A1951" t="s">
        <v>137</v>
      </c>
      <c r="B1951">
        <v>25765158</v>
      </c>
      <c r="C1951">
        <v>25765201</v>
      </c>
      <c r="D1951" t="s">
        <v>23</v>
      </c>
      <c r="E1951">
        <v>327</v>
      </c>
      <c r="F1951" t="s">
        <v>4</v>
      </c>
    </row>
    <row r="1952" spans="1:6">
      <c r="A1952" t="s">
        <v>137</v>
      </c>
      <c r="B1952">
        <v>53148580</v>
      </c>
      <c r="C1952">
        <v>53148628</v>
      </c>
      <c r="D1952" t="s">
        <v>23</v>
      </c>
      <c r="E1952">
        <v>415</v>
      </c>
      <c r="F1952" t="s">
        <v>1</v>
      </c>
    </row>
    <row r="1953" spans="1:6">
      <c r="A1953" t="s">
        <v>138</v>
      </c>
      <c r="B1953">
        <v>41277635</v>
      </c>
      <c r="C1953">
        <v>41277683</v>
      </c>
      <c r="D1953" t="s">
        <v>23</v>
      </c>
      <c r="E1953">
        <v>263</v>
      </c>
      <c r="F1953" t="s">
        <v>1</v>
      </c>
    </row>
    <row r="1954" spans="1:6">
      <c r="A1954" t="s">
        <v>143</v>
      </c>
      <c r="B1954">
        <v>70181928</v>
      </c>
      <c r="C1954">
        <v>70181971</v>
      </c>
      <c r="D1954" t="s">
        <v>23</v>
      </c>
      <c r="E1954">
        <v>382</v>
      </c>
      <c r="F1954" t="s">
        <v>4</v>
      </c>
    </row>
    <row r="1955" spans="1:6">
      <c r="A1955" t="s">
        <v>146</v>
      </c>
      <c r="B1955">
        <v>62648740</v>
      </c>
      <c r="C1955">
        <v>62648776</v>
      </c>
      <c r="D1955" t="s">
        <v>23</v>
      </c>
      <c r="E1955">
        <v>226</v>
      </c>
      <c r="F1955" t="s">
        <v>1</v>
      </c>
    </row>
    <row r="1956" spans="1:6">
      <c r="A1956" t="s">
        <v>157</v>
      </c>
      <c r="B1956">
        <v>4060379</v>
      </c>
      <c r="C1956">
        <v>4060420</v>
      </c>
      <c r="D1956" t="s">
        <v>23</v>
      </c>
      <c r="E1956">
        <v>312</v>
      </c>
      <c r="F1956" t="s">
        <v>1</v>
      </c>
    </row>
    <row r="1957" spans="1:6">
      <c r="A1957" t="s">
        <v>157</v>
      </c>
      <c r="B1957">
        <v>30315877</v>
      </c>
      <c r="C1957">
        <v>30315920</v>
      </c>
      <c r="D1957" t="s">
        <v>23</v>
      </c>
      <c r="E1957">
        <v>381</v>
      </c>
      <c r="F1957" t="s">
        <v>4</v>
      </c>
    </row>
    <row r="1958" spans="1:6">
      <c r="A1958" t="s">
        <v>157</v>
      </c>
      <c r="B1958">
        <v>44070173</v>
      </c>
      <c r="C1958">
        <v>44070211</v>
      </c>
      <c r="D1958" t="s">
        <v>23</v>
      </c>
      <c r="E1958">
        <v>286</v>
      </c>
      <c r="F1958" t="s">
        <v>4</v>
      </c>
    </row>
    <row r="1959" spans="1:6">
      <c r="A1959" t="s">
        <v>158</v>
      </c>
      <c r="B1959">
        <v>37178556</v>
      </c>
      <c r="C1959">
        <v>37178609</v>
      </c>
      <c r="D1959" t="s">
        <v>23</v>
      </c>
      <c r="E1959">
        <v>372</v>
      </c>
      <c r="F1959" t="s">
        <v>4</v>
      </c>
    </row>
    <row r="1960" spans="1:6">
      <c r="A1960" t="s">
        <v>190</v>
      </c>
      <c r="B1960">
        <v>35338017</v>
      </c>
      <c r="C1960">
        <v>35338087</v>
      </c>
      <c r="D1960" t="s">
        <v>23</v>
      </c>
      <c r="E1960">
        <v>365</v>
      </c>
      <c r="F1960" t="s">
        <v>4</v>
      </c>
    </row>
    <row r="1961" spans="1:6">
      <c r="A1961" t="s">
        <v>0</v>
      </c>
      <c r="B1961">
        <v>4807191</v>
      </c>
      <c r="C1961">
        <v>4807259</v>
      </c>
      <c r="D1961" t="s">
        <v>7</v>
      </c>
      <c r="E1961">
        <v>265</v>
      </c>
      <c r="F1961" t="s">
        <v>1</v>
      </c>
    </row>
    <row r="1962" spans="1:6">
      <c r="A1962" t="s">
        <v>0</v>
      </c>
      <c r="B1962">
        <v>39352526</v>
      </c>
      <c r="C1962">
        <v>39352563</v>
      </c>
      <c r="D1962" t="s">
        <v>7</v>
      </c>
      <c r="E1962">
        <v>320</v>
      </c>
      <c r="F1962" t="s">
        <v>4</v>
      </c>
    </row>
    <row r="1963" spans="1:6">
      <c r="A1963" t="s">
        <v>0</v>
      </c>
      <c r="B1963">
        <v>80338212</v>
      </c>
      <c r="C1963">
        <v>80338283</v>
      </c>
      <c r="D1963" t="s">
        <v>7</v>
      </c>
      <c r="E1963">
        <v>233</v>
      </c>
      <c r="F1963" t="s">
        <v>4</v>
      </c>
    </row>
    <row r="1964" spans="1:6">
      <c r="A1964" t="s">
        <v>0</v>
      </c>
      <c r="B1964">
        <v>91463183</v>
      </c>
      <c r="C1964">
        <v>91463251</v>
      </c>
      <c r="D1964" t="s">
        <v>7</v>
      </c>
      <c r="E1964">
        <v>360</v>
      </c>
      <c r="F1964" t="s">
        <v>4</v>
      </c>
    </row>
    <row r="1965" spans="1:6">
      <c r="A1965" t="s">
        <v>0</v>
      </c>
      <c r="B1965">
        <v>102336522</v>
      </c>
      <c r="C1965">
        <v>102336576</v>
      </c>
      <c r="D1965" t="s">
        <v>7</v>
      </c>
      <c r="E1965">
        <v>262</v>
      </c>
      <c r="F1965" t="s">
        <v>4</v>
      </c>
    </row>
    <row r="1966" spans="1:6">
      <c r="A1966" t="s">
        <v>0</v>
      </c>
      <c r="B1966">
        <v>146101113</v>
      </c>
      <c r="C1966">
        <v>146101183</v>
      </c>
      <c r="D1966" t="s">
        <v>7</v>
      </c>
      <c r="E1966">
        <v>386</v>
      </c>
      <c r="F1966" t="s">
        <v>1</v>
      </c>
    </row>
    <row r="1967" spans="1:6">
      <c r="A1967" t="s">
        <v>0</v>
      </c>
      <c r="B1967">
        <v>159162397</v>
      </c>
      <c r="C1967">
        <v>159162464</v>
      </c>
      <c r="D1967" t="s">
        <v>7</v>
      </c>
      <c r="E1967">
        <v>284</v>
      </c>
      <c r="F1967" t="s">
        <v>1</v>
      </c>
    </row>
    <row r="1968" spans="1:6">
      <c r="A1968" t="s">
        <v>0</v>
      </c>
      <c r="B1968">
        <v>245591742</v>
      </c>
      <c r="C1968">
        <v>245591809</v>
      </c>
      <c r="D1968" t="s">
        <v>7</v>
      </c>
      <c r="E1968">
        <v>356</v>
      </c>
      <c r="F1968" t="s">
        <v>1</v>
      </c>
    </row>
    <row r="1969" spans="1:6">
      <c r="A1969" t="s">
        <v>74</v>
      </c>
      <c r="B1969">
        <v>20000416</v>
      </c>
      <c r="C1969">
        <v>20000485</v>
      </c>
      <c r="D1969" t="s">
        <v>7</v>
      </c>
      <c r="E1969">
        <v>332</v>
      </c>
      <c r="F1969" t="s">
        <v>4</v>
      </c>
    </row>
    <row r="1970" spans="1:6">
      <c r="A1970" t="s">
        <v>74</v>
      </c>
      <c r="B1970">
        <v>52256696</v>
      </c>
      <c r="C1970">
        <v>52256762</v>
      </c>
      <c r="D1970" t="s">
        <v>7</v>
      </c>
      <c r="E1970">
        <v>228</v>
      </c>
      <c r="F1970" t="s">
        <v>4</v>
      </c>
    </row>
    <row r="1971" spans="1:6">
      <c r="A1971" t="s">
        <v>74</v>
      </c>
      <c r="B1971">
        <v>98032135</v>
      </c>
      <c r="C1971">
        <v>98032193</v>
      </c>
      <c r="D1971" t="s">
        <v>7</v>
      </c>
      <c r="E1971">
        <v>254</v>
      </c>
      <c r="F1971" t="s">
        <v>4</v>
      </c>
    </row>
    <row r="1972" spans="1:6">
      <c r="A1972" t="s">
        <v>74</v>
      </c>
      <c r="B1972">
        <v>205677815</v>
      </c>
      <c r="C1972">
        <v>205677852</v>
      </c>
      <c r="D1972" t="s">
        <v>7</v>
      </c>
      <c r="E1972">
        <v>268</v>
      </c>
      <c r="F1972" t="s">
        <v>1</v>
      </c>
    </row>
    <row r="1973" spans="1:6">
      <c r="A1973" t="s">
        <v>74</v>
      </c>
      <c r="B1973">
        <v>223339169</v>
      </c>
      <c r="C1973">
        <v>223339228</v>
      </c>
      <c r="D1973" t="s">
        <v>7</v>
      </c>
      <c r="E1973">
        <v>268</v>
      </c>
      <c r="F1973" t="s">
        <v>4</v>
      </c>
    </row>
    <row r="1974" spans="1:6">
      <c r="A1974" t="s">
        <v>81</v>
      </c>
      <c r="B1974">
        <v>26232580</v>
      </c>
      <c r="C1974">
        <v>26232651</v>
      </c>
      <c r="D1974" t="s">
        <v>7</v>
      </c>
      <c r="E1974">
        <v>356</v>
      </c>
      <c r="F1974" t="s">
        <v>4</v>
      </c>
    </row>
    <row r="1975" spans="1:6">
      <c r="A1975" t="s">
        <v>81</v>
      </c>
      <c r="B1975">
        <v>103896125</v>
      </c>
      <c r="C1975">
        <v>103896192</v>
      </c>
      <c r="D1975" t="s">
        <v>7</v>
      </c>
      <c r="E1975">
        <v>287</v>
      </c>
      <c r="F1975" t="s">
        <v>1</v>
      </c>
    </row>
    <row r="1976" spans="1:6">
      <c r="A1976" t="s">
        <v>81</v>
      </c>
      <c r="B1976">
        <v>156231444</v>
      </c>
      <c r="C1976">
        <v>156231509</v>
      </c>
      <c r="D1976" t="s">
        <v>7</v>
      </c>
      <c r="E1976">
        <v>276</v>
      </c>
      <c r="F1976" t="s">
        <v>1</v>
      </c>
    </row>
    <row r="1977" spans="1:6">
      <c r="A1977" t="s">
        <v>81</v>
      </c>
      <c r="B1977">
        <v>156563585</v>
      </c>
      <c r="C1977">
        <v>156563650</v>
      </c>
      <c r="D1977" t="s">
        <v>7</v>
      </c>
      <c r="E1977">
        <v>327</v>
      </c>
      <c r="F1977" t="s">
        <v>4</v>
      </c>
    </row>
    <row r="1978" spans="1:6">
      <c r="A1978" t="s">
        <v>81</v>
      </c>
      <c r="B1978">
        <v>192933006</v>
      </c>
      <c r="C1978">
        <v>192933056</v>
      </c>
      <c r="D1978" t="s">
        <v>7</v>
      </c>
      <c r="E1978">
        <v>288</v>
      </c>
      <c r="F1978" t="s">
        <v>1</v>
      </c>
    </row>
    <row r="1979" spans="1:6">
      <c r="A1979" t="s">
        <v>88</v>
      </c>
      <c r="B1979">
        <v>21986651</v>
      </c>
      <c r="C1979">
        <v>21986710</v>
      </c>
      <c r="D1979" t="s">
        <v>7</v>
      </c>
      <c r="E1979">
        <v>283</v>
      </c>
      <c r="F1979" t="s">
        <v>4</v>
      </c>
    </row>
    <row r="1980" spans="1:6">
      <c r="A1980" t="s">
        <v>88</v>
      </c>
      <c r="B1980">
        <v>89496591</v>
      </c>
      <c r="C1980">
        <v>89496633</v>
      </c>
      <c r="D1980" t="s">
        <v>7</v>
      </c>
      <c r="E1980">
        <v>228</v>
      </c>
      <c r="F1980" t="s">
        <v>1</v>
      </c>
    </row>
    <row r="1981" spans="1:6">
      <c r="A1981" t="s">
        <v>93</v>
      </c>
      <c r="B1981">
        <v>29972864</v>
      </c>
      <c r="C1981">
        <v>29972935</v>
      </c>
      <c r="D1981" t="s">
        <v>7</v>
      </c>
      <c r="E1981">
        <v>393</v>
      </c>
      <c r="F1981" t="s">
        <v>1</v>
      </c>
    </row>
    <row r="1982" spans="1:6">
      <c r="A1982" t="s">
        <v>93</v>
      </c>
      <c r="B1982">
        <v>43127109</v>
      </c>
      <c r="C1982">
        <v>43127179</v>
      </c>
      <c r="D1982" t="s">
        <v>7</v>
      </c>
      <c r="E1982">
        <v>285</v>
      </c>
      <c r="F1982" t="s">
        <v>1</v>
      </c>
    </row>
    <row r="1983" spans="1:6">
      <c r="A1983" t="s">
        <v>93</v>
      </c>
      <c r="B1983">
        <v>44513529</v>
      </c>
      <c r="C1983">
        <v>44513595</v>
      </c>
      <c r="D1983" t="s">
        <v>7</v>
      </c>
      <c r="E1983">
        <v>406</v>
      </c>
      <c r="F1983" t="s">
        <v>1</v>
      </c>
    </row>
    <row r="1984" spans="1:6">
      <c r="A1984" t="s">
        <v>93</v>
      </c>
      <c r="B1984">
        <v>92141036</v>
      </c>
      <c r="C1984">
        <v>92141105</v>
      </c>
      <c r="D1984" t="s">
        <v>7</v>
      </c>
      <c r="E1984">
        <v>392</v>
      </c>
      <c r="F1984" t="s">
        <v>4</v>
      </c>
    </row>
    <row r="1985" spans="1:6">
      <c r="A1985" t="s">
        <v>93</v>
      </c>
      <c r="B1985">
        <v>146657172</v>
      </c>
      <c r="C1985">
        <v>146657239</v>
      </c>
      <c r="D1985" t="s">
        <v>7</v>
      </c>
      <c r="E1985">
        <v>358</v>
      </c>
      <c r="F1985" t="s">
        <v>1</v>
      </c>
    </row>
    <row r="1986" spans="1:6">
      <c r="A1986" t="s">
        <v>94</v>
      </c>
      <c r="B1986">
        <v>46180611</v>
      </c>
      <c r="C1986">
        <v>46180669</v>
      </c>
      <c r="D1986" t="s">
        <v>7</v>
      </c>
      <c r="E1986">
        <v>274</v>
      </c>
      <c r="F1986" t="s">
        <v>4</v>
      </c>
    </row>
    <row r="1987" spans="1:6">
      <c r="A1987" t="s">
        <v>94</v>
      </c>
      <c r="B1987">
        <v>57899229</v>
      </c>
      <c r="C1987">
        <v>57899302</v>
      </c>
      <c r="D1987" t="s">
        <v>7</v>
      </c>
      <c r="E1987">
        <v>381</v>
      </c>
      <c r="F1987" t="s">
        <v>1</v>
      </c>
    </row>
    <row r="1988" spans="1:6">
      <c r="A1988" t="s">
        <v>94</v>
      </c>
      <c r="B1988">
        <v>58503309</v>
      </c>
      <c r="C1988">
        <v>58503382</v>
      </c>
      <c r="D1988" t="s">
        <v>7</v>
      </c>
      <c r="E1988">
        <v>381</v>
      </c>
      <c r="F1988" t="s">
        <v>1</v>
      </c>
    </row>
    <row r="1989" spans="1:6">
      <c r="A1989" t="s">
        <v>94</v>
      </c>
      <c r="B1989">
        <v>108693977</v>
      </c>
      <c r="C1989">
        <v>108694016</v>
      </c>
      <c r="D1989" t="s">
        <v>7</v>
      </c>
      <c r="E1989">
        <v>284</v>
      </c>
      <c r="F1989" t="s">
        <v>1</v>
      </c>
    </row>
    <row r="1990" spans="1:6">
      <c r="A1990" t="s">
        <v>94</v>
      </c>
      <c r="B1990">
        <v>149015178</v>
      </c>
      <c r="C1990">
        <v>149015254</v>
      </c>
      <c r="D1990" t="s">
        <v>7</v>
      </c>
      <c r="E1990">
        <v>225</v>
      </c>
      <c r="F1990" t="s">
        <v>4</v>
      </c>
    </row>
    <row r="1991" spans="1:6">
      <c r="A1991" t="s">
        <v>120</v>
      </c>
      <c r="B1991">
        <v>33088960</v>
      </c>
      <c r="C1991">
        <v>33089023</v>
      </c>
      <c r="D1991" t="s">
        <v>7</v>
      </c>
      <c r="E1991">
        <v>415</v>
      </c>
      <c r="F1991" t="s">
        <v>4</v>
      </c>
    </row>
    <row r="1992" spans="1:6">
      <c r="A1992" t="s">
        <v>120</v>
      </c>
      <c r="B1992">
        <v>130657353</v>
      </c>
      <c r="C1992">
        <v>130657422</v>
      </c>
      <c r="D1992" t="s">
        <v>7</v>
      </c>
      <c r="E1992">
        <v>404</v>
      </c>
      <c r="F1992" t="s">
        <v>1</v>
      </c>
    </row>
    <row r="1993" spans="1:6">
      <c r="A1993" t="s">
        <v>124</v>
      </c>
      <c r="B1993">
        <v>39880315</v>
      </c>
      <c r="C1993">
        <v>39880387</v>
      </c>
      <c r="D1993" t="s">
        <v>7</v>
      </c>
      <c r="E1993">
        <v>247</v>
      </c>
      <c r="F1993" t="s">
        <v>4</v>
      </c>
    </row>
    <row r="1994" spans="1:6">
      <c r="A1994" t="s">
        <v>124</v>
      </c>
      <c r="B1994">
        <v>43359997</v>
      </c>
      <c r="C1994">
        <v>43360067</v>
      </c>
      <c r="D1994" t="s">
        <v>7</v>
      </c>
      <c r="E1994">
        <v>262</v>
      </c>
      <c r="F1994" t="s">
        <v>1</v>
      </c>
    </row>
    <row r="1995" spans="1:6">
      <c r="A1995" t="s">
        <v>124</v>
      </c>
      <c r="B1995">
        <v>48094655</v>
      </c>
      <c r="C1995">
        <v>48094721</v>
      </c>
      <c r="D1995" t="s">
        <v>7</v>
      </c>
      <c r="E1995">
        <v>228</v>
      </c>
      <c r="F1995" t="s">
        <v>4</v>
      </c>
    </row>
    <row r="1996" spans="1:6">
      <c r="A1996" t="s">
        <v>124</v>
      </c>
      <c r="B1996">
        <v>69239757</v>
      </c>
      <c r="C1996">
        <v>69239823</v>
      </c>
      <c r="D1996" t="s">
        <v>7</v>
      </c>
      <c r="E1996">
        <v>355</v>
      </c>
      <c r="F1996" t="s">
        <v>1</v>
      </c>
    </row>
    <row r="1997" spans="1:6">
      <c r="A1997" t="s">
        <v>124</v>
      </c>
      <c r="B1997">
        <v>125542069</v>
      </c>
      <c r="C1997">
        <v>125542136</v>
      </c>
      <c r="D1997" t="s">
        <v>7</v>
      </c>
      <c r="E1997">
        <v>345</v>
      </c>
      <c r="F1997" t="s">
        <v>1</v>
      </c>
    </row>
    <row r="1998" spans="1:6">
      <c r="A1998" t="s">
        <v>125</v>
      </c>
      <c r="B1998">
        <v>7838726</v>
      </c>
      <c r="C1998">
        <v>7838791</v>
      </c>
      <c r="D1998" t="s">
        <v>7</v>
      </c>
      <c r="E1998">
        <v>236</v>
      </c>
      <c r="F1998" t="s">
        <v>4</v>
      </c>
    </row>
    <row r="1999" spans="1:6">
      <c r="A1999" t="s">
        <v>125</v>
      </c>
      <c r="B1999">
        <v>12276192</v>
      </c>
      <c r="C1999">
        <v>12276268</v>
      </c>
      <c r="D1999" t="s">
        <v>7</v>
      </c>
      <c r="E1999">
        <v>299</v>
      </c>
      <c r="F1999" t="s">
        <v>4</v>
      </c>
    </row>
    <row r="2000" spans="1:6">
      <c r="A2000" t="s">
        <v>125</v>
      </c>
      <c r="B2000">
        <v>127371457</v>
      </c>
      <c r="C2000">
        <v>127371507</v>
      </c>
      <c r="D2000" t="s">
        <v>7</v>
      </c>
      <c r="E2000">
        <v>226</v>
      </c>
      <c r="F2000" t="s">
        <v>4</v>
      </c>
    </row>
    <row r="2001" spans="1:6">
      <c r="A2001" t="s">
        <v>127</v>
      </c>
      <c r="B2001">
        <v>36878548</v>
      </c>
      <c r="C2001">
        <v>36878614</v>
      </c>
      <c r="D2001" t="s">
        <v>7</v>
      </c>
      <c r="E2001">
        <v>243</v>
      </c>
      <c r="F2001" t="s">
        <v>1</v>
      </c>
    </row>
    <row r="2002" spans="1:6">
      <c r="A2002" t="s">
        <v>127</v>
      </c>
      <c r="B2002">
        <v>42553244</v>
      </c>
      <c r="C2002">
        <v>42553314</v>
      </c>
      <c r="D2002" t="s">
        <v>7</v>
      </c>
      <c r="E2002">
        <v>362</v>
      </c>
      <c r="F2002" t="s">
        <v>1</v>
      </c>
    </row>
    <row r="2003" spans="1:6">
      <c r="A2003" t="s">
        <v>127</v>
      </c>
      <c r="B2003">
        <v>50391540</v>
      </c>
      <c r="C2003">
        <v>50391577</v>
      </c>
      <c r="D2003" t="s">
        <v>7</v>
      </c>
      <c r="E2003">
        <v>253</v>
      </c>
      <c r="F2003" t="s">
        <v>4</v>
      </c>
    </row>
    <row r="2004" spans="1:6">
      <c r="A2004" t="s">
        <v>127</v>
      </c>
      <c r="B2004">
        <v>57719861</v>
      </c>
      <c r="C2004">
        <v>57719921</v>
      </c>
      <c r="D2004" t="s">
        <v>7</v>
      </c>
      <c r="E2004">
        <v>246</v>
      </c>
      <c r="F2004" t="s">
        <v>1</v>
      </c>
    </row>
    <row r="2005" spans="1:6">
      <c r="A2005" t="s">
        <v>127</v>
      </c>
      <c r="B2005">
        <v>94761544</v>
      </c>
      <c r="C2005">
        <v>94761615</v>
      </c>
      <c r="D2005" t="s">
        <v>7</v>
      </c>
      <c r="E2005">
        <v>383</v>
      </c>
      <c r="F2005" t="s">
        <v>1</v>
      </c>
    </row>
    <row r="2006" spans="1:6">
      <c r="A2006" t="s">
        <v>127</v>
      </c>
      <c r="B2006">
        <v>103055346</v>
      </c>
      <c r="C2006">
        <v>103055398</v>
      </c>
      <c r="D2006" t="s">
        <v>7</v>
      </c>
      <c r="E2006">
        <v>237</v>
      </c>
      <c r="F2006" t="s">
        <v>1</v>
      </c>
    </row>
    <row r="2007" spans="1:6">
      <c r="A2007" t="s">
        <v>127</v>
      </c>
      <c r="B2007">
        <v>112595209</v>
      </c>
      <c r="C2007">
        <v>112595280</v>
      </c>
      <c r="D2007" t="s">
        <v>7</v>
      </c>
      <c r="E2007">
        <v>301</v>
      </c>
      <c r="F2007" t="s">
        <v>1</v>
      </c>
    </row>
    <row r="2008" spans="1:6">
      <c r="A2008" t="s">
        <v>127</v>
      </c>
      <c r="B2008">
        <v>135672764</v>
      </c>
      <c r="C2008">
        <v>135672828</v>
      </c>
      <c r="D2008" t="s">
        <v>7</v>
      </c>
      <c r="E2008">
        <v>257</v>
      </c>
      <c r="F2008" t="s">
        <v>1</v>
      </c>
    </row>
    <row r="2009" spans="1:6">
      <c r="A2009" t="s">
        <v>127</v>
      </c>
      <c r="B2009">
        <v>146766678</v>
      </c>
      <c r="C2009">
        <v>146766746</v>
      </c>
      <c r="D2009" t="s">
        <v>7</v>
      </c>
      <c r="E2009">
        <v>406</v>
      </c>
      <c r="F2009" t="s">
        <v>4</v>
      </c>
    </row>
    <row r="2010" spans="1:6">
      <c r="A2010" t="s">
        <v>131</v>
      </c>
      <c r="B2010">
        <v>297834</v>
      </c>
      <c r="C2010">
        <v>297905</v>
      </c>
      <c r="D2010" t="s">
        <v>7</v>
      </c>
      <c r="E2010">
        <v>298</v>
      </c>
      <c r="F2010" t="s">
        <v>1</v>
      </c>
    </row>
    <row r="2011" spans="1:6">
      <c r="A2011" t="s">
        <v>131</v>
      </c>
      <c r="B2011">
        <v>30658661</v>
      </c>
      <c r="C2011">
        <v>30658699</v>
      </c>
      <c r="D2011" t="s">
        <v>7</v>
      </c>
      <c r="E2011">
        <v>236</v>
      </c>
      <c r="F2011" t="s">
        <v>4</v>
      </c>
    </row>
    <row r="2012" spans="1:6">
      <c r="A2012" t="s">
        <v>131</v>
      </c>
      <c r="B2012">
        <v>69055532</v>
      </c>
      <c r="C2012">
        <v>69055600</v>
      </c>
      <c r="D2012" t="s">
        <v>7</v>
      </c>
      <c r="E2012">
        <v>384</v>
      </c>
      <c r="F2012" t="s">
        <v>4</v>
      </c>
    </row>
    <row r="2013" spans="1:6">
      <c r="A2013" t="s">
        <v>131</v>
      </c>
      <c r="B2013">
        <v>85185583</v>
      </c>
      <c r="C2013">
        <v>85185638</v>
      </c>
      <c r="D2013" t="s">
        <v>7</v>
      </c>
      <c r="E2013">
        <v>229</v>
      </c>
      <c r="F2013" t="s">
        <v>4</v>
      </c>
    </row>
    <row r="2014" spans="1:6">
      <c r="A2014" t="s">
        <v>131</v>
      </c>
      <c r="B2014">
        <v>97463290</v>
      </c>
      <c r="C2014">
        <v>97463363</v>
      </c>
      <c r="D2014" t="s">
        <v>7</v>
      </c>
      <c r="E2014">
        <v>405</v>
      </c>
      <c r="F2014" t="s">
        <v>4</v>
      </c>
    </row>
    <row r="2015" spans="1:6">
      <c r="A2015" t="s">
        <v>132</v>
      </c>
      <c r="B2015">
        <v>41767353</v>
      </c>
      <c r="C2015">
        <v>41767422</v>
      </c>
      <c r="D2015" t="s">
        <v>7</v>
      </c>
      <c r="E2015">
        <v>409</v>
      </c>
      <c r="F2015" t="s">
        <v>4</v>
      </c>
    </row>
    <row r="2016" spans="1:6">
      <c r="A2016" t="s">
        <v>132</v>
      </c>
      <c r="B2016">
        <v>67087547</v>
      </c>
      <c r="C2016">
        <v>67087614</v>
      </c>
      <c r="D2016" t="s">
        <v>7</v>
      </c>
      <c r="E2016">
        <v>340</v>
      </c>
      <c r="F2016" t="s">
        <v>4</v>
      </c>
    </row>
    <row r="2017" spans="1:6">
      <c r="A2017" t="s">
        <v>132</v>
      </c>
      <c r="B2017">
        <v>121788745</v>
      </c>
      <c r="C2017">
        <v>121788811</v>
      </c>
      <c r="D2017" t="s">
        <v>7</v>
      </c>
      <c r="E2017">
        <v>282</v>
      </c>
      <c r="F2017" t="s">
        <v>4</v>
      </c>
    </row>
    <row r="2018" spans="1:6">
      <c r="A2018" t="s">
        <v>135</v>
      </c>
      <c r="B2018">
        <v>3918380</v>
      </c>
      <c r="C2018">
        <v>3918419</v>
      </c>
      <c r="D2018" t="s">
        <v>7</v>
      </c>
      <c r="E2018">
        <v>243</v>
      </c>
      <c r="F2018" t="s">
        <v>4</v>
      </c>
    </row>
    <row r="2019" spans="1:6">
      <c r="A2019" t="s">
        <v>135</v>
      </c>
      <c r="B2019">
        <v>72900403</v>
      </c>
      <c r="C2019">
        <v>72900480</v>
      </c>
      <c r="D2019" t="s">
        <v>7</v>
      </c>
      <c r="E2019">
        <v>267</v>
      </c>
      <c r="F2019" t="s">
        <v>4</v>
      </c>
    </row>
    <row r="2020" spans="1:6">
      <c r="A2020" t="s">
        <v>135</v>
      </c>
      <c r="B2020">
        <v>89261455</v>
      </c>
      <c r="C2020">
        <v>89261514</v>
      </c>
      <c r="D2020" t="s">
        <v>7</v>
      </c>
      <c r="E2020">
        <v>246</v>
      </c>
      <c r="F2020" t="s">
        <v>1</v>
      </c>
    </row>
    <row r="2021" spans="1:6">
      <c r="A2021" t="s">
        <v>137</v>
      </c>
      <c r="B2021">
        <v>33410264</v>
      </c>
      <c r="C2021">
        <v>33410306</v>
      </c>
      <c r="D2021" t="s">
        <v>7</v>
      </c>
      <c r="E2021">
        <v>240</v>
      </c>
      <c r="F2021" t="s">
        <v>4</v>
      </c>
    </row>
    <row r="2022" spans="1:6">
      <c r="A2022" t="s">
        <v>137</v>
      </c>
      <c r="B2022">
        <v>58188776</v>
      </c>
      <c r="C2022">
        <v>58188839</v>
      </c>
      <c r="D2022" t="s">
        <v>7</v>
      </c>
      <c r="E2022">
        <v>235</v>
      </c>
      <c r="F2022" t="s">
        <v>4</v>
      </c>
    </row>
    <row r="2023" spans="1:6">
      <c r="A2023" t="s">
        <v>137</v>
      </c>
      <c r="B2023">
        <v>61377782</v>
      </c>
      <c r="C2023">
        <v>61377844</v>
      </c>
      <c r="D2023" t="s">
        <v>7</v>
      </c>
      <c r="E2023">
        <v>257</v>
      </c>
      <c r="F2023" t="s">
        <v>1</v>
      </c>
    </row>
    <row r="2024" spans="1:6">
      <c r="A2024" t="s">
        <v>137</v>
      </c>
      <c r="B2024">
        <v>67744579</v>
      </c>
      <c r="C2024">
        <v>67744645</v>
      </c>
      <c r="D2024" t="s">
        <v>7</v>
      </c>
      <c r="E2024">
        <v>253</v>
      </c>
      <c r="F2024" t="s">
        <v>4</v>
      </c>
    </row>
    <row r="2025" spans="1:6">
      <c r="A2025" t="s">
        <v>137</v>
      </c>
      <c r="B2025">
        <v>90511627</v>
      </c>
      <c r="C2025">
        <v>90511689</v>
      </c>
      <c r="D2025" t="s">
        <v>7</v>
      </c>
      <c r="E2025">
        <v>310</v>
      </c>
      <c r="F2025" t="s">
        <v>1</v>
      </c>
    </row>
    <row r="2026" spans="1:6">
      <c r="A2026" t="s">
        <v>138</v>
      </c>
      <c r="B2026">
        <v>31853904</v>
      </c>
      <c r="C2026">
        <v>31853969</v>
      </c>
      <c r="D2026" t="s">
        <v>7</v>
      </c>
      <c r="E2026">
        <v>350</v>
      </c>
      <c r="F2026" t="s">
        <v>4</v>
      </c>
    </row>
    <row r="2027" spans="1:6">
      <c r="A2027" t="s">
        <v>138</v>
      </c>
      <c r="B2027">
        <v>43409069</v>
      </c>
      <c r="C2027">
        <v>43409142</v>
      </c>
      <c r="D2027" t="s">
        <v>7</v>
      </c>
      <c r="E2027">
        <v>350</v>
      </c>
      <c r="F2027" t="s">
        <v>1</v>
      </c>
    </row>
    <row r="2028" spans="1:6">
      <c r="A2028" t="s">
        <v>143</v>
      </c>
      <c r="B2028">
        <v>21289933</v>
      </c>
      <c r="C2028">
        <v>21289982</v>
      </c>
      <c r="D2028" t="s">
        <v>7</v>
      </c>
      <c r="E2028">
        <v>239</v>
      </c>
      <c r="F2028" t="s">
        <v>1</v>
      </c>
    </row>
    <row r="2029" spans="1:6">
      <c r="A2029" t="s">
        <v>143</v>
      </c>
      <c r="B2029">
        <v>69514599</v>
      </c>
      <c r="C2029">
        <v>69514668</v>
      </c>
      <c r="D2029" t="s">
        <v>7</v>
      </c>
      <c r="E2029">
        <v>308</v>
      </c>
      <c r="F2029" t="s">
        <v>1</v>
      </c>
    </row>
    <row r="2030" spans="1:6">
      <c r="A2030" t="s">
        <v>146</v>
      </c>
      <c r="B2030">
        <v>58815319</v>
      </c>
      <c r="C2030">
        <v>58815388</v>
      </c>
      <c r="D2030" t="s">
        <v>7</v>
      </c>
      <c r="E2030">
        <v>382</v>
      </c>
      <c r="F2030" t="s">
        <v>1</v>
      </c>
    </row>
    <row r="2031" spans="1:6">
      <c r="A2031" t="s">
        <v>146</v>
      </c>
      <c r="B2031">
        <v>59225641</v>
      </c>
      <c r="C2031">
        <v>59225713</v>
      </c>
      <c r="D2031" t="s">
        <v>7</v>
      </c>
      <c r="E2031">
        <v>349</v>
      </c>
      <c r="F2031" t="s">
        <v>1</v>
      </c>
    </row>
    <row r="2032" spans="1:6">
      <c r="A2032" t="s">
        <v>152</v>
      </c>
      <c r="B2032">
        <v>14991154</v>
      </c>
      <c r="C2032">
        <v>14991223</v>
      </c>
      <c r="D2032" t="s">
        <v>7</v>
      </c>
      <c r="E2032">
        <v>264</v>
      </c>
      <c r="F2032" t="s">
        <v>4</v>
      </c>
    </row>
    <row r="2033" spans="1:6">
      <c r="A2033" t="s">
        <v>152</v>
      </c>
      <c r="B2033">
        <v>23187936</v>
      </c>
      <c r="C2033">
        <v>23187996</v>
      </c>
      <c r="D2033" t="s">
        <v>7</v>
      </c>
      <c r="E2033">
        <v>229</v>
      </c>
      <c r="F2033" t="s">
        <v>4</v>
      </c>
    </row>
    <row r="2034" spans="1:6">
      <c r="A2034" t="s">
        <v>152</v>
      </c>
      <c r="B2034">
        <v>61664248</v>
      </c>
      <c r="C2034">
        <v>61664307</v>
      </c>
      <c r="D2034" t="s">
        <v>7</v>
      </c>
      <c r="E2034">
        <v>235</v>
      </c>
      <c r="F2034" t="s">
        <v>1</v>
      </c>
    </row>
    <row r="2035" spans="1:6">
      <c r="A2035" t="s">
        <v>157</v>
      </c>
      <c r="B2035">
        <v>5777183</v>
      </c>
      <c r="C2035">
        <v>5777253</v>
      </c>
      <c r="D2035" t="s">
        <v>7</v>
      </c>
      <c r="E2035">
        <v>291</v>
      </c>
      <c r="F2035" t="s">
        <v>1</v>
      </c>
    </row>
    <row r="2036" spans="1:6">
      <c r="A2036" t="s">
        <v>189</v>
      </c>
      <c r="B2036">
        <v>36647611</v>
      </c>
      <c r="C2036">
        <v>36647647</v>
      </c>
      <c r="D2036" t="s">
        <v>7</v>
      </c>
      <c r="E2036">
        <v>289</v>
      </c>
      <c r="F2036" t="s">
        <v>1</v>
      </c>
    </row>
    <row r="2037" spans="1:6">
      <c r="A2037" t="s">
        <v>0</v>
      </c>
      <c r="B2037">
        <v>36037481</v>
      </c>
      <c r="C2037">
        <v>36037518</v>
      </c>
      <c r="D2037" t="s">
        <v>28</v>
      </c>
      <c r="E2037">
        <v>276</v>
      </c>
      <c r="F2037" t="s">
        <v>1</v>
      </c>
    </row>
    <row r="2038" spans="1:6">
      <c r="A2038" t="s">
        <v>0</v>
      </c>
      <c r="B2038">
        <v>200735917</v>
      </c>
      <c r="C2038">
        <v>200735956</v>
      </c>
      <c r="D2038" t="s">
        <v>28</v>
      </c>
      <c r="E2038">
        <v>274</v>
      </c>
      <c r="F2038" t="s">
        <v>4</v>
      </c>
    </row>
    <row r="2039" spans="1:6">
      <c r="A2039" t="s">
        <v>74</v>
      </c>
      <c r="B2039">
        <v>107195336</v>
      </c>
      <c r="C2039">
        <v>107195403</v>
      </c>
      <c r="D2039" t="s">
        <v>28</v>
      </c>
      <c r="E2039">
        <v>328</v>
      </c>
      <c r="F2039" t="s">
        <v>1</v>
      </c>
    </row>
    <row r="2040" spans="1:6">
      <c r="A2040" t="s">
        <v>81</v>
      </c>
      <c r="B2040">
        <v>72866604</v>
      </c>
      <c r="C2040">
        <v>72866640</v>
      </c>
      <c r="D2040" t="s">
        <v>28</v>
      </c>
      <c r="E2040">
        <v>290</v>
      </c>
      <c r="F2040" t="s">
        <v>1</v>
      </c>
    </row>
    <row r="2041" spans="1:6">
      <c r="A2041" t="s">
        <v>88</v>
      </c>
      <c r="B2041">
        <v>86462663</v>
      </c>
      <c r="C2041">
        <v>86462698</v>
      </c>
      <c r="D2041" t="s">
        <v>28</v>
      </c>
      <c r="E2041">
        <v>290</v>
      </c>
      <c r="F2041" t="s">
        <v>4</v>
      </c>
    </row>
    <row r="2042" spans="1:6">
      <c r="A2042" t="s">
        <v>88</v>
      </c>
      <c r="B2042">
        <v>134533261</v>
      </c>
      <c r="C2042">
        <v>134533295</v>
      </c>
      <c r="D2042" t="s">
        <v>28</v>
      </c>
      <c r="E2042">
        <v>231</v>
      </c>
      <c r="F2042" t="s">
        <v>1</v>
      </c>
    </row>
    <row r="2043" spans="1:6">
      <c r="A2043" t="s">
        <v>93</v>
      </c>
      <c r="B2043">
        <v>29089617</v>
      </c>
      <c r="C2043">
        <v>29089685</v>
      </c>
      <c r="D2043" t="s">
        <v>28</v>
      </c>
      <c r="E2043">
        <v>322</v>
      </c>
      <c r="F2043" t="s">
        <v>4</v>
      </c>
    </row>
    <row r="2044" spans="1:6">
      <c r="A2044" t="s">
        <v>124</v>
      </c>
      <c r="B2044">
        <v>125854565</v>
      </c>
      <c r="C2044">
        <v>125854601</v>
      </c>
      <c r="D2044" t="s">
        <v>28</v>
      </c>
      <c r="E2044">
        <v>280</v>
      </c>
      <c r="F2044" t="s">
        <v>1</v>
      </c>
    </row>
    <row r="2045" spans="1:6">
      <c r="A2045" t="s">
        <v>127</v>
      </c>
      <c r="B2045">
        <v>83395601</v>
      </c>
      <c r="C2045">
        <v>83395635</v>
      </c>
      <c r="D2045" t="s">
        <v>28</v>
      </c>
      <c r="E2045">
        <v>225</v>
      </c>
      <c r="F2045" t="s">
        <v>4</v>
      </c>
    </row>
    <row r="2046" spans="1:6">
      <c r="A2046" t="s">
        <v>130</v>
      </c>
      <c r="B2046">
        <v>23951548</v>
      </c>
      <c r="C2046">
        <v>23951585</v>
      </c>
      <c r="D2046" t="s">
        <v>28</v>
      </c>
      <c r="E2046">
        <v>258</v>
      </c>
      <c r="F2046" t="s">
        <v>4</v>
      </c>
    </row>
    <row r="2047" spans="1:6">
      <c r="A2047" t="s">
        <v>130</v>
      </c>
      <c r="B2047">
        <v>26830104</v>
      </c>
      <c r="C2047">
        <v>26830141</v>
      </c>
      <c r="D2047" t="s">
        <v>28</v>
      </c>
      <c r="E2047">
        <v>258</v>
      </c>
      <c r="F2047" t="s">
        <v>1</v>
      </c>
    </row>
    <row r="2048" spans="1:6">
      <c r="A2048" t="s">
        <v>131</v>
      </c>
      <c r="B2048">
        <v>43766486</v>
      </c>
      <c r="C2048">
        <v>43766521</v>
      </c>
      <c r="D2048" t="s">
        <v>28</v>
      </c>
      <c r="E2048">
        <v>259</v>
      </c>
      <c r="F2048" t="s">
        <v>1</v>
      </c>
    </row>
    <row r="2049" spans="1:6">
      <c r="A2049" t="s">
        <v>132</v>
      </c>
      <c r="B2049">
        <v>91458197</v>
      </c>
      <c r="C2049">
        <v>91458235</v>
      </c>
      <c r="D2049" t="s">
        <v>28</v>
      </c>
      <c r="E2049">
        <v>285</v>
      </c>
      <c r="F2049" t="s">
        <v>1</v>
      </c>
    </row>
    <row r="2050" spans="1:6">
      <c r="A2050" t="s">
        <v>157</v>
      </c>
      <c r="B2050">
        <v>49194566</v>
      </c>
      <c r="C2050">
        <v>49194601</v>
      </c>
      <c r="D2050" t="s">
        <v>28</v>
      </c>
      <c r="E2050">
        <v>226</v>
      </c>
      <c r="F2050" t="s">
        <v>1</v>
      </c>
    </row>
    <row r="2051" spans="1:6">
      <c r="A2051" t="s">
        <v>0</v>
      </c>
      <c r="B2051">
        <v>49509291</v>
      </c>
      <c r="C2051">
        <v>49509364</v>
      </c>
      <c r="D2051" t="s">
        <v>34</v>
      </c>
      <c r="E2051">
        <v>403</v>
      </c>
      <c r="F2051" t="s">
        <v>4</v>
      </c>
    </row>
    <row r="2052" spans="1:6">
      <c r="A2052" t="s">
        <v>0</v>
      </c>
      <c r="B2052">
        <v>105828294</v>
      </c>
      <c r="C2052">
        <v>105828360</v>
      </c>
      <c r="D2052" t="s">
        <v>34</v>
      </c>
      <c r="E2052">
        <v>261</v>
      </c>
      <c r="F2052" t="s">
        <v>4</v>
      </c>
    </row>
    <row r="2053" spans="1:6">
      <c r="A2053" t="s">
        <v>0</v>
      </c>
      <c r="B2053">
        <v>147502204</v>
      </c>
      <c r="C2053">
        <v>147502277</v>
      </c>
      <c r="D2053" t="s">
        <v>34</v>
      </c>
      <c r="E2053">
        <v>353</v>
      </c>
      <c r="F2053" t="s">
        <v>4</v>
      </c>
    </row>
    <row r="2054" spans="1:6">
      <c r="A2054" t="s">
        <v>0</v>
      </c>
      <c r="B2054">
        <v>147600895</v>
      </c>
      <c r="C2054">
        <v>147600965</v>
      </c>
      <c r="D2054" t="s">
        <v>34</v>
      </c>
      <c r="E2054">
        <v>370</v>
      </c>
      <c r="F2054" t="s">
        <v>4</v>
      </c>
    </row>
    <row r="2055" spans="1:6">
      <c r="A2055" t="s">
        <v>0</v>
      </c>
      <c r="B2055">
        <v>174160404</v>
      </c>
      <c r="C2055">
        <v>174160473</v>
      </c>
      <c r="D2055" t="s">
        <v>34</v>
      </c>
      <c r="E2055">
        <v>293</v>
      </c>
      <c r="F2055" t="s">
        <v>4</v>
      </c>
    </row>
    <row r="2056" spans="1:6">
      <c r="A2056" t="s">
        <v>74</v>
      </c>
      <c r="B2056">
        <v>120004999</v>
      </c>
      <c r="C2056">
        <v>120005075</v>
      </c>
      <c r="D2056" t="s">
        <v>34</v>
      </c>
      <c r="E2056">
        <v>328</v>
      </c>
      <c r="F2056" t="s">
        <v>4</v>
      </c>
    </row>
    <row r="2057" spans="1:6">
      <c r="A2057" t="s">
        <v>81</v>
      </c>
      <c r="B2057">
        <v>4351370</v>
      </c>
      <c r="C2057">
        <v>4351442</v>
      </c>
      <c r="D2057" t="s">
        <v>34</v>
      </c>
      <c r="E2057">
        <v>383</v>
      </c>
      <c r="F2057" t="s">
        <v>1</v>
      </c>
    </row>
    <row r="2058" spans="1:6">
      <c r="A2058" t="s">
        <v>81</v>
      </c>
      <c r="B2058">
        <v>9588700</v>
      </c>
      <c r="C2058">
        <v>9588770</v>
      </c>
      <c r="D2058" t="s">
        <v>34</v>
      </c>
      <c r="E2058">
        <v>338</v>
      </c>
      <c r="F2058" t="s">
        <v>4</v>
      </c>
    </row>
    <row r="2059" spans="1:6">
      <c r="A2059" t="s">
        <v>81</v>
      </c>
      <c r="B2059">
        <v>16713282</v>
      </c>
      <c r="C2059">
        <v>16713343</v>
      </c>
      <c r="D2059" t="s">
        <v>34</v>
      </c>
      <c r="E2059">
        <v>254</v>
      </c>
      <c r="F2059" t="s">
        <v>1</v>
      </c>
    </row>
    <row r="2060" spans="1:6">
      <c r="A2060" t="s">
        <v>81</v>
      </c>
      <c r="B2060">
        <v>21566507</v>
      </c>
      <c r="C2060">
        <v>21566544</v>
      </c>
      <c r="D2060" t="s">
        <v>34</v>
      </c>
      <c r="E2060">
        <v>267</v>
      </c>
      <c r="F2060" t="s">
        <v>1</v>
      </c>
    </row>
    <row r="2061" spans="1:6">
      <c r="A2061" t="s">
        <v>81</v>
      </c>
      <c r="B2061">
        <v>156861575</v>
      </c>
      <c r="C2061">
        <v>156861612</v>
      </c>
      <c r="D2061" t="s">
        <v>34</v>
      </c>
      <c r="E2061">
        <v>300</v>
      </c>
      <c r="F2061" t="s">
        <v>4</v>
      </c>
    </row>
    <row r="2062" spans="1:6">
      <c r="A2062" t="s">
        <v>81</v>
      </c>
      <c r="B2062">
        <v>180199778</v>
      </c>
      <c r="C2062">
        <v>180199850</v>
      </c>
      <c r="D2062" t="s">
        <v>34</v>
      </c>
      <c r="E2062">
        <v>332</v>
      </c>
      <c r="F2062" t="s">
        <v>4</v>
      </c>
    </row>
    <row r="2063" spans="1:6">
      <c r="A2063" t="s">
        <v>81</v>
      </c>
      <c r="B2063">
        <v>192460130</v>
      </c>
      <c r="C2063">
        <v>192460202</v>
      </c>
      <c r="D2063" t="s">
        <v>34</v>
      </c>
      <c r="E2063">
        <v>273</v>
      </c>
      <c r="F2063" t="s">
        <v>1</v>
      </c>
    </row>
    <row r="2064" spans="1:6">
      <c r="A2064" t="s">
        <v>88</v>
      </c>
      <c r="B2064">
        <v>23119704</v>
      </c>
      <c r="C2064">
        <v>23119770</v>
      </c>
      <c r="D2064" t="s">
        <v>34</v>
      </c>
      <c r="E2064">
        <v>256</v>
      </c>
      <c r="F2064" t="s">
        <v>1</v>
      </c>
    </row>
    <row r="2065" spans="1:6">
      <c r="A2065" t="s">
        <v>88</v>
      </c>
      <c r="B2065">
        <v>94295221</v>
      </c>
      <c r="C2065">
        <v>94295280</v>
      </c>
      <c r="D2065" t="s">
        <v>34</v>
      </c>
      <c r="E2065">
        <v>290</v>
      </c>
      <c r="F2065" t="s">
        <v>4</v>
      </c>
    </row>
    <row r="2066" spans="1:6">
      <c r="A2066" t="s">
        <v>88</v>
      </c>
      <c r="B2066">
        <v>131024655</v>
      </c>
      <c r="C2066">
        <v>131024728</v>
      </c>
      <c r="D2066" t="s">
        <v>34</v>
      </c>
      <c r="E2066">
        <v>348</v>
      </c>
      <c r="F2066" t="s">
        <v>1</v>
      </c>
    </row>
    <row r="2067" spans="1:6">
      <c r="A2067" t="s">
        <v>88</v>
      </c>
      <c r="B2067">
        <v>143833305</v>
      </c>
      <c r="C2067">
        <v>143833369</v>
      </c>
      <c r="D2067" t="s">
        <v>34</v>
      </c>
      <c r="E2067">
        <v>286</v>
      </c>
      <c r="F2067" t="s">
        <v>4</v>
      </c>
    </row>
    <row r="2068" spans="1:6">
      <c r="A2068" t="s">
        <v>93</v>
      </c>
      <c r="B2068">
        <v>18585943</v>
      </c>
      <c r="C2068">
        <v>18586008</v>
      </c>
      <c r="D2068" t="s">
        <v>34</v>
      </c>
      <c r="E2068">
        <v>283</v>
      </c>
      <c r="F2068" t="s">
        <v>4</v>
      </c>
    </row>
    <row r="2069" spans="1:6">
      <c r="A2069" t="s">
        <v>93</v>
      </c>
      <c r="B2069">
        <v>43616183</v>
      </c>
      <c r="C2069">
        <v>43616249</v>
      </c>
      <c r="D2069" t="s">
        <v>34</v>
      </c>
      <c r="E2069">
        <v>370</v>
      </c>
      <c r="F2069" t="s">
        <v>1</v>
      </c>
    </row>
    <row r="2070" spans="1:6">
      <c r="A2070" t="s">
        <v>93</v>
      </c>
      <c r="B2070">
        <v>118852326</v>
      </c>
      <c r="C2070">
        <v>118852362</v>
      </c>
      <c r="D2070" t="s">
        <v>34</v>
      </c>
      <c r="E2070">
        <v>301</v>
      </c>
      <c r="F2070" t="s">
        <v>4</v>
      </c>
    </row>
    <row r="2071" spans="1:6">
      <c r="A2071" t="s">
        <v>93</v>
      </c>
      <c r="B2071">
        <v>180581048</v>
      </c>
      <c r="C2071">
        <v>180581115</v>
      </c>
      <c r="D2071" t="s">
        <v>34</v>
      </c>
      <c r="E2071">
        <v>230</v>
      </c>
      <c r="F2071" t="s">
        <v>1</v>
      </c>
    </row>
    <row r="2072" spans="1:6">
      <c r="A2072" t="s">
        <v>94</v>
      </c>
      <c r="B2072">
        <v>1400520</v>
      </c>
      <c r="C2072">
        <v>1400592</v>
      </c>
      <c r="D2072" t="s">
        <v>34</v>
      </c>
      <c r="E2072">
        <v>280</v>
      </c>
      <c r="F2072" t="s">
        <v>4</v>
      </c>
    </row>
    <row r="2073" spans="1:6">
      <c r="A2073" t="s">
        <v>94</v>
      </c>
      <c r="B2073">
        <v>50960147</v>
      </c>
      <c r="C2073">
        <v>50960215</v>
      </c>
      <c r="D2073" t="s">
        <v>34</v>
      </c>
      <c r="E2073">
        <v>296</v>
      </c>
      <c r="F2073" t="s">
        <v>1</v>
      </c>
    </row>
    <row r="2074" spans="1:6">
      <c r="A2074" t="s">
        <v>120</v>
      </c>
      <c r="B2074">
        <v>11970583</v>
      </c>
      <c r="C2074">
        <v>11970653</v>
      </c>
      <c r="D2074" t="s">
        <v>34</v>
      </c>
      <c r="E2074">
        <v>362</v>
      </c>
      <c r="F2074" t="s">
        <v>1</v>
      </c>
    </row>
    <row r="2075" spans="1:6">
      <c r="A2075" t="s">
        <v>120</v>
      </c>
      <c r="B2075">
        <v>81774275</v>
      </c>
      <c r="C2075">
        <v>81774334</v>
      </c>
      <c r="D2075" t="s">
        <v>34</v>
      </c>
      <c r="E2075">
        <v>253</v>
      </c>
      <c r="F2075" t="s">
        <v>4</v>
      </c>
    </row>
    <row r="2076" spans="1:6">
      <c r="A2076" t="s">
        <v>120</v>
      </c>
      <c r="B2076">
        <v>123316533</v>
      </c>
      <c r="C2076">
        <v>123316601</v>
      </c>
      <c r="D2076" t="s">
        <v>34</v>
      </c>
      <c r="E2076">
        <v>270</v>
      </c>
      <c r="F2076" t="s">
        <v>4</v>
      </c>
    </row>
    <row r="2077" spans="1:6">
      <c r="A2077" t="s">
        <v>124</v>
      </c>
      <c r="B2077">
        <v>29292805</v>
      </c>
      <c r="C2077">
        <v>29292870</v>
      </c>
      <c r="D2077" t="s">
        <v>34</v>
      </c>
      <c r="E2077">
        <v>304</v>
      </c>
      <c r="F2077" t="s">
        <v>1</v>
      </c>
    </row>
    <row r="2078" spans="1:6">
      <c r="A2078" t="s">
        <v>125</v>
      </c>
      <c r="B2078">
        <v>35126125</v>
      </c>
      <c r="C2078">
        <v>35126182</v>
      </c>
      <c r="D2078" t="s">
        <v>34</v>
      </c>
      <c r="E2078">
        <v>251</v>
      </c>
      <c r="F2078" t="s">
        <v>1</v>
      </c>
    </row>
    <row r="2079" spans="1:6">
      <c r="A2079" t="s">
        <v>125</v>
      </c>
      <c r="B2079">
        <v>71759176</v>
      </c>
      <c r="C2079">
        <v>71759247</v>
      </c>
      <c r="D2079" t="s">
        <v>34</v>
      </c>
      <c r="E2079">
        <v>424</v>
      </c>
      <c r="F2079" t="s">
        <v>1</v>
      </c>
    </row>
    <row r="2080" spans="1:6">
      <c r="A2080" t="s">
        <v>125</v>
      </c>
      <c r="B2080">
        <v>114232223</v>
      </c>
      <c r="C2080">
        <v>114232260</v>
      </c>
      <c r="D2080" t="s">
        <v>34</v>
      </c>
      <c r="E2080">
        <v>237</v>
      </c>
      <c r="F2080" t="s">
        <v>1</v>
      </c>
    </row>
    <row r="2081" spans="1:6">
      <c r="A2081" t="s">
        <v>125</v>
      </c>
      <c r="B2081">
        <v>115180271</v>
      </c>
      <c r="C2081">
        <v>115180312</v>
      </c>
      <c r="D2081" t="s">
        <v>34</v>
      </c>
      <c r="E2081">
        <v>274</v>
      </c>
      <c r="F2081" t="s">
        <v>1</v>
      </c>
    </row>
    <row r="2082" spans="1:6">
      <c r="A2082" t="s">
        <v>125</v>
      </c>
      <c r="B2082">
        <v>137629121</v>
      </c>
      <c r="C2082">
        <v>137629193</v>
      </c>
      <c r="D2082" t="s">
        <v>34</v>
      </c>
      <c r="E2082">
        <v>399</v>
      </c>
      <c r="F2082" t="s">
        <v>4</v>
      </c>
    </row>
    <row r="2083" spans="1:6">
      <c r="A2083" t="s">
        <v>127</v>
      </c>
      <c r="B2083">
        <v>20540217</v>
      </c>
      <c r="C2083">
        <v>20540254</v>
      </c>
      <c r="D2083" t="s">
        <v>34</v>
      </c>
      <c r="E2083">
        <v>238</v>
      </c>
      <c r="F2083" t="s">
        <v>1</v>
      </c>
    </row>
    <row r="2084" spans="1:6">
      <c r="A2084" t="s">
        <v>127</v>
      </c>
      <c r="B2084">
        <v>28240755</v>
      </c>
      <c r="C2084">
        <v>28240807</v>
      </c>
      <c r="D2084" t="s">
        <v>34</v>
      </c>
      <c r="E2084">
        <v>249</v>
      </c>
      <c r="F2084" t="s">
        <v>4</v>
      </c>
    </row>
    <row r="2085" spans="1:6">
      <c r="A2085" t="s">
        <v>127</v>
      </c>
      <c r="B2085">
        <v>42697364</v>
      </c>
      <c r="C2085">
        <v>42697433</v>
      </c>
      <c r="D2085" t="s">
        <v>34</v>
      </c>
      <c r="E2085">
        <v>384</v>
      </c>
      <c r="F2085" t="s">
        <v>1</v>
      </c>
    </row>
    <row r="2086" spans="1:6">
      <c r="A2086" t="s">
        <v>127</v>
      </c>
      <c r="B2086">
        <v>50782654</v>
      </c>
      <c r="C2086">
        <v>50782723</v>
      </c>
      <c r="D2086" t="s">
        <v>34</v>
      </c>
      <c r="E2086">
        <v>263</v>
      </c>
      <c r="F2086" t="s">
        <v>1</v>
      </c>
    </row>
    <row r="2087" spans="1:6">
      <c r="A2087" t="s">
        <v>127</v>
      </c>
      <c r="B2087">
        <v>57551235</v>
      </c>
      <c r="C2087">
        <v>57551299</v>
      </c>
      <c r="D2087" t="s">
        <v>34</v>
      </c>
      <c r="E2087">
        <v>226</v>
      </c>
      <c r="F2087" t="s">
        <v>4</v>
      </c>
    </row>
    <row r="2088" spans="1:6">
      <c r="A2088" t="s">
        <v>127</v>
      </c>
      <c r="B2088">
        <v>88848345</v>
      </c>
      <c r="C2088">
        <v>88848417</v>
      </c>
      <c r="D2088" t="s">
        <v>34</v>
      </c>
      <c r="E2088">
        <v>302</v>
      </c>
      <c r="F2088" t="s">
        <v>4</v>
      </c>
    </row>
    <row r="2089" spans="1:6">
      <c r="A2089" t="s">
        <v>127</v>
      </c>
      <c r="B2089">
        <v>108693002</v>
      </c>
      <c r="C2089">
        <v>108693074</v>
      </c>
      <c r="D2089" t="s">
        <v>34</v>
      </c>
      <c r="E2089">
        <v>401</v>
      </c>
      <c r="F2089" t="s">
        <v>4</v>
      </c>
    </row>
    <row r="2090" spans="1:6">
      <c r="A2090" t="s">
        <v>127</v>
      </c>
      <c r="B2090">
        <v>151876586</v>
      </c>
      <c r="C2090">
        <v>151876653</v>
      </c>
      <c r="D2090" t="s">
        <v>34</v>
      </c>
      <c r="E2090">
        <v>239</v>
      </c>
      <c r="F2090" t="s">
        <v>1</v>
      </c>
    </row>
    <row r="2091" spans="1:6">
      <c r="A2091" t="s">
        <v>130</v>
      </c>
      <c r="B2091">
        <v>3295816</v>
      </c>
      <c r="C2091">
        <v>3295889</v>
      </c>
      <c r="D2091" t="s">
        <v>34</v>
      </c>
      <c r="E2091">
        <v>312</v>
      </c>
      <c r="F2091" t="s">
        <v>4</v>
      </c>
    </row>
    <row r="2092" spans="1:6">
      <c r="A2092" t="s">
        <v>131</v>
      </c>
      <c r="B2092">
        <v>35565809</v>
      </c>
      <c r="C2092">
        <v>35565882</v>
      </c>
      <c r="D2092" t="s">
        <v>34</v>
      </c>
      <c r="E2092">
        <v>372</v>
      </c>
      <c r="F2092" t="s">
        <v>1</v>
      </c>
    </row>
    <row r="2093" spans="1:6">
      <c r="A2093" t="s">
        <v>131</v>
      </c>
      <c r="B2093">
        <v>66169056</v>
      </c>
      <c r="C2093">
        <v>66169128</v>
      </c>
      <c r="D2093" t="s">
        <v>34</v>
      </c>
      <c r="E2093">
        <v>409</v>
      </c>
      <c r="F2093" t="s">
        <v>4</v>
      </c>
    </row>
    <row r="2094" spans="1:6">
      <c r="A2094" t="s">
        <v>131</v>
      </c>
      <c r="B2094">
        <v>96132203</v>
      </c>
      <c r="C2094">
        <v>96132276</v>
      </c>
      <c r="D2094" t="s">
        <v>34</v>
      </c>
      <c r="E2094">
        <v>353</v>
      </c>
      <c r="F2094" t="s">
        <v>4</v>
      </c>
    </row>
    <row r="2095" spans="1:6">
      <c r="A2095" t="s">
        <v>131</v>
      </c>
      <c r="B2095">
        <v>101319605</v>
      </c>
      <c r="C2095">
        <v>101319666</v>
      </c>
      <c r="D2095" t="s">
        <v>34</v>
      </c>
      <c r="E2095">
        <v>335</v>
      </c>
      <c r="F2095" t="s">
        <v>1</v>
      </c>
    </row>
    <row r="2096" spans="1:6">
      <c r="A2096" t="s">
        <v>132</v>
      </c>
      <c r="B2096">
        <v>29858639</v>
      </c>
      <c r="C2096">
        <v>29858711</v>
      </c>
      <c r="D2096" t="s">
        <v>34</v>
      </c>
      <c r="E2096">
        <v>234</v>
      </c>
      <c r="F2096" t="s">
        <v>4</v>
      </c>
    </row>
    <row r="2097" spans="1:6">
      <c r="A2097" t="s">
        <v>132</v>
      </c>
      <c r="B2097">
        <v>39801670</v>
      </c>
      <c r="C2097">
        <v>39801744</v>
      </c>
      <c r="D2097" t="s">
        <v>34</v>
      </c>
      <c r="E2097">
        <v>351</v>
      </c>
      <c r="F2097" t="s">
        <v>4</v>
      </c>
    </row>
    <row r="2098" spans="1:6">
      <c r="A2098" t="s">
        <v>132</v>
      </c>
      <c r="B2098">
        <v>106632574</v>
      </c>
      <c r="C2098">
        <v>106632646</v>
      </c>
      <c r="D2098" t="s">
        <v>34</v>
      </c>
      <c r="E2098">
        <v>351</v>
      </c>
      <c r="F2098" t="s">
        <v>1</v>
      </c>
    </row>
    <row r="2099" spans="1:6">
      <c r="A2099" t="s">
        <v>132</v>
      </c>
      <c r="B2099">
        <v>108273455</v>
      </c>
      <c r="C2099">
        <v>108273529</v>
      </c>
      <c r="D2099" t="s">
        <v>34</v>
      </c>
      <c r="E2099">
        <v>328</v>
      </c>
      <c r="F2099" t="s">
        <v>1</v>
      </c>
    </row>
    <row r="2100" spans="1:6">
      <c r="A2100" t="s">
        <v>132</v>
      </c>
      <c r="B2100">
        <v>129714516</v>
      </c>
      <c r="C2100">
        <v>129714560</v>
      </c>
      <c r="D2100" t="s">
        <v>34</v>
      </c>
      <c r="E2100">
        <v>272</v>
      </c>
      <c r="F2100" t="s">
        <v>1</v>
      </c>
    </row>
    <row r="2101" spans="1:6">
      <c r="A2101" t="s">
        <v>135</v>
      </c>
      <c r="B2101">
        <v>4778948</v>
      </c>
      <c r="C2101">
        <v>4779015</v>
      </c>
      <c r="D2101" t="s">
        <v>34</v>
      </c>
      <c r="E2101">
        <v>287</v>
      </c>
      <c r="F2101" t="s">
        <v>1</v>
      </c>
    </row>
    <row r="2102" spans="1:6">
      <c r="A2102" t="s">
        <v>137</v>
      </c>
      <c r="B2102">
        <v>31387366</v>
      </c>
      <c r="C2102">
        <v>31387439</v>
      </c>
      <c r="D2102" t="s">
        <v>34</v>
      </c>
      <c r="E2102">
        <v>251</v>
      </c>
      <c r="F2102" t="s">
        <v>4</v>
      </c>
    </row>
    <row r="2103" spans="1:6">
      <c r="A2103" t="s">
        <v>138</v>
      </c>
      <c r="B2103">
        <v>21710534</v>
      </c>
      <c r="C2103">
        <v>21710606</v>
      </c>
      <c r="D2103" t="s">
        <v>34</v>
      </c>
      <c r="E2103">
        <v>292</v>
      </c>
      <c r="F2103" t="s">
        <v>1</v>
      </c>
    </row>
    <row r="2104" spans="1:6">
      <c r="A2104" t="s">
        <v>146</v>
      </c>
      <c r="B2104">
        <v>70624468</v>
      </c>
      <c r="C2104">
        <v>70624537</v>
      </c>
      <c r="D2104" t="s">
        <v>34</v>
      </c>
      <c r="E2104">
        <v>306</v>
      </c>
      <c r="F2104" t="s">
        <v>1</v>
      </c>
    </row>
    <row r="2105" spans="1:6">
      <c r="A2105" t="s">
        <v>152</v>
      </c>
      <c r="B2105">
        <v>37663475</v>
      </c>
      <c r="C2105">
        <v>37663512</v>
      </c>
      <c r="D2105" t="s">
        <v>34</v>
      </c>
      <c r="E2105">
        <v>287</v>
      </c>
      <c r="F2105" t="s">
        <v>1</v>
      </c>
    </row>
    <row r="2106" spans="1:6">
      <c r="A2106" t="s">
        <v>152</v>
      </c>
      <c r="B2106">
        <v>52572580</v>
      </c>
      <c r="C2106">
        <v>52572655</v>
      </c>
      <c r="D2106" t="s">
        <v>34</v>
      </c>
      <c r="E2106">
        <v>395</v>
      </c>
      <c r="F2106" t="s">
        <v>4</v>
      </c>
    </row>
    <row r="2107" spans="1:6">
      <c r="A2107" t="s">
        <v>157</v>
      </c>
      <c r="B2107">
        <v>27861110</v>
      </c>
      <c r="C2107">
        <v>27861177</v>
      </c>
      <c r="D2107" t="s">
        <v>34</v>
      </c>
      <c r="E2107">
        <v>396</v>
      </c>
      <c r="F2107" t="s">
        <v>1</v>
      </c>
    </row>
    <row r="2108" spans="1:6">
      <c r="A2108" t="s">
        <v>158</v>
      </c>
      <c r="B2108">
        <v>47897196</v>
      </c>
      <c r="C2108">
        <v>47897269</v>
      </c>
      <c r="D2108" t="s">
        <v>34</v>
      </c>
      <c r="E2108">
        <v>258</v>
      </c>
      <c r="F2108" t="s">
        <v>4</v>
      </c>
    </row>
    <row r="2109" spans="1:6">
      <c r="A2109" t="s">
        <v>189</v>
      </c>
      <c r="B2109">
        <v>39179473</v>
      </c>
      <c r="C2109">
        <v>39179546</v>
      </c>
      <c r="D2109" t="s">
        <v>34</v>
      </c>
      <c r="E2109">
        <v>259</v>
      </c>
      <c r="F2109" t="s">
        <v>4</v>
      </c>
    </row>
    <row r="2110" spans="1:6">
      <c r="A2110" t="s">
        <v>0</v>
      </c>
      <c r="B2110">
        <v>3030927</v>
      </c>
      <c r="C2110">
        <v>3030965</v>
      </c>
      <c r="D2110" t="s">
        <v>5</v>
      </c>
      <c r="E2110">
        <v>255</v>
      </c>
      <c r="F2110" t="s">
        <v>1</v>
      </c>
    </row>
    <row r="2111" spans="1:6">
      <c r="A2111" t="s">
        <v>0</v>
      </c>
      <c r="B2111">
        <v>19319628</v>
      </c>
      <c r="C2111">
        <v>19319668</v>
      </c>
      <c r="D2111" t="s">
        <v>5</v>
      </c>
      <c r="E2111">
        <v>270</v>
      </c>
      <c r="F2111" t="s">
        <v>4</v>
      </c>
    </row>
    <row r="2112" spans="1:6">
      <c r="A2112" t="s">
        <v>0</v>
      </c>
      <c r="B2112">
        <v>86637745</v>
      </c>
      <c r="C2112">
        <v>86637783</v>
      </c>
      <c r="D2112" t="s">
        <v>5</v>
      </c>
      <c r="E2112">
        <v>316</v>
      </c>
      <c r="F2112" t="s">
        <v>1</v>
      </c>
    </row>
    <row r="2113" spans="1:6">
      <c r="A2113" t="s">
        <v>0</v>
      </c>
      <c r="B2113">
        <v>103419038</v>
      </c>
      <c r="C2113">
        <v>103419090</v>
      </c>
      <c r="D2113" t="s">
        <v>5</v>
      </c>
      <c r="E2113">
        <v>288</v>
      </c>
      <c r="F2113" t="s">
        <v>1</v>
      </c>
    </row>
    <row r="2114" spans="1:6">
      <c r="A2114" t="s">
        <v>0</v>
      </c>
      <c r="B2114">
        <v>120065644</v>
      </c>
      <c r="C2114">
        <v>120065682</v>
      </c>
      <c r="D2114" t="s">
        <v>5</v>
      </c>
      <c r="E2114">
        <v>312</v>
      </c>
      <c r="F2114" t="s">
        <v>1</v>
      </c>
    </row>
    <row r="2115" spans="1:6">
      <c r="A2115" t="s">
        <v>0</v>
      </c>
      <c r="B2115">
        <v>164535494</v>
      </c>
      <c r="C2115">
        <v>164535566</v>
      </c>
      <c r="D2115" t="s">
        <v>5</v>
      </c>
      <c r="E2115">
        <v>230</v>
      </c>
      <c r="F2115" t="s">
        <v>1</v>
      </c>
    </row>
    <row r="2116" spans="1:6">
      <c r="A2116" t="s">
        <v>0</v>
      </c>
      <c r="B2116">
        <v>209532209</v>
      </c>
      <c r="C2116">
        <v>209532247</v>
      </c>
      <c r="D2116" t="s">
        <v>5</v>
      </c>
      <c r="E2116">
        <v>291</v>
      </c>
      <c r="F2116" t="s">
        <v>1</v>
      </c>
    </row>
    <row r="2117" spans="1:6">
      <c r="A2117" t="s">
        <v>0</v>
      </c>
      <c r="B2117">
        <v>228623556</v>
      </c>
      <c r="C2117">
        <v>228623593</v>
      </c>
      <c r="D2117" t="s">
        <v>5</v>
      </c>
      <c r="E2117">
        <v>230</v>
      </c>
      <c r="F2117" t="s">
        <v>1</v>
      </c>
    </row>
    <row r="2118" spans="1:6">
      <c r="A2118" t="s">
        <v>74</v>
      </c>
      <c r="B2118">
        <v>37278023</v>
      </c>
      <c r="C2118">
        <v>37278059</v>
      </c>
      <c r="D2118" t="s">
        <v>5</v>
      </c>
      <c r="E2118">
        <v>228</v>
      </c>
      <c r="F2118" t="s">
        <v>1</v>
      </c>
    </row>
    <row r="2119" spans="1:6">
      <c r="A2119" t="s">
        <v>74</v>
      </c>
      <c r="B2119">
        <v>102706910</v>
      </c>
      <c r="C2119">
        <v>102706944</v>
      </c>
      <c r="D2119" t="s">
        <v>5</v>
      </c>
      <c r="E2119">
        <v>311</v>
      </c>
      <c r="F2119" t="s">
        <v>1</v>
      </c>
    </row>
    <row r="2120" spans="1:6">
      <c r="A2120" t="s">
        <v>74</v>
      </c>
      <c r="B2120">
        <v>120386523</v>
      </c>
      <c r="C2120">
        <v>120386561</v>
      </c>
      <c r="D2120" t="s">
        <v>5</v>
      </c>
      <c r="E2120">
        <v>271</v>
      </c>
      <c r="F2120" t="s">
        <v>4</v>
      </c>
    </row>
    <row r="2121" spans="1:6">
      <c r="A2121" t="s">
        <v>74</v>
      </c>
      <c r="B2121">
        <v>127315878</v>
      </c>
      <c r="C2121">
        <v>127315912</v>
      </c>
      <c r="D2121" t="s">
        <v>5</v>
      </c>
      <c r="E2121">
        <v>236</v>
      </c>
      <c r="F2121" t="s">
        <v>4</v>
      </c>
    </row>
    <row r="2122" spans="1:6">
      <c r="A2122" t="s">
        <v>74</v>
      </c>
      <c r="B2122">
        <v>133434991</v>
      </c>
      <c r="C2122">
        <v>133435029</v>
      </c>
      <c r="D2122" t="s">
        <v>5</v>
      </c>
      <c r="E2122">
        <v>246</v>
      </c>
      <c r="F2122" t="s">
        <v>4</v>
      </c>
    </row>
    <row r="2123" spans="1:6">
      <c r="A2123" t="s">
        <v>74</v>
      </c>
      <c r="B2123">
        <v>199403268</v>
      </c>
      <c r="C2123">
        <v>199403306</v>
      </c>
      <c r="D2123" t="s">
        <v>5</v>
      </c>
      <c r="E2123">
        <v>308</v>
      </c>
      <c r="F2123" t="s">
        <v>1</v>
      </c>
    </row>
    <row r="2124" spans="1:6">
      <c r="A2124" t="s">
        <v>74</v>
      </c>
      <c r="B2124">
        <v>211505068</v>
      </c>
      <c r="C2124">
        <v>211505106</v>
      </c>
      <c r="D2124" t="s">
        <v>5</v>
      </c>
      <c r="E2124">
        <v>314</v>
      </c>
      <c r="F2124" t="s">
        <v>4</v>
      </c>
    </row>
    <row r="2125" spans="1:6">
      <c r="A2125" t="s">
        <v>74</v>
      </c>
      <c r="B2125">
        <v>229229365</v>
      </c>
      <c r="C2125">
        <v>229229430</v>
      </c>
      <c r="D2125" t="s">
        <v>5</v>
      </c>
      <c r="E2125">
        <v>293</v>
      </c>
      <c r="F2125" t="s">
        <v>4</v>
      </c>
    </row>
    <row r="2126" spans="1:6">
      <c r="A2126" t="s">
        <v>81</v>
      </c>
      <c r="B2126">
        <v>15822983</v>
      </c>
      <c r="C2126">
        <v>15823022</v>
      </c>
      <c r="D2126" t="s">
        <v>5</v>
      </c>
      <c r="E2126">
        <v>271</v>
      </c>
      <c r="F2126" t="s">
        <v>1</v>
      </c>
    </row>
    <row r="2127" spans="1:6">
      <c r="A2127" t="s">
        <v>81</v>
      </c>
      <c r="B2127">
        <v>18394195</v>
      </c>
      <c r="C2127">
        <v>18394243</v>
      </c>
      <c r="D2127" t="s">
        <v>5</v>
      </c>
      <c r="E2127">
        <v>249</v>
      </c>
      <c r="F2127" t="s">
        <v>1</v>
      </c>
    </row>
    <row r="2128" spans="1:6">
      <c r="A2128" t="s">
        <v>81</v>
      </c>
      <c r="B2128">
        <v>34717649</v>
      </c>
      <c r="C2128">
        <v>34717689</v>
      </c>
      <c r="D2128" t="s">
        <v>5</v>
      </c>
      <c r="E2128">
        <v>294</v>
      </c>
      <c r="F2128" t="s">
        <v>4</v>
      </c>
    </row>
    <row r="2129" spans="1:6">
      <c r="A2129" t="s">
        <v>81</v>
      </c>
      <c r="B2129">
        <v>120974161</v>
      </c>
      <c r="C2129">
        <v>120974196</v>
      </c>
      <c r="D2129" t="s">
        <v>5</v>
      </c>
      <c r="E2129">
        <v>280</v>
      </c>
      <c r="F2129" t="s">
        <v>4</v>
      </c>
    </row>
    <row r="2130" spans="1:6">
      <c r="A2130" t="s">
        <v>81</v>
      </c>
      <c r="B2130">
        <v>149877319</v>
      </c>
      <c r="C2130">
        <v>149877357</v>
      </c>
      <c r="D2130" t="s">
        <v>5</v>
      </c>
      <c r="E2130">
        <v>311</v>
      </c>
      <c r="F2130" t="s">
        <v>4</v>
      </c>
    </row>
    <row r="2131" spans="1:6">
      <c r="A2131" t="s">
        <v>88</v>
      </c>
      <c r="B2131">
        <v>10541216</v>
      </c>
      <c r="C2131">
        <v>10541265</v>
      </c>
      <c r="D2131" t="s">
        <v>5</v>
      </c>
      <c r="E2131">
        <v>244</v>
      </c>
      <c r="F2131" t="s">
        <v>1</v>
      </c>
    </row>
    <row r="2132" spans="1:6">
      <c r="A2132" t="s">
        <v>88</v>
      </c>
      <c r="B2132">
        <v>13960747</v>
      </c>
      <c r="C2132">
        <v>13960777</v>
      </c>
      <c r="D2132" t="s">
        <v>5</v>
      </c>
      <c r="E2132">
        <v>237</v>
      </c>
      <c r="F2132" t="s">
        <v>1</v>
      </c>
    </row>
    <row r="2133" spans="1:6">
      <c r="A2133" t="s">
        <v>88</v>
      </c>
      <c r="B2133">
        <v>40879225</v>
      </c>
      <c r="C2133">
        <v>40879263</v>
      </c>
      <c r="D2133" t="s">
        <v>5</v>
      </c>
      <c r="E2133">
        <v>294</v>
      </c>
      <c r="F2133" t="s">
        <v>4</v>
      </c>
    </row>
    <row r="2134" spans="1:6">
      <c r="A2134" t="s">
        <v>88</v>
      </c>
      <c r="B2134">
        <v>78446485</v>
      </c>
      <c r="C2134">
        <v>78446517</v>
      </c>
      <c r="D2134" t="s">
        <v>5</v>
      </c>
      <c r="E2134">
        <v>244</v>
      </c>
      <c r="F2134" t="s">
        <v>1</v>
      </c>
    </row>
    <row r="2135" spans="1:6">
      <c r="A2135" t="s">
        <v>88</v>
      </c>
      <c r="B2135">
        <v>99809494</v>
      </c>
      <c r="C2135">
        <v>99809529</v>
      </c>
      <c r="D2135" t="s">
        <v>5</v>
      </c>
      <c r="E2135">
        <v>236</v>
      </c>
      <c r="F2135" t="s">
        <v>4</v>
      </c>
    </row>
    <row r="2136" spans="1:6">
      <c r="A2136" t="s">
        <v>88</v>
      </c>
      <c r="B2136">
        <v>121551990</v>
      </c>
      <c r="C2136">
        <v>121552026</v>
      </c>
      <c r="D2136" t="s">
        <v>5</v>
      </c>
      <c r="E2136">
        <v>292</v>
      </c>
      <c r="F2136" t="s">
        <v>1</v>
      </c>
    </row>
    <row r="2137" spans="1:6">
      <c r="A2137" t="s">
        <v>88</v>
      </c>
      <c r="B2137">
        <v>140166663</v>
      </c>
      <c r="C2137">
        <v>140166689</v>
      </c>
      <c r="D2137" t="s">
        <v>5</v>
      </c>
      <c r="E2137">
        <v>246</v>
      </c>
      <c r="F2137" t="s">
        <v>4</v>
      </c>
    </row>
    <row r="2138" spans="1:6">
      <c r="A2138" t="s">
        <v>88</v>
      </c>
      <c r="B2138">
        <v>162218920</v>
      </c>
      <c r="C2138">
        <v>162218984</v>
      </c>
      <c r="D2138" t="s">
        <v>5</v>
      </c>
      <c r="E2138">
        <v>228</v>
      </c>
      <c r="F2138" t="s">
        <v>1</v>
      </c>
    </row>
    <row r="2139" spans="1:6">
      <c r="A2139" t="s">
        <v>93</v>
      </c>
      <c r="B2139">
        <v>2508461</v>
      </c>
      <c r="C2139">
        <v>2508511</v>
      </c>
      <c r="D2139" t="s">
        <v>5</v>
      </c>
      <c r="E2139">
        <v>303</v>
      </c>
      <c r="F2139" t="s">
        <v>4</v>
      </c>
    </row>
    <row r="2140" spans="1:6">
      <c r="A2140" t="s">
        <v>93</v>
      </c>
      <c r="B2140">
        <v>41100679</v>
      </c>
      <c r="C2140">
        <v>41100726</v>
      </c>
      <c r="D2140" t="s">
        <v>5</v>
      </c>
      <c r="E2140">
        <v>320</v>
      </c>
      <c r="F2140" t="s">
        <v>1</v>
      </c>
    </row>
    <row r="2141" spans="1:6">
      <c r="A2141" t="s">
        <v>93</v>
      </c>
      <c r="B2141">
        <v>54116555</v>
      </c>
      <c r="C2141">
        <v>54116592</v>
      </c>
      <c r="D2141" t="s">
        <v>5</v>
      </c>
      <c r="E2141">
        <v>290</v>
      </c>
      <c r="F2141" t="s">
        <v>1</v>
      </c>
    </row>
    <row r="2142" spans="1:6">
      <c r="A2142" t="s">
        <v>93</v>
      </c>
      <c r="B2142">
        <v>87411611</v>
      </c>
      <c r="C2142">
        <v>87411649</v>
      </c>
      <c r="D2142" t="s">
        <v>5</v>
      </c>
      <c r="E2142">
        <v>229</v>
      </c>
      <c r="F2142" t="s">
        <v>4</v>
      </c>
    </row>
    <row r="2143" spans="1:6">
      <c r="A2143" t="s">
        <v>93</v>
      </c>
      <c r="B2143">
        <v>159632225</v>
      </c>
      <c r="C2143">
        <v>159632262</v>
      </c>
      <c r="D2143" t="s">
        <v>5</v>
      </c>
      <c r="E2143">
        <v>280</v>
      </c>
      <c r="F2143" t="s">
        <v>1</v>
      </c>
    </row>
    <row r="2144" spans="1:6">
      <c r="A2144" t="s">
        <v>93</v>
      </c>
      <c r="B2144">
        <v>167920597</v>
      </c>
      <c r="C2144">
        <v>167920635</v>
      </c>
      <c r="D2144" t="s">
        <v>5</v>
      </c>
      <c r="E2144">
        <v>300</v>
      </c>
      <c r="F2144" t="s">
        <v>4</v>
      </c>
    </row>
    <row r="2145" spans="1:6">
      <c r="A2145" t="s">
        <v>94</v>
      </c>
      <c r="B2145">
        <v>44523725</v>
      </c>
      <c r="C2145">
        <v>44523758</v>
      </c>
      <c r="D2145" t="s">
        <v>5</v>
      </c>
      <c r="E2145">
        <v>305</v>
      </c>
      <c r="F2145" t="s">
        <v>1</v>
      </c>
    </row>
    <row r="2146" spans="1:6">
      <c r="A2146" t="s">
        <v>94</v>
      </c>
      <c r="B2146">
        <v>123006232</v>
      </c>
      <c r="C2146">
        <v>123006269</v>
      </c>
      <c r="D2146" t="s">
        <v>5</v>
      </c>
      <c r="E2146">
        <v>252</v>
      </c>
      <c r="F2146" t="s">
        <v>1</v>
      </c>
    </row>
    <row r="2147" spans="1:6">
      <c r="A2147" t="s">
        <v>94</v>
      </c>
      <c r="B2147">
        <v>138765938</v>
      </c>
      <c r="C2147">
        <v>138765974</v>
      </c>
      <c r="D2147" t="s">
        <v>5</v>
      </c>
      <c r="E2147">
        <v>257</v>
      </c>
      <c r="F2147" t="s">
        <v>1</v>
      </c>
    </row>
    <row r="2148" spans="1:6">
      <c r="A2148" t="s">
        <v>94</v>
      </c>
      <c r="B2148">
        <v>143855922</v>
      </c>
      <c r="C2148">
        <v>143855957</v>
      </c>
      <c r="D2148" t="s">
        <v>5</v>
      </c>
      <c r="E2148">
        <v>250</v>
      </c>
      <c r="F2148" t="s">
        <v>4</v>
      </c>
    </row>
    <row r="2149" spans="1:6">
      <c r="A2149" t="s">
        <v>94</v>
      </c>
      <c r="B2149">
        <v>155128033</v>
      </c>
      <c r="C2149">
        <v>155128072</v>
      </c>
      <c r="D2149" t="s">
        <v>5</v>
      </c>
      <c r="E2149">
        <v>279</v>
      </c>
      <c r="F2149" t="s">
        <v>1</v>
      </c>
    </row>
    <row r="2150" spans="1:6">
      <c r="A2150" t="s">
        <v>94</v>
      </c>
      <c r="B2150">
        <v>167217404</v>
      </c>
      <c r="C2150">
        <v>167217442</v>
      </c>
      <c r="D2150" t="s">
        <v>5</v>
      </c>
      <c r="E2150">
        <v>340</v>
      </c>
      <c r="F2150" t="s">
        <v>1</v>
      </c>
    </row>
    <row r="2151" spans="1:6">
      <c r="A2151" t="s">
        <v>120</v>
      </c>
      <c r="B2151">
        <v>35027289</v>
      </c>
      <c r="C2151">
        <v>35027327</v>
      </c>
      <c r="D2151" t="s">
        <v>5</v>
      </c>
      <c r="E2151">
        <v>346</v>
      </c>
      <c r="F2151" t="s">
        <v>4</v>
      </c>
    </row>
    <row r="2152" spans="1:6">
      <c r="A2152" t="s">
        <v>120</v>
      </c>
      <c r="B2152">
        <v>44411270</v>
      </c>
      <c r="C2152">
        <v>44411308</v>
      </c>
      <c r="D2152" t="s">
        <v>5</v>
      </c>
      <c r="E2152">
        <v>307</v>
      </c>
      <c r="F2152" t="s">
        <v>1</v>
      </c>
    </row>
    <row r="2153" spans="1:6">
      <c r="A2153" t="s">
        <v>120</v>
      </c>
      <c r="B2153">
        <v>44696572</v>
      </c>
      <c r="C2153">
        <v>44696604</v>
      </c>
      <c r="D2153" t="s">
        <v>5</v>
      </c>
      <c r="E2153">
        <v>235</v>
      </c>
      <c r="F2153" t="s">
        <v>4</v>
      </c>
    </row>
    <row r="2154" spans="1:6">
      <c r="A2154" t="s">
        <v>120</v>
      </c>
      <c r="B2154">
        <v>48088064</v>
      </c>
      <c r="C2154">
        <v>48088102</v>
      </c>
      <c r="D2154" t="s">
        <v>5</v>
      </c>
      <c r="E2154">
        <v>255</v>
      </c>
      <c r="F2154" t="s">
        <v>4</v>
      </c>
    </row>
    <row r="2155" spans="1:6">
      <c r="A2155" t="s">
        <v>120</v>
      </c>
      <c r="B2155">
        <v>68239715</v>
      </c>
      <c r="C2155">
        <v>68239753</v>
      </c>
      <c r="D2155" t="s">
        <v>5</v>
      </c>
      <c r="E2155">
        <v>247</v>
      </c>
      <c r="F2155" t="s">
        <v>4</v>
      </c>
    </row>
    <row r="2156" spans="1:6">
      <c r="A2156" t="s">
        <v>120</v>
      </c>
      <c r="B2156">
        <v>71233371</v>
      </c>
      <c r="C2156">
        <v>71233407</v>
      </c>
      <c r="D2156" t="s">
        <v>5</v>
      </c>
      <c r="E2156">
        <v>258</v>
      </c>
      <c r="F2156" t="s">
        <v>4</v>
      </c>
    </row>
    <row r="2157" spans="1:6">
      <c r="A2157" t="s">
        <v>120</v>
      </c>
      <c r="B2157">
        <v>130246734</v>
      </c>
      <c r="C2157">
        <v>130246771</v>
      </c>
      <c r="D2157" t="s">
        <v>5</v>
      </c>
      <c r="E2157">
        <v>261</v>
      </c>
      <c r="F2157" t="s">
        <v>1</v>
      </c>
    </row>
    <row r="2158" spans="1:6">
      <c r="A2158" t="s">
        <v>124</v>
      </c>
      <c r="B2158">
        <v>22521595</v>
      </c>
      <c r="C2158">
        <v>22521655</v>
      </c>
      <c r="D2158" t="s">
        <v>5</v>
      </c>
      <c r="E2158">
        <v>445</v>
      </c>
      <c r="F2158" t="s">
        <v>1</v>
      </c>
    </row>
    <row r="2159" spans="1:6">
      <c r="A2159" t="s">
        <v>124</v>
      </c>
      <c r="B2159">
        <v>88001795</v>
      </c>
      <c r="C2159">
        <v>88001833</v>
      </c>
      <c r="D2159" t="s">
        <v>5</v>
      </c>
      <c r="E2159">
        <v>275</v>
      </c>
      <c r="F2159" t="s">
        <v>1</v>
      </c>
    </row>
    <row r="2160" spans="1:6">
      <c r="A2160" t="s">
        <v>124</v>
      </c>
      <c r="B2160">
        <v>138427407</v>
      </c>
      <c r="C2160">
        <v>138427449</v>
      </c>
      <c r="D2160" t="s">
        <v>5</v>
      </c>
      <c r="E2160">
        <v>305</v>
      </c>
      <c r="F2160" t="s">
        <v>1</v>
      </c>
    </row>
    <row r="2161" spans="1:6">
      <c r="A2161" t="s">
        <v>125</v>
      </c>
      <c r="B2161">
        <v>15679307</v>
      </c>
      <c r="C2161">
        <v>15679360</v>
      </c>
      <c r="D2161" t="s">
        <v>5</v>
      </c>
      <c r="E2161">
        <v>307</v>
      </c>
      <c r="F2161" t="s">
        <v>1</v>
      </c>
    </row>
    <row r="2162" spans="1:6">
      <c r="A2162" t="s">
        <v>125</v>
      </c>
      <c r="B2162">
        <v>31559234</v>
      </c>
      <c r="C2162">
        <v>31559272</v>
      </c>
      <c r="D2162" t="s">
        <v>5</v>
      </c>
      <c r="E2162">
        <v>275</v>
      </c>
      <c r="F2162" t="s">
        <v>4</v>
      </c>
    </row>
    <row r="2163" spans="1:6">
      <c r="A2163" t="s">
        <v>125</v>
      </c>
      <c r="B2163">
        <v>74091296</v>
      </c>
      <c r="C2163">
        <v>74091334</v>
      </c>
      <c r="D2163" t="s">
        <v>5</v>
      </c>
      <c r="E2163">
        <v>265</v>
      </c>
      <c r="F2163" t="s">
        <v>1</v>
      </c>
    </row>
    <row r="2164" spans="1:6">
      <c r="A2164" t="s">
        <v>125</v>
      </c>
      <c r="B2164">
        <v>134796704</v>
      </c>
      <c r="C2164">
        <v>134796742</v>
      </c>
      <c r="D2164" t="s">
        <v>5</v>
      </c>
      <c r="E2164">
        <v>346</v>
      </c>
      <c r="F2164" t="s">
        <v>4</v>
      </c>
    </row>
    <row r="2165" spans="1:6">
      <c r="A2165" t="s">
        <v>127</v>
      </c>
      <c r="B2165">
        <v>32315255</v>
      </c>
      <c r="C2165">
        <v>32315293</v>
      </c>
      <c r="D2165" t="s">
        <v>5</v>
      </c>
      <c r="E2165">
        <v>267</v>
      </c>
      <c r="F2165" t="s">
        <v>1</v>
      </c>
    </row>
    <row r="2166" spans="1:6">
      <c r="A2166" t="s">
        <v>127</v>
      </c>
      <c r="B2166">
        <v>86351950</v>
      </c>
      <c r="C2166">
        <v>86351982</v>
      </c>
      <c r="D2166" t="s">
        <v>5</v>
      </c>
      <c r="E2166">
        <v>279</v>
      </c>
      <c r="F2166" t="s">
        <v>4</v>
      </c>
    </row>
    <row r="2167" spans="1:6">
      <c r="A2167" t="s">
        <v>127</v>
      </c>
      <c r="B2167">
        <v>87967041</v>
      </c>
      <c r="C2167">
        <v>87967079</v>
      </c>
      <c r="D2167" t="s">
        <v>5</v>
      </c>
      <c r="E2167">
        <v>274</v>
      </c>
      <c r="F2167" t="s">
        <v>1</v>
      </c>
    </row>
    <row r="2168" spans="1:6">
      <c r="A2168" t="s">
        <v>127</v>
      </c>
      <c r="B2168">
        <v>109006560</v>
      </c>
      <c r="C2168">
        <v>109006619</v>
      </c>
      <c r="D2168" t="s">
        <v>5</v>
      </c>
      <c r="E2168">
        <v>237</v>
      </c>
      <c r="F2168" t="s">
        <v>1</v>
      </c>
    </row>
    <row r="2169" spans="1:6">
      <c r="A2169" t="s">
        <v>131</v>
      </c>
      <c r="B2169">
        <v>17390053</v>
      </c>
      <c r="C2169">
        <v>17390090</v>
      </c>
      <c r="D2169" t="s">
        <v>5</v>
      </c>
      <c r="E2169">
        <v>305</v>
      </c>
      <c r="F2169" t="s">
        <v>1</v>
      </c>
    </row>
    <row r="2170" spans="1:6">
      <c r="A2170" t="s">
        <v>131</v>
      </c>
      <c r="B2170">
        <v>22818327</v>
      </c>
      <c r="C2170">
        <v>22818365</v>
      </c>
      <c r="D2170" t="s">
        <v>5</v>
      </c>
      <c r="E2170">
        <v>297</v>
      </c>
      <c r="F2170" t="s">
        <v>1</v>
      </c>
    </row>
    <row r="2171" spans="1:6">
      <c r="A2171" t="s">
        <v>131</v>
      </c>
      <c r="B2171">
        <v>22818384</v>
      </c>
      <c r="C2171">
        <v>22818422</v>
      </c>
      <c r="D2171" t="s">
        <v>5</v>
      </c>
      <c r="E2171">
        <v>310</v>
      </c>
      <c r="F2171" t="s">
        <v>1</v>
      </c>
    </row>
    <row r="2172" spans="1:6">
      <c r="A2172" t="s">
        <v>131</v>
      </c>
      <c r="B2172">
        <v>27891478</v>
      </c>
      <c r="C2172">
        <v>27891510</v>
      </c>
      <c r="D2172" t="s">
        <v>5</v>
      </c>
      <c r="E2172">
        <v>250</v>
      </c>
      <c r="F2172" t="s">
        <v>1</v>
      </c>
    </row>
    <row r="2173" spans="1:6">
      <c r="A2173" t="s">
        <v>131</v>
      </c>
      <c r="B2173">
        <v>68585508</v>
      </c>
      <c r="C2173">
        <v>68585546</v>
      </c>
      <c r="D2173" t="s">
        <v>5</v>
      </c>
      <c r="E2173">
        <v>302</v>
      </c>
      <c r="F2173" t="s">
        <v>4</v>
      </c>
    </row>
    <row r="2174" spans="1:6">
      <c r="A2174" t="s">
        <v>131</v>
      </c>
      <c r="B2174">
        <v>69988714</v>
      </c>
      <c r="C2174">
        <v>69988749</v>
      </c>
      <c r="D2174" t="s">
        <v>5</v>
      </c>
      <c r="E2174">
        <v>245</v>
      </c>
      <c r="F2174" t="s">
        <v>1</v>
      </c>
    </row>
    <row r="2175" spans="1:6">
      <c r="A2175" t="s">
        <v>131</v>
      </c>
      <c r="B2175">
        <v>95717386</v>
      </c>
      <c r="C2175">
        <v>95717423</v>
      </c>
      <c r="D2175" t="s">
        <v>5</v>
      </c>
      <c r="E2175">
        <v>306</v>
      </c>
      <c r="F2175" t="s">
        <v>4</v>
      </c>
    </row>
    <row r="2176" spans="1:6">
      <c r="A2176" t="s">
        <v>132</v>
      </c>
      <c r="B2176">
        <v>11488686</v>
      </c>
      <c r="C2176">
        <v>11488723</v>
      </c>
      <c r="D2176" t="s">
        <v>5</v>
      </c>
      <c r="E2176">
        <v>311</v>
      </c>
      <c r="F2176" t="s">
        <v>4</v>
      </c>
    </row>
    <row r="2177" spans="1:6">
      <c r="A2177" t="s">
        <v>132</v>
      </c>
      <c r="B2177">
        <v>13866852</v>
      </c>
      <c r="C2177">
        <v>13866892</v>
      </c>
      <c r="D2177" t="s">
        <v>5</v>
      </c>
      <c r="E2177">
        <v>248</v>
      </c>
      <c r="F2177" t="s">
        <v>1</v>
      </c>
    </row>
    <row r="2178" spans="1:6">
      <c r="A2178" t="s">
        <v>132</v>
      </c>
      <c r="B2178">
        <v>113361295</v>
      </c>
      <c r="C2178">
        <v>113361331</v>
      </c>
      <c r="D2178" t="s">
        <v>5</v>
      </c>
      <c r="E2178">
        <v>234</v>
      </c>
      <c r="F2178" t="s">
        <v>1</v>
      </c>
    </row>
    <row r="2179" spans="1:6">
      <c r="A2179" t="s">
        <v>135</v>
      </c>
      <c r="B2179">
        <v>9911433</v>
      </c>
      <c r="C2179">
        <v>9911473</v>
      </c>
      <c r="D2179" t="s">
        <v>5</v>
      </c>
      <c r="E2179">
        <v>242</v>
      </c>
      <c r="F2179" t="s">
        <v>4</v>
      </c>
    </row>
    <row r="2180" spans="1:6">
      <c r="A2180" t="s">
        <v>135</v>
      </c>
      <c r="B2180">
        <v>48897021</v>
      </c>
      <c r="C2180">
        <v>48897064</v>
      </c>
      <c r="D2180" t="s">
        <v>5</v>
      </c>
      <c r="E2180">
        <v>337</v>
      </c>
      <c r="F2180" t="s">
        <v>1</v>
      </c>
    </row>
    <row r="2181" spans="1:6">
      <c r="A2181" t="s">
        <v>135</v>
      </c>
      <c r="B2181">
        <v>57175384</v>
      </c>
      <c r="C2181">
        <v>57175424</v>
      </c>
      <c r="D2181" t="s">
        <v>5</v>
      </c>
      <c r="E2181">
        <v>243</v>
      </c>
      <c r="F2181" t="s">
        <v>4</v>
      </c>
    </row>
    <row r="2182" spans="1:6">
      <c r="A2182" t="s">
        <v>135</v>
      </c>
      <c r="B2182">
        <v>69227412</v>
      </c>
      <c r="C2182">
        <v>69227450</v>
      </c>
      <c r="D2182" t="s">
        <v>5</v>
      </c>
      <c r="E2182">
        <v>268</v>
      </c>
      <c r="F2182" t="s">
        <v>1</v>
      </c>
    </row>
    <row r="2183" spans="1:6">
      <c r="A2183" t="s">
        <v>135</v>
      </c>
      <c r="B2183">
        <v>113492701</v>
      </c>
      <c r="C2183">
        <v>113492744</v>
      </c>
      <c r="D2183" t="s">
        <v>5</v>
      </c>
      <c r="E2183">
        <v>257</v>
      </c>
      <c r="F2183" t="s">
        <v>1</v>
      </c>
    </row>
    <row r="2184" spans="1:6">
      <c r="A2184" t="s">
        <v>135</v>
      </c>
      <c r="B2184">
        <v>123165627</v>
      </c>
      <c r="C2184">
        <v>123165664</v>
      </c>
      <c r="D2184" t="s">
        <v>5</v>
      </c>
      <c r="E2184">
        <v>237</v>
      </c>
      <c r="F2184" t="s">
        <v>1</v>
      </c>
    </row>
    <row r="2185" spans="1:6">
      <c r="A2185" t="s">
        <v>137</v>
      </c>
      <c r="B2185">
        <v>48501824</v>
      </c>
      <c r="C2185">
        <v>48501861</v>
      </c>
      <c r="D2185" t="s">
        <v>5</v>
      </c>
      <c r="E2185">
        <v>254</v>
      </c>
      <c r="F2185" t="s">
        <v>4</v>
      </c>
    </row>
    <row r="2186" spans="1:6">
      <c r="A2186" t="s">
        <v>137</v>
      </c>
      <c r="B2186">
        <v>94001007</v>
      </c>
      <c r="C2186">
        <v>94001045</v>
      </c>
      <c r="D2186" t="s">
        <v>5</v>
      </c>
      <c r="E2186">
        <v>279</v>
      </c>
      <c r="F2186" t="s">
        <v>4</v>
      </c>
    </row>
    <row r="2187" spans="1:6">
      <c r="A2187" t="s">
        <v>138</v>
      </c>
      <c r="B2187">
        <v>31443432</v>
      </c>
      <c r="C2187">
        <v>31443466</v>
      </c>
      <c r="D2187" t="s">
        <v>5</v>
      </c>
      <c r="E2187">
        <v>277</v>
      </c>
      <c r="F2187" t="s">
        <v>4</v>
      </c>
    </row>
    <row r="2188" spans="1:6">
      <c r="A2188" t="s">
        <v>138</v>
      </c>
      <c r="B2188">
        <v>65778343</v>
      </c>
      <c r="C2188">
        <v>65778381</v>
      </c>
      <c r="D2188" t="s">
        <v>5</v>
      </c>
      <c r="E2188">
        <v>326</v>
      </c>
      <c r="F2188" t="s">
        <v>4</v>
      </c>
    </row>
    <row r="2189" spans="1:6">
      <c r="A2189" t="s">
        <v>138</v>
      </c>
      <c r="B2189">
        <v>72855790</v>
      </c>
      <c r="C2189">
        <v>72855828</v>
      </c>
      <c r="D2189" t="s">
        <v>5</v>
      </c>
      <c r="E2189">
        <v>287</v>
      </c>
      <c r="F2189" t="s">
        <v>4</v>
      </c>
    </row>
    <row r="2190" spans="1:6">
      <c r="A2190" t="s">
        <v>138</v>
      </c>
      <c r="B2190">
        <v>76118324</v>
      </c>
      <c r="C2190">
        <v>76118362</v>
      </c>
      <c r="D2190" t="s">
        <v>5</v>
      </c>
      <c r="E2190">
        <v>340</v>
      </c>
      <c r="F2190" t="s">
        <v>1</v>
      </c>
    </row>
    <row r="2191" spans="1:6">
      <c r="A2191" t="s">
        <v>138</v>
      </c>
      <c r="B2191">
        <v>91311621</v>
      </c>
      <c r="C2191">
        <v>91311660</v>
      </c>
      <c r="D2191" t="s">
        <v>5</v>
      </c>
      <c r="E2191">
        <v>289</v>
      </c>
      <c r="F2191" t="s">
        <v>1</v>
      </c>
    </row>
    <row r="2192" spans="1:6">
      <c r="A2192" t="s">
        <v>138</v>
      </c>
      <c r="B2192">
        <v>101315881</v>
      </c>
      <c r="C2192">
        <v>101315921</v>
      </c>
      <c r="D2192" t="s">
        <v>5</v>
      </c>
      <c r="E2192">
        <v>269</v>
      </c>
      <c r="F2192" t="s">
        <v>1</v>
      </c>
    </row>
    <row r="2193" spans="1:6">
      <c r="A2193" t="s">
        <v>143</v>
      </c>
      <c r="B2193">
        <v>27042419</v>
      </c>
      <c r="C2193">
        <v>27042451</v>
      </c>
      <c r="D2193" t="s">
        <v>5</v>
      </c>
      <c r="E2193">
        <v>226</v>
      </c>
      <c r="F2193" t="s">
        <v>1</v>
      </c>
    </row>
    <row r="2194" spans="1:6">
      <c r="A2194" t="s">
        <v>143</v>
      </c>
      <c r="B2194">
        <v>69785936</v>
      </c>
      <c r="C2194">
        <v>69785971</v>
      </c>
      <c r="D2194" t="s">
        <v>5</v>
      </c>
      <c r="E2194">
        <v>234</v>
      </c>
      <c r="F2194" t="s">
        <v>4</v>
      </c>
    </row>
    <row r="2195" spans="1:6">
      <c r="A2195" t="s">
        <v>143</v>
      </c>
      <c r="B2195">
        <v>72749771</v>
      </c>
      <c r="C2195">
        <v>72749809</v>
      </c>
      <c r="D2195" t="s">
        <v>5</v>
      </c>
      <c r="E2195">
        <v>298</v>
      </c>
      <c r="F2195" t="s">
        <v>1</v>
      </c>
    </row>
    <row r="2196" spans="1:6">
      <c r="A2196" t="s">
        <v>146</v>
      </c>
      <c r="B2196">
        <v>66217010</v>
      </c>
      <c r="C2196">
        <v>66217048</v>
      </c>
      <c r="D2196" t="s">
        <v>5</v>
      </c>
      <c r="E2196">
        <v>231</v>
      </c>
      <c r="F2196" t="s">
        <v>4</v>
      </c>
    </row>
    <row r="2197" spans="1:6">
      <c r="A2197" t="s">
        <v>152</v>
      </c>
      <c r="B2197">
        <v>72396487</v>
      </c>
      <c r="C2197">
        <v>72396524</v>
      </c>
      <c r="D2197" t="s">
        <v>5</v>
      </c>
      <c r="E2197">
        <v>301</v>
      </c>
      <c r="F2197" t="s">
        <v>4</v>
      </c>
    </row>
    <row r="2198" spans="1:6">
      <c r="A2198" t="s">
        <v>157</v>
      </c>
      <c r="B2198">
        <v>39974881</v>
      </c>
      <c r="C2198">
        <v>39974919</v>
      </c>
      <c r="D2198" t="s">
        <v>5</v>
      </c>
      <c r="E2198">
        <v>234</v>
      </c>
      <c r="F2198" t="s">
        <v>4</v>
      </c>
    </row>
    <row r="2199" spans="1:6">
      <c r="A2199" t="s">
        <v>157</v>
      </c>
      <c r="B2199">
        <v>54149325</v>
      </c>
      <c r="C2199">
        <v>54149363</v>
      </c>
      <c r="D2199" t="s">
        <v>5</v>
      </c>
      <c r="E2199">
        <v>261</v>
      </c>
      <c r="F2199" t="s">
        <v>1</v>
      </c>
    </row>
    <row r="2200" spans="1:6">
      <c r="A2200" t="s">
        <v>158</v>
      </c>
      <c r="B2200">
        <v>4674064</v>
      </c>
      <c r="C2200">
        <v>4674103</v>
      </c>
      <c r="D2200" t="s">
        <v>5</v>
      </c>
      <c r="E2200">
        <v>278</v>
      </c>
      <c r="F2200" t="s">
        <v>1</v>
      </c>
    </row>
    <row r="2201" spans="1:6">
      <c r="A2201" t="s">
        <v>158</v>
      </c>
      <c r="B2201">
        <v>47869674</v>
      </c>
      <c r="C2201">
        <v>47869712</v>
      </c>
      <c r="D2201" t="s">
        <v>5</v>
      </c>
      <c r="E2201">
        <v>302</v>
      </c>
      <c r="F2201" t="s">
        <v>1</v>
      </c>
    </row>
    <row r="2202" spans="1:6">
      <c r="A2202" t="s">
        <v>158</v>
      </c>
      <c r="B2202">
        <v>58307475</v>
      </c>
      <c r="C2202">
        <v>58307523</v>
      </c>
      <c r="D2202" t="s">
        <v>5</v>
      </c>
      <c r="E2202">
        <v>308</v>
      </c>
      <c r="F2202" t="s">
        <v>1</v>
      </c>
    </row>
    <row r="2203" spans="1:6">
      <c r="A2203" t="s">
        <v>158</v>
      </c>
      <c r="B2203">
        <v>63164175</v>
      </c>
      <c r="C2203">
        <v>63164210</v>
      </c>
      <c r="D2203" t="s">
        <v>5</v>
      </c>
      <c r="E2203">
        <v>309</v>
      </c>
      <c r="F2203" t="s">
        <v>4</v>
      </c>
    </row>
    <row r="2204" spans="1:6">
      <c r="A2204" t="s">
        <v>187</v>
      </c>
      <c r="B2204">
        <v>5697453</v>
      </c>
      <c r="C2204">
        <v>5697513</v>
      </c>
      <c r="D2204" t="s">
        <v>5</v>
      </c>
      <c r="E2204">
        <v>427</v>
      </c>
      <c r="F2204" t="s">
        <v>1</v>
      </c>
    </row>
    <row r="2205" spans="1:6">
      <c r="A2205" t="s">
        <v>187</v>
      </c>
      <c r="B2205">
        <v>9242392</v>
      </c>
      <c r="C2205">
        <v>9242432</v>
      </c>
      <c r="D2205" t="s">
        <v>5</v>
      </c>
      <c r="E2205">
        <v>231</v>
      </c>
      <c r="F2205" t="s">
        <v>1</v>
      </c>
    </row>
    <row r="2206" spans="1:6">
      <c r="A2206" t="s">
        <v>187</v>
      </c>
      <c r="B2206">
        <v>16520302</v>
      </c>
      <c r="C2206">
        <v>16520340</v>
      </c>
      <c r="D2206" t="s">
        <v>5</v>
      </c>
      <c r="E2206">
        <v>298</v>
      </c>
      <c r="F2206" t="s">
        <v>1</v>
      </c>
    </row>
    <row r="2207" spans="1:6">
      <c r="A2207" t="s">
        <v>187</v>
      </c>
      <c r="B2207">
        <v>24330437</v>
      </c>
      <c r="C2207">
        <v>24330475</v>
      </c>
      <c r="D2207" t="s">
        <v>5</v>
      </c>
      <c r="E2207">
        <v>268</v>
      </c>
      <c r="F2207" t="s">
        <v>1</v>
      </c>
    </row>
    <row r="2208" spans="1:6">
      <c r="A2208" t="s">
        <v>187</v>
      </c>
      <c r="B2208">
        <v>47150379</v>
      </c>
      <c r="C2208">
        <v>47150405</v>
      </c>
      <c r="D2208" t="s">
        <v>5</v>
      </c>
      <c r="E2208">
        <v>231</v>
      </c>
      <c r="F2208" t="s">
        <v>4</v>
      </c>
    </row>
    <row r="2209" spans="1:6">
      <c r="A2209" t="s">
        <v>189</v>
      </c>
      <c r="B2209">
        <v>21728883</v>
      </c>
      <c r="C2209">
        <v>21728917</v>
      </c>
      <c r="D2209" t="s">
        <v>5</v>
      </c>
      <c r="E2209">
        <v>248</v>
      </c>
      <c r="F2209" t="s">
        <v>4</v>
      </c>
    </row>
    <row r="2210" spans="1:6">
      <c r="A2210" t="s">
        <v>190</v>
      </c>
      <c r="B2210">
        <v>39454389</v>
      </c>
      <c r="C2210">
        <v>39454432</v>
      </c>
      <c r="D2210" t="s">
        <v>5</v>
      </c>
      <c r="E2210">
        <v>302</v>
      </c>
      <c r="F2210" t="s">
        <v>4</v>
      </c>
    </row>
    <row r="2211" spans="1:6">
      <c r="A2211" t="s">
        <v>0</v>
      </c>
      <c r="B2211">
        <v>159849131</v>
      </c>
      <c r="C2211">
        <v>159849201</v>
      </c>
      <c r="D2211" t="s">
        <v>5</v>
      </c>
      <c r="E2211">
        <v>509</v>
      </c>
      <c r="F2211" t="s">
        <v>4</v>
      </c>
    </row>
    <row r="2212" spans="1:6">
      <c r="A2212" t="s">
        <v>0</v>
      </c>
      <c r="B2212">
        <v>144651826</v>
      </c>
      <c r="C2212">
        <v>144651897</v>
      </c>
      <c r="D2212" t="s">
        <v>48</v>
      </c>
      <c r="E2212">
        <v>295</v>
      </c>
      <c r="F2212" t="s">
        <v>1</v>
      </c>
    </row>
    <row r="2213" spans="1:6">
      <c r="A2213" t="s">
        <v>0</v>
      </c>
      <c r="B2213">
        <v>144798262</v>
      </c>
      <c r="C2213">
        <v>144798337</v>
      </c>
      <c r="D2213" t="s">
        <v>48</v>
      </c>
      <c r="E2213">
        <v>357</v>
      </c>
      <c r="F2213" t="s">
        <v>1</v>
      </c>
    </row>
    <row r="2214" spans="1:6">
      <c r="A2214" t="s">
        <v>0</v>
      </c>
      <c r="B2214">
        <v>144799172</v>
      </c>
      <c r="C2214">
        <v>144799240</v>
      </c>
      <c r="D2214" t="s">
        <v>48</v>
      </c>
      <c r="E2214">
        <v>294</v>
      </c>
      <c r="F2214" t="s">
        <v>4</v>
      </c>
    </row>
    <row r="2215" spans="1:6">
      <c r="A2215" t="s">
        <v>0</v>
      </c>
      <c r="B2215">
        <v>145948804</v>
      </c>
      <c r="C2215">
        <v>145948875</v>
      </c>
      <c r="D2215" t="s">
        <v>48</v>
      </c>
      <c r="E2215">
        <v>295</v>
      </c>
      <c r="F2215" t="s">
        <v>1</v>
      </c>
    </row>
    <row r="2216" spans="1:6">
      <c r="A2216" t="s">
        <v>0</v>
      </c>
      <c r="B2216">
        <v>146095367</v>
      </c>
      <c r="C2216">
        <v>146095442</v>
      </c>
      <c r="D2216" t="s">
        <v>48</v>
      </c>
      <c r="E2216">
        <v>387</v>
      </c>
      <c r="F2216" t="s">
        <v>1</v>
      </c>
    </row>
    <row r="2217" spans="1:6">
      <c r="A2217" t="s">
        <v>0</v>
      </c>
      <c r="B2217">
        <v>146096276</v>
      </c>
      <c r="C2217">
        <v>146096344</v>
      </c>
      <c r="D2217" t="s">
        <v>48</v>
      </c>
      <c r="E2217">
        <v>315</v>
      </c>
      <c r="F2217" t="s">
        <v>4</v>
      </c>
    </row>
    <row r="2218" spans="1:6">
      <c r="A2218" t="s">
        <v>0</v>
      </c>
      <c r="B2218">
        <v>147410319</v>
      </c>
      <c r="C2218">
        <v>147410394</v>
      </c>
      <c r="D2218" t="s">
        <v>48</v>
      </c>
      <c r="E2218">
        <v>327</v>
      </c>
      <c r="F2218" t="s">
        <v>1</v>
      </c>
    </row>
    <row r="2219" spans="1:6">
      <c r="A2219" t="s">
        <v>0</v>
      </c>
      <c r="B2219">
        <v>147411255</v>
      </c>
      <c r="C2219">
        <v>147411321</v>
      </c>
      <c r="D2219" t="s">
        <v>48</v>
      </c>
      <c r="E2219">
        <v>334</v>
      </c>
      <c r="F2219" t="s">
        <v>4</v>
      </c>
    </row>
    <row r="2220" spans="1:6">
      <c r="A2220" t="s">
        <v>0</v>
      </c>
      <c r="B2220">
        <v>147609701</v>
      </c>
      <c r="C2220">
        <v>147609772</v>
      </c>
      <c r="D2220" t="s">
        <v>48</v>
      </c>
      <c r="E2220">
        <v>459</v>
      </c>
      <c r="F2220" t="s">
        <v>1</v>
      </c>
    </row>
    <row r="2221" spans="1:6">
      <c r="A2221" t="s">
        <v>0</v>
      </c>
      <c r="B2221">
        <v>147615221</v>
      </c>
      <c r="C2221">
        <v>147615294</v>
      </c>
      <c r="D2221" t="s">
        <v>48</v>
      </c>
      <c r="E2221">
        <v>227</v>
      </c>
      <c r="F2221" t="s">
        <v>1</v>
      </c>
    </row>
    <row r="2222" spans="1:6">
      <c r="A2222" t="s">
        <v>0</v>
      </c>
      <c r="B2222">
        <v>148000423</v>
      </c>
      <c r="C2222">
        <v>148000496</v>
      </c>
      <c r="D2222" t="s">
        <v>48</v>
      </c>
      <c r="E2222">
        <v>227</v>
      </c>
      <c r="F2222" t="s">
        <v>1</v>
      </c>
    </row>
    <row r="2223" spans="1:6">
      <c r="A2223" t="s">
        <v>74</v>
      </c>
      <c r="B2223">
        <v>196762180</v>
      </c>
      <c r="C2223">
        <v>196762219</v>
      </c>
      <c r="D2223" t="s">
        <v>48</v>
      </c>
      <c r="E2223">
        <v>253</v>
      </c>
      <c r="F2223" t="s">
        <v>1</v>
      </c>
    </row>
    <row r="2224" spans="1:6">
      <c r="A2224" t="s">
        <v>81</v>
      </c>
      <c r="B2224">
        <v>15524502</v>
      </c>
      <c r="C2224">
        <v>15524539</v>
      </c>
      <c r="D2224" t="s">
        <v>48</v>
      </c>
      <c r="E2224">
        <v>329</v>
      </c>
      <c r="F2224" t="s">
        <v>4</v>
      </c>
    </row>
    <row r="2225" spans="1:6">
      <c r="A2225" t="s">
        <v>88</v>
      </c>
      <c r="B2225">
        <v>64192005</v>
      </c>
      <c r="C2225">
        <v>64192041</v>
      </c>
      <c r="D2225" t="s">
        <v>48</v>
      </c>
      <c r="E2225">
        <v>246</v>
      </c>
      <c r="F2225" t="s">
        <v>1</v>
      </c>
    </row>
    <row r="2226" spans="1:6">
      <c r="A2226" t="s">
        <v>88</v>
      </c>
      <c r="B2226">
        <v>88746445</v>
      </c>
      <c r="C2226">
        <v>88746481</v>
      </c>
      <c r="D2226" t="s">
        <v>48</v>
      </c>
      <c r="E2226">
        <v>237</v>
      </c>
      <c r="F2226" t="s">
        <v>1</v>
      </c>
    </row>
    <row r="2227" spans="1:6">
      <c r="A2227" t="s">
        <v>88</v>
      </c>
      <c r="B2227">
        <v>101908751</v>
      </c>
      <c r="C2227">
        <v>101908808</v>
      </c>
      <c r="D2227" t="s">
        <v>48</v>
      </c>
      <c r="E2227">
        <v>328</v>
      </c>
      <c r="F2227" t="s">
        <v>4</v>
      </c>
    </row>
    <row r="2228" spans="1:6">
      <c r="A2228" t="s">
        <v>93</v>
      </c>
      <c r="B2228">
        <v>16219038</v>
      </c>
      <c r="C2228">
        <v>16219074</v>
      </c>
      <c r="D2228" t="s">
        <v>48</v>
      </c>
      <c r="E2228">
        <v>289</v>
      </c>
      <c r="F2228" t="s">
        <v>1</v>
      </c>
    </row>
    <row r="2229" spans="1:6">
      <c r="A2229" t="s">
        <v>120</v>
      </c>
      <c r="B2229">
        <v>122319277</v>
      </c>
      <c r="C2229">
        <v>122319331</v>
      </c>
      <c r="D2229" t="s">
        <v>48</v>
      </c>
      <c r="E2229">
        <v>225</v>
      </c>
      <c r="F2229" t="s">
        <v>1</v>
      </c>
    </row>
    <row r="2230" spans="1:6">
      <c r="A2230" t="s">
        <v>127</v>
      </c>
      <c r="B2230">
        <v>47547057</v>
      </c>
      <c r="C2230">
        <v>47547115</v>
      </c>
      <c r="D2230" t="s">
        <v>48</v>
      </c>
      <c r="E2230">
        <v>250</v>
      </c>
      <c r="F2230" t="s">
        <v>1</v>
      </c>
    </row>
    <row r="2231" spans="1:6">
      <c r="A2231" t="s">
        <v>135</v>
      </c>
      <c r="B2231">
        <v>119595937</v>
      </c>
      <c r="C2231">
        <v>119595972</v>
      </c>
      <c r="D2231" t="s">
        <v>48</v>
      </c>
      <c r="E2231">
        <v>231</v>
      </c>
      <c r="F2231" t="s">
        <v>1</v>
      </c>
    </row>
    <row r="2232" spans="1:6">
      <c r="A2232" t="s">
        <v>152</v>
      </c>
      <c r="B2232">
        <v>62182377</v>
      </c>
      <c r="C2232">
        <v>62182424</v>
      </c>
      <c r="D2232" t="s">
        <v>48</v>
      </c>
      <c r="E2232">
        <v>331</v>
      </c>
      <c r="F2232" t="s">
        <v>4</v>
      </c>
    </row>
    <row r="2233" spans="1:6">
      <c r="A2233" t="s">
        <v>152</v>
      </c>
      <c r="B2233">
        <v>62182424</v>
      </c>
      <c r="C2233">
        <v>62182459</v>
      </c>
      <c r="D2233" t="s">
        <v>48</v>
      </c>
      <c r="E2233">
        <v>280</v>
      </c>
      <c r="F2233" t="s">
        <v>4</v>
      </c>
    </row>
    <row r="2234" spans="1:6">
      <c r="A2234" t="s">
        <v>190</v>
      </c>
      <c r="B2234">
        <v>25644980</v>
      </c>
      <c r="C2234">
        <v>25645016</v>
      </c>
      <c r="D2234" t="s">
        <v>48</v>
      </c>
      <c r="E2234">
        <v>245</v>
      </c>
      <c r="F2234" t="s">
        <v>1</v>
      </c>
    </row>
    <row r="2235" spans="1:6">
      <c r="A2235" t="s">
        <v>0</v>
      </c>
      <c r="B2235">
        <v>159679717</v>
      </c>
      <c r="C2235">
        <v>159679791</v>
      </c>
      <c r="D2235" t="s">
        <v>59</v>
      </c>
      <c r="E2235">
        <v>613</v>
      </c>
      <c r="F2235" t="s">
        <v>4</v>
      </c>
    </row>
    <row r="2236" spans="1:6">
      <c r="A2236" t="s">
        <v>0</v>
      </c>
      <c r="B2236">
        <v>159841908</v>
      </c>
      <c r="C2236">
        <v>159841980</v>
      </c>
      <c r="D2236" t="s">
        <v>59</v>
      </c>
      <c r="E2236">
        <v>464</v>
      </c>
      <c r="F2236" t="s">
        <v>1</v>
      </c>
    </row>
    <row r="2237" spans="1:6">
      <c r="A2237" t="s">
        <v>0</v>
      </c>
      <c r="B2237">
        <v>227740226</v>
      </c>
      <c r="C2237">
        <v>227740262</v>
      </c>
      <c r="D2237" t="s">
        <v>59</v>
      </c>
      <c r="E2237">
        <v>296</v>
      </c>
      <c r="F2237" t="s">
        <v>4</v>
      </c>
    </row>
    <row r="2238" spans="1:6">
      <c r="A2238" t="s">
        <v>0</v>
      </c>
      <c r="B2238">
        <v>237914051</v>
      </c>
      <c r="C2238">
        <v>237914087</v>
      </c>
      <c r="D2238" t="s">
        <v>59</v>
      </c>
      <c r="E2238">
        <v>277</v>
      </c>
      <c r="F2238" t="s">
        <v>4</v>
      </c>
    </row>
    <row r="2239" spans="1:6">
      <c r="A2239" t="s">
        <v>93</v>
      </c>
      <c r="B2239">
        <v>74723805</v>
      </c>
      <c r="C2239">
        <v>74723850</v>
      </c>
      <c r="D2239" t="s">
        <v>59</v>
      </c>
      <c r="E2239">
        <v>238</v>
      </c>
      <c r="F2239" t="s">
        <v>4</v>
      </c>
    </row>
    <row r="2240" spans="1:6">
      <c r="A2240" t="s">
        <v>93</v>
      </c>
      <c r="B2240">
        <v>85704423</v>
      </c>
      <c r="C2240">
        <v>85704459</v>
      </c>
      <c r="D2240" t="s">
        <v>59</v>
      </c>
      <c r="E2240">
        <v>310</v>
      </c>
      <c r="F2240" t="s">
        <v>1</v>
      </c>
    </row>
    <row r="2241" spans="1:6">
      <c r="A2241" t="s">
        <v>93</v>
      </c>
      <c r="B2241">
        <v>155497343</v>
      </c>
      <c r="C2241">
        <v>155497379</v>
      </c>
      <c r="D2241" t="s">
        <v>59</v>
      </c>
      <c r="E2241">
        <v>252</v>
      </c>
      <c r="F2241" t="s">
        <v>4</v>
      </c>
    </row>
    <row r="2242" spans="1:6">
      <c r="A2242" t="s">
        <v>94</v>
      </c>
      <c r="B2242">
        <v>73606353</v>
      </c>
      <c r="C2242">
        <v>73606389</v>
      </c>
      <c r="D2242" t="s">
        <v>59</v>
      </c>
      <c r="E2242">
        <v>263</v>
      </c>
      <c r="F2242" t="s">
        <v>4</v>
      </c>
    </row>
    <row r="2243" spans="1:6">
      <c r="A2243" t="s">
        <v>120</v>
      </c>
      <c r="B2243">
        <v>95347434</v>
      </c>
      <c r="C2243">
        <v>95347500</v>
      </c>
      <c r="D2243" t="s">
        <v>59</v>
      </c>
      <c r="E2243">
        <v>309</v>
      </c>
      <c r="F2243" t="s">
        <v>1</v>
      </c>
    </row>
    <row r="2244" spans="1:6">
      <c r="A2244" t="s">
        <v>125</v>
      </c>
      <c r="B2244">
        <v>115162071</v>
      </c>
      <c r="C2244">
        <v>115162132</v>
      </c>
      <c r="D2244" t="s">
        <v>59</v>
      </c>
      <c r="E2244">
        <v>249</v>
      </c>
      <c r="F2244" t="s">
        <v>1</v>
      </c>
    </row>
    <row r="2245" spans="1:6">
      <c r="A2245" t="s">
        <v>131</v>
      </c>
      <c r="B2245">
        <v>955267</v>
      </c>
      <c r="C2245">
        <v>955313</v>
      </c>
      <c r="D2245" t="s">
        <v>59</v>
      </c>
      <c r="E2245">
        <v>329</v>
      </c>
      <c r="F2245" t="s">
        <v>4</v>
      </c>
    </row>
    <row r="2246" spans="1:6">
      <c r="A2246" t="s">
        <v>131</v>
      </c>
      <c r="B2246">
        <v>30499427</v>
      </c>
      <c r="C2246">
        <v>30499460</v>
      </c>
      <c r="D2246" t="s">
        <v>59</v>
      </c>
      <c r="E2246">
        <v>258</v>
      </c>
      <c r="F2246" t="s">
        <v>1</v>
      </c>
    </row>
    <row r="2247" spans="1:6">
      <c r="A2247" t="s">
        <v>131</v>
      </c>
      <c r="B2247">
        <v>71652322</v>
      </c>
      <c r="C2247">
        <v>71652358</v>
      </c>
      <c r="D2247" t="s">
        <v>59</v>
      </c>
      <c r="E2247">
        <v>258</v>
      </c>
      <c r="F2247" t="s">
        <v>4</v>
      </c>
    </row>
    <row r="2248" spans="1:6">
      <c r="A2248" t="s">
        <v>132</v>
      </c>
      <c r="B2248">
        <v>31814998</v>
      </c>
      <c r="C2248">
        <v>31815034</v>
      </c>
      <c r="D2248" t="s">
        <v>59</v>
      </c>
      <c r="E2248">
        <v>280</v>
      </c>
      <c r="F2248" t="s">
        <v>1</v>
      </c>
    </row>
    <row r="2249" spans="1:6">
      <c r="A2249" t="s">
        <v>132</v>
      </c>
      <c r="B2249">
        <v>57109466</v>
      </c>
      <c r="C2249">
        <v>57109531</v>
      </c>
      <c r="D2249" t="s">
        <v>59</v>
      </c>
      <c r="E2249">
        <v>309</v>
      </c>
      <c r="F2249" t="s">
        <v>1</v>
      </c>
    </row>
    <row r="2250" spans="1:6">
      <c r="A2250" t="s">
        <v>132</v>
      </c>
      <c r="B2250">
        <v>62116766</v>
      </c>
      <c r="C2250">
        <v>62116797</v>
      </c>
      <c r="D2250" t="s">
        <v>59</v>
      </c>
      <c r="E2250">
        <v>241</v>
      </c>
      <c r="F2250" t="s">
        <v>4</v>
      </c>
    </row>
    <row r="2251" spans="1:6">
      <c r="A2251" t="s">
        <v>135</v>
      </c>
      <c r="B2251">
        <v>4876436</v>
      </c>
      <c r="C2251">
        <v>4876471</v>
      </c>
      <c r="D2251" t="s">
        <v>59</v>
      </c>
      <c r="E2251">
        <v>231</v>
      </c>
      <c r="F2251" t="s">
        <v>4</v>
      </c>
    </row>
    <row r="2252" spans="1:6">
      <c r="A2252" t="s">
        <v>137</v>
      </c>
      <c r="B2252">
        <v>88292694</v>
      </c>
      <c r="C2252">
        <v>88292730</v>
      </c>
      <c r="D2252" t="s">
        <v>59</v>
      </c>
      <c r="E2252">
        <v>302</v>
      </c>
      <c r="F2252" t="s">
        <v>4</v>
      </c>
    </row>
    <row r="2253" spans="1:6">
      <c r="A2253" t="s">
        <v>138</v>
      </c>
      <c r="B2253">
        <v>81196681</v>
      </c>
      <c r="C2253">
        <v>81196715</v>
      </c>
      <c r="D2253" t="s">
        <v>59</v>
      </c>
      <c r="E2253">
        <v>293</v>
      </c>
      <c r="F2253" t="s">
        <v>1</v>
      </c>
    </row>
    <row r="2254" spans="1:6">
      <c r="A2254" t="s">
        <v>158</v>
      </c>
      <c r="B2254">
        <v>8654666</v>
      </c>
      <c r="C2254">
        <v>8654703</v>
      </c>
      <c r="D2254" t="s">
        <v>59</v>
      </c>
      <c r="E2254">
        <v>296</v>
      </c>
      <c r="F2254" t="s">
        <v>1</v>
      </c>
    </row>
    <row r="2255" spans="1:6">
      <c r="A2255" t="s">
        <v>189</v>
      </c>
      <c r="B2255">
        <v>22021254</v>
      </c>
      <c r="C2255">
        <v>22021286</v>
      </c>
      <c r="D2255" t="s">
        <v>59</v>
      </c>
      <c r="E2255">
        <v>240</v>
      </c>
      <c r="F2255" t="s">
        <v>4</v>
      </c>
    </row>
    <row r="2256" spans="1:6">
      <c r="A2256" t="s">
        <v>0</v>
      </c>
      <c r="B2256">
        <v>16732600</v>
      </c>
      <c r="C2256">
        <v>16732668</v>
      </c>
      <c r="D2256" t="s">
        <v>17</v>
      </c>
      <c r="E2256">
        <v>381</v>
      </c>
      <c r="F2256" t="s">
        <v>4</v>
      </c>
    </row>
    <row r="2257" spans="1:6">
      <c r="A2257" t="s">
        <v>0</v>
      </c>
      <c r="B2257">
        <v>16743722</v>
      </c>
      <c r="C2257">
        <v>16743790</v>
      </c>
      <c r="D2257" t="s">
        <v>17</v>
      </c>
      <c r="E2257">
        <v>315</v>
      </c>
      <c r="F2257" t="s">
        <v>1</v>
      </c>
    </row>
    <row r="2258" spans="1:6">
      <c r="A2258" t="s">
        <v>0</v>
      </c>
      <c r="B2258">
        <v>16876057</v>
      </c>
      <c r="C2258">
        <v>16876125</v>
      </c>
      <c r="D2258" t="s">
        <v>17</v>
      </c>
      <c r="E2258">
        <v>315</v>
      </c>
      <c r="F2258" t="s">
        <v>1</v>
      </c>
    </row>
    <row r="2259" spans="1:6">
      <c r="A2259" t="s">
        <v>0</v>
      </c>
      <c r="B2259">
        <v>16927662</v>
      </c>
      <c r="C2259">
        <v>16927730</v>
      </c>
      <c r="D2259" t="s">
        <v>17</v>
      </c>
      <c r="E2259">
        <v>314</v>
      </c>
      <c r="F2259" t="s">
        <v>4</v>
      </c>
    </row>
    <row r="2260" spans="1:6">
      <c r="A2260" t="s">
        <v>0</v>
      </c>
      <c r="B2260">
        <v>17062307</v>
      </c>
      <c r="C2260">
        <v>17062375</v>
      </c>
      <c r="D2260" t="s">
        <v>17</v>
      </c>
      <c r="E2260">
        <v>325</v>
      </c>
      <c r="F2260" t="s">
        <v>4</v>
      </c>
    </row>
    <row r="2261" spans="1:6">
      <c r="A2261" t="s">
        <v>0</v>
      </c>
      <c r="B2261">
        <v>17073429</v>
      </c>
      <c r="C2261">
        <v>17073497</v>
      </c>
      <c r="D2261" t="s">
        <v>17</v>
      </c>
      <c r="E2261">
        <v>356</v>
      </c>
      <c r="F2261" t="s">
        <v>1</v>
      </c>
    </row>
    <row r="2262" spans="1:6">
      <c r="A2262" t="s">
        <v>0</v>
      </c>
      <c r="B2262">
        <v>112763621</v>
      </c>
      <c r="C2262">
        <v>112763695</v>
      </c>
      <c r="D2262" t="s">
        <v>17</v>
      </c>
      <c r="E2262">
        <v>460</v>
      </c>
      <c r="F2262" t="s">
        <v>4</v>
      </c>
    </row>
    <row r="2263" spans="1:6">
      <c r="A2263" t="s">
        <v>0</v>
      </c>
      <c r="B2263">
        <v>144703636</v>
      </c>
      <c r="C2263">
        <v>144703695</v>
      </c>
      <c r="D2263" t="s">
        <v>17</v>
      </c>
      <c r="E2263">
        <v>255</v>
      </c>
      <c r="F2263" t="s">
        <v>4</v>
      </c>
    </row>
    <row r="2264" spans="1:6">
      <c r="A2264" t="s">
        <v>0</v>
      </c>
      <c r="B2264">
        <v>146000694</v>
      </c>
      <c r="C2264">
        <v>146000753</v>
      </c>
      <c r="D2264" t="s">
        <v>17</v>
      </c>
      <c r="E2264">
        <v>257</v>
      </c>
      <c r="F2264" t="s">
        <v>4</v>
      </c>
    </row>
    <row r="2265" spans="1:6">
      <c r="A2265" t="s">
        <v>0</v>
      </c>
      <c r="B2265">
        <v>147541562</v>
      </c>
      <c r="C2265">
        <v>147541631</v>
      </c>
      <c r="D2265" t="s">
        <v>17</v>
      </c>
      <c r="E2265">
        <v>295</v>
      </c>
      <c r="F2265" t="s">
        <v>4</v>
      </c>
    </row>
    <row r="2266" spans="1:6">
      <c r="A2266" t="s">
        <v>0</v>
      </c>
      <c r="B2266">
        <v>147552243</v>
      </c>
      <c r="C2266">
        <v>147552311</v>
      </c>
      <c r="D2266" t="s">
        <v>17</v>
      </c>
      <c r="E2266">
        <v>375</v>
      </c>
      <c r="F2266" t="s">
        <v>4</v>
      </c>
    </row>
    <row r="2267" spans="1:6">
      <c r="A2267" t="s">
        <v>0</v>
      </c>
      <c r="B2267">
        <v>147559975</v>
      </c>
      <c r="C2267">
        <v>147560043</v>
      </c>
      <c r="D2267" t="s">
        <v>17</v>
      </c>
      <c r="E2267">
        <v>354</v>
      </c>
      <c r="F2267" t="s">
        <v>1</v>
      </c>
    </row>
    <row r="2268" spans="1:6">
      <c r="A2268" t="s">
        <v>0</v>
      </c>
      <c r="B2268">
        <v>147594566</v>
      </c>
      <c r="C2268">
        <v>147594640</v>
      </c>
      <c r="D2268" t="s">
        <v>17</v>
      </c>
      <c r="E2268">
        <v>366</v>
      </c>
      <c r="F2268" t="s">
        <v>4</v>
      </c>
    </row>
    <row r="2269" spans="1:6">
      <c r="A2269" t="s">
        <v>0</v>
      </c>
      <c r="B2269">
        <v>147927150</v>
      </c>
      <c r="C2269">
        <v>147927219</v>
      </c>
      <c r="D2269" t="s">
        <v>17</v>
      </c>
      <c r="E2269">
        <v>295</v>
      </c>
      <c r="F2269" t="s">
        <v>4</v>
      </c>
    </row>
    <row r="2270" spans="1:6">
      <c r="A2270" t="s">
        <v>0</v>
      </c>
      <c r="B2270">
        <v>147937789</v>
      </c>
      <c r="C2270">
        <v>147937857</v>
      </c>
      <c r="D2270" t="s">
        <v>17</v>
      </c>
      <c r="E2270">
        <v>375</v>
      </c>
      <c r="F2270" t="s">
        <v>4</v>
      </c>
    </row>
    <row r="2271" spans="1:6">
      <c r="A2271" t="s">
        <v>0</v>
      </c>
      <c r="B2271">
        <v>147945517</v>
      </c>
      <c r="C2271">
        <v>147945585</v>
      </c>
      <c r="D2271" t="s">
        <v>17</v>
      </c>
      <c r="E2271">
        <v>338</v>
      </c>
      <c r="F2271" t="s">
        <v>1</v>
      </c>
    </row>
    <row r="2272" spans="1:6">
      <c r="A2272" t="s">
        <v>0</v>
      </c>
      <c r="B2272">
        <v>147980084</v>
      </c>
      <c r="C2272">
        <v>147980158</v>
      </c>
      <c r="D2272" t="s">
        <v>17</v>
      </c>
      <c r="E2272">
        <v>369</v>
      </c>
      <c r="F2272" t="s">
        <v>4</v>
      </c>
    </row>
    <row r="2273" spans="1:6">
      <c r="A2273" t="s">
        <v>74</v>
      </c>
      <c r="B2273">
        <v>208844734</v>
      </c>
      <c r="C2273">
        <v>208844762</v>
      </c>
      <c r="D2273" t="s">
        <v>17</v>
      </c>
      <c r="E2273">
        <v>247</v>
      </c>
      <c r="F2273" t="s">
        <v>4</v>
      </c>
    </row>
    <row r="2274" spans="1:6">
      <c r="A2274" t="s">
        <v>88</v>
      </c>
      <c r="B2274">
        <v>171234110</v>
      </c>
      <c r="C2274">
        <v>171234145</v>
      </c>
      <c r="D2274" t="s">
        <v>17</v>
      </c>
      <c r="E2274">
        <v>240</v>
      </c>
      <c r="F2274" t="s">
        <v>1</v>
      </c>
    </row>
    <row r="2275" spans="1:6">
      <c r="A2275" t="s">
        <v>94</v>
      </c>
      <c r="B2275">
        <v>26798889</v>
      </c>
      <c r="C2275">
        <v>26798957</v>
      </c>
      <c r="D2275" t="s">
        <v>17</v>
      </c>
      <c r="E2275">
        <v>293</v>
      </c>
      <c r="F2275" t="s">
        <v>1</v>
      </c>
    </row>
    <row r="2276" spans="1:6">
      <c r="A2276" t="s">
        <v>94</v>
      </c>
      <c r="B2276">
        <v>26830681</v>
      </c>
      <c r="C2276">
        <v>26830724</v>
      </c>
      <c r="D2276" t="s">
        <v>17</v>
      </c>
      <c r="E2276">
        <v>239</v>
      </c>
      <c r="F2276" t="s">
        <v>1</v>
      </c>
    </row>
    <row r="2277" spans="1:6">
      <c r="A2277" t="s">
        <v>94</v>
      </c>
      <c r="B2277">
        <v>26854707</v>
      </c>
      <c r="C2277">
        <v>26854743</v>
      </c>
      <c r="D2277" t="s">
        <v>17</v>
      </c>
      <c r="E2277">
        <v>238</v>
      </c>
      <c r="F2277" t="s">
        <v>1</v>
      </c>
    </row>
    <row r="2278" spans="1:6">
      <c r="A2278" t="s">
        <v>94</v>
      </c>
      <c r="B2278">
        <v>26887359</v>
      </c>
      <c r="C2278">
        <v>26887402</v>
      </c>
      <c r="D2278" t="s">
        <v>17</v>
      </c>
      <c r="E2278">
        <v>235</v>
      </c>
      <c r="F2278" t="s">
        <v>4</v>
      </c>
    </row>
    <row r="2279" spans="1:6">
      <c r="A2279" t="s">
        <v>94</v>
      </c>
      <c r="B2279">
        <v>58287243</v>
      </c>
      <c r="C2279">
        <v>58287305</v>
      </c>
      <c r="D2279" t="s">
        <v>17</v>
      </c>
      <c r="E2279">
        <v>325</v>
      </c>
      <c r="F2279" t="s">
        <v>4</v>
      </c>
    </row>
    <row r="2280" spans="1:6">
      <c r="A2280" t="s">
        <v>120</v>
      </c>
      <c r="B2280">
        <v>82402933</v>
      </c>
      <c r="C2280">
        <v>82402969</v>
      </c>
      <c r="D2280" t="s">
        <v>17</v>
      </c>
      <c r="E2280">
        <v>254</v>
      </c>
      <c r="F2280" t="s">
        <v>1</v>
      </c>
    </row>
    <row r="2281" spans="1:6">
      <c r="A2281" t="s">
        <v>131</v>
      </c>
      <c r="B2281">
        <v>133840072</v>
      </c>
      <c r="C2281">
        <v>133840109</v>
      </c>
      <c r="D2281" t="s">
        <v>17</v>
      </c>
      <c r="E2281">
        <v>228</v>
      </c>
      <c r="F2281" t="s">
        <v>1</v>
      </c>
    </row>
    <row r="2282" spans="1:6">
      <c r="A2282" t="s">
        <v>132</v>
      </c>
      <c r="B2282">
        <v>17229519</v>
      </c>
      <c r="C2282">
        <v>17229555</v>
      </c>
      <c r="D2282" t="s">
        <v>17</v>
      </c>
      <c r="E2282">
        <v>250</v>
      </c>
      <c r="F2282" t="s">
        <v>4</v>
      </c>
    </row>
    <row r="2283" spans="1:6">
      <c r="A2283" t="s">
        <v>132</v>
      </c>
      <c r="B2283">
        <v>108979133</v>
      </c>
      <c r="C2283">
        <v>108979169</v>
      </c>
      <c r="D2283" t="s">
        <v>17</v>
      </c>
      <c r="E2283">
        <v>249</v>
      </c>
      <c r="F2283" t="s">
        <v>4</v>
      </c>
    </row>
    <row r="2284" spans="1:6">
      <c r="A2284" t="s">
        <v>138</v>
      </c>
      <c r="B2284">
        <v>54507046</v>
      </c>
      <c r="C2284">
        <v>54507090</v>
      </c>
      <c r="D2284" t="s">
        <v>17</v>
      </c>
      <c r="E2284">
        <v>254</v>
      </c>
      <c r="F2284" t="s">
        <v>4</v>
      </c>
    </row>
    <row r="2285" spans="1:6">
      <c r="A2285" t="s">
        <v>187</v>
      </c>
      <c r="B2285">
        <v>9932919</v>
      </c>
      <c r="C2285">
        <v>9932955</v>
      </c>
      <c r="D2285" t="s">
        <v>17</v>
      </c>
      <c r="E2285">
        <v>256</v>
      </c>
      <c r="F2285" t="s">
        <v>1</v>
      </c>
    </row>
    <row r="2286" spans="1:6">
      <c r="A2286" t="s">
        <v>187</v>
      </c>
      <c r="B2286">
        <v>55346258</v>
      </c>
      <c r="C2286">
        <v>55346332</v>
      </c>
      <c r="D2286" t="s">
        <v>17</v>
      </c>
      <c r="E2286">
        <v>440</v>
      </c>
      <c r="F2286" t="s">
        <v>1</v>
      </c>
    </row>
    <row r="2287" spans="1:6">
      <c r="A2287" t="s">
        <v>0</v>
      </c>
      <c r="B2287">
        <v>239172188</v>
      </c>
      <c r="C2287">
        <v>239172239</v>
      </c>
      <c r="D2287" t="s">
        <v>71</v>
      </c>
      <c r="E2287">
        <v>253</v>
      </c>
      <c r="F2287" t="s">
        <v>4</v>
      </c>
    </row>
    <row r="2288" spans="1:6">
      <c r="A2288" t="s">
        <v>74</v>
      </c>
      <c r="B2288">
        <v>151803691</v>
      </c>
      <c r="C2288">
        <v>151803728</v>
      </c>
      <c r="D2288" t="s">
        <v>71</v>
      </c>
      <c r="E2288">
        <v>240</v>
      </c>
      <c r="F2288" t="s">
        <v>1</v>
      </c>
    </row>
    <row r="2289" spans="1:6">
      <c r="A2289" t="s">
        <v>74</v>
      </c>
      <c r="B2289">
        <v>152359808</v>
      </c>
      <c r="C2289">
        <v>152359846</v>
      </c>
      <c r="D2289" t="s">
        <v>71</v>
      </c>
      <c r="E2289">
        <v>253</v>
      </c>
      <c r="F2289" t="s">
        <v>4</v>
      </c>
    </row>
    <row r="2290" spans="1:6">
      <c r="A2290" t="s">
        <v>74</v>
      </c>
      <c r="B2290">
        <v>224289682</v>
      </c>
      <c r="C2290">
        <v>224289721</v>
      </c>
      <c r="D2290" t="s">
        <v>71</v>
      </c>
      <c r="E2290">
        <v>272</v>
      </c>
      <c r="F2290" t="s">
        <v>4</v>
      </c>
    </row>
    <row r="2291" spans="1:6">
      <c r="A2291" t="s">
        <v>74</v>
      </c>
      <c r="B2291">
        <v>229811432</v>
      </c>
      <c r="C2291">
        <v>229811471</v>
      </c>
      <c r="D2291" t="s">
        <v>71</v>
      </c>
      <c r="E2291">
        <v>254</v>
      </c>
      <c r="F2291" t="s">
        <v>4</v>
      </c>
    </row>
    <row r="2292" spans="1:6">
      <c r="A2292" t="s">
        <v>81</v>
      </c>
      <c r="B2292">
        <v>55776270</v>
      </c>
      <c r="C2292">
        <v>55776309</v>
      </c>
      <c r="D2292" t="s">
        <v>71</v>
      </c>
      <c r="E2292">
        <v>241</v>
      </c>
      <c r="F2292" t="s">
        <v>4</v>
      </c>
    </row>
    <row r="2293" spans="1:6">
      <c r="A2293" t="s">
        <v>81</v>
      </c>
      <c r="B2293">
        <v>68402000</v>
      </c>
      <c r="C2293">
        <v>68402037</v>
      </c>
      <c r="D2293" t="s">
        <v>71</v>
      </c>
      <c r="E2293">
        <v>240</v>
      </c>
      <c r="F2293" t="s">
        <v>1</v>
      </c>
    </row>
    <row r="2294" spans="1:6">
      <c r="A2294" t="s">
        <v>81</v>
      </c>
      <c r="B2294">
        <v>68440351</v>
      </c>
      <c r="C2294">
        <v>68440390</v>
      </c>
      <c r="D2294" t="s">
        <v>71</v>
      </c>
      <c r="E2294">
        <v>292</v>
      </c>
      <c r="F2294" t="s">
        <v>1</v>
      </c>
    </row>
    <row r="2295" spans="1:6">
      <c r="A2295" t="s">
        <v>81</v>
      </c>
      <c r="B2295">
        <v>87422626</v>
      </c>
      <c r="C2295">
        <v>87422665</v>
      </c>
      <c r="D2295" t="s">
        <v>71</v>
      </c>
      <c r="E2295">
        <v>285</v>
      </c>
      <c r="F2295" t="s">
        <v>1</v>
      </c>
    </row>
    <row r="2296" spans="1:6">
      <c r="A2296" t="s">
        <v>81</v>
      </c>
      <c r="B2296">
        <v>153139830</v>
      </c>
      <c r="C2296">
        <v>153139868</v>
      </c>
      <c r="D2296" t="s">
        <v>71</v>
      </c>
      <c r="E2296">
        <v>233</v>
      </c>
      <c r="F2296" t="s">
        <v>4</v>
      </c>
    </row>
    <row r="2297" spans="1:6">
      <c r="A2297" t="s">
        <v>81</v>
      </c>
      <c r="B2297">
        <v>181696634</v>
      </c>
      <c r="C2297">
        <v>181696673</v>
      </c>
      <c r="D2297" t="s">
        <v>71</v>
      </c>
      <c r="E2297">
        <v>323</v>
      </c>
      <c r="F2297" t="s">
        <v>1</v>
      </c>
    </row>
    <row r="2298" spans="1:6">
      <c r="A2298" t="s">
        <v>81</v>
      </c>
      <c r="B2298">
        <v>192426528</v>
      </c>
      <c r="C2298">
        <v>192426567</v>
      </c>
      <c r="D2298" t="s">
        <v>71</v>
      </c>
      <c r="E2298">
        <v>252</v>
      </c>
      <c r="F2298" t="s">
        <v>4</v>
      </c>
    </row>
    <row r="2299" spans="1:6">
      <c r="A2299" t="s">
        <v>88</v>
      </c>
      <c r="B2299">
        <v>31512250</v>
      </c>
      <c r="C2299">
        <v>31512288</v>
      </c>
      <c r="D2299" t="s">
        <v>71</v>
      </c>
      <c r="E2299">
        <v>243</v>
      </c>
      <c r="F2299" t="s">
        <v>1</v>
      </c>
    </row>
    <row r="2300" spans="1:6">
      <c r="A2300" t="s">
        <v>88</v>
      </c>
      <c r="B2300">
        <v>55344454</v>
      </c>
      <c r="C2300">
        <v>55344492</v>
      </c>
      <c r="D2300" t="s">
        <v>71</v>
      </c>
      <c r="E2300">
        <v>326</v>
      </c>
      <c r="F2300" t="s">
        <v>1</v>
      </c>
    </row>
    <row r="2301" spans="1:6">
      <c r="A2301" t="s">
        <v>88</v>
      </c>
      <c r="B2301">
        <v>117788093</v>
      </c>
      <c r="C2301">
        <v>117788132</v>
      </c>
      <c r="D2301" t="s">
        <v>71</v>
      </c>
      <c r="E2301">
        <v>308</v>
      </c>
      <c r="F2301" t="s">
        <v>4</v>
      </c>
    </row>
    <row r="2302" spans="1:6">
      <c r="A2302" t="s">
        <v>88</v>
      </c>
      <c r="B2302">
        <v>156741551</v>
      </c>
      <c r="C2302">
        <v>156741589</v>
      </c>
      <c r="D2302" t="s">
        <v>71</v>
      </c>
      <c r="E2302">
        <v>279</v>
      </c>
      <c r="F2302" t="s">
        <v>4</v>
      </c>
    </row>
    <row r="2303" spans="1:6">
      <c r="A2303" t="s">
        <v>93</v>
      </c>
      <c r="B2303">
        <v>110384555</v>
      </c>
      <c r="C2303">
        <v>110384595</v>
      </c>
      <c r="D2303" t="s">
        <v>71</v>
      </c>
      <c r="E2303">
        <v>226</v>
      </c>
      <c r="F2303" t="s">
        <v>1</v>
      </c>
    </row>
    <row r="2304" spans="1:6">
      <c r="A2304" t="s">
        <v>93</v>
      </c>
      <c r="B2304">
        <v>118274782</v>
      </c>
      <c r="C2304">
        <v>118274820</v>
      </c>
      <c r="D2304" t="s">
        <v>71</v>
      </c>
      <c r="E2304">
        <v>261</v>
      </c>
      <c r="F2304" t="s">
        <v>1</v>
      </c>
    </row>
    <row r="2305" spans="1:6">
      <c r="A2305" t="s">
        <v>93</v>
      </c>
      <c r="B2305">
        <v>133316723</v>
      </c>
      <c r="C2305">
        <v>133316761</v>
      </c>
      <c r="D2305" t="s">
        <v>71</v>
      </c>
      <c r="E2305">
        <v>269</v>
      </c>
      <c r="F2305" t="s">
        <v>4</v>
      </c>
    </row>
    <row r="2306" spans="1:6">
      <c r="A2306" t="s">
        <v>94</v>
      </c>
      <c r="B2306">
        <v>425546</v>
      </c>
      <c r="C2306">
        <v>425584</v>
      </c>
      <c r="D2306" t="s">
        <v>71</v>
      </c>
      <c r="E2306">
        <v>263</v>
      </c>
      <c r="F2306" t="s">
        <v>1</v>
      </c>
    </row>
    <row r="2307" spans="1:6">
      <c r="A2307" t="s">
        <v>94</v>
      </c>
      <c r="B2307">
        <v>42621307</v>
      </c>
      <c r="C2307">
        <v>42621347</v>
      </c>
      <c r="D2307" t="s">
        <v>71</v>
      </c>
      <c r="E2307">
        <v>274</v>
      </c>
      <c r="F2307" t="s">
        <v>4</v>
      </c>
    </row>
    <row r="2308" spans="1:6">
      <c r="A2308" t="s">
        <v>94</v>
      </c>
      <c r="B2308">
        <v>99181380</v>
      </c>
      <c r="C2308">
        <v>99181419</v>
      </c>
      <c r="D2308" t="s">
        <v>71</v>
      </c>
      <c r="E2308">
        <v>291</v>
      </c>
      <c r="F2308" t="s">
        <v>1</v>
      </c>
    </row>
    <row r="2309" spans="1:6">
      <c r="A2309" t="s">
        <v>94</v>
      </c>
      <c r="B2309">
        <v>120864706</v>
      </c>
      <c r="C2309">
        <v>120864744</v>
      </c>
      <c r="D2309" t="s">
        <v>71</v>
      </c>
      <c r="E2309">
        <v>225</v>
      </c>
      <c r="F2309" t="s">
        <v>1</v>
      </c>
    </row>
    <row r="2310" spans="1:6">
      <c r="A2310" t="s">
        <v>94</v>
      </c>
      <c r="B2310">
        <v>136247145</v>
      </c>
      <c r="C2310">
        <v>136247210</v>
      </c>
      <c r="D2310" t="s">
        <v>71</v>
      </c>
      <c r="E2310">
        <v>264</v>
      </c>
      <c r="F2310" t="s">
        <v>4</v>
      </c>
    </row>
    <row r="2311" spans="1:6">
      <c r="A2311" t="s">
        <v>94</v>
      </c>
      <c r="B2311">
        <v>155520449</v>
      </c>
      <c r="C2311">
        <v>155520487</v>
      </c>
      <c r="D2311" t="s">
        <v>71</v>
      </c>
      <c r="E2311">
        <v>319</v>
      </c>
      <c r="F2311" t="s">
        <v>1</v>
      </c>
    </row>
    <row r="2312" spans="1:6">
      <c r="A2312" t="s">
        <v>120</v>
      </c>
      <c r="B2312">
        <v>14306467</v>
      </c>
      <c r="C2312">
        <v>14306542</v>
      </c>
      <c r="D2312" t="s">
        <v>71</v>
      </c>
      <c r="E2312">
        <v>431</v>
      </c>
      <c r="F2312" t="s">
        <v>1</v>
      </c>
    </row>
    <row r="2313" spans="1:6">
      <c r="A2313" t="s">
        <v>120</v>
      </c>
      <c r="B2313">
        <v>22944061</v>
      </c>
      <c r="C2313">
        <v>22944100</v>
      </c>
      <c r="D2313" t="s">
        <v>71</v>
      </c>
      <c r="E2313">
        <v>236</v>
      </c>
      <c r="F2313" t="s">
        <v>4</v>
      </c>
    </row>
    <row r="2314" spans="1:6">
      <c r="A2314" t="s">
        <v>120</v>
      </c>
      <c r="B2314">
        <v>37631971</v>
      </c>
      <c r="C2314">
        <v>37632009</v>
      </c>
      <c r="D2314" t="s">
        <v>71</v>
      </c>
      <c r="E2314">
        <v>226</v>
      </c>
      <c r="F2314" t="s">
        <v>4</v>
      </c>
    </row>
    <row r="2315" spans="1:6">
      <c r="A2315" t="s">
        <v>120</v>
      </c>
      <c r="B2315">
        <v>44432108</v>
      </c>
      <c r="C2315">
        <v>44432146</v>
      </c>
      <c r="D2315" t="s">
        <v>71</v>
      </c>
      <c r="E2315">
        <v>329</v>
      </c>
      <c r="F2315" t="s">
        <v>4</v>
      </c>
    </row>
    <row r="2316" spans="1:6">
      <c r="A2316" t="s">
        <v>120</v>
      </c>
      <c r="B2316">
        <v>56015555</v>
      </c>
      <c r="C2316">
        <v>56015593</v>
      </c>
      <c r="D2316" t="s">
        <v>71</v>
      </c>
      <c r="E2316">
        <v>269</v>
      </c>
      <c r="F2316" t="s">
        <v>4</v>
      </c>
    </row>
    <row r="2317" spans="1:6">
      <c r="A2317" t="s">
        <v>120</v>
      </c>
      <c r="B2317">
        <v>85119223</v>
      </c>
      <c r="C2317">
        <v>85119261</v>
      </c>
      <c r="D2317" t="s">
        <v>71</v>
      </c>
      <c r="E2317">
        <v>233</v>
      </c>
      <c r="F2317" t="s">
        <v>4</v>
      </c>
    </row>
    <row r="2318" spans="1:6">
      <c r="A2318" t="s">
        <v>120</v>
      </c>
      <c r="B2318">
        <v>119253201</v>
      </c>
      <c r="C2318">
        <v>119253239</v>
      </c>
      <c r="D2318" t="s">
        <v>71</v>
      </c>
      <c r="E2318">
        <v>251</v>
      </c>
      <c r="F2318" t="s">
        <v>4</v>
      </c>
    </row>
    <row r="2319" spans="1:6">
      <c r="A2319" t="s">
        <v>120</v>
      </c>
      <c r="B2319">
        <v>155416570</v>
      </c>
      <c r="C2319">
        <v>155416608</v>
      </c>
      <c r="D2319" t="s">
        <v>71</v>
      </c>
      <c r="E2319">
        <v>272</v>
      </c>
      <c r="F2319" t="s">
        <v>4</v>
      </c>
    </row>
    <row r="2320" spans="1:6">
      <c r="A2320" t="s">
        <v>125</v>
      </c>
      <c r="B2320">
        <v>19675040</v>
      </c>
      <c r="C2320">
        <v>19675078</v>
      </c>
      <c r="D2320" t="s">
        <v>71</v>
      </c>
      <c r="E2320">
        <v>269</v>
      </c>
      <c r="F2320" t="s">
        <v>1</v>
      </c>
    </row>
    <row r="2321" spans="1:6">
      <c r="A2321" t="s">
        <v>127</v>
      </c>
      <c r="B2321">
        <v>7914976</v>
      </c>
      <c r="C2321">
        <v>7915014</v>
      </c>
      <c r="D2321" t="s">
        <v>71</v>
      </c>
      <c r="E2321">
        <v>320</v>
      </c>
      <c r="F2321" t="s">
        <v>4</v>
      </c>
    </row>
    <row r="2322" spans="1:6">
      <c r="A2322" t="s">
        <v>127</v>
      </c>
      <c r="B2322">
        <v>41990229</v>
      </c>
      <c r="C2322">
        <v>41990270</v>
      </c>
      <c r="D2322" t="s">
        <v>71</v>
      </c>
      <c r="E2322">
        <v>230</v>
      </c>
      <c r="F2322" t="s">
        <v>4</v>
      </c>
    </row>
    <row r="2323" spans="1:6">
      <c r="A2323" t="s">
        <v>127</v>
      </c>
      <c r="B2323">
        <v>44829987</v>
      </c>
      <c r="C2323">
        <v>44830025</v>
      </c>
      <c r="D2323" t="s">
        <v>71</v>
      </c>
      <c r="E2323">
        <v>302</v>
      </c>
      <c r="F2323" t="s">
        <v>1</v>
      </c>
    </row>
    <row r="2324" spans="1:6">
      <c r="A2324" t="s">
        <v>127</v>
      </c>
      <c r="B2324">
        <v>115341016</v>
      </c>
      <c r="C2324">
        <v>115341053</v>
      </c>
      <c r="D2324" t="s">
        <v>71</v>
      </c>
      <c r="E2324">
        <v>277</v>
      </c>
      <c r="F2324" t="s">
        <v>1</v>
      </c>
    </row>
    <row r="2325" spans="1:6">
      <c r="A2325" t="s">
        <v>131</v>
      </c>
      <c r="B2325">
        <v>9903692</v>
      </c>
      <c r="C2325">
        <v>9903731</v>
      </c>
      <c r="D2325" t="s">
        <v>71</v>
      </c>
      <c r="E2325">
        <v>269</v>
      </c>
      <c r="F2325" t="s">
        <v>4</v>
      </c>
    </row>
    <row r="2326" spans="1:6">
      <c r="A2326" t="s">
        <v>131</v>
      </c>
      <c r="B2326">
        <v>58471975</v>
      </c>
      <c r="C2326">
        <v>58472013</v>
      </c>
      <c r="D2326" t="s">
        <v>71</v>
      </c>
      <c r="E2326">
        <v>264</v>
      </c>
      <c r="F2326" t="s">
        <v>1</v>
      </c>
    </row>
    <row r="2327" spans="1:6">
      <c r="A2327" t="s">
        <v>131</v>
      </c>
      <c r="B2327">
        <v>63755557</v>
      </c>
      <c r="C2327">
        <v>63755595</v>
      </c>
      <c r="D2327" t="s">
        <v>71</v>
      </c>
      <c r="E2327">
        <v>230</v>
      </c>
      <c r="F2327" t="s">
        <v>4</v>
      </c>
    </row>
    <row r="2328" spans="1:6">
      <c r="A2328" t="s">
        <v>131</v>
      </c>
      <c r="B2328">
        <v>76824277</v>
      </c>
      <c r="C2328">
        <v>76824315</v>
      </c>
      <c r="D2328" t="s">
        <v>71</v>
      </c>
      <c r="E2328">
        <v>240</v>
      </c>
      <c r="F2328" t="s">
        <v>1</v>
      </c>
    </row>
    <row r="2329" spans="1:6">
      <c r="A2329" t="s">
        <v>131</v>
      </c>
      <c r="B2329">
        <v>114578040</v>
      </c>
      <c r="C2329">
        <v>114578072</v>
      </c>
      <c r="D2329" t="s">
        <v>71</v>
      </c>
      <c r="E2329">
        <v>225</v>
      </c>
      <c r="F2329" t="s">
        <v>4</v>
      </c>
    </row>
    <row r="2330" spans="1:6">
      <c r="A2330" t="s">
        <v>132</v>
      </c>
      <c r="B2330">
        <v>16547556</v>
      </c>
      <c r="C2330">
        <v>16547594</v>
      </c>
      <c r="D2330" t="s">
        <v>71</v>
      </c>
      <c r="E2330">
        <v>249</v>
      </c>
      <c r="F2330" t="s">
        <v>4</v>
      </c>
    </row>
    <row r="2331" spans="1:6">
      <c r="A2331" t="s">
        <v>132</v>
      </c>
      <c r="B2331">
        <v>72895037</v>
      </c>
      <c r="C2331">
        <v>72895074</v>
      </c>
      <c r="D2331" t="s">
        <v>71</v>
      </c>
      <c r="E2331">
        <v>296</v>
      </c>
      <c r="F2331" t="s">
        <v>4</v>
      </c>
    </row>
    <row r="2332" spans="1:6">
      <c r="A2332" t="s">
        <v>132</v>
      </c>
      <c r="B2332">
        <v>89763938</v>
      </c>
      <c r="C2332">
        <v>89763975</v>
      </c>
      <c r="D2332" t="s">
        <v>71</v>
      </c>
      <c r="E2332">
        <v>235</v>
      </c>
      <c r="F2332" t="s">
        <v>1</v>
      </c>
    </row>
    <row r="2333" spans="1:6">
      <c r="A2333" t="s">
        <v>132</v>
      </c>
      <c r="B2333">
        <v>134052942</v>
      </c>
      <c r="C2333">
        <v>134052980</v>
      </c>
      <c r="D2333" t="s">
        <v>71</v>
      </c>
      <c r="E2333">
        <v>239</v>
      </c>
      <c r="F2333" t="s">
        <v>1</v>
      </c>
    </row>
    <row r="2334" spans="1:6">
      <c r="A2334" t="s">
        <v>135</v>
      </c>
      <c r="B2334">
        <v>23199618</v>
      </c>
      <c r="C2334">
        <v>23199668</v>
      </c>
      <c r="D2334" t="s">
        <v>71</v>
      </c>
      <c r="E2334">
        <v>244</v>
      </c>
      <c r="F2334" t="s">
        <v>4</v>
      </c>
    </row>
    <row r="2335" spans="1:6">
      <c r="A2335" t="s">
        <v>135</v>
      </c>
      <c r="B2335">
        <v>104182622</v>
      </c>
      <c r="C2335">
        <v>104182661</v>
      </c>
      <c r="D2335" t="s">
        <v>71</v>
      </c>
      <c r="E2335">
        <v>230</v>
      </c>
      <c r="F2335" t="s">
        <v>1</v>
      </c>
    </row>
    <row r="2336" spans="1:6">
      <c r="A2336" t="s">
        <v>135</v>
      </c>
      <c r="B2336">
        <v>118529524</v>
      </c>
      <c r="C2336">
        <v>118529562</v>
      </c>
      <c r="D2336" t="s">
        <v>71</v>
      </c>
      <c r="E2336">
        <v>308</v>
      </c>
      <c r="F2336" t="s">
        <v>4</v>
      </c>
    </row>
    <row r="2337" spans="1:6">
      <c r="A2337" t="s">
        <v>138</v>
      </c>
      <c r="B2337">
        <v>65694337</v>
      </c>
      <c r="C2337">
        <v>65694375</v>
      </c>
      <c r="D2337" t="s">
        <v>71</v>
      </c>
      <c r="E2337">
        <v>238</v>
      </c>
      <c r="F2337" t="s">
        <v>1</v>
      </c>
    </row>
    <row r="2338" spans="1:6">
      <c r="A2338" t="s">
        <v>143</v>
      </c>
      <c r="B2338">
        <v>92225436</v>
      </c>
      <c r="C2338">
        <v>92225474</v>
      </c>
      <c r="D2338" t="s">
        <v>71</v>
      </c>
      <c r="E2338">
        <v>253</v>
      </c>
      <c r="F2338" t="s">
        <v>1</v>
      </c>
    </row>
    <row r="2339" spans="1:6">
      <c r="A2339" t="s">
        <v>146</v>
      </c>
      <c r="B2339">
        <v>47460517</v>
      </c>
      <c r="C2339">
        <v>47460555</v>
      </c>
      <c r="D2339" t="s">
        <v>71</v>
      </c>
      <c r="E2339">
        <v>265</v>
      </c>
      <c r="F2339" t="s">
        <v>1</v>
      </c>
    </row>
    <row r="2340" spans="1:6">
      <c r="A2340" t="s">
        <v>146</v>
      </c>
      <c r="B2340">
        <v>66918483</v>
      </c>
      <c r="C2340">
        <v>66918521</v>
      </c>
      <c r="D2340" t="s">
        <v>71</v>
      </c>
      <c r="E2340">
        <v>235</v>
      </c>
      <c r="F2340" t="s">
        <v>1</v>
      </c>
    </row>
    <row r="2341" spans="1:6">
      <c r="A2341" t="s">
        <v>152</v>
      </c>
      <c r="B2341">
        <v>1395652</v>
      </c>
      <c r="C2341">
        <v>1395690</v>
      </c>
      <c r="D2341" t="s">
        <v>71</v>
      </c>
      <c r="E2341">
        <v>261</v>
      </c>
      <c r="F2341" t="s">
        <v>4</v>
      </c>
    </row>
    <row r="2342" spans="1:6">
      <c r="A2342" t="s">
        <v>152</v>
      </c>
      <c r="B2342">
        <v>35992131</v>
      </c>
      <c r="C2342">
        <v>35992170</v>
      </c>
      <c r="D2342" t="s">
        <v>71</v>
      </c>
      <c r="E2342">
        <v>234</v>
      </c>
      <c r="F2342" t="s">
        <v>4</v>
      </c>
    </row>
    <row r="2343" spans="1:6">
      <c r="A2343" t="s">
        <v>152</v>
      </c>
      <c r="B2343">
        <v>70776010</v>
      </c>
      <c r="C2343">
        <v>70776049</v>
      </c>
      <c r="D2343" t="s">
        <v>71</v>
      </c>
      <c r="E2343">
        <v>297</v>
      </c>
      <c r="F2343" t="s">
        <v>4</v>
      </c>
    </row>
    <row r="2344" spans="1:6">
      <c r="A2344" t="s">
        <v>187</v>
      </c>
      <c r="B2344">
        <v>5572547</v>
      </c>
      <c r="C2344">
        <v>5572585</v>
      </c>
      <c r="D2344" t="s">
        <v>71</v>
      </c>
      <c r="E2344">
        <v>228</v>
      </c>
      <c r="F2344" t="s">
        <v>1</v>
      </c>
    </row>
    <row r="2345" spans="1:6">
      <c r="A2345" t="s">
        <v>189</v>
      </c>
      <c r="B2345">
        <v>26692471</v>
      </c>
      <c r="C2345">
        <v>26692510</v>
      </c>
      <c r="D2345" t="s">
        <v>71</v>
      </c>
      <c r="E2345">
        <v>327</v>
      </c>
      <c r="F2345" t="s">
        <v>1</v>
      </c>
    </row>
    <row r="2346" spans="1:6">
      <c r="A2346" t="s">
        <v>190</v>
      </c>
      <c r="B2346">
        <v>42658512</v>
      </c>
      <c r="C2346">
        <v>42658550</v>
      </c>
      <c r="D2346" t="s">
        <v>71</v>
      </c>
      <c r="E2346">
        <v>228</v>
      </c>
      <c r="F2346" t="s">
        <v>1</v>
      </c>
    </row>
    <row r="2347" spans="1:6">
      <c r="A2347" t="s">
        <v>94</v>
      </c>
      <c r="B2347">
        <v>27794645</v>
      </c>
      <c r="C2347">
        <v>27794707</v>
      </c>
      <c r="D2347" t="s">
        <v>114</v>
      </c>
      <c r="E2347">
        <v>283</v>
      </c>
      <c r="F2347" t="s">
        <v>1</v>
      </c>
    </row>
    <row r="2348" spans="1:6">
      <c r="A2348" t="s">
        <v>124</v>
      </c>
      <c r="B2348">
        <v>40177425</v>
      </c>
      <c r="C2348">
        <v>40177497</v>
      </c>
      <c r="D2348" t="s">
        <v>114</v>
      </c>
      <c r="E2348">
        <v>282</v>
      </c>
      <c r="F2348" t="s">
        <v>1</v>
      </c>
    </row>
    <row r="2349" spans="1:6">
      <c r="A2349" t="s">
        <v>127</v>
      </c>
      <c r="B2349">
        <v>3766416</v>
      </c>
      <c r="C2349">
        <v>3766491</v>
      </c>
      <c r="D2349" t="s">
        <v>114</v>
      </c>
      <c r="E2349">
        <v>688</v>
      </c>
      <c r="F2349" t="s">
        <v>1</v>
      </c>
    </row>
    <row r="2350" spans="1:6">
      <c r="A2350" t="s">
        <v>127</v>
      </c>
      <c r="B2350">
        <v>3766832</v>
      </c>
      <c r="C2350">
        <v>3766905</v>
      </c>
      <c r="D2350" t="s">
        <v>114</v>
      </c>
      <c r="E2350">
        <v>451</v>
      </c>
      <c r="F2350" t="s">
        <v>1</v>
      </c>
    </row>
    <row r="2351" spans="1:6">
      <c r="A2351" t="s">
        <v>127</v>
      </c>
      <c r="B2351">
        <v>3804840</v>
      </c>
      <c r="C2351">
        <v>3804915</v>
      </c>
      <c r="D2351" t="s">
        <v>114</v>
      </c>
      <c r="E2351">
        <v>688</v>
      </c>
      <c r="F2351" t="s">
        <v>1</v>
      </c>
    </row>
    <row r="2352" spans="1:6">
      <c r="A2352" t="s">
        <v>127</v>
      </c>
      <c r="B2352">
        <v>3805256</v>
      </c>
      <c r="C2352">
        <v>3805329</v>
      </c>
      <c r="D2352" t="s">
        <v>114</v>
      </c>
      <c r="E2352">
        <v>455</v>
      </c>
      <c r="F2352" t="s">
        <v>1</v>
      </c>
    </row>
    <row r="2353" spans="1:6">
      <c r="A2353" t="s">
        <v>127</v>
      </c>
      <c r="B2353">
        <v>3843269</v>
      </c>
      <c r="C2353">
        <v>3843344</v>
      </c>
      <c r="D2353" t="s">
        <v>114</v>
      </c>
      <c r="E2353">
        <v>688</v>
      </c>
      <c r="F2353" t="s">
        <v>1</v>
      </c>
    </row>
    <row r="2354" spans="1:6">
      <c r="A2354" t="s">
        <v>127</v>
      </c>
      <c r="B2354">
        <v>3843685</v>
      </c>
      <c r="C2354">
        <v>3843758</v>
      </c>
      <c r="D2354" t="s">
        <v>114</v>
      </c>
      <c r="E2354">
        <v>455</v>
      </c>
      <c r="F2354" t="s">
        <v>1</v>
      </c>
    </row>
    <row r="2355" spans="1:6">
      <c r="A2355" t="s">
        <v>152</v>
      </c>
      <c r="B2355">
        <v>43594026</v>
      </c>
      <c r="C2355">
        <v>43594097</v>
      </c>
      <c r="D2355" t="s">
        <v>114</v>
      </c>
      <c r="E2355">
        <v>235</v>
      </c>
      <c r="F2355" t="s">
        <v>1</v>
      </c>
    </row>
    <row r="2356" spans="1:6">
      <c r="A2356" t="s">
        <v>152</v>
      </c>
      <c r="B2356">
        <v>76665591</v>
      </c>
      <c r="C2356">
        <v>76665665</v>
      </c>
      <c r="D2356" t="s">
        <v>114</v>
      </c>
      <c r="E2356">
        <v>334</v>
      </c>
      <c r="F2356" t="s">
        <v>4</v>
      </c>
    </row>
    <row r="2357" spans="1:6">
      <c r="A2357" t="s">
        <v>0</v>
      </c>
      <c r="B2357">
        <v>14796239</v>
      </c>
      <c r="C2357">
        <v>14796306</v>
      </c>
      <c r="D2357" t="s">
        <v>14</v>
      </c>
      <c r="E2357">
        <v>292</v>
      </c>
      <c r="F2357" t="s">
        <v>4</v>
      </c>
    </row>
    <row r="2358" spans="1:6">
      <c r="A2358" t="s">
        <v>0</v>
      </c>
      <c r="B2358">
        <v>54330197</v>
      </c>
      <c r="C2358">
        <v>54330267</v>
      </c>
      <c r="D2358" t="s">
        <v>14</v>
      </c>
      <c r="E2358">
        <v>269</v>
      </c>
      <c r="F2358" t="s">
        <v>4</v>
      </c>
    </row>
    <row r="2359" spans="1:6">
      <c r="A2359" t="s">
        <v>0</v>
      </c>
      <c r="B2359">
        <v>56812032</v>
      </c>
      <c r="C2359">
        <v>56812096</v>
      </c>
      <c r="D2359" t="s">
        <v>14</v>
      </c>
      <c r="E2359">
        <v>252</v>
      </c>
      <c r="F2359" t="s">
        <v>1</v>
      </c>
    </row>
    <row r="2360" spans="1:6">
      <c r="A2360" t="s">
        <v>0</v>
      </c>
      <c r="B2360">
        <v>58717028</v>
      </c>
      <c r="C2360">
        <v>58717089</v>
      </c>
      <c r="D2360" t="s">
        <v>14</v>
      </c>
      <c r="E2360">
        <v>261</v>
      </c>
      <c r="F2360" t="s">
        <v>1</v>
      </c>
    </row>
    <row r="2361" spans="1:6">
      <c r="A2361" t="s">
        <v>0</v>
      </c>
      <c r="B2361">
        <v>98661164</v>
      </c>
      <c r="C2361">
        <v>98661218</v>
      </c>
      <c r="D2361" t="s">
        <v>14</v>
      </c>
      <c r="E2361">
        <v>241</v>
      </c>
      <c r="F2361" t="s">
        <v>1</v>
      </c>
    </row>
    <row r="2362" spans="1:6">
      <c r="A2362" t="s">
        <v>0</v>
      </c>
      <c r="B2362">
        <v>115050951</v>
      </c>
      <c r="C2362">
        <v>115051005</v>
      </c>
      <c r="D2362" t="s">
        <v>14</v>
      </c>
      <c r="E2362">
        <v>226</v>
      </c>
      <c r="F2362" t="s">
        <v>1</v>
      </c>
    </row>
    <row r="2363" spans="1:6">
      <c r="A2363" t="s">
        <v>0</v>
      </c>
      <c r="B2363">
        <v>119272085</v>
      </c>
      <c r="C2363">
        <v>119272155</v>
      </c>
      <c r="D2363" t="s">
        <v>14</v>
      </c>
      <c r="E2363">
        <v>288</v>
      </c>
      <c r="F2363" t="s">
        <v>4</v>
      </c>
    </row>
    <row r="2364" spans="1:6">
      <c r="A2364" t="s">
        <v>0</v>
      </c>
      <c r="B2364">
        <v>120226733</v>
      </c>
      <c r="C2364">
        <v>120226799</v>
      </c>
      <c r="D2364" t="s">
        <v>14</v>
      </c>
      <c r="E2364">
        <v>265</v>
      </c>
      <c r="F2364" t="s">
        <v>4</v>
      </c>
    </row>
    <row r="2365" spans="1:6">
      <c r="A2365" t="s">
        <v>0</v>
      </c>
      <c r="B2365">
        <v>120319858</v>
      </c>
      <c r="C2365">
        <v>120319925</v>
      </c>
      <c r="D2365" t="s">
        <v>14</v>
      </c>
      <c r="E2365">
        <v>252</v>
      </c>
      <c r="F2365" t="s">
        <v>1</v>
      </c>
    </row>
    <row r="2366" spans="1:6">
      <c r="A2366" t="s">
        <v>0</v>
      </c>
      <c r="B2366">
        <v>158593350</v>
      </c>
      <c r="C2366">
        <v>158593387</v>
      </c>
      <c r="D2366" t="s">
        <v>14</v>
      </c>
      <c r="E2366">
        <v>247</v>
      </c>
      <c r="F2366" t="s">
        <v>4</v>
      </c>
    </row>
    <row r="2367" spans="1:6">
      <c r="A2367" t="s">
        <v>0</v>
      </c>
      <c r="B2367">
        <v>172284561</v>
      </c>
      <c r="C2367">
        <v>172284625</v>
      </c>
      <c r="D2367" t="s">
        <v>14</v>
      </c>
      <c r="E2367">
        <v>238</v>
      </c>
      <c r="F2367" t="s">
        <v>4</v>
      </c>
    </row>
    <row r="2368" spans="1:6">
      <c r="A2368" t="s">
        <v>0</v>
      </c>
      <c r="B2368">
        <v>174542916</v>
      </c>
      <c r="C2368">
        <v>174542953</v>
      </c>
      <c r="D2368" t="s">
        <v>14</v>
      </c>
      <c r="E2368">
        <v>285</v>
      </c>
      <c r="F2368" t="s">
        <v>1</v>
      </c>
    </row>
    <row r="2369" spans="1:6">
      <c r="A2369" t="s">
        <v>0</v>
      </c>
      <c r="B2369">
        <v>182016109</v>
      </c>
      <c r="C2369">
        <v>182016183</v>
      </c>
      <c r="D2369" t="s">
        <v>14</v>
      </c>
      <c r="E2369">
        <v>237</v>
      </c>
      <c r="F2369" t="s">
        <v>1</v>
      </c>
    </row>
    <row r="2370" spans="1:6">
      <c r="A2370" t="s">
        <v>0</v>
      </c>
      <c r="B2370">
        <v>196701002</v>
      </c>
      <c r="C2370">
        <v>196701070</v>
      </c>
      <c r="D2370" t="s">
        <v>14</v>
      </c>
      <c r="E2370">
        <v>265</v>
      </c>
      <c r="F2370" t="s">
        <v>1</v>
      </c>
    </row>
    <row r="2371" spans="1:6">
      <c r="A2371" t="s">
        <v>0</v>
      </c>
      <c r="B2371">
        <v>207150302</v>
      </c>
      <c r="C2371">
        <v>207150364</v>
      </c>
      <c r="D2371" t="s">
        <v>14</v>
      </c>
      <c r="E2371">
        <v>362</v>
      </c>
      <c r="F2371" t="s">
        <v>1</v>
      </c>
    </row>
    <row r="2372" spans="1:6">
      <c r="A2372" t="s">
        <v>0</v>
      </c>
      <c r="B2372">
        <v>212529952</v>
      </c>
      <c r="C2372">
        <v>212530003</v>
      </c>
      <c r="D2372" t="s">
        <v>14</v>
      </c>
      <c r="E2372">
        <v>226</v>
      </c>
      <c r="F2372" t="s">
        <v>1</v>
      </c>
    </row>
    <row r="2373" spans="1:6">
      <c r="A2373" t="s">
        <v>0</v>
      </c>
      <c r="B2373">
        <v>214109515</v>
      </c>
      <c r="C2373">
        <v>214109558</v>
      </c>
      <c r="D2373" t="s">
        <v>14</v>
      </c>
      <c r="E2373">
        <v>244</v>
      </c>
      <c r="F2373" t="s">
        <v>1</v>
      </c>
    </row>
    <row r="2374" spans="1:6">
      <c r="A2374" t="s">
        <v>0</v>
      </c>
      <c r="B2374">
        <v>215261300</v>
      </c>
      <c r="C2374">
        <v>215261364</v>
      </c>
      <c r="D2374" t="s">
        <v>14</v>
      </c>
      <c r="E2374">
        <v>250</v>
      </c>
      <c r="F2374" t="s">
        <v>1</v>
      </c>
    </row>
    <row r="2375" spans="1:6">
      <c r="A2375" t="s">
        <v>0</v>
      </c>
      <c r="B2375">
        <v>218024930</v>
      </c>
      <c r="C2375">
        <v>218024996</v>
      </c>
      <c r="D2375" t="s">
        <v>14</v>
      </c>
      <c r="E2375">
        <v>237</v>
      </c>
      <c r="F2375" t="s">
        <v>1</v>
      </c>
    </row>
    <row r="2376" spans="1:6">
      <c r="A2376" t="s">
        <v>74</v>
      </c>
      <c r="B2376">
        <v>5597072</v>
      </c>
      <c r="C2376">
        <v>5597144</v>
      </c>
      <c r="D2376" t="s">
        <v>14</v>
      </c>
      <c r="E2376">
        <v>250</v>
      </c>
      <c r="F2376" t="s">
        <v>4</v>
      </c>
    </row>
    <row r="2377" spans="1:6">
      <c r="A2377" t="s">
        <v>74</v>
      </c>
      <c r="B2377">
        <v>51016832</v>
      </c>
      <c r="C2377">
        <v>51016871</v>
      </c>
      <c r="D2377" t="s">
        <v>14</v>
      </c>
      <c r="E2377">
        <v>310</v>
      </c>
      <c r="F2377" t="s">
        <v>1</v>
      </c>
    </row>
    <row r="2378" spans="1:6">
      <c r="A2378" t="s">
        <v>74</v>
      </c>
      <c r="B2378">
        <v>51866837</v>
      </c>
      <c r="C2378">
        <v>51866901</v>
      </c>
      <c r="D2378" t="s">
        <v>14</v>
      </c>
      <c r="E2378">
        <v>226</v>
      </c>
      <c r="F2378" t="s">
        <v>1</v>
      </c>
    </row>
    <row r="2379" spans="1:6">
      <c r="A2379" t="s">
        <v>74</v>
      </c>
      <c r="B2379">
        <v>76438884</v>
      </c>
      <c r="C2379">
        <v>76438916</v>
      </c>
      <c r="D2379" t="s">
        <v>14</v>
      </c>
      <c r="E2379">
        <v>275</v>
      </c>
      <c r="F2379" t="s">
        <v>1</v>
      </c>
    </row>
    <row r="2380" spans="1:6">
      <c r="A2380" t="s">
        <v>74</v>
      </c>
      <c r="B2380">
        <v>100756776</v>
      </c>
      <c r="C2380">
        <v>100756809</v>
      </c>
      <c r="D2380" t="s">
        <v>14</v>
      </c>
      <c r="E2380">
        <v>226</v>
      </c>
      <c r="F2380" t="s">
        <v>1</v>
      </c>
    </row>
    <row r="2381" spans="1:6">
      <c r="A2381" t="s">
        <v>74</v>
      </c>
      <c r="B2381">
        <v>104514175</v>
      </c>
      <c r="C2381">
        <v>104514250</v>
      </c>
      <c r="D2381" t="s">
        <v>14</v>
      </c>
      <c r="E2381">
        <v>243</v>
      </c>
      <c r="F2381" t="s">
        <v>4</v>
      </c>
    </row>
    <row r="2382" spans="1:6">
      <c r="A2382" t="s">
        <v>74</v>
      </c>
      <c r="B2382">
        <v>114634569</v>
      </c>
      <c r="C2382">
        <v>114634625</v>
      </c>
      <c r="D2382" t="s">
        <v>14</v>
      </c>
      <c r="E2382">
        <v>251</v>
      </c>
      <c r="F2382" t="s">
        <v>1</v>
      </c>
    </row>
    <row r="2383" spans="1:6">
      <c r="A2383" t="s">
        <v>74</v>
      </c>
      <c r="B2383">
        <v>142115227</v>
      </c>
      <c r="C2383">
        <v>142115272</v>
      </c>
      <c r="D2383" t="s">
        <v>14</v>
      </c>
      <c r="E2383">
        <v>262</v>
      </c>
      <c r="F2383" t="s">
        <v>4</v>
      </c>
    </row>
    <row r="2384" spans="1:6">
      <c r="A2384" t="s">
        <v>74</v>
      </c>
      <c r="B2384">
        <v>145069175</v>
      </c>
      <c r="C2384">
        <v>145069240</v>
      </c>
      <c r="D2384" t="s">
        <v>14</v>
      </c>
      <c r="E2384">
        <v>227</v>
      </c>
      <c r="F2384" t="s">
        <v>4</v>
      </c>
    </row>
    <row r="2385" spans="1:6">
      <c r="A2385" t="s">
        <v>74</v>
      </c>
      <c r="B2385">
        <v>150671551</v>
      </c>
      <c r="C2385">
        <v>150671619</v>
      </c>
      <c r="D2385" t="s">
        <v>14</v>
      </c>
      <c r="E2385">
        <v>270</v>
      </c>
      <c r="F2385" t="s">
        <v>1</v>
      </c>
    </row>
    <row r="2386" spans="1:6">
      <c r="A2386" t="s">
        <v>74</v>
      </c>
      <c r="B2386">
        <v>151544536</v>
      </c>
      <c r="C2386">
        <v>151544593</v>
      </c>
      <c r="D2386" t="s">
        <v>14</v>
      </c>
      <c r="E2386">
        <v>242</v>
      </c>
      <c r="F2386" t="s">
        <v>4</v>
      </c>
    </row>
    <row r="2387" spans="1:6">
      <c r="A2387" t="s">
        <v>74</v>
      </c>
      <c r="B2387">
        <v>168082944</v>
      </c>
      <c r="C2387">
        <v>168083013</v>
      </c>
      <c r="D2387" t="s">
        <v>14</v>
      </c>
      <c r="E2387">
        <v>289</v>
      </c>
      <c r="F2387" t="s">
        <v>1</v>
      </c>
    </row>
    <row r="2388" spans="1:6">
      <c r="A2388" t="s">
        <v>74</v>
      </c>
      <c r="B2388">
        <v>168083620</v>
      </c>
      <c r="C2388">
        <v>168083685</v>
      </c>
      <c r="D2388" t="s">
        <v>14</v>
      </c>
      <c r="E2388">
        <v>242</v>
      </c>
      <c r="F2388" t="s">
        <v>4</v>
      </c>
    </row>
    <row r="2389" spans="1:6">
      <c r="A2389" t="s">
        <v>74</v>
      </c>
      <c r="B2389">
        <v>203196142</v>
      </c>
      <c r="C2389">
        <v>203196181</v>
      </c>
      <c r="D2389" t="s">
        <v>14</v>
      </c>
      <c r="E2389">
        <v>252</v>
      </c>
      <c r="F2389" t="s">
        <v>1</v>
      </c>
    </row>
    <row r="2390" spans="1:6">
      <c r="A2390" t="s">
        <v>74</v>
      </c>
      <c r="B2390">
        <v>205959301</v>
      </c>
      <c r="C2390">
        <v>205959370</v>
      </c>
      <c r="D2390" t="s">
        <v>14</v>
      </c>
      <c r="E2390">
        <v>296</v>
      </c>
      <c r="F2390" t="s">
        <v>1</v>
      </c>
    </row>
    <row r="2391" spans="1:6">
      <c r="A2391" t="s">
        <v>74</v>
      </c>
      <c r="B2391">
        <v>215172510</v>
      </c>
      <c r="C2391">
        <v>215172582</v>
      </c>
      <c r="D2391" t="s">
        <v>14</v>
      </c>
      <c r="E2391">
        <v>284</v>
      </c>
      <c r="F2391" t="s">
        <v>4</v>
      </c>
    </row>
    <row r="2392" spans="1:6">
      <c r="A2392" t="s">
        <v>74</v>
      </c>
      <c r="B2392">
        <v>215560368</v>
      </c>
      <c r="C2392">
        <v>215560437</v>
      </c>
      <c r="D2392" t="s">
        <v>14</v>
      </c>
      <c r="E2392">
        <v>297</v>
      </c>
      <c r="F2392" t="s">
        <v>1</v>
      </c>
    </row>
    <row r="2393" spans="1:6">
      <c r="A2393" t="s">
        <v>74</v>
      </c>
      <c r="B2393">
        <v>221805039</v>
      </c>
      <c r="C2393">
        <v>221805103</v>
      </c>
      <c r="D2393" t="s">
        <v>14</v>
      </c>
      <c r="E2393">
        <v>328</v>
      </c>
      <c r="F2393" t="s">
        <v>4</v>
      </c>
    </row>
    <row r="2394" spans="1:6">
      <c r="A2394" t="s">
        <v>74</v>
      </c>
      <c r="B2394">
        <v>227016140</v>
      </c>
      <c r="C2394">
        <v>227016180</v>
      </c>
      <c r="D2394" t="s">
        <v>14</v>
      </c>
      <c r="E2394">
        <v>263</v>
      </c>
      <c r="F2394" t="s">
        <v>1</v>
      </c>
    </row>
    <row r="2395" spans="1:6">
      <c r="A2395" t="s">
        <v>81</v>
      </c>
      <c r="B2395">
        <v>87130638</v>
      </c>
      <c r="C2395">
        <v>87130702</v>
      </c>
      <c r="D2395" t="s">
        <v>14</v>
      </c>
      <c r="E2395">
        <v>321</v>
      </c>
      <c r="F2395" t="s">
        <v>1</v>
      </c>
    </row>
    <row r="2396" spans="1:6">
      <c r="A2396" t="s">
        <v>81</v>
      </c>
      <c r="B2396">
        <v>168230979</v>
      </c>
      <c r="C2396">
        <v>168231052</v>
      </c>
      <c r="D2396" t="s">
        <v>14</v>
      </c>
      <c r="E2396">
        <v>403</v>
      </c>
      <c r="F2396" t="s">
        <v>4</v>
      </c>
    </row>
    <row r="2397" spans="1:6">
      <c r="A2397" t="s">
        <v>88</v>
      </c>
      <c r="B2397">
        <v>101658995</v>
      </c>
      <c r="C2397">
        <v>101659053</v>
      </c>
      <c r="D2397" t="s">
        <v>14</v>
      </c>
      <c r="E2397">
        <v>227</v>
      </c>
      <c r="F2397" t="s">
        <v>4</v>
      </c>
    </row>
    <row r="2398" spans="1:6">
      <c r="A2398" t="s">
        <v>88</v>
      </c>
      <c r="B2398">
        <v>131397901</v>
      </c>
      <c r="C2398">
        <v>131397964</v>
      </c>
      <c r="D2398" t="s">
        <v>14</v>
      </c>
      <c r="E2398">
        <v>247</v>
      </c>
      <c r="F2398" t="s">
        <v>4</v>
      </c>
    </row>
    <row r="2399" spans="1:6">
      <c r="A2399" t="s">
        <v>88</v>
      </c>
      <c r="B2399">
        <v>145796122</v>
      </c>
      <c r="C2399">
        <v>145796181</v>
      </c>
      <c r="D2399" t="s">
        <v>14</v>
      </c>
      <c r="E2399">
        <v>235</v>
      </c>
      <c r="F2399" t="s">
        <v>4</v>
      </c>
    </row>
    <row r="2400" spans="1:6">
      <c r="A2400" t="s">
        <v>88</v>
      </c>
      <c r="B2400">
        <v>174710945</v>
      </c>
      <c r="C2400">
        <v>174711021</v>
      </c>
      <c r="D2400" t="s">
        <v>14</v>
      </c>
      <c r="E2400">
        <v>270</v>
      </c>
      <c r="F2400" t="s">
        <v>4</v>
      </c>
    </row>
    <row r="2401" spans="1:6">
      <c r="A2401" t="s">
        <v>88</v>
      </c>
      <c r="B2401">
        <v>184040285</v>
      </c>
      <c r="C2401">
        <v>184040349</v>
      </c>
      <c r="D2401" t="s">
        <v>14</v>
      </c>
      <c r="E2401">
        <v>238</v>
      </c>
      <c r="F2401" t="s">
        <v>1</v>
      </c>
    </row>
    <row r="2402" spans="1:6">
      <c r="A2402" t="s">
        <v>93</v>
      </c>
      <c r="B2402">
        <v>44719067</v>
      </c>
      <c r="C2402">
        <v>44719125</v>
      </c>
      <c r="D2402" t="s">
        <v>14</v>
      </c>
      <c r="E2402">
        <v>251</v>
      </c>
      <c r="F2402" t="s">
        <v>1</v>
      </c>
    </row>
    <row r="2403" spans="1:6">
      <c r="A2403" t="s">
        <v>93</v>
      </c>
      <c r="B2403">
        <v>82007775</v>
      </c>
      <c r="C2403">
        <v>82007846</v>
      </c>
      <c r="D2403" t="s">
        <v>14</v>
      </c>
      <c r="E2403">
        <v>228</v>
      </c>
      <c r="F2403" t="s">
        <v>4</v>
      </c>
    </row>
    <row r="2404" spans="1:6">
      <c r="A2404" t="s">
        <v>93</v>
      </c>
      <c r="B2404">
        <v>93615749</v>
      </c>
      <c r="C2404">
        <v>93615820</v>
      </c>
      <c r="D2404" t="s">
        <v>14</v>
      </c>
      <c r="E2404">
        <v>266</v>
      </c>
      <c r="F2404" t="s">
        <v>4</v>
      </c>
    </row>
    <row r="2405" spans="1:6">
      <c r="A2405" t="s">
        <v>93</v>
      </c>
      <c r="B2405">
        <v>125733876</v>
      </c>
      <c r="C2405">
        <v>125733932</v>
      </c>
      <c r="D2405" t="s">
        <v>14</v>
      </c>
      <c r="E2405">
        <v>234</v>
      </c>
      <c r="F2405" t="s">
        <v>4</v>
      </c>
    </row>
    <row r="2406" spans="1:6">
      <c r="A2406" t="s">
        <v>93</v>
      </c>
      <c r="B2406">
        <v>161773154</v>
      </c>
      <c r="C2406">
        <v>161773190</v>
      </c>
      <c r="D2406" t="s">
        <v>14</v>
      </c>
      <c r="E2406">
        <v>231</v>
      </c>
      <c r="F2406" t="s">
        <v>1</v>
      </c>
    </row>
    <row r="2407" spans="1:6">
      <c r="A2407" t="s">
        <v>94</v>
      </c>
      <c r="B2407">
        <v>4406207</v>
      </c>
      <c r="C2407">
        <v>4406279</v>
      </c>
      <c r="D2407" t="s">
        <v>14</v>
      </c>
      <c r="E2407">
        <v>248</v>
      </c>
      <c r="F2407" t="s">
        <v>4</v>
      </c>
    </row>
    <row r="2408" spans="1:6">
      <c r="A2408" t="s">
        <v>94</v>
      </c>
      <c r="B2408">
        <v>24576933</v>
      </c>
      <c r="C2408">
        <v>24576998</v>
      </c>
      <c r="D2408" t="s">
        <v>14</v>
      </c>
      <c r="E2408">
        <v>376</v>
      </c>
      <c r="F2408" t="s">
        <v>1</v>
      </c>
    </row>
    <row r="2409" spans="1:6">
      <c r="A2409" t="s">
        <v>94</v>
      </c>
      <c r="B2409">
        <v>69778979</v>
      </c>
      <c r="C2409">
        <v>69779050</v>
      </c>
      <c r="D2409" t="s">
        <v>14</v>
      </c>
      <c r="E2409">
        <v>304</v>
      </c>
      <c r="F2409" t="s">
        <v>1</v>
      </c>
    </row>
    <row r="2410" spans="1:6">
      <c r="A2410" t="s">
        <v>94</v>
      </c>
      <c r="B2410">
        <v>98832099</v>
      </c>
      <c r="C2410">
        <v>98832170</v>
      </c>
      <c r="D2410" t="s">
        <v>14</v>
      </c>
      <c r="E2410">
        <v>226</v>
      </c>
      <c r="F2410" t="s">
        <v>1</v>
      </c>
    </row>
    <row r="2411" spans="1:6">
      <c r="A2411" t="s">
        <v>94</v>
      </c>
      <c r="B2411">
        <v>165021476</v>
      </c>
      <c r="C2411">
        <v>165021549</v>
      </c>
      <c r="D2411" t="s">
        <v>14</v>
      </c>
      <c r="E2411">
        <v>237</v>
      </c>
      <c r="F2411" t="s">
        <v>1</v>
      </c>
    </row>
    <row r="2412" spans="1:6">
      <c r="A2412" t="s">
        <v>120</v>
      </c>
      <c r="B2412">
        <v>27885492</v>
      </c>
      <c r="C2412">
        <v>27885558</v>
      </c>
      <c r="D2412" t="s">
        <v>14</v>
      </c>
      <c r="E2412">
        <v>292</v>
      </c>
      <c r="F2412" t="s">
        <v>1</v>
      </c>
    </row>
    <row r="2413" spans="1:6">
      <c r="A2413" t="s">
        <v>120</v>
      </c>
      <c r="B2413">
        <v>94933313</v>
      </c>
      <c r="C2413">
        <v>94933351</v>
      </c>
      <c r="D2413" t="s">
        <v>14</v>
      </c>
      <c r="E2413">
        <v>236</v>
      </c>
      <c r="F2413" t="s">
        <v>1</v>
      </c>
    </row>
    <row r="2414" spans="1:6">
      <c r="A2414" t="s">
        <v>120</v>
      </c>
      <c r="B2414">
        <v>116045338</v>
      </c>
      <c r="C2414">
        <v>116045409</v>
      </c>
      <c r="D2414" t="s">
        <v>14</v>
      </c>
      <c r="E2414">
        <v>289</v>
      </c>
      <c r="F2414" t="s">
        <v>1</v>
      </c>
    </row>
    <row r="2415" spans="1:6">
      <c r="A2415" t="s">
        <v>120</v>
      </c>
      <c r="B2415">
        <v>147905566</v>
      </c>
      <c r="C2415">
        <v>147905605</v>
      </c>
      <c r="D2415" t="s">
        <v>14</v>
      </c>
      <c r="E2415">
        <v>264</v>
      </c>
      <c r="F2415" t="s">
        <v>1</v>
      </c>
    </row>
    <row r="2416" spans="1:6">
      <c r="A2416" t="s">
        <v>124</v>
      </c>
      <c r="B2416">
        <v>25483683</v>
      </c>
      <c r="C2416">
        <v>25483751</v>
      </c>
      <c r="D2416" t="s">
        <v>14</v>
      </c>
      <c r="E2416">
        <v>236</v>
      </c>
      <c r="F2416" t="s">
        <v>1</v>
      </c>
    </row>
    <row r="2417" spans="1:6">
      <c r="A2417" t="s">
        <v>124</v>
      </c>
      <c r="B2417">
        <v>29060416</v>
      </c>
      <c r="C2417">
        <v>29060490</v>
      </c>
      <c r="D2417" t="s">
        <v>14</v>
      </c>
      <c r="E2417">
        <v>286</v>
      </c>
      <c r="F2417" t="s">
        <v>1</v>
      </c>
    </row>
    <row r="2418" spans="1:6">
      <c r="A2418" t="s">
        <v>124</v>
      </c>
      <c r="B2418">
        <v>30391470</v>
      </c>
      <c r="C2418">
        <v>30391542</v>
      </c>
      <c r="D2418" t="s">
        <v>14</v>
      </c>
      <c r="E2418">
        <v>285</v>
      </c>
      <c r="F2418" t="s">
        <v>4</v>
      </c>
    </row>
    <row r="2419" spans="1:6">
      <c r="A2419" t="s">
        <v>124</v>
      </c>
      <c r="B2419">
        <v>38873792</v>
      </c>
      <c r="C2419">
        <v>38873866</v>
      </c>
      <c r="D2419" t="s">
        <v>14</v>
      </c>
      <c r="E2419">
        <v>243</v>
      </c>
      <c r="F2419" t="s">
        <v>1</v>
      </c>
    </row>
    <row r="2420" spans="1:6">
      <c r="A2420" t="s">
        <v>124</v>
      </c>
      <c r="B2420">
        <v>84657280</v>
      </c>
      <c r="C2420">
        <v>84657357</v>
      </c>
      <c r="D2420" t="s">
        <v>14</v>
      </c>
      <c r="E2420">
        <v>324</v>
      </c>
      <c r="F2420" t="s">
        <v>1</v>
      </c>
    </row>
    <row r="2421" spans="1:6">
      <c r="A2421" t="s">
        <v>124</v>
      </c>
      <c r="B2421">
        <v>97810181</v>
      </c>
      <c r="C2421">
        <v>97810241</v>
      </c>
      <c r="D2421" t="s">
        <v>14</v>
      </c>
      <c r="E2421">
        <v>267</v>
      </c>
      <c r="F2421" t="s">
        <v>4</v>
      </c>
    </row>
    <row r="2422" spans="1:6">
      <c r="A2422" t="s">
        <v>124</v>
      </c>
      <c r="B2422">
        <v>110650043</v>
      </c>
      <c r="C2422">
        <v>110650116</v>
      </c>
      <c r="D2422" t="s">
        <v>14</v>
      </c>
      <c r="E2422">
        <v>238</v>
      </c>
      <c r="F2422" t="s">
        <v>4</v>
      </c>
    </row>
    <row r="2423" spans="1:6">
      <c r="A2423" t="s">
        <v>124</v>
      </c>
      <c r="B2423">
        <v>127846725</v>
      </c>
      <c r="C2423">
        <v>127846781</v>
      </c>
      <c r="D2423" t="s">
        <v>14</v>
      </c>
      <c r="E2423">
        <v>241</v>
      </c>
      <c r="F2423" t="s">
        <v>1</v>
      </c>
    </row>
    <row r="2424" spans="1:6">
      <c r="A2424" t="s">
        <v>125</v>
      </c>
      <c r="B2424">
        <v>93589974</v>
      </c>
      <c r="C2424">
        <v>93590013</v>
      </c>
      <c r="D2424" t="s">
        <v>14</v>
      </c>
      <c r="E2424">
        <v>263</v>
      </c>
      <c r="F2424" t="s">
        <v>1</v>
      </c>
    </row>
    <row r="2425" spans="1:6">
      <c r="A2425" t="s">
        <v>127</v>
      </c>
      <c r="B2425">
        <v>71490678</v>
      </c>
      <c r="C2425">
        <v>71490736</v>
      </c>
      <c r="D2425" t="s">
        <v>14</v>
      </c>
      <c r="E2425">
        <v>225</v>
      </c>
      <c r="F2425" t="s">
        <v>1</v>
      </c>
    </row>
    <row r="2426" spans="1:6">
      <c r="A2426" t="s">
        <v>127</v>
      </c>
      <c r="B2426">
        <v>71673681</v>
      </c>
      <c r="C2426">
        <v>71673750</v>
      </c>
      <c r="D2426" t="s">
        <v>14</v>
      </c>
      <c r="E2426">
        <v>245</v>
      </c>
      <c r="F2426" t="s">
        <v>1</v>
      </c>
    </row>
    <row r="2427" spans="1:6">
      <c r="A2427" t="s">
        <v>127</v>
      </c>
      <c r="B2427">
        <v>73566296</v>
      </c>
      <c r="C2427">
        <v>73566371</v>
      </c>
      <c r="D2427" t="s">
        <v>14</v>
      </c>
      <c r="E2427">
        <v>312</v>
      </c>
      <c r="F2427" t="s">
        <v>4</v>
      </c>
    </row>
    <row r="2428" spans="1:6">
      <c r="A2428" t="s">
        <v>127</v>
      </c>
      <c r="B2428">
        <v>96124991</v>
      </c>
      <c r="C2428">
        <v>96125051</v>
      </c>
      <c r="D2428" t="s">
        <v>14</v>
      </c>
      <c r="E2428">
        <v>278</v>
      </c>
      <c r="F2428" t="s">
        <v>1</v>
      </c>
    </row>
    <row r="2429" spans="1:6">
      <c r="A2429" t="s">
        <v>127</v>
      </c>
      <c r="B2429">
        <v>96438779</v>
      </c>
      <c r="C2429">
        <v>96438838</v>
      </c>
      <c r="D2429" t="s">
        <v>14</v>
      </c>
      <c r="E2429">
        <v>267</v>
      </c>
      <c r="F2429" t="s">
        <v>1</v>
      </c>
    </row>
    <row r="2430" spans="1:6">
      <c r="A2430" t="s">
        <v>127</v>
      </c>
      <c r="B2430">
        <v>99495698</v>
      </c>
      <c r="C2430">
        <v>99495760</v>
      </c>
      <c r="D2430" t="s">
        <v>14</v>
      </c>
      <c r="E2430">
        <v>256</v>
      </c>
      <c r="F2430" t="s">
        <v>1</v>
      </c>
    </row>
    <row r="2431" spans="1:6">
      <c r="A2431" t="s">
        <v>127</v>
      </c>
      <c r="B2431">
        <v>104377154</v>
      </c>
      <c r="C2431">
        <v>104377196</v>
      </c>
      <c r="D2431" t="s">
        <v>14</v>
      </c>
      <c r="E2431">
        <v>227</v>
      </c>
      <c r="F2431" t="s">
        <v>4</v>
      </c>
    </row>
    <row r="2432" spans="1:6">
      <c r="A2432" t="s">
        <v>127</v>
      </c>
      <c r="B2432">
        <v>105793050</v>
      </c>
      <c r="C2432">
        <v>105793088</v>
      </c>
      <c r="D2432" t="s">
        <v>14</v>
      </c>
      <c r="E2432">
        <v>286</v>
      </c>
      <c r="F2432" t="s">
        <v>4</v>
      </c>
    </row>
    <row r="2433" spans="1:6">
      <c r="A2433" t="s">
        <v>127</v>
      </c>
      <c r="B2433">
        <v>119304855</v>
      </c>
      <c r="C2433">
        <v>119304920</v>
      </c>
      <c r="D2433" t="s">
        <v>14</v>
      </c>
      <c r="E2433">
        <v>242</v>
      </c>
      <c r="F2433" t="s">
        <v>1</v>
      </c>
    </row>
    <row r="2434" spans="1:6">
      <c r="A2434" t="s">
        <v>127</v>
      </c>
      <c r="B2434">
        <v>131361642</v>
      </c>
      <c r="C2434">
        <v>131361693</v>
      </c>
      <c r="D2434" t="s">
        <v>14</v>
      </c>
      <c r="E2434">
        <v>273</v>
      </c>
      <c r="F2434" t="s">
        <v>1</v>
      </c>
    </row>
    <row r="2435" spans="1:6">
      <c r="A2435" t="s">
        <v>127</v>
      </c>
      <c r="B2435">
        <v>138711404</v>
      </c>
      <c r="C2435">
        <v>138711478</v>
      </c>
      <c r="D2435" t="s">
        <v>14</v>
      </c>
      <c r="E2435">
        <v>257</v>
      </c>
      <c r="F2435" t="s">
        <v>1</v>
      </c>
    </row>
    <row r="2436" spans="1:6">
      <c r="A2436" t="s">
        <v>127</v>
      </c>
      <c r="B2436">
        <v>149390579</v>
      </c>
      <c r="C2436">
        <v>149390640</v>
      </c>
      <c r="D2436" t="s">
        <v>14</v>
      </c>
      <c r="E2436">
        <v>241</v>
      </c>
      <c r="F2436" t="s">
        <v>4</v>
      </c>
    </row>
    <row r="2437" spans="1:6">
      <c r="A2437" t="s">
        <v>127</v>
      </c>
      <c r="B2437">
        <v>149561665</v>
      </c>
      <c r="C2437">
        <v>149561723</v>
      </c>
      <c r="D2437" t="s">
        <v>14</v>
      </c>
      <c r="E2437">
        <v>250</v>
      </c>
      <c r="F2437" t="s">
        <v>4</v>
      </c>
    </row>
    <row r="2438" spans="1:6">
      <c r="A2438" t="s">
        <v>131</v>
      </c>
      <c r="B2438">
        <v>10688569</v>
      </c>
      <c r="C2438">
        <v>10688625</v>
      </c>
      <c r="D2438" t="s">
        <v>14</v>
      </c>
      <c r="E2438">
        <v>236</v>
      </c>
      <c r="F2438" t="s">
        <v>1</v>
      </c>
    </row>
    <row r="2439" spans="1:6">
      <c r="A2439" t="s">
        <v>131</v>
      </c>
      <c r="B2439">
        <v>34332682</v>
      </c>
      <c r="C2439">
        <v>34332750</v>
      </c>
      <c r="D2439" t="s">
        <v>14</v>
      </c>
      <c r="E2439">
        <v>246</v>
      </c>
      <c r="F2439" t="s">
        <v>4</v>
      </c>
    </row>
    <row r="2440" spans="1:6">
      <c r="A2440" t="s">
        <v>131</v>
      </c>
      <c r="B2440">
        <v>67454965</v>
      </c>
      <c r="C2440">
        <v>67455028</v>
      </c>
      <c r="D2440" t="s">
        <v>14</v>
      </c>
      <c r="E2440">
        <v>304</v>
      </c>
      <c r="F2440" t="s">
        <v>4</v>
      </c>
    </row>
    <row r="2441" spans="1:6">
      <c r="A2441" t="s">
        <v>131</v>
      </c>
      <c r="B2441">
        <v>74402142</v>
      </c>
      <c r="C2441">
        <v>74402184</v>
      </c>
      <c r="D2441" t="s">
        <v>14</v>
      </c>
      <c r="E2441">
        <v>320</v>
      </c>
      <c r="F2441" t="s">
        <v>1</v>
      </c>
    </row>
    <row r="2442" spans="1:6">
      <c r="A2442" t="s">
        <v>131</v>
      </c>
      <c r="B2442">
        <v>78103434</v>
      </c>
      <c r="C2442">
        <v>78103496</v>
      </c>
      <c r="D2442" t="s">
        <v>14</v>
      </c>
      <c r="E2442">
        <v>239</v>
      </c>
      <c r="F2442" t="s">
        <v>1</v>
      </c>
    </row>
    <row r="2443" spans="1:6">
      <c r="A2443" t="s">
        <v>131</v>
      </c>
      <c r="B2443">
        <v>126612731</v>
      </c>
      <c r="C2443">
        <v>126612772</v>
      </c>
      <c r="D2443" t="s">
        <v>14</v>
      </c>
      <c r="E2443">
        <v>229</v>
      </c>
      <c r="F2443" t="s">
        <v>4</v>
      </c>
    </row>
    <row r="2444" spans="1:6">
      <c r="A2444" t="s">
        <v>132</v>
      </c>
      <c r="B2444">
        <v>9221292</v>
      </c>
      <c r="C2444">
        <v>9221339</v>
      </c>
      <c r="D2444" t="s">
        <v>14</v>
      </c>
      <c r="E2444">
        <v>241</v>
      </c>
      <c r="F2444" t="s">
        <v>1</v>
      </c>
    </row>
    <row r="2445" spans="1:6">
      <c r="A2445" t="s">
        <v>132</v>
      </c>
      <c r="B2445">
        <v>36733356</v>
      </c>
      <c r="C2445">
        <v>36733420</v>
      </c>
      <c r="D2445" t="s">
        <v>14</v>
      </c>
      <c r="E2445">
        <v>233</v>
      </c>
      <c r="F2445" t="s">
        <v>4</v>
      </c>
    </row>
    <row r="2446" spans="1:6">
      <c r="A2446" t="s">
        <v>132</v>
      </c>
      <c r="B2446">
        <v>44207529</v>
      </c>
      <c r="C2446">
        <v>44207588</v>
      </c>
      <c r="D2446" t="s">
        <v>14</v>
      </c>
      <c r="E2446">
        <v>289</v>
      </c>
      <c r="F2446" t="s">
        <v>4</v>
      </c>
    </row>
    <row r="2447" spans="1:6">
      <c r="A2447" t="s">
        <v>132</v>
      </c>
      <c r="B2447">
        <v>87742251</v>
      </c>
      <c r="C2447">
        <v>87742289</v>
      </c>
      <c r="D2447" t="s">
        <v>14</v>
      </c>
      <c r="E2447">
        <v>310</v>
      </c>
      <c r="F2447" t="s">
        <v>4</v>
      </c>
    </row>
    <row r="2448" spans="1:6">
      <c r="A2448" t="s">
        <v>132</v>
      </c>
      <c r="B2448">
        <v>91375887</v>
      </c>
      <c r="C2448">
        <v>91375919</v>
      </c>
      <c r="D2448" t="s">
        <v>14</v>
      </c>
      <c r="E2448">
        <v>275</v>
      </c>
      <c r="F2448" t="s">
        <v>1</v>
      </c>
    </row>
    <row r="2449" spans="1:6">
      <c r="A2449" t="s">
        <v>132</v>
      </c>
      <c r="B2449">
        <v>94443380</v>
      </c>
      <c r="C2449">
        <v>94443419</v>
      </c>
      <c r="D2449" t="s">
        <v>14</v>
      </c>
      <c r="E2449">
        <v>300</v>
      </c>
      <c r="F2449" t="s">
        <v>1</v>
      </c>
    </row>
    <row r="2450" spans="1:6">
      <c r="A2450" t="s">
        <v>132</v>
      </c>
      <c r="B2450">
        <v>94973114</v>
      </c>
      <c r="C2450">
        <v>94973177</v>
      </c>
      <c r="D2450" t="s">
        <v>14</v>
      </c>
      <c r="E2450">
        <v>226</v>
      </c>
      <c r="F2450" t="s">
        <v>1</v>
      </c>
    </row>
    <row r="2451" spans="1:6">
      <c r="A2451" t="s">
        <v>132</v>
      </c>
      <c r="B2451">
        <v>105372007</v>
      </c>
      <c r="C2451">
        <v>105372053</v>
      </c>
      <c r="D2451" t="s">
        <v>14</v>
      </c>
      <c r="E2451">
        <v>303</v>
      </c>
      <c r="F2451" t="s">
        <v>4</v>
      </c>
    </row>
    <row r="2452" spans="1:6">
      <c r="A2452" t="s">
        <v>132</v>
      </c>
      <c r="B2452">
        <v>130126887</v>
      </c>
      <c r="C2452">
        <v>130126930</v>
      </c>
      <c r="D2452" t="s">
        <v>14</v>
      </c>
      <c r="E2452">
        <v>328</v>
      </c>
      <c r="F2452" t="s">
        <v>1</v>
      </c>
    </row>
    <row r="2453" spans="1:6">
      <c r="A2453" t="s">
        <v>135</v>
      </c>
      <c r="B2453">
        <v>12979807</v>
      </c>
      <c r="C2453">
        <v>12979845</v>
      </c>
      <c r="D2453" t="s">
        <v>14</v>
      </c>
      <c r="E2453">
        <v>258</v>
      </c>
      <c r="F2453" t="s">
        <v>1</v>
      </c>
    </row>
    <row r="2454" spans="1:6">
      <c r="A2454" t="s">
        <v>135</v>
      </c>
      <c r="B2454">
        <v>19037125</v>
      </c>
      <c r="C2454">
        <v>19037191</v>
      </c>
      <c r="D2454" t="s">
        <v>14</v>
      </c>
      <c r="E2454">
        <v>326</v>
      </c>
      <c r="F2454" t="s">
        <v>4</v>
      </c>
    </row>
    <row r="2455" spans="1:6">
      <c r="A2455" t="s">
        <v>135</v>
      </c>
      <c r="B2455">
        <v>27175177</v>
      </c>
      <c r="C2455">
        <v>27175216</v>
      </c>
      <c r="D2455" t="s">
        <v>14</v>
      </c>
      <c r="E2455">
        <v>262</v>
      </c>
      <c r="F2455" t="s">
        <v>4</v>
      </c>
    </row>
    <row r="2456" spans="1:6">
      <c r="A2456" t="s">
        <v>135</v>
      </c>
      <c r="B2456">
        <v>27687242</v>
      </c>
      <c r="C2456">
        <v>27687281</v>
      </c>
      <c r="D2456" t="s">
        <v>14</v>
      </c>
      <c r="E2456">
        <v>289</v>
      </c>
      <c r="F2456" t="s">
        <v>4</v>
      </c>
    </row>
    <row r="2457" spans="1:6">
      <c r="A2457" t="s">
        <v>135</v>
      </c>
      <c r="B2457">
        <v>87651043</v>
      </c>
      <c r="C2457">
        <v>87651105</v>
      </c>
      <c r="D2457" t="s">
        <v>14</v>
      </c>
      <c r="E2457">
        <v>233</v>
      </c>
      <c r="F2457" t="s">
        <v>4</v>
      </c>
    </row>
    <row r="2458" spans="1:6">
      <c r="A2458" t="s">
        <v>135</v>
      </c>
      <c r="B2458">
        <v>98040695</v>
      </c>
      <c r="C2458">
        <v>98040754</v>
      </c>
      <c r="D2458" t="s">
        <v>14</v>
      </c>
      <c r="E2458">
        <v>287</v>
      </c>
      <c r="F2458" t="s">
        <v>4</v>
      </c>
    </row>
    <row r="2459" spans="1:6">
      <c r="A2459" t="s">
        <v>135</v>
      </c>
      <c r="B2459">
        <v>101306634</v>
      </c>
      <c r="C2459">
        <v>101306692</v>
      </c>
      <c r="D2459" t="s">
        <v>14</v>
      </c>
      <c r="E2459">
        <v>231</v>
      </c>
      <c r="F2459" t="s">
        <v>4</v>
      </c>
    </row>
    <row r="2460" spans="1:6">
      <c r="A2460" t="s">
        <v>135</v>
      </c>
      <c r="B2460">
        <v>124634918</v>
      </c>
      <c r="C2460">
        <v>124634956</v>
      </c>
      <c r="D2460" t="s">
        <v>14</v>
      </c>
      <c r="E2460">
        <v>273</v>
      </c>
      <c r="F2460" t="s">
        <v>4</v>
      </c>
    </row>
    <row r="2461" spans="1:6">
      <c r="A2461" t="s">
        <v>137</v>
      </c>
      <c r="B2461">
        <v>42605206</v>
      </c>
      <c r="C2461">
        <v>42605265</v>
      </c>
      <c r="D2461" t="s">
        <v>14</v>
      </c>
      <c r="E2461">
        <v>252</v>
      </c>
      <c r="F2461" t="s">
        <v>4</v>
      </c>
    </row>
    <row r="2462" spans="1:6">
      <c r="A2462" t="s">
        <v>138</v>
      </c>
      <c r="B2462">
        <v>20898712</v>
      </c>
      <c r="C2462">
        <v>20898750</v>
      </c>
      <c r="D2462" t="s">
        <v>14</v>
      </c>
      <c r="E2462">
        <v>326</v>
      </c>
      <c r="F2462" t="s">
        <v>1</v>
      </c>
    </row>
    <row r="2463" spans="1:6">
      <c r="A2463" t="s">
        <v>138</v>
      </c>
      <c r="B2463">
        <v>27258146</v>
      </c>
      <c r="C2463">
        <v>27258212</v>
      </c>
      <c r="D2463" t="s">
        <v>14</v>
      </c>
      <c r="E2463">
        <v>266</v>
      </c>
      <c r="F2463" t="s">
        <v>1</v>
      </c>
    </row>
    <row r="2464" spans="1:6">
      <c r="A2464" t="s">
        <v>138</v>
      </c>
      <c r="B2464">
        <v>64405846</v>
      </c>
      <c r="C2464">
        <v>64405885</v>
      </c>
      <c r="D2464" t="s">
        <v>14</v>
      </c>
      <c r="E2464">
        <v>280</v>
      </c>
      <c r="F2464" t="s">
        <v>1</v>
      </c>
    </row>
    <row r="2465" spans="1:6">
      <c r="A2465" t="s">
        <v>138</v>
      </c>
      <c r="B2465">
        <v>72620758</v>
      </c>
      <c r="C2465">
        <v>72620797</v>
      </c>
      <c r="D2465" t="s">
        <v>14</v>
      </c>
      <c r="E2465">
        <v>302</v>
      </c>
      <c r="F2465" t="s">
        <v>1</v>
      </c>
    </row>
    <row r="2466" spans="1:6">
      <c r="A2466" t="s">
        <v>138</v>
      </c>
      <c r="B2466">
        <v>80145713</v>
      </c>
      <c r="C2466">
        <v>80145783</v>
      </c>
      <c r="D2466" t="s">
        <v>14</v>
      </c>
      <c r="E2466">
        <v>255</v>
      </c>
      <c r="F2466" t="s">
        <v>1</v>
      </c>
    </row>
    <row r="2467" spans="1:6">
      <c r="A2467" t="s">
        <v>143</v>
      </c>
      <c r="B2467">
        <v>50495908</v>
      </c>
      <c r="C2467">
        <v>50495958</v>
      </c>
      <c r="D2467" t="s">
        <v>14</v>
      </c>
      <c r="E2467">
        <v>307</v>
      </c>
      <c r="F2467" t="s">
        <v>4</v>
      </c>
    </row>
    <row r="2468" spans="1:6">
      <c r="A2468" t="s">
        <v>146</v>
      </c>
      <c r="B2468">
        <v>7544783</v>
      </c>
      <c r="C2468">
        <v>7544835</v>
      </c>
      <c r="D2468" t="s">
        <v>14</v>
      </c>
      <c r="E2468">
        <v>231</v>
      </c>
      <c r="F2468" t="s">
        <v>1</v>
      </c>
    </row>
    <row r="2469" spans="1:6">
      <c r="A2469" t="s">
        <v>146</v>
      </c>
      <c r="B2469">
        <v>64716799</v>
      </c>
      <c r="C2469">
        <v>64716836</v>
      </c>
      <c r="D2469" t="s">
        <v>14</v>
      </c>
      <c r="E2469">
        <v>304</v>
      </c>
      <c r="F2469" t="s">
        <v>4</v>
      </c>
    </row>
    <row r="2470" spans="1:6">
      <c r="A2470" t="s">
        <v>152</v>
      </c>
      <c r="B2470">
        <v>8050115</v>
      </c>
      <c r="C2470">
        <v>8050173</v>
      </c>
      <c r="D2470" t="s">
        <v>14</v>
      </c>
      <c r="E2470">
        <v>437</v>
      </c>
      <c r="F2470" t="s">
        <v>1</v>
      </c>
    </row>
    <row r="2471" spans="1:6">
      <c r="A2471" t="s">
        <v>152</v>
      </c>
      <c r="B2471">
        <v>44301862</v>
      </c>
      <c r="C2471">
        <v>44301894</v>
      </c>
      <c r="D2471" t="s">
        <v>14</v>
      </c>
      <c r="E2471">
        <v>245</v>
      </c>
      <c r="F2471" t="s">
        <v>1</v>
      </c>
    </row>
    <row r="2472" spans="1:6">
      <c r="A2472" t="s">
        <v>152</v>
      </c>
      <c r="B2472">
        <v>66756326</v>
      </c>
      <c r="C2472">
        <v>66756395</v>
      </c>
      <c r="D2472" t="s">
        <v>14</v>
      </c>
      <c r="E2472">
        <v>296</v>
      </c>
      <c r="F2472" t="s">
        <v>1</v>
      </c>
    </row>
    <row r="2473" spans="1:6">
      <c r="A2473" t="s">
        <v>157</v>
      </c>
      <c r="B2473">
        <v>21752944</v>
      </c>
      <c r="C2473">
        <v>21752982</v>
      </c>
      <c r="D2473" t="s">
        <v>14</v>
      </c>
      <c r="E2473">
        <v>262</v>
      </c>
      <c r="F2473" t="s">
        <v>1</v>
      </c>
    </row>
    <row r="2474" spans="1:6">
      <c r="A2474" t="s">
        <v>157</v>
      </c>
      <c r="B2474">
        <v>22624281</v>
      </c>
      <c r="C2474">
        <v>22624319</v>
      </c>
      <c r="D2474" t="s">
        <v>14</v>
      </c>
      <c r="E2474">
        <v>242</v>
      </c>
      <c r="F2474" t="s">
        <v>4</v>
      </c>
    </row>
    <row r="2475" spans="1:6">
      <c r="A2475" t="s">
        <v>157</v>
      </c>
      <c r="B2475">
        <v>32136842</v>
      </c>
      <c r="C2475">
        <v>32136908</v>
      </c>
      <c r="D2475" t="s">
        <v>14</v>
      </c>
      <c r="E2475">
        <v>236</v>
      </c>
      <c r="F2475" t="s">
        <v>4</v>
      </c>
    </row>
    <row r="2476" spans="1:6">
      <c r="A2476" t="s">
        <v>157</v>
      </c>
      <c r="B2476">
        <v>68106477</v>
      </c>
      <c r="C2476">
        <v>68106513</v>
      </c>
      <c r="D2476" t="s">
        <v>14</v>
      </c>
      <c r="E2476">
        <v>255</v>
      </c>
      <c r="F2476" t="s">
        <v>1</v>
      </c>
    </row>
    <row r="2477" spans="1:6">
      <c r="A2477" t="s">
        <v>187</v>
      </c>
      <c r="B2477">
        <v>9313375</v>
      </c>
      <c r="C2477">
        <v>9313415</v>
      </c>
      <c r="D2477" t="s">
        <v>14</v>
      </c>
      <c r="E2477">
        <v>295</v>
      </c>
      <c r="F2477" t="s">
        <v>1</v>
      </c>
    </row>
    <row r="2478" spans="1:6">
      <c r="A2478" t="s">
        <v>187</v>
      </c>
      <c r="B2478">
        <v>41178114</v>
      </c>
      <c r="C2478">
        <v>41178169</v>
      </c>
      <c r="D2478" t="s">
        <v>14</v>
      </c>
      <c r="E2478">
        <v>280</v>
      </c>
      <c r="F2478" t="s">
        <v>1</v>
      </c>
    </row>
    <row r="2479" spans="1:6">
      <c r="A2479" t="s">
        <v>189</v>
      </c>
      <c r="B2479">
        <v>14928009</v>
      </c>
      <c r="C2479">
        <v>14928066</v>
      </c>
      <c r="D2479" t="s">
        <v>14</v>
      </c>
      <c r="E2479">
        <v>255</v>
      </c>
      <c r="F2479" t="s">
        <v>1</v>
      </c>
    </row>
    <row r="2480" spans="1:6">
      <c r="A2480" t="s">
        <v>189</v>
      </c>
      <c r="B2480">
        <v>16803768</v>
      </c>
      <c r="C2480">
        <v>16803839</v>
      </c>
      <c r="D2480" t="s">
        <v>14</v>
      </c>
      <c r="E2480">
        <v>296</v>
      </c>
      <c r="F2480" t="s">
        <v>4</v>
      </c>
    </row>
    <row r="2481" spans="1:6">
      <c r="A2481" t="s">
        <v>143</v>
      </c>
      <c r="B2481">
        <v>71400589</v>
      </c>
      <c r="C2481">
        <v>71400644</v>
      </c>
      <c r="D2481" t="s">
        <v>144</v>
      </c>
      <c r="E2481">
        <v>230</v>
      </c>
      <c r="F2481" t="s">
        <v>1</v>
      </c>
    </row>
    <row r="2482" spans="1:6">
      <c r="A2482" t="s">
        <v>0</v>
      </c>
      <c r="B2482">
        <v>106117148</v>
      </c>
      <c r="C2482">
        <v>106117204</v>
      </c>
      <c r="D2482" t="s">
        <v>42</v>
      </c>
      <c r="E2482">
        <v>276</v>
      </c>
      <c r="F2482" t="s">
        <v>4</v>
      </c>
    </row>
    <row r="2483" spans="1:6">
      <c r="A2483" t="s">
        <v>74</v>
      </c>
      <c r="B2483">
        <v>206869685</v>
      </c>
      <c r="C2483">
        <v>206869721</v>
      </c>
      <c r="D2483" t="s">
        <v>42</v>
      </c>
      <c r="E2483">
        <v>246</v>
      </c>
      <c r="F2483" t="s">
        <v>1</v>
      </c>
    </row>
    <row r="2484" spans="1:6">
      <c r="A2484" t="s">
        <v>74</v>
      </c>
      <c r="B2484">
        <v>206869770</v>
      </c>
      <c r="C2484">
        <v>206869807</v>
      </c>
      <c r="D2484" t="s">
        <v>42</v>
      </c>
      <c r="E2484">
        <v>278</v>
      </c>
      <c r="F2484" t="s">
        <v>1</v>
      </c>
    </row>
    <row r="2485" spans="1:6">
      <c r="A2485" t="s">
        <v>81</v>
      </c>
      <c r="B2485">
        <v>113156456</v>
      </c>
      <c r="C2485">
        <v>113156528</v>
      </c>
      <c r="D2485" t="s">
        <v>42</v>
      </c>
      <c r="E2485">
        <v>235</v>
      </c>
      <c r="F2485" t="s">
        <v>1</v>
      </c>
    </row>
    <row r="2486" spans="1:6">
      <c r="A2486" t="s">
        <v>120</v>
      </c>
      <c r="B2486">
        <v>139056068</v>
      </c>
      <c r="C2486">
        <v>139056130</v>
      </c>
      <c r="D2486" t="s">
        <v>42</v>
      </c>
      <c r="E2486">
        <v>245</v>
      </c>
      <c r="F2486" t="s">
        <v>1</v>
      </c>
    </row>
    <row r="2487" spans="1:6">
      <c r="A2487" t="s">
        <v>0</v>
      </c>
      <c r="B2487">
        <v>240532952</v>
      </c>
      <c r="C2487">
        <v>240532988</v>
      </c>
      <c r="D2487" t="s">
        <v>73</v>
      </c>
      <c r="E2487">
        <v>259</v>
      </c>
      <c r="F2487" t="s">
        <v>1</v>
      </c>
    </row>
    <row r="2488" spans="1:6">
      <c r="A2488" t="s">
        <v>93</v>
      </c>
      <c r="B2488">
        <v>52193883</v>
      </c>
      <c r="C2488">
        <v>52193920</v>
      </c>
      <c r="D2488" t="s">
        <v>73</v>
      </c>
      <c r="E2488">
        <v>266</v>
      </c>
      <c r="F2488" t="s">
        <v>4</v>
      </c>
    </row>
    <row r="2489" spans="1:6">
      <c r="A2489" t="s">
        <v>131</v>
      </c>
      <c r="B2489">
        <v>38624633</v>
      </c>
      <c r="C2489">
        <v>38624669</v>
      </c>
      <c r="D2489" t="s">
        <v>73</v>
      </c>
      <c r="E2489">
        <v>230</v>
      </c>
      <c r="F2489" t="s">
        <v>4</v>
      </c>
    </row>
    <row r="2490" spans="1:6">
      <c r="A2490" t="s">
        <v>138</v>
      </c>
      <c r="B2490">
        <v>27577482</v>
      </c>
      <c r="C2490">
        <v>27577518</v>
      </c>
      <c r="D2490" t="s">
        <v>73</v>
      </c>
      <c r="E2490">
        <v>246</v>
      </c>
      <c r="F2490" t="s">
        <v>4</v>
      </c>
    </row>
    <row r="2491" spans="1:6">
      <c r="A2491" t="s">
        <v>0</v>
      </c>
      <c r="B2491">
        <v>159848359</v>
      </c>
      <c r="C2491">
        <v>159848443</v>
      </c>
      <c r="D2491" t="s">
        <v>63</v>
      </c>
      <c r="E2491">
        <v>737</v>
      </c>
      <c r="F2491" t="s">
        <v>1</v>
      </c>
    </row>
    <row r="2492" spans="1:6">
      <c r="A2492" t="s">
        <v>74</v>
      </c>
      <c r="B2492">
        <v>42535729</v>
      </c>
      <c r="C2492">
        <v>42535788</v>
      </c>
      <c r="D2492" t="s">
        <v>76</v>
      </c>
      <c r="E2492">
        <v>265</v>
      </c>
      <c r="F2492" t="s">
        <v>1</v>
      </c>
    </row>
    <row r="2493" spans="1:6">
      <c r="A2493" t="s">
        <v>93</v>
      </c>
      <c r="B2493">
        <v>108315008</v>
      </c>
      <c r="C2493">
        <v>108315045</v>
      </c>
      <c r="D2493" t="s">
        <v>76</v>
      </c>
      <c r="E2493">
        <v>255</v>
      </c>
      <c r="F2493" t="s">
        <v>1</v>
      </c>
    </row>
    <row r="2494" spans="1:6">
      <c r="A2494" t="s">
        <v>94</v>
      </c>
      <c r="B2494">
        <v>28566582</v>
      </c>
      <c r="C2494">
        <v>28566647</v>
      </c>
      <c r="D2494" t="s">
        <v>76</v>
      </c>
      <c r="E2494">
        <v>318</v>
      </c>
      <c r="F2494" t="s">
        <v>4</v>
      </c>
    </row>
    <row r="2495" spans="1:6">
      <c r="A2495" t="s">
        <v>131</v>
      </c>
      <c r="B2495">
        <v>24293795</v>
      </c>
      <c r="C2495">
        <v>24293838</v>
      </c>
      <c r="D2495" t="s">
        <v>76</v>
      </c>
      <c r="E2495">
        <v>255</v>
      </c>
      <c r="F2495" t="s">
        <v>1</v>
      </c>
    </row>
    <row r="2496" spans="1:6">
      <c r="A2496" t="s">
        <v>131</v>
      </c>
      <c r="B2496">
        <v>95697840</v>
      </c>
      <c r="C2496">
        <v>95697877</v>
      </c>
      <c r="D2496" t="s">
        <v>76</v>
      </c>
      <c r="E2496">
        <v>254</v>
      </c>
      <c r="F2496" t="s">
        <v>1</v>
      </c>
    </row>
    <row r="2497" spans="1:6">
      <c r="A2497" t="s">
        <v>132</v>
      </c>
      <c r="B2497">
        <v>76745879</v>
      </c>
      <c r="C2497">
        <v>76745964</v>
      </c>
      <c r="D2497" t="s">
        <v>76</v>
      </c>
      <c r="E2497">
        <v>384</v>
      </c>
      <c r="F2497" t="s">
        <v>1</v>
      </c>
    </row>
    <row r="2498" spans="1:6">
      <c r="A2498" t="s">
        <v>0</v>
      </c>
      <c r="B2498">
        <v>4195126</v>
      </c>
      <c r="C2498">
        <v>4195171</v>
      </c>
      <c r="D2498" t="s">
        <v>6</v>
      </c>
      <c r="E2498">
        <v>234</v>
      </c>
      <c r="F2498" t="s">
        <v>1</v>
      </c>
    </row>
    <row r="2499" spans="1:6">
      <c r="A2499" t="s">
        <v>74</v>
      </c>
      <c r="B2499">
        <v>121631705</v>
      </c>
      <c r="C2499">
        <v>121631750</v>
      </c>
      <c r="D2499" t="s">
        <v>6</v>
      </c>
      <c r="E2499">
        <v>309</v>
      </c>
      <c r="F2499" t="s">
        <v>1</v>
      </c>
    </row>
    <row r="2500" spans="1:6">
      <c r="A2500" t="s">
        <v>81</v>
      </c>
      <c r="B2500">
        <v>132060337</v>
      </c>
      <c r="C2500">
        <v>132060375</v>
      </c>
      <c r="D2500" t="s">
        <v>6</v>
      </c>
      <c r="E2500">
        <v>248</v>
      </c>
      <c r="F2500" t="s">
        <v>4</v>
      </c>
    </row>
    <row r="2501" spans="1:6">
      <c r="A2501" t="s">
        <v>94</v>
      </c>
      <c r="B2501">
        <v>166213865</v>
      </c>
      <c r="C2501">
        <v>166213907</v>
      </c>
      <c r="D2501" t="s">
        <v>6</v>
      </c>
      <c r="E2501">
        <v>241</v>
      </c>
      <c r="F2501" t="s">
        <v>1</v>
      </c>
    </row>
    <row r="2502" spans="1:6">
      <c r="A2502" t="s">
        <v>132</v>
      </c>
      <c r="B2502">
        <v>33412595</v>
      </c>
      <c r="C2502">
        <v>33412646</v>
      </c>
      <c r="D2502" t="s">
        <v>6</v>
      </c>
      <c r="E2502">
        <v>316</v>
      </c>
      <c r="F2502" t="s">
        <v>1</v>
      </c>
    </row>
    <row r="2503" spans="1:6">
      <c r="A2503" t="s">
        <v>157</v>
      </c>
      <c r="B2503">
        <v>37834480</v>
      </c>
      <c r="C2503">
        <v>37834544</v>
      </c>
      <c r="D2503" t="s">
        <v>6</v>
      </c>
      <c r="E2503">
        <v>238</v>
      </c>
      <c r="F2503" t="s">
        <v>4</v>
      </c>
    </row>
    <row r="2504" spans="1:6">
      <c r="A2504" t="s">
        <v>0</v>
      </c>
      <c r="B2504">
        <v>47062535</v>
      </c>
      <c r="C2504">
        <v>47062606</v>
      </c>
      <c r="D2504" t="s">
        <v>33</v>
      </c>
      <c r="E2504">
        <v>377</v>
      </c>
      <c r="F2504" t="s">
        <v>4</v>
      </c>
    </row>
    <row r="2505" spans="1:6">
      <c r="A2505" t="s">
        <v>0</v>
      </c>
      <c r="B2505">
        <v>236173578</v>
      </c>
      <c r="C2505">
        <v>236173653</v>
      </c>
      <c r="D2505" t="s">
        <v>33</v>
      </c>
      <c r="E2505">
        <v>576</v>
      </c>
      <c r="F2505" t="s">
        <v>1</v>
      </c>
    </row>
    <row r="2506" spans="1:6">
      <c r="A2506" t="s">
        <v>74</v>
      </c>
      <c r="B2506">
        <v>117497886</v>
      </c>
      <c r="C2506">
        <v>117497964</v>
      </c>
      <c r="D2506" t="s">
        <v>33</v>
      </c>
      <c r="E2506">
        <v>529</v>
      </c>
      <c r="F2506" t="s">
        <v>4</v>
      </c>
    </row>
    <row r="2507" spans="1:6">
      <c r="A2507" t="s">
        <v>74</v>
      </c>
      <c r="B2507">
        <v>140695527</v>
      </c>
      <c r="C2507">
        <v>140695595</v>
      </c>
      <c r="D2507" t="s">
        <v>33</v>
      </c>
      <c r="E2507">
        <v>482</v>
      </c>
      <c r="F2507" t="s">
        <v>1</v>
      </c>
    </row>
    <row r="2508" spans="1:6">
      <c r="A2508" t="s">
        <v>88</v>
      </c>
      <c r="B2508">
        <v>93842440</v>
      </c>
      <c r="C2508">
        <v>93842519</v>
      </c>
      <c r="D2508" t="s">
        <v>33</v>
      </c>
      <c r="E2508">
        <v>422</v>
      </c>
      <c r="F2508" t="s">
        <v>4</v>
      </c>
    </row>
    <row r="2509" spans="1:6">
      <c r="A2509" t="s">
        <v>88</v>
      </c>
      <c r="B2509">
        <v>156604427</v>
      </c>
      <c r="C2509">
        <v>156604502</v>
      </c>
      <c r="D2509" t="s">
        <v>33</v>
      </c>
      <c r="E2509">
        <v>634</v>
      </c>
      <c r="F2509" t="s">
        <v>1</v>
      </c>
    </row>
    <row r="2510" spans="1:6">
      <c r="A2510" t="s">
        <v>94</v>
      </c>
      <c r="B2510">
        <v>156910737</v>
      </c>
      <c r="C2510">
        <v>156910812</v>
      </c>
      <c r="D2510" t="s">
        <v>33</v>
      </c>
      <c r="E2510">
        <v>493</v>
      </c>
      <c r="F2510" t="s">
        <v>1</v>
      </c>
    </row>
    <row r="2511" spans="1:6">
      <c r="A2511" t="s">
        <v>120</v>
      </c>
      <c r="B2511">
        <v>141151242</v>
      </c>
      <c r="C2511">
        <v>141151308</v>
      </c>
      <c r="D2511" t="s">
        <v>33</v>
      </c>
      <c r="E2511">
        <v>454</v>
      </c>
      <c r="F2511" t="s">
        <v>1</v>
      </c>
    </row>
    <row r="2512" spans="1:6">
      <c r="A2512" t="s">
        <v>124</v>
      </c>
      <c r="B2512">
        <v>32991071</v>
      </c>
      <c r="C2512">
        <v>32991138</v>
      </c>
      <c r="D2512" t="s">
        <v>33</v>
      </c>
      <c r="E2512">
        <v>444</v>
      </c>
      <c r="F2512" t="s">
        <v>4</v>
      </c>
    </row>
    <row r="2513" spans="1:6">
      <c r="A2513" t="s">
        <v>124</v>
      </c>
      <c r="B2513">
        <v>47859202</v>
      </c>
      <c r="C2513">
        <v>47859277</v>
      </c>
      <c r="D2513" t="s">
        <v>33</v>
      </c>
      <c r="E2513">
        <v>495</v>
      </c>
      <c r="F2513" t="s">
        <v>1</v>
      </c>
    </row>
    <row r="2514" spans="1:6">
      <c r="A2514" t="s">
        <v>124</v>
      </c>
      <c r="B2514">
        <v>104166984</v>
      </c>
      <c r="C2514">
        <v>104167056</v>
      </c>
      <c r="D2514" t="s">
        <v>33</v>
      </c>
      <c r="E2514">
        <v>429</v>
      </c>
      <c r="F2514" t="s">
        <v>4</v>
      </c>
    </row>
    <row r="2515" spans="1:6">
      <c r="A2515" t="s">
        <v>125</v>
      </c>
      <c r="B2515">
        <v>5084023</v>
      </c>
      <c r="C2515">
        <v>5084097</v>
      </c>
      <c r="D2515" t="s">
        <v>33</v>
      </c>
      <c r="E2515">
        <v>513</v>
      </c>
      <c r="F2515" t="s">
        <v>4</v>
      </c>
    </row>
    <row r="2516" spans="1:6">
      <c r="A2516" t="s">
        <v>127</v>
      </c>
      <c r="B2516">
        <v>55224479</v>
      </c>
      <c r="C2516">
        <v>55224554</v>
      </c>
      <c r="D2516" t="s">
        <v>33</v>
      </c>
      <c r="E2516">
        <v>562</v>
      </c>
      <c r="F2516" t="s">
        <v>1</v>
      </c>
    </row>
    <row r="2517" spans="1:6">
      <c r="A2517" t="s">
        <v>127</v>
      </c>
      <c r="B2517">
        <v>61978638</v>
      </c>
      <c r="C2517">
        <v>61978707</v>
      </c>
      <c r="D2517" t="s">
        <v>33</v>
      </c>
      <c r="E2517">
        <v>380</v>
      </c>
      <c r="F2517" t="s">
        <v>4</v>
      </c>
    </row>
    <row r="2518" spans="1:6">
      <c r="A2518" t="s">
        <v>127</v>
      </c>
      <c r="B2518">
        <v>101914784</v>
      </c>
      <c r="C2518">
        <v>101914855</v>
      </c>
      <c r="D2518" t="s">
        <v>33</v>
      </c>
      <c r="E2518">
        <v>515</v>
      </c>
      <c r="F2518" t="s">
        <v>4</v>
      </c>
    </row>
    <row r="2519" spans="1:6">
      <c r="A2519" t="s">
        <v>127</v>
      </c>
      <c r="B2519">
        <v>142348424</v>
      </c>
      <c r="C2519">
        <v>142348496</v>
      </c>
      <c r="D2519" t="s">
        <v>33</v>
      </c>
      <c r="E2519">
        <v>430</v>
      </c>
      <c r="F2519" t="s">
        <v>4</v>
      </c>
    </row>
    <row r="2520" spans="1:6">
      <c r="A2520" t="s">
        <v>130</v>
      </c>
      <c r="B2520">
        <v>8299627</v>
      </c>
      <c r="C2520">
        <v>8299704</v>
      </c>
      <c r="D2520" t="s">
        <v>33</v>
      </c>
      <c r="E2520">
        <v>502</v>
      </c>
      <c r="F2520" t="s">
        <v>4</v>
      </c>
    </row>
    <row r="2521" spans="1:6">
      <c r="A2521" t="s">
        <v>131</v>
      </c>
      <c r="B2521">
        <v>20076372</v>
      </c>
      <c r="C2521">
        <v>20076447</v>
      </c>
      <c r="D2521" t="s">
        <v>33</v>
      </c>
      <c r="E2521">
        <v>500</v>
      </c>
      <c r="F2521" t="s">
        <v>1</v>
      </c>
    </row>
    <row r="2522" spans="1:6">
      <c r="A2522" t="s">
        <v>131</v>
      </c>
      <c r="B2522">
        <v>37930305</v>
      </c>
      <c r="C2522">
        <v>37930378</v>
      </c>
      <c r="D2522" t="s">
        <v>33</v>
      </c>
      <c r="E2522">
        <v>452</v>
      </c>
      <c r="F2522" t="s">
        <v>1</v>
      </c>
    </row>
    <row r="2523" spans="1:6">
      <c r="A2523" t="s">
        <v>132</v>
      </c>
      <c r="B2523">
        <v>102784316</v>
      </c>
      <c r="C2523">
        <v>102784384</v>
      </c>
      <c r="D2523" t="s">
        <v>33</v>
      </c>
      <c r="E2523">
        <v>452</v>
      </c>
      <c r="F2523" t="s">
        <v>1</v>
      </c>
    </row>
    <row r="2524" spans="1:6">
      <c r="A2524" t="s">
        <v>138</v>
      </c>
      <c r="B2524">
        <v>83708852</v>
      </c>
      <c r="C2524">
        <v>83708927</v>
      </c>
      <c r="D2524" t="s">
        <v>33</v>
      </c>
      <c r="E2524">
        <v>514</v>
      </c>
      <c r="F2524" t="s">
        <v>4</v>
      </c>
    </row>
    <row r="2525" spans="1:6">
      <c r="A2525" t="s">
        <v>146</v>
      </c>
      <c r="B2525">
        <v>3360908</v>
      </c>
      <c r="C2525">
        <v>3360982</v>
      </c>
      <c r="D2525" t="s">
        <v>33</v>
      </c>
      <c r="E2525">
        <v>486</v>
      </c>
      <c r="F2525" t="s">
        <v>1</v>
      </c>
    </row>
    <row r="2526" spans="1:6">
      <c r="A2526" t="s">
        <v>152</v>
      </c>
      <c r="B2526">
        <v>19445744</v>
      </c>
      <c r="C2526">
        <v>19445785</v>
      </c>
      <c r="D2526" t="s">
        <v>33</v>
      </c>
      <c r="E2526">
        <v>481</v>
      </c>
      <c r="F2526" t="s">
        <v>4</v>
      </c>
    </row>
    <row r="2527" spans="1:6">
      <c r="A2527" t="s">
        <v>152</v>
      </c>
      <c r="B2527">
        <v>19446118</v>
      </c>
      <c r="C2527">
        <v>19446161</v>
      </c>
      <c r="D2527" t="s">
        <v>33</v>
      </c>
      <c r="E2527">
        <v>481</v>
      </c>
      <c r="F2527" t="s">
        <v>4</v>
      </c>
    </row>
    <row r="2528" spans="1:6">
      <c r="A2528" t="s">
        <v>152</v>
      </c>
      <c r="B2528">
        <v>21948111</v>
      </c>
      <c r="C2528">
        <v>21948189</v>
      </c>
      <c r="D2528" t="s">
        <v>33</v>
      </c>
      <c r="E2528">
        <v>508</v>
      </c>
      <c r="F2528" t="s">
        <v>4</v>
      </c>
    </row>
    <row r="2529" spans="1:6">
      <c r="A2529" t="s">
        <v>187</v>
      </c>
      <c r="B2529">
        <v>55366831</v>
      </c>
      <c r="C2529">
        <v>55366909</v>
      </c>
      <c r="D2529" t="s">
        <v>33</v>
      </c>
      <c r="E2529">
        <v>566</v>
      </c>
      <c r="F2529" t="s">
        <v>1</v>
      </c>
    </row>
    <row r="2530" spans="1:6">
      <c r="A2530" t="s">
        <v>0</v>
      </c>
      <c r="B2530">
        <v>240314436</v>
      </c>
      <c r="C2530">
        <v>240314474</v>
      </c>
      <c r="D2530" t="s">
        <v>72</v>
      </c>
      <c r="E2530">
        <v>277</v>
      </c>
      <c r="F2530" t="s">
        <v>1</v>
      </c>
    </row>
    <row r="2531" spans="1:6">
      <c r="A2531" t="s">
        <v>93</v>
      </c>
      <c r="B2531">
        <v>10284230</v>
      </c>
      <c r="C2531">
        <v>10284268</v>
      </c>
      <c r="D2531" t="s">
        <v>72</v>
      </c>
      <c r="E2531">
        <v>230</v>
      </c>
      <c r="F2531" t="s">
        <v>4</v>
      </c>
    </row>
    <row r="2532" spans="1:6">
      <c r="A2532" t="s">
        <v>93</v>
      </c>
      <c r="B2532">
        <v>58358084</v>
      </c>
      <c r="C2532">
        <v>58358117</v>
      </c>
      <c r="D2532" t="s">
        <v>72</v>
      </c>
      <c r="E2532">
        <v>268</v>
      </c>
      <c r="F2532" t="s">
        <v>4</v>
      </c>
    </row>
    <row r="2533" spans="1:6">
      <c r="A2533" t="s">
        <v>93</v>
      </c>
      <c r="B2533">
        <v>140253571</v>
      </c>
      <c r="C2533">
        <v>140253608</v>
      </c>
      <c r="D2533" t="s">
        <v>72</v>
      </c>
      <c r="E2533">
        <v>250</v>
      </c>
      <c r="F2533" t="s">
        <v>1</v>
      </c>
    </row>
    <row r="2534" spans="1:6">
      <c r="A2534" t="s">
        <v>124</v>
      </c>
      <c r="B2534">
        <v>40316323</v>
      </c>
      <c r="C2534">
        <v>40316361</v>
      </c>
      <c r="D2534" t="s">
        <v>72</v>
      </c>
      <c r="E2534">
        <v>300</v>
      </c>
      <c r="F2534" t="s">
        <v>1</v>
      </c>
    </row>
    <row r="2535" spans="1:6">
      <c r="A2535" t="s">
        <v>124</v>
      </c>
      <c r="B2535">
        <v>146100538</v>
      </c>
      <c r="C2535">
        <v>146100584</v>
      </c>
      <c r="D2535" t="s">
        <v>72</v>
      </c>
      <c r="E2535">
        <v>260</v>
      </c>
      <c r="F2535" t="s">
        <v>1</v>
      </c>
    </row>
    <row r="2536" spans="1:6">
      <c r="A2536" t="s">
        <v>125</v>
      </c>
      <c r="B2536">
        <v>31032968</v>
      </c>
      <c r="C2536">
        <v>31033006</v>
      </c>
      <c r="D2536" t="s">
        <v>72</v>
      </c>
      <c r="E2536">
        <v>257</v>
      </c>
      <c r="F2536" t="s">
        <v>4</v>
      </c>
    </row>
    <row r="2537" spans="1:6">
      <c r="A2537" t="s">
        <v>127</v>
      </c>
      <c r="B2537">
        <v>45270213</v>
      </c>
      <c r="C2537">
        <v>45270251</v>
      </c>
      <c r="D2537" t="s">
        <v>72</v>
      </c>
      <c r="E2537">
        <v>266</v>
      </c>
      <c r="F2537" t="s">
        <v>4</v>
      </c>
    </row>
    <row r="2538" spans="1:6">
      <c r="A2538" t="s">
        <v>138</v>
      </c>
      <c r="B2538">
        <v>67260058</v>
      </c>
      <c r="C2538">
        <v>67260107</v>
      </c>
      <c r="D2538" t="s">
        <v>72</v>
      </c>
      <c r="E2538">
        <v>232</v>
      </c>
      <c r="F2538" t="s">
        <v>4</v>
      </c>
    </row>
    <row r="2539" spans="1:6">
      <c r="A2539" t="s">
        <v>157</v>
      </c>
      <c r="B2539">
        <v>66095630</v>
      </c>
      <c r="C2539">
        <v>66095676</v>
      </c>
      <c r="D2539" t="s">
        <v>72</v>
      </c>
      <c r="E2539">
        <v>288</v>
      </c>
      <c r="F2539" t="s">
        <v>4</v>
      </c>
    </row>
    <row r="2540" spans="1:6">
      <c r="A2540" t="s">
        <v>0</v>
      </c>
      <c r="B2540">
        <v>120457927</v>
      </c>
      <c r="C2540">
        <v>120457991</v>
      </c>
      <c r="D2540" t="s">
        <v>45</v>
      </c>
      <c r="E2540">
        <v>242</v>
      </c>
      <c r="F2540" t="s">
        <v>1</v>
      </c>
    </row>
    <row r="2541" spans="1:6">
      <c r="A2541" t="s">
        <v>0</v>
      </c>
      <c r="B2541">
        <v>143874615</v>
      </c>
      <c r="C2541">
        <v>143874679</v>
      </c>
      <c r="D2541" t="s">
        <v>45</v>
      </c>
      <c r="E2541">
        <v>242</v>
      </c>
      <c r="F2541" t="s">
        <v>4</v>
      </c>
    </row>
    <row r="2542" spans="1:6">
      <c r="A2542" t="s">
        <v>74</v>
      </c>
      <c r="B2542">
        <v>61727570</v>
      </c>
      <c r="C2542">
        <v>61727620</v>
      </c>
      <c r="D2542" t="s">
        <v>45</v>
      </c>
      <c r="E2542">
        <v>378</v>
      </c>
      <c r="F2542" t="s">
        <v>4</v>
      </c>
    </row>
    <row r="2543" spans="1:6">
      <c r="A2543" t="s">
        <v>74</v>
      </c>
      <c r="B2543">
        <v>170475885</v>
      </c>
      <c r="C2543">
        <v>170475923</v>
      </c>
      <c r="D2543" t="s">
        <v>45</v>
      </c>
      <c r="E2543">
        <v>301</v>
      </c>
      <c r="F2543" t="s">
        <v>4</v>
      </c>
    </row>
    <row r="2544" spans="1:6">
      <c r="A2544" t="s">
        <v>81</v>
      </c>
      <c r="B2544">
        <v>25634344</v>
      </c>
      <c r="C2544">
        <v>25634405</v>
      </c>
      <c r="D2544" t="s">
        <v>45</v>
      </c>
      <c r="E2544">
        <v>337</v>
      </c>
      <c r="F2544" t="s">
        <v>4</v>
      </c>
    </row>
    <row r="2545" spans="1:6">
      <c r="A2545" t="s">
        <v>94</v>
      </c>
      <c r="B2545">
        <v>18204058</v>
      </c>
      <c r="C2545">
        <v>18204119</v>
      </c>
      <c r="D2545" t="s">
        <v>45</v>
      </c>
      <c r="E2545">
        <v>263</v>
      </c>
      <c r="F2545" t="s">
        <v>1</v>
      </c>
    </row>
    <row r="2546" spans="1:6">
      <c r="A2546" t="s">
        <v>94</v>
      </c>
      <c r="B2546">
        <v>90166970</v>
      </c>
      <c r="C2546">
        <v>90167023</v>
      </c>
      <c r="D2546" t="s">
        <v>45</v>
      </c>
      <c r="E2546">
        <v>264</v>
      </c>
      <c r="F2546" t="s">
        <v>4</v>
      </c>
    </row>
    <row r="2547" spans="1:6">
      <c r="A2547" t="s">
        <v>124</v>
      </c>
      <c r="B2547">
        <v>66550387</v>
      </c>
      <c r="C2547">
        <v>66550424</v>
      </c>
      <c r="D2547" t="s">
        <v>45</v>
      </c>
      <c r="E2547">
        <v>255</v>
      </c>
      <c r="F2547" t="s">
        <v>4</v>
      </c>
    </row>
    <row r="2548" spans="1:6">
      <c r="A2548" t="s">
        <v>135</v>
      </c>
      <c r="B2548">
        <v>12118491</v>
      </c>
      <c r="C2548">
        <v>12118520</v>
      </c>
      <c r="D2548" t="s">
        <v>45</v>
      </c>
      <c r="E2548">
        <v>257</v>
      </c>
      <c r="F2548" t="s">
        <v>4</v>
      </c>
    </row>
    <row r="2549" spans="1:6">
      <c r="A2549" t="s">
        <v>190</v>
      </c>
      <c r="B2549">
        <v>39621636</v>
      </c>
      <c r="C2549">
        <v>39621690</v>
      </c>
      <c r="D2549" t="s">
        <v>45</v>
      </c>
      <c r="E2549">
        <v>417</v>
      </c>
      <c r="F2549" t="s">
        <v>1</v>
      </c>
    </row>
    <row r="2550" spans="1:6">
      <c r="A2550" t="s">
        <v>0</v>
      </c>
      <c r="B2550">
        <v>63837073</v>
      </c>
      <c r="C2550">
        <v>63837142</v>
      </c>
      <c r="D2550" t="s">
        <v>36</v>
      </c>
      <c r="E2550">
        <v>244</v>
      </c>
      <c r="F2550" t="s">
        <v>1</v>
      </c>
    </row>
    <row r="2551" spans="1:6">
      <c r="A2551" t="s">
        <v>0</v>
      </c>
      <c r="B2551">
        <v>67461064</v>
      </c>
      <c r="C2551">
        <v>67461111</v>
      </c>
      <c r="D2551" t="s">
        <v>36</v>
      </c>
      <c r="E2551">
        <v>278</v>
      </c>
      <c r="F2551" t="s">
        <v>4</v>
      </c>
    </row>
    <row r="2552" spans="1:6">
      <c r="A2552" t="s">
        <v>0</v>
      </c>
      <c r="B2552">
        <v>146248150</v>
      </c>
      <c r="C2552">
        <v>146248214</v>
      </c>
      <c r="D2552" t="s">
        <v>36</v>
      </c>
      <c r="E2552">
        <v>261</v>
      </c>
      <c r="F2552" t="s">
        <v>4</v>
      </c>
    </row>
    <row r="2553" spans="1:6">
      <c r="A2553" t="s">
        <v>0</v>
      </c>
      <c r="B2553">
        <v>147428736</v>
      </c>
      <c r="C2553">
        <v>147428802</v>
      </c>
      <c r="D2553" t="s">
        <v>36</v>
      </c>
      <c r="E2553">
        <v>316</v>
      </c>
      <c r="F2553" t="s">
        <v>4</v>
      </c>
    </row>
    <row r="2554" spans="1:6">
      <c r="A2554" t="s">
        <v>0</v>
      </c>
      <c r="B2554">
        <v>161318063</v>
      </c>
      <c r="C2554">
        <v>161318101</v>
      </c>
      <c r="D2554" t="s">
        <v>36</v>
      </c>
      <c r="E2554">
        <v>336</v>
      </c>
      <c r="F2554" t="s">
        <v>4</v>
      </c>
    </row>
    <row r="2555" spans="1:6">
      <c r="A2555" t="s">
        <v>0</v>
      </c>
      <c r="B2555">
        <v>187792573</v>
      </c>
      <c r="C2555">
        <v>187792609</v>
      </c>
      <c r="D2555" t="s">
        <v>36</v>
      </c>
      <c r="E2555">
        <v>246</v>
      </c>
      <c r="F2555" t="s">
        <v>1</v>
      </c>
    </row>
    <row r="2556" spans="1:6">
      <c r="A2556" t="s">
        <v>74</v>
      </c>
      <c r="B2556">
        <v>72068845</v>
      </c>
      <c r="C2556">
        <v>72068888</v>
      </c>
      <c r="D2556" t="s">
        <v>36</v>
      </c>
      <c r="E2556">
        <v>315</v>
      </c>
      <c r="F2556" t="s">
        <v>4</v>
      </c>
    </row>
    <row r="2557" spans="1:6">
      <c r="A2557" t="s">
        <v>74</v>
      </c>
      <c r="B2557">
        <v>107457144</v>
      </c>
      <c r="C2557">
        <v>107457181</v>
      </c>
      <c r="D2557" t="s">
        <v>36</v>
      </c>
      <c r="E2557">
        <v>306</v>
      </c>
      <c r="F2557" t="s">
        <v>1</v>
      </c>
    </row>
    <row r="2558" spans="1:6">
      <c r="A2558" t="s">
        <v>74</v>
      </c>
      <c r="B2558">
        <v>107997377</v>
      </c>
      <c r="C2558">
        <v>107997414</v>
      </c>
      <c r="D2558" t="s">
        <v>36</v>
      </c>
      <c r="E2558">
        <v>257</v>
      </c>
      <c r="F2558" t="s">
        <v>1</v>
      </c>
    </row>
    <row r="2559" spans="1:6">
      <c r="A2559" t="s">
        <v>74</v>
      </c>
      <c r="B2559">
        <v>113255203</v>
      </c>
      <c r="C2559">
        <v>113255244</v>
      </c>
      <c r="D2559" t="s">
        <v>36</v>
      </c>
      <c r="E2559">
        <v>309</v>
      </c>
      <c r="F2559" t="s">
        <v>4</v>
      </c>
    </row>
    <row r="2560" spans="1:6">
      <c r="A2560" t="s">
        <v>81</v>
      </c>
      <c r="B2560">
        <v>1744358</v>
      </c>
      <c r="C2560">
        <v>1744425</v>
      </c>
      <c r="D2560" t="s">
        <v>36</v>
      </c>
      <c r="E2560">
        <v>327</v>
      </c>
      <c r="F2560" t="s">
        <v>1</v>
      </c>
    </row>
    <row r="2561" spans="1:6">
      <c r="A2561" t="s">
        <v>81</v>
      </c>
      <c r="B2561">
        <v>126222032</v>
      </c>
      <c r="C2561">
        <v>126222090</v>
      </c>
      <c r="D2561" t="s">
        <v>36</v>
      </c>
      <c r="E2561">
        <v>231</v>
      </c>
      <c r="F2561" t="s">
        <v>1</v>
      </c>
    </row>
    <row r="2562" spans="1:6">
      <c r="A2562" t="s">
        <v>81</v>
      </c>
      <c r="B2562">
        <v>150941400</v>
      </c>
      <c r="C2562">
        <v>150941436</v>
      </c>
      <c r="D2562" t="s">
        <v>36</v>
      </c>
      <c r="E2562">
        <v>232</v>
      </c>
      <c r="F2562" t="s">
        <v>4</v>
      </c>
    </row>
    <row r="2563" spans="1:6">
      <c r="A2563" t="s">
        <v>81</v>
      </c>
      <c r="B2563">
        <v>190859321</v>
      </c>
      <c r="C2563">
        <v>190859357</v>
      </c>
      <c r="D2563" t="s">
        <v>36</v>
      </c>
      <c r="E2563">
        <v>238</v>
      </c>
      <c r="F2563" t="s">
        <v>4</v>
      </c>
    </row>
    <row r="2564" spans="1:6">
      <c r="A2564" t="s">
        <v>88</v>
      </c>
      <c r="B2564">
        <v>15076682</v>
      </c>
      <c r="C2564">
        <v>15076730</v>
      </c>
      <c r="D2564" t="s">
        <v>36</v>
      </c>
      <c r="E2564">
        <v>245</v>
      </c>
      <c r="F2564" t="s">
        <v>4</v>
      </c>
    </row>
    <row r="2565" spans="1:6">
      <c r="A2565" t="s">
        <v>88</v>
      </c>
      <c r="B2565">
        <v>52594068</v>
      </c>
      <c r="C2565">
        <v>52594106</v>
      </c>
      <c r="D2565" t="s">
        <v>36</v>
      </c>
      <c r="E2565">
        <v>293</v>
      </c>
      <c r="F2565" t="s">
        <v>1</v>
      </c>
    </row>
    <row r="2566" spans="1:6">
      <c r="A2566" t="s">
        <v>88</v>
      </c>
      <c r="B2566">
        <v>71024952</v>
      </c>
      <c r="C2566">
        <v>71024994</v>
      </c>
      <c r="D2566" t="s">
        <v>36</v>
      </c>
      <c r="E2566">
        <v>286</v>
      </c>
      <c r="F2566" t="s">
        <v>1</v>
      </c>
    </row>
    <row r="2567" spans="1:6">
      <c r="A2567" t="s">
        <v>93</v>
      </c>
      <c r="B2567">
        <v>127525537</v>
      </c>
      <c r="C2567">
        <v>127525574</v>
      </c>
      <c r="D2567" t="s">
        <v>36</v>
      </c>
      <c r="E2567">
        <v>237</v>
      </c>
      <c r="F2567" t="s">
        <v>4</v>
      </c>
    </row>
    <row r="2568" spans="1:6">
      <c r="A2568" t="s">
        <v>94</v>
      </c>
      <c r="B2568">
        <v>24218332</v>
      </c>
      <c r="C2568">
        <v>24218391</v>
      </c>
      <c r="D2568" t="s">
        <v>36</v>
      </c>
      <c r="E2568">
        <v>243</v>
      </c>
      <c r="F2568" t="s">
        <v>1</v>
      </c>
    </row>
    <row r="2569" spans="1:6">
      <c r="A2569" t="s">
        <v>94</v>
      </c>
      <c r="B2569">
        <v>35476183</v>
      </c>
      <c r="C2569">
        <v>35476224</v>
      </c>
      <c r="D2569" t="s">
        <v>36</v>
      </c>
      <c r="E2569">
        <v>309</v>
      </c>
      <c r="F2569" t="s">
        <v>1</v>
      </c>
    </row>
    <row r="2570" spans="1:6">
      <c r="A2570" t="s">
        <v>94</v>
      </c>
      <c r="B2570">
        <v>81997325</v>
      </c>
      <c r="C2570">
        <v>81997366</v>
      </c>
      <c r="D2570" t="s">
        <v>36</v>
      </c>
      <c r="E2570">
        <v>235</v>
      </c>
      <c r="F2570" t="s">
        <v>1</v>
      </c>
    </row>
    <row r="2571" spans="1:6">
      <c r="A2571" t="s">
        <v>120</v>
      </c>
      <c r="B2571">
        <v>12608134</v>
      </c>
      <c r="C2571">
        <v>12608197</v>
      </c>
      <c r="D2571" t="s">
        <v>36</v>
      </c>
      <c r="E2571">
        <v>455</v>
      </c>
      <c r="F2571" t="s">
        <v>4</v>
      </c>
    </row>
    <row r="2572" spans="1:6">
      <c r="A2572" t="s">
        <v>120</v>
      </c>
      <c r="B2572">
        <v>35886870</v>
      </c>
      <c r="C2572">
        <v>35886927</v>
      </c>
      <c r="D2572" t="s">
        <v>36</v>
      </c>
      <c r="E2572">
        <v>386</v>
      </c>
      <c r="F2572" t="s">
        <v>1</v>
      </c>
    </row>
    <row r="2573" spans="1:6">
      <c r="A2573" t="s">
        <v>120</v>
      </c>
      <c r="B2573">
        <v>43557483</v>
      </c>
      <c r="C2573">
        <v>43557540</v>
      </c>
      <c r="D2573" t="s">
        <v>36</v>
      </c>
      <c r="E2573">
        <v>336</v>
      </c>
      <c r="F2573" t="s">
        <v>4</v>
      </c>
    </row>
    <row r="2574" spans="1:6">
      <c r="A2574" t="s">
        <v>120</v>
      </c>
      <c r="B2574">
        <v>45756520</v>
      </c>
      <c r="C2574">
        <v>45756577</v>
      </c>
      <c r="D2574" t="s">
        <v>36</v>
      </c>
      <c r="E2574">
        <v>360</v>
      </c>
      <c r="F2574" t="s">
        <v>4</v>
      </c>
    </row>
    <row r="2575" spans="1:6">
      <c r="A2575" t="s">
        <v>120</v>
      </c>
      <c r="B2575">
        <v>138202520</v>
      </c>
      <c r="C2575">
        <v>138202571</v>
      </c>
      <c r="D2575" t="s">
        <v>36</v>
      </c>
      <c r="E2575">
        <v>370</v>
      </c>
      <c r="F2575" t="s">
        <v>4</v>
      </c>
    </row>
    <row r="2576" spans="1:6">
      <c r="A2576" t="s">
        <v>120</v>
      </c>
      <c r="B2576">
        <v>144231497</v>
      </c>
      <c r="C2576">
        <v>144231549</v>
      </c>
      <c r="D2576" t="s">
        <v>36</v>
      </c>
      <c r="E2576">
        <v>261</v>
      </c>
      <c r="F2576" t="s">
        <v>4</v>
      </c>
    </row>
    <row r="2577" spans="1:6">
      <c r="A2577" t="s">
        <v>125</v>
      </c>
      <c r="B2577">
        <v>5924739</v>
      </c>
      <c r="C2577">
        <v>5924777</v>
      </c>
      <c r="D2577" t="s">
        <v>36</v>
      </c>
      <c r="E2577">
        <v>261</v>
      </c>
      <c r="F2577" t="s">
        <v>1</v>
      </c>
    </row>
    <row r="2578" spans="1:6">
      <c r="A2578" t="s">
        <v>125</v>
      </c>
      <c r="B2578">
        <v>25774860</v>
      </c>
      <c r="C2578">
        <v>25774901</v>
      </c>
      <c r="D2578" t="s">
        <v>36</v>
      </c>
      <c r="E2578">
        <v>278</v>
      </c>
      <c r="F2578" t="s">
        <v>1</v>
      </c>
    </row>
    <row r="2579" spans="1:6">
      <c r="A2579" t="s">
        <v>125</v>
      </c>
      <c r="B2579">
        <v>99454765</v>
      </c>
      <c r="C2579">
        <v>99454804</v>
      </c>
      <c r="D2579" t="s">
        <v>36</v>
      </c>
      <c r="E2579">
        <v>284</v>
      </c>
      <c r="F2579" t="s">
        <v>1</v>
      </c>
    </row>
    <row r="2580" spans="1:6">
      <c r="A2580" t="s">
        <v>127</v>
      </c>
      <c r="B2580">
        <v>106825252</v>
      </c>
      <c r="C2580">
        <v>106825289</v>
      </c>
      <c r="D2580" t="s">
        <v>36</v>
      </c>
      <c r="E2580">
        <v>262</v>
      </c>
      <c r="F2580" t="s">
        <v>1</v>
      </c>
    </row>
    <row r="2581" spans="1:6">
      <c r="A2581" t="s">
        <v>127</v>
      </c>
      <c r="B2581">
        <v>153691819</v>
      </c>
      <c r="C2581">
        <v>153691854</v>
      </c>
      <c r="D2581" t="s">
        <v>36</v>
      </c>
      <c r="E2581">
        <v>267</v>
      </c>
      <c r="F2581" t="s">
        <v>4</v>
      </c>
    </row>
    <row r="2582" spans="1:6">
      <c r="A2582" t="s">
        <v>132</v>
      </c>
      <c r="B2582">
        <v>66101036</v>
      </c>
      <c r="C2582">
        <v>66101073</v>
      </c>
      <c r="D2582" t="s">
        <v>36</v>
      </c>
      <c r="E2582">
        <v>254</v>
      </c>
      <c r="F2582" t="s">
        <v>4</v>
      </c>
    </row>
    <row r="2583" spans="1:6">
      <c r="A2583" t="s">
        <v>132</v>
      </c>
      <c r="B2583">
        <v>73037289</v>
      </c>
      <c r="C2583">
        <v>73037327</v>
      </c>
      <c r="D2583" t="s">
        <v>36</v>
      </c>
      <c r="E2583">
        <v>298</v>
      </c>
      <c r="F2583" t="s">
        <v>1</v>
      </c>
    </row>
    <row r="2584" spans="1:6">
      <c r="A2584" t="s">
        <v>132</v>
      </c>
      <c r="B2584">
        <v>109214925</v>
      </c>
      <c r="C2584">
        <v>109214963</v>
      </c>
      <c r="D2584" t="s">
        <v>36</v>
      </c>
      <c r="E2584">
        <v>273</v>
      </c>
      <c r="F2584" t="s">
        <v>4</v>
      </c>
    </row>
    <row r="2585" spans="1:6">
      <c r="A2585" t="s">
        <v>135</v>
      </c>
      <c r="B2585">
        <v>15762856</v>
      </c>
      <c r="C2585">
        <v>15762895</v>
      </c>
      <c r="D2585" t="s">
        <v>36</v>
      </c>
      <c r="E2585">
        <v>228</v>
      </c>
      <c r="F2585" t="s">
        <v>1</v>
      </c>
    </row>
    <row r="2586" spans="1:6">
      <c r="A2586" t="s">
        <v>135</v>
      </c>
      <c r="B2586">
        <v>17325947</v>
      </c>
      <c r="C2586">
        <v>17325980</v>
      </c>
      <c r="D2586" t="s">
        <v>36</v>
      </c>
      <c r="E2586">
        <v>232</v>
      </c>
      <c r="F2586" t="s">
        <v>4</v>
      </c>
    </row>
    <row r="2587" spans="1:6">
      <c r="A2587" t="s">
        <v>135</v>
      </c>
      <c r="B2587">
        <v>55047466</v>
      </c>
      <c r="C2587">
        <v>55047502</v>
      </c>
      <c r="D2587" t="s">
        <v>36</v>
      </c>
      <c r="E2587">
        <v>296</v>
      </c>
      <c r="F2587" t="s">
        <v>4</v>
      </c>
    </row>
    <row r="2588" spans="1:6">
      <c r="A2588" t="s">
        <v>135</v>
      </c>
      <c r="B2588">
        <v>97070641</v>
      </c>
      <c r="C2588">
        <v>97070679</v>
      </c>
      <c r="D2588" t="s">
        <v>36</v>
      </c>
      <c r="E2588">
        <v>281</v>
      </c>
      <c r="F2588" t="s">
        <v>4</v>
      </c>
    </row>
    <row r="2589" spans="1:6">
      <c r="A2589" t="s">
        <v>137</v>
      </c>
      <c r="B2589">
        <v>28838638</v>
      </c>
      <c r="C2589">
        <v>28838670</v>
      </c>
      <c r="D2589" t="s">
        <v>36</v>
      </c>
      <c r="E2589">
        <v>229</v>
      </c>
      <c r="F2589" t="s">
        <v>4</v>
      </c>
    </row>
    <row r="2590" spans="1:6">
      <c r="A2590" t="s">
        <v>137</v>
      </c>
      <c r="B2590">
        <v>41703951</v>
      </c>
      <c r="C2590">
        <v>41703988</v>
      </c>
      <c r="D2590" t="s">
        <v>36</v>
      </c>
      <c r="E2590">
        <v>240</v>
      </c>
      <c r="F2590" t="s">
        <v>4</v>
      </c>
    </row>
    <row r="2591" spans="1:6">
      <c r="A2591" t="s">
        <v>143</v>
      </c>
      <c r="B2591">
        <v>79521485</v>
      </c>
      <c r="C2591">
        <v>79521523</v>
      </c>
      <c r="D2591" t="s">
        <v>36</v>
      </c>
      <c r="E2591">
        <v>262</v>
      </c>
      <c r="F2591" t="s">
        <v>1</v>
      </c>
    </row>
    <row r="2592" spans="1:6">
      <c r="A2592" t="s">
        <v>146</v>
      </c>
      <c r="B2592">
        <v>3179017</v>
      </c>
      <c r="C2592">
        <v>3179084</v>
      </c>
      <c r="D2592" t="s">
        <v>36</v>
      </c>
      <c r="E2592">
        <v>232</v>
      </c>
      <c r="F2592" t="s">
        <v>4</v>
      </c>
    </row>
    <row r="2593" spans="1:6">
      <c r="A2593" t="s">
        <v>146</v>
      </c>
      <c r="B2593">
        <v>52232972</v>
      </c>
      <c r="C2593">
        <v>52233009</v>
      </c>
      <c r="D2593" t="s">
        <v>36</v>
      </c>
      <c r="E2593">
        <v>231</v>
      </c>
      <c r="F2593" t="s">
        <v>1</v>
      </c>
    </row>
    <row r="2594" spans="1:6">
      <c r="A2594" t="s">
        <v>146</v>
      </c>
      <c r="B2594">
        <v>61602117</v>
      </c>
      <c r="C2594">
        <v>61602156</v>
      </c>
      <c r="D2594" t="s">
        <v>36</v>
      </c>
      <c r="E2594">
        <v>309</v>
      </c>
      <c r="F2594" t="s">
        <v>1</v>
      </c>
    </row>
    <row r="2595" spans="1:6">
      <c r="A2595" t="s">
        <v>152</v>
      </c>
      <c r="B2595">
        <v>19638146</v>
      </c>
      <c r="C2595">
        <v>19638184</v>
      </c>
      <c r="D2595" t="s">
        <v>36</v>
      </c>
      <c r="E2595">
        <v>318</v>
      </c>
      <c r="F2595" t="s">
        <v>4</v>
      </c>
    </row>
    <row r="2596" spans="1:6">
      <c r="A2596" t="s">
        <v>157</v>
      </c>
      <c r="B2596">
        <v>41377357</v>
      </c>
      <c r="C2596">
        <v>41377393</v>
      </c>
      <c r="D2596" t="s">
        <v>36</v>
      </c>
      <c r="E2596">
        <v>301</v>
      </c>
      <c r="F2596" t="s">
        <v>4</v>
      </c>
    </row>
    <row r="2597" spans="1:6">
      <c r="A2597" t="s">
        <v>158</v>
      </c>
      <c r="B2597">
        <v>16820781</v>
      </c>
      <c r="C2597">
        <v>16820818</v>
      </c>
      <c r="D2597" t="s">
        <v>36</v>
      </c>
      <c r="E2597">
        <v>303</v>
      </c>
      <c r="F2597" t="s">
        <v>4</v>
      </c>
    </row>
    <row r="2598" spans="1:6">
      <c r="A2598" t="s">
        <v>189</v>
      </c>
      <c r="B2598">
        <v>25452049</v>
      </c>
      <c r="C2598">
        <v>25452087</v>
      </c>
      <c r="D2598" t="s">
        <v>36</v>
      </c>
      <c r="E2598">
        <v>315</v>
      </c>
      <c r="F2598" t="s">
        <v>1</v>
      </c>
    </row>
    <row r="2599" spans="1:6">
      <c r="A2599" t="s">
        <v>0</v>
      </c>
      <c r="B2599">
        <v>39663705</v>
      </c>
      <c r="C2599">
        <v>39663754</v>
      </c>
      <c r="D2599" t="s">
        <v>30</v>
      </c>
      <c r="E2599">
        <v>306</v>
      </c>
      <c r="F2599" t="s">
        <v>1</v>
      </c>
    </row>
    <row r="2600" spans="1:6">
      <c r="A2600" t="s">
        <v>0</v>
      </c>
      <c r="B2600">
        <v>185995273</v>
      </c>
      <c r="C2600">
        <v>185995322</v>
      </c>
      <c r="D2600" t="s">
        <v>30</v>
      </c>
      <c r="E2600">
        <v>323</v>
      </c>
      <c r="F2600" t="s">
        <v>4</v>
      </c>
    </row>
    <row r="2601" spans="1:6">
      <c r="A2601" t="s">
        <v>74</v>
      </c>
      <c r="B2601">
        <v>181583385</v>
      </c>
      <c r="C2601">
        <v>181583437</v>
      </c>
      <c r="D2601" t="s">
        <v>30</v>
      </c>
      <c r="E2601">
        <v>316</v>
      </c>
      <c r="F2601" t="s">
        <v>4</v>
      </c>
    </row>
    <row r="2602" spans="1:6">
      <c r="A2602" t="s">
        <v>74</v>
      </c>
      <c r="B2602">
        <v>201620143</v>
      </c>
      <c r="C2602">
        <v>201620188</v>
      </c>
      <c r="D2602" t="s">
        <v>30</v>
      </c>
      <c r="E2602">
        <v>335</v>
      </c>
      <c r="F2602" t="s">
        <v>4</v>
      </c>
    </row>
    <row r="2603" spans="1:6">
      <c r="A2603" t="s">
        <v>81</v>
      </c>
      <c r="B2603">
        <v>63051688</v>
      </c>
      <c r="C2603">
        <v>63051726</v>
      </c>
      <c r="D2603" t="s">
        <v>30</v>
      </c>
      <c r="E2603">
        <v>271</v>
      </c>
      <c r="F2603" t="s">
        <v>1</v>
      </c>
    </row>
    <row r="2604" spans="1:6">
      <c r="A2604" t="s">
        <v>81</v>
      </c>
      <c r="B2604">
        <v>147524095</v>
      </c>
      <c r="C2604">
        <v>147524141</v>
      </c>
      <c r="D2604" t="s">
        <v>30</v>
      </c>
      <c r="E2604">
        <v>331</v>
      </c>
      <c r="F2604" t="s">
        <v>1</v>
      </c>
    </row>
    <row r="2605" spans="1:6">
      <c r="A2605" t="s">
        <v>88</v>
      </c>
      <c r="B2605">
        <v>178782863</v>
      </c>
      <c r="C2605">
        <v>178782899</v>
      </c>
      <c r="D2605" t="s">
        <v>30</v>
      </c>
      <c r="E2605">
        <v>240</v>
      </c>
      <c r="F2605" t="s">
        <v>1</v>
      </c>
    </row>
    <row r="2606" spans="1:6">
      <c r="A2606" t="s">
        <v>93</v>
      </c>
      <c r="B2606">
        <v>12367419</v>
      </c>
      <c r="C2606">
        <v>12367463</v>
      </c>
      <c r="D2606" t="s">
        <v>30</v>
      </c>
      <c r="E2606">
        <v>264</v>
      </c>
      <c r="F2606" t="s">
        <v>4</v>
      </c>
    </row>
    <row r="2607" spans="1:6">
      <c r="A2607" t="s">
        <v>93</v>
      </c>
      <c r="B2607">
        <v>14746592</v>
      </c>
      <c r="C2607">
        <v>14746652</v>
      </c>
      <c r="D2607" t="s">
        <v>30</v>
      </c>
      <c r="E2607">
        <v>404</v>
      </c>
      <c r="F2607" t="s">
        <v>1</v>
      </c>
    </row>
    <row r="2608" spans="1:6">
      <c r="A2608" t="s">
        <v>93</v>
      </c>
      <c r="B2608">
        <v>93867340</v>
      </c>
      <c r="C2608">
        <v>93867395</v>
      </c>
      <c r="D2608" t="s">
        <v>30</v>
      </c>
      <c r="E2608">
        <v>417</v>
      </c>
      <c r="F2608" t="s">
        <v>4</v>
      </c>
    </row>
    <row r="2609" spans="1:6">
      <c r="A2609" t="s">
        <v>93</v>
      </c>
      <c r="B2609">
        <v>177644408</v>
      </c>
      <c r="C2609">
        <v>177644452</v>
      </c>
      <c r="D2609" t="s">
        <v>30</v>
      </c>
      <c r="E2609">
        <v>293</v>
      </c>
      <c r="F2609" t="s">
        <v>1</v>
      </c>
    </row>
    <row r="2610" spans="1:6">
      <c r="A2610" t="s">
        <v>94</v>
      </c>
      <c r="B2610">
        <v>26786139</v>
      </c>
      <c r="C2610">
        <v>26786213</v>
      </c>
      <c r="D2610" t="s">
        <v>30</v>
      </c>
      <c r="E2610">
        <v>368</v>
      </c>
      <c r="F2610" t="s">
        <v>4</v>
      </c>
    </row>
    <row r="2611" spans="1:6">
      <c r="A2611" t="s">
        <v>94</v>
      </c>
      <c r="B2611">
        <v>26818585</v>
      </c>
      <c r="C2611">
        <v>26818659</v>
      </c>
      <c r="D2611" t="s">
        <v>30</v>
      </c>
      <c r="E2611">
        <v>355</v>
      </c>
      <c r="F2611" t="s">
        <v>4</v>
      </c>
    </row>
    <row r="2612" spans="1:6">
      <c r="A2612" t="s">
        <v>94</v>
      </c>
      <c r="B2612">
        <v>26826103</v>
      </c>
      <c r="C2612">
        <v>26826177</v>
      </c>
      <c r="D2612" t="s">
        <v>30</v>
      </c>
      <c r="E2612">
        <v>380</v>
      </c>
      <c r="F2612" t="s">
        <v>4</v>
      </c>
    </row>
    <row r="2613" spans="1:6">
      <c r="A2613" t="s">
        <v>94</v>
      </c>
      <c r="B2613">
        <v>26891906</v>
      </c>
      <c r="C2613">
        <v>26891980</v>
      </c>
      <c r="D2613" t="s">
        <v>30</v>
      </c>
      <c r="E2613">
        <v>408</v>
      </c>
      <c r="F2613" t="s">
        <v>1</v>
      </c>
    </row>
    <row r="2614" spans="1:6">
      <c r="A2614" t="s">
        <v>94</v>
      </c>
      <c r="B2614">
        <v>26899397</v>
      </c>
      <c r="C2614">
        <v>26899471</v>
      </c>
      <c r="D2614" t="s">
        <v>30</v>
      </c>
      <c r="E2614">
        <v>398</v>
      </c>
      <c r="F2614" t="s">
        <v>1</v>
      </c>
    </row>
    <row r="2615" spans="1:6">
      <c r="A2615" t="s">
        <v>94</v>
      </c>
      <c r="B2615">
        <v>58260199</v>
      </c>
      <c r="C2615">
        <v>58260273</v>
      </c>
      <c r="D2615" t="s">
        <v>30</v>
      </c>
      <c r="E2615">
        <v>355</v>
      </c>
      <c r="F2615" t="s">
        <v>1</v>
      </c>
    </row>
    <row r="2616" spans="1:6">
      <c r="A2616" t="s">
        <v>94</v>
      </c>
      <c r="B2616">
        <v>58267622</v>
      </c>
      <c r="C2616">
        <v>58267696</v>
      </c>
      <c r="D2616" t="s">
        <v>30</v>
      </c>
      <c r="E2616">
        <v>375</v>
      </c>
      <c r="F2616" t="s">
        <v>1</v>
      </c>
    </row>
    <row r="2617" spans="1:6">
      <c r="A2617" t="s">
        <v>94</v>
      </c>
      <c r="B2617">
        <v>58299980</v>
      </c>
      <c r="C2617">
        <v>58300054</v>
      </c>
      <c r="D2617" t="s">
        <v>30</v>
      </c>
      <c r="E2617">
        <v>379</v>
      </c>
      <c r="F2617" t="s">
        <v>1</v>
      </c>
    </row>
    <row r="2618" spans="1:6">
      <c r="A2618" t="s">
        <v>94</v>
      </c>
      <c r="B2618">
        <v>82083360</v>
      </c>
      <c r="C2618">
        <v>82083410</v>
      </c>
      <c r="D2618" t="s">
        <v>30</v>
      </c>
      <c r="E2618">
        <v>282</v>
      </c>
      <c r="F2618" t="s">
        <v>1</v>
      </c>
    </row>
    <row r="2619" spans="1:6">
      <c r="A2619" t="s">
        <v>120</v>
      </c>
      <c r="B2619">
        <v>10854976</v>
      </c>
      <c r="C2619">
        <v>10855020</v>
      </c>
      <c r="D2619" t="s">
        <v>30</v>
      </c>
      <c r="E2619">
        <v>241</v>
      </c>
      <c r="F2619" t="s">
        <v>4</v>
      </c>
    </row>
    <row r="2620" spans="1:6">
      <c r="A2620" t="s">
        <v>125</v>
      </c>
      <c r="B2620">
        <v>81510395</v>
      </c>
      <c r="C2620">
        <v>81510438</v>
      </c>
      <c r="D2620" t="s">
        <v>30</v>
      </c>
      <c r="E2620">
        <v>293</v>
      </c>
      <c r="F2620" t="s">
        <v>4</v>
      </c>
    </row>
    <row r="2621" spans="1:6">
      <c r="A2621" t="s">
        <v>127</v>
      </c>
      <c r="B2621">
        <v>12145452</v>
      </c>
      <c r="C2621">
        <v>12145505</v>
      </c>
      <c r="D2621" t="s">
        <v>30</v>
      </c>
      <c r="E2621">
        <v>406</v>
      </c>
      <c r="F2621" t="s">
        <v>4</v>
      </c>
    </row>
    <row r="2622" spans="1:6">
      <c r="A2622" t="s">
        <v>127</v>
      </c>
      <c r="B2622">
        <v>37212216</v>
      </c>
      <c r="C2622">
        <v>37212266</v>
      </c>
      <c r="D2622" t="s">
        <v>30</v>
      </c>
      <c r="E2622">
        <v>365</v>
      </c>
      <c r="F2622" t="s">
        <v>4</v>
      </c>
    </row>
    <row r="2623" spans="1:6">
      <c r="A2623" t="s">
        <v>127</v>
      </c>
      <c r="B2623">
        <v>52187639</v>
      </c>
      <c r="C2623">
        <v>52187715</v>
      </c>
      <c r="D2623" t="s">
        <v>30</v>
      </c>
      <c r="E2623">
        <v>232</v>
      </c>
      <c r="F2623" t="s">
        <v>1</v>
      </c>
    </row>
    <row r="2624" spans="1:6">
      <c r="A2624" t="s">
        <v>127</v>
      </c>
      <c r="B2624">
        <v>52344908</v>
      </c>
      <c r="C2624">
        <v>52344984</v>
      </c>
      <c r="D2624" t="s">
        <v>30</v>
      </c>
      <c r="E2624">
        <v>233</v>
      </c>
      <c r="F2624" t="s">
        <v>4</v>
      </c>
    </row>
    <row r="2625" spans="1:6">
      <c r="A2625" t="s">
        <v>127</v>
      </c>
      <c r="B2625">
        <v>52600406</v>
      </c>
      <c r="C2625">
        <v>52600473</v>
      </c>
      <c r="D2625" t="s">
        <v>30</v>
      </c>
      <c r="E2625">
        <v>270</v>
      </c>
      <c r="F2625" t="s">
        <v>4</v>
      </c>
    </row>
    <row r="2626" spans="1:6">
      <c r="A2626" t="s">
        <v>127</v>
      </c>
      <c r="B2626">
        <v>52896628</v>
      </c>
      <c r="C2626">
        <v>52896696</v>
      </c>
      <c r="D2626" t="s">
        <v>30</v>
      </c>
      <c r="E2626">
        <v>250</v>
      </c>
      <c r="F2626" t="s">
        <v>4</v>
      </c>
    </row>
    <row r="2627" spans="1:6">
      <c r="A2627" t="s">
        <v>127</v>
      </c>
      <c r="B2627">
        <v>53024651</v>
      </c>
      <c r="C2627">
        <v>53024727</v>
      </c>
      <c r="D2627" t="s">
        <v>30</v>
      </c>
      <c r="E2627">
        <v>237</v>
      </c>
      <c r="F2627" t="s">
        <v>4</v>
      </c>
    </row>
    <row r="2628" spans="1:6">
      <c r="A2628" t="s">
        <v>127</v>
      </c>
      <c r="B2628">
        <v>54049210</v>
      </c>
      <c r="C2628">
        <v>54049250</v>
      </c>
      <c r="D2628" t="s">
        <v>30</v>
      </c>
      <c r="E2628">
        <v>253</v>
      </c>
      <c r="F2628" t="s">
        <v>4</v>
      </c>
    </row>
    <row r="2629" spans="1:6">
      <c r="A2629" t="s">
        <v>127</v>
      </c>
      <c r="B2629">
        <v>103317265</v>
      </c>
      <c r="C2629">
        <v>103317308</v>
      </c>
      <c r="D2629" t="s">
        <v>30</v>
      </c>
      <c r="E2629">
        <v>272</v>
      </c>
      <c r="F2629" t="s">
        <v>4</v>
      </c>
    </row>
    <row r="2630" spans="1:6">
      <c r="A2630" t="s">
        <v>131</v>
      </c>
      <c r="B2630">
        <v>105676023</v>
      </c>
      <c r="C2630">
        <v>105676074</v>
      </c>
      <c r="D2630" t="s">
        <v>30</v>
      </c>
      <c r="E2630">
        <v>225</v>
      </c>
      <c r="F2630" t="s">
        <v>1</v>
      </c>
    </row>
    <row r="2631" spans="1:6">
      <c r="A2631" t="s">
        <v>132</v>
      </c>
      <c r="B2631">
        <v>105790530</v>
      </c>
      <c r="C2631">
        <v>105790579</v>
      </c>
      <c r="D2631" t="s">
        <v>30</v>
      </c>
      <c r="E2631">
        <v>330</v>
      </c>
      <c r="F2631" t="s">
        <v>1</v>
      </c>
    </row>
    <row r="2632" spans="1:6">
      <c r="A2632" t="s">
        <v>135</v>
      </c>
      <c r="B2632">
        <v>16985865</v>
      </c>
      <c r="C2632">
        <v>16985909</v>
      </c>
      <c r="D2632" t="s">
        <v>30</v>
      </c>
      <c r="E2632">
        <v>334</v>
      </c>
      <c r="F2632" t="s">
        <v>4</v>
      </c>
    </row>
    <row r="2633" spans="1:6">
      <c r="A2633" t="s">
        <v>138</v>
      </c>
      <c r="B2633">
        <v>29957670</v>
      </c>
      <c r="C2633">
        <v>29957727</v>
      </c>
      <c r="D2633" t="s">
        <v>30</v>
      </c>
      <c r="E2633">
        <v>354</v>
      </c>
      <c r="F2633" t="s">
        <v>4</v>
      </c>
    </row>
    <row r="2634" spans="1:6">
      <c r="A2634" t="s">
        <v>138</v>
      </c>
      <c r="B2634">
        <v>76043191</v>
      </c>
      <c r="C2634">
        <v>76043236</v>
      </c>
      <c r="D2634" t="s">
        <v>30</v>
      </c>
      <c r="E2634">
        <v>235</v>
      </c>
      <c r="F2634" t="s">
        <v>1</v>
      </c>
    </row>
    <row r="2635" spans="1:6">
      <c r="A2635" t="s">
        <v>146</v>
      </c>
      <c r="B2635">
        <v>55303791</v>
      </c>
      <c r="C2635">
        <v>55303832</v>
      </c>
      <c r="D2635" t="s">
        <v>30</v>
      </c>
      <c r="E2635">
        <v>238</v>
      </c>
      <c r="F2635" t="s">
        <v>1</v>
      </c>
    </row>
    <row r="2636" spans="1:6">
      <c r="A2636" t="s">
        <v>152</v>
      </c>
      <c r="B2636">
        <v>32561440</v>
      </c>
      <c r="C2636">
        <v>32561477</v>
      </c>
      <c r="D2636" t="s">
        <v>30</v>
      </c>
      <c r="E2636">
        <v>323</v>
      </c>
      <c r="F2636" t="s">
        <v>1</v>
      </c>
    </row>
    <row r="2637" spans="1:6">
      <c r="A2637" t="s">
        <v>158</v>
      </c>
      <c r="B2637">
        <v>49527042</v>
      </c>
      <c r="C2637">
        <v>49527087</v>
      </c>
      <c r="D2637" t="s">
        <v>30</v>
      </c>
      <c r="E2637">
        <v>402</v>
      </c>
      <c r="F2637" t="s">
        <v>1</v>
      </c>
    </row>
    <row r="2638" spans="1:6">
      <c r="A2638" t="s">
        <v>189</v>
      </c>
      <c r="B2638">
        <v>36195378</v>
      </c>
      <c r="C2638">
        <v>36195420</v>
      </c>
      <c r="D2638" t="s">
        <v>30</v>
      </c>
      <c r="E2638">
        <v>263</v>
      </c>
      <c r="F2638" t="s">
        <v>4</v>
      </c>
    </row>
    <row r="2639" spans="1:6">
      <c r="A2639" t="s">
        <v>0</v>
      </c>
      <c r="B2639">
        <v>17382021</v>
      </c>
      <c r="C2639">
        <v>17382059</v>
      </c>
      <c r="D2639" t="s">
        <v>22</v>
      </c>
      <c r="E2639">
        <v>250</v>
      </c>
      <c r="F2639" t="s">
        <v>1</v>
      </c>
    </row>
    <row r="2640" spans="1:6">
      <c r="A2640" t="s">
        <v>0</v>
      </c>
      <c r="B2640">
        <v>188878961</v>
      </c>
      <c r="C2640">
        <v>188879006</v>
      </c>
      <c r="D2640" t="s">
        <v>22</v>
      </c>
      <c r="E2640">
        <v>368</v>
      </c>
      <c r="F2640" t="s">
        <v>1</v>
      </c>
    </row>
    <row r="2641" spans="1:6">
      <c r="A2641" t="s">
        <v>74</v>
      </c>
      <c r="B2641">
        <v>118979155</v>
      </c>
      <c r="C2641">
        <v>118979196</v>
      </c>
      <c r="D2641" t="s">
        <v>22</v>
      </c>
      <c r="E2641">
        <v>248</v>
      </c>
      <c r="F2641" t="s">
        <v>4</v>
      </c>
    </row>
    <row r="2642" spans="1:6">
      <c r="A2642" t="s">
        <v>74</v>
      </c>
      <c r="B2642">
        <v>135290955</v>
      </c>
      <c r="C2642">
        <v>135290993</v>
      </c>
      <c r="D2642" t="s">
        <v>22</v>
      </c>
      <c r="E2642">
        <v>256</v>
      </c>
      <c r="F2642" t="s">
        <v>4</v>
      </c>
    </row>
    <row r="2643" spans="1:6">
      <c r="A2643" t="s">
        <v>74</v>
      </c>
      <c r="B2643">
        <v>216620907</v>
      </c>
      <c r="C2643">
        <v>216620945</v>
      </c>
      <c r="D2643" t="s">
        <v>22</v>
      </c>
      <c r="E2643">
        <v>269</v>
      </c>
      <c r="F2643" t="s">
        <v>1</v>
      </c>
    </row>
    <row r="2644" spans="1:6">
      <c r="A2644" t="s">
        <v>81</v>
      </c>
      <c r="B2644">
        <v>133822786</v>
      </c>
      <c r="C2644">
        <v>133822831</v>
      </c>
      <c r="D2644" t="s">
        <v>22</v>
      </c>
      <c r="E2644">
        <v>326</v>
      </c>
      <c r="F2644" t="s">
        <v>4</v>
      </c>
    </row>
    <row r="2645" spans="1:6">
      <c r="A2645" t="s">
        <v>88</v>
      </c>
      <c r="B2645">
        <v>31568195</v>
      </c>
      <c r="C2645">
        <v>31568242</v>
      </c>
      <c r="D2645" t="s">
        <v>22</v>
      </c>
      <c r="E2645">
        <v>257</v>
      </c>
      <c r="F2645" t="s">
        <v>4</v>
      </c>
    </row>
    <row r="2646" spans="1:6">
      <c r="A2646" t="s">
        <v>88</v>
      </c>
      <c r="B2646">
        <v>100073747</v>
      </c>
      <c r="C2646">
        <v>100073784</v>
      </c>
      <c r="D2646" t="s">
        <v>22</v>
      </c>
      <c r="E2646">
        <v>228</v>
      </c>
      <c r="F2646" t="s">
        <v>1</v>
      </c>
    </row>
    <row r="2647" spans="1:6">
      <c r="A2647" t="s">
        <v>88</v>
      </c>
      <c r="B2647">
        <v>129424047</v>
      </c>
      <c r="C2647">
        <v>129424091</v>
      </c>
      <c r="D2647" t="s">
        <v>22</v>
      </c>
      <c r="E2647">
        <v>264</v>
      </c>
      <c r="F2647" t="s">
        <v>4</v>
      </c>
    </row>
    <row r="2648" spans="1:6">
      <c r="A2648" t="s">
        <v>93</v>
      </c>
      <c r="B2648">
        <v>95654181</v>
      </c>
      <c r="C2648">
        <v>95654222</v>
      </c>
      <c r="D2648" t="s">
        <v>22</v>
      </c>
      <c r="E2648">
        <v>257</v>
      </c>
      <c r="F2648" t="s">
        <v>1</v>
      </c>
    </row>
    <row r="2649" spans="1:6">
      <c r="A2649" t="s">
        <v>93</v>
      </c>
      <c r="B2649">
        <v>126590490</v>
      </c>
      <c r="C2649">
        <v>126590528</v>
      </c>
      <c r="D2649" t="s">
        <v>22</v>
      </c>
      <c r="E2649">
        <v>248</v>
      </c>
      <c r="F2649" t="s">
        <v>1</v>
      </c>
    </row>
    <row r="2650" spans="1:6">
      <c r="A2650" t="s">
        <v>93</v>
      </c>
      <c r="B2650">
        <v>171746606</v>
      </c>
      <c r="C2650">
        <v>171746645</v>
      </c>
      <c r="D2650" t="s">
        <v>22</v>
      </c>
      <c r="E2650">
        <v>276</v>
      </c>
      <c r="F2650" t="s">
        <v>4</v>
      </c>
    </row>
    <row r="2651" spans="1:6">
      <c r="A2651" t="s">
        <v>94</v>
      </c>
      <c r="B2651">
        <v>84405004</v>
      </c>
      <c r="C2651">
        <v>84405042</v>
      </c>
      <c r="D2651" t="s">
        <v>22</v>
      </c>
      <c r="E2651">
        <v>258</v>
      </c>
      <c r="F2651" t="s">
        <v>1</v>
      </c>
    </row>
    <row r="2652" spans="1:6">
      <c r="A2652" t="s">
        <v>94</v>
      </c>
      <c r="B2652">
        <v>90086833</v>
      </c>
      <c r="C2652">
        <v>90086869</v>
      </c>
      <c r="D2652" t="s">
        <v>22</v>
      </c>
      <c r="E2652">
        <v>228</v>
      </c>
      <c r="F2652" t="s">
        <v>1</v>
      </c>
    </row>
    <row r="2653" spans="1:6">
      <c r="A2653" t="s">
        <v>94</v>
      </c>
      <c r="B2653">
        <v>120142599</v>
      </c>
      <c r="C2653">
        <v>120142638</v>
      </c>
      <c r="D2653" t="s">
        <v>22</v>
      </c>
      <c r="E2653">
        <v>258</v>
      </c>
      <c r="F2653" t="s">
        <v>4</v>
      </c>
    </row>
    <row r="2654" spans="1:6">
      <c r="A2654" t="s">
        <v>94</v>
      </c>
      <c r="B2654">
        <v>125743329</v>
      </c>
      <c r="C2654">
        <v>125743372</v>
      </c>
      <c r="D2654" t="s">
        <v>22</v>
      </c>
      <c r="E2654">
        <v>243</v>
      </c>
      <c r="F2654" t="s">
        <v>1</v>
      </c>
    </row>
    <row r="2655" spans="1:6">
      <c r="A2655" t="s">
        <v>94</v>
      </c>
      <c r="B2655">
        <v>157954685</v>
      </c>
      <c r="C2655">
        <v>157954729</v>
      </c>
      <c r="D2655" t="s">
        <v>22</v>
      </c>
      <c r="E2655">
        <v>244</v>
      </c>
      <c r="F2655" t="s">
        <v>4</v>
      </c>
    </row>
    <row r="2656" spans="1:6">
      <c r="A2656" t="s">
        <v>120</v>
      </c>
      <c r="B2656">
        <v>9429274</v>
      </c>
      <c r="C2656">
        <v>9429313</v>
      </c>
      <c r="D2656" t="s">
        <v>22</v>
      </c>
      <c r="E2656">
        <v>264</v>
      </c>
      <c r="F2656" t="s">
        <v>4</v>
      </c>
    </row>
    <row r="2657" spans="1:6">
      <c r="A2657" t="s">
        <v>120</v>
      </c>
      <c r="B2657">
        <v>109127986</v>
      </c>
      <c r="C2657">
        <v>109128033</v>
      </c>
      <c r="D2657" t="s">
        <v>22</v>
      </c>
      <c r="E2657">
        <v>246</v>
      </c>
      <c r="F2657" t="s">
        <v>4</v>
      </c>
    </row>
    <row r="2658" spans="1:6">
      <c r="A2658" t="s">
        <v>120</v>
      </c>
      <c r="B2658">
        <v>123697480</v>
      </c>
      <c r="C2658">
        <v>123697524</v>
      </c>
      <c r="D2658" t="s">
        <v>22</v>
      </c>
      <c r="E2658">
        <v>252</v>
      </c>
      <c r="F2658" t="s">
        <v>4</v>
      </c>
    </row>
    <row r="2659" spans="1:6">
      <c r="A2659" t="s">
        <v>124</v>
      </c>
      <c r="B2659">
        <v>3493311</v>
      </c>
      <c r="C2659">
        <v>3493349</v>
      </c>
      <c r="D2659" t="s">
        <v>22</v>
      </c>
      <c r="E2659">
        <v>227</v>
      </c>
      <c r="F2659" t="s">
        <v>1</v>
      </c>
    </row>
    <row r="2660" spans="1:6">
      <c r="A2660" t="s">
        <v>124</v>
      </c>
      <c r="B2660">
        <v>125698214</v>
      </c>
      <c r="C2660">
        <v>125698261</v>
      </c>
      <c r="D2660" t="s">
        <v>22</v>
      </c>
      <c r="E2660">
        <v>381</v>
      </c>
      <c r="F2660" t="s">
        <v>1</v>
      </c>
    </row>
    <row r="2661" spans="1:6">
      <c r="A2661" t="s">
        <v>127</v>
      </c>
      <c r="B2661">
        <v>76738368</v>
      </c>
      <c r="C2661">
        <v>76738414</v>
      </c>
      <c r="D2661" t="s">
        <v>22</v>
      </c>
      <c r="E2661">
        <v>352</v>
      </c>
      <c r="F2661" t="s">
        <v>1</v>
      </c>
    </row>
    <row r="2662" spans="1:6">
      <c r="A2662" t="s">
        <v>127</v>
      </c>
      <c r="B2662">
        <v>122017245</v>
      </c>
      <c r="C2662">
        <v>122017282</v>
      </c>
      <c r="D2662" t="s">
        <v>22</v>
      </c>
      <c r="E2662">
        <v>282</v>
      </c>
      <c r="F2662" t="s">
        <v>4</v>
      </c>
    </row>
    <row r="2663" spans="1:6">
      <c r="A2663" t="s">
        <v>135</v>
      </c>
      <c r="B2663">
        <v>33463777</v>
      </c>
      <c r="C2663">
        <v>33463833</v>
      </c>
      <c r="D2663" t="s">
        <v>22</v>
      </c>
      <c r="E2663">
        <v>356</v>
      </c>
      <c r="F2663" t="s">
        <v>1</v>
      </c>
    </row>
    <row r="2664" spans="1:6">
      <c r="A2664" t="s">
        <v>137</v>
      </c>
      <c r="B2664">
        <v>80331700</v>
      </c>
      <c r="C2664">
        <v>80331739</v>
      </c>
      <c r="D2664" t="s">
        <v>22</v>
      </c>
      <c r="E2664">
        <v>289</v>
      </c>
      <c r="F2664" t="s">
        <v>4</v>
      </c>
    </row>
    <row r="2665" spans="1:6">
      <c r="A2665" t="s">
        <v>143</v>
      </c>
      <c r="B2665">
        <v>48789751</v>
      </c>
      <c r="C2665">
        <v>48789787</v>
      </c>
      <c r="D2665" t="s">
        <v>22</v>
      </c>
      <c r="E2665">
        <v>256</v>
      </c>
      <c r="F2665" t="s">
        <v>4</v>
      </c>
    </row>
    <row r="2666" spans="1:6">
      <c r="A2666" t="s">
        <v>146</v>
      </c>
      <c r="B2666">
        <v>34218726</v>
      </c>
      <c r="C2666">
        <v>34218764</v>
      </c>
      <c r="D2666" t="s">
        <v>22</v>
      </c>
      <c r="E2666">
        <v>271</v>
      </c>
      <c r="F2666" t="s">
        <v>1</v>
      </c>
    </row>
    <row r="2667" spans="1:6">
      <c r="A2667" t="s">
        <v>146</v>
      </c>
      <c r="B2667">
        <v>56972293</v>
      </c>
      <c r="C2667">
        <v>56972325</v>
      </c>
      <c r="D2667" t="s">
        <v>22</v>
      </c>
      <c r="E2667">
        <v>273</v>
      </c>
      <c r="F2667" t="s">
        <v>4</v>
      </c>
    </row>
    <row r="2668" spans="1:6">
      <c r="A2668" t="s">
        <v>152</v>
      </c>
      <c r="B2668">
        <v>48951048</v>
      </c>
      <c r="C2668">
        <v>48951115</v>
      </c>
      <c r="D2668" t="s">
        <v>22</v>
      </c>
      <c r="E2668">
        <v>292</v>
      </c>
      <c r="F2668" t="s">
        <v>1</v>
      </c>
    </row>
    <row r="2669" spans="1:6">
      <c r="A2669" t="s">
        <v>157</v>
      </c>
      <c r="B2669">
        <v>37026391</v>
      </c>
      <c r="C2669">
        <v>37026430</v>
      </c>
      <c r="D2669" t="s">
        <v>22</v>
      </c>
      <c r="E2669">
        <v>271</v>
      </c>
      <c r="F2669" t="s">
        <v>1</v>
      </c>
    </row>
    <row r="2670" spans="1:6">
      <c r="A2670" t="s">
        <v>157</v>
      </c>
      <c r="B2670">
        <v>39215560</v>
      </c>
      <c r="C2670">
        <v>39215601</v>
      </c>
      <c r="D2670" t="s">
        <v>22</v>
      </c>
      <c r="E2670">
        <v>272</v>
      </c>
      <c r="F2670" t="s">
        <v>4</v>
      </c>
    </row>
    <row r="2671" spans="1:6">
      <c r="A2671" t="s">
        <v>157</v>
      </c>
      <c r="B2671">
        <v>67485597</v>
      </c>
      <c r="C2671">
        <v>67485656</v>
      </c>
      <c r="D2671" t="s">
        <v>22</v>
      </c>
      <c r="E2671">
        <v>357</v>
      </c>
      <c r="F2671" t="s">
        <v>1</v>
      </c>
    </row>
    <row r="2672" spans="1:6">
      <c r="A2672" t="s">
        <v>158</v>
      </c>
      <c r="B2672">
        <v>23558090</v>
      </c>
      <c r="C2672">
        <v>23558129</v>
      </c>
      <c r="D2672" t="s">
        <v>22</v>
      </c>
      <c r="E2672">
        <v>262</v>
      </c>
      <c r="F2672" t="s">
        <v>4</v>
      </c>
    </row>
    <row r="2673" spans="1:6">
      <c r="A2673" t="s">
        <v>0</v>
      </c>
      <c r="B2673">
        <v>119703432</v>
      </c>
      <c r="C2673">
        <v>119703500</v>
      </c>
      <c r="D2673" t="s">
        <v>44</v>
      </c>
      <c r="E2673">
        <v>340</v>
      </c>
      <c r="F2673" t="s">
        <v>4</v>
      </c>
    </row>
    <row r="2674" spans="1:6">
      <c r="A2674" t="s">
        <v>74</v>
      </c>
      <c r="B2674">
        <v>48755817</v>
      </c>
      <c r="C2674">
        <v>48755854</v>
      </c>
      <c r="D2674" t="s">
        <v>44</v>
      </c>
      <c r="E2674">
        <v>237</v>
      </c>
      <c r="F2674" t="s">
        <v>1</v>
      </c>
    </row>
    <row r="2675" spans="1:6">
      <c r="A2675" t="s">
        <v>74</v>
      </c>
      <c r="B2675">
        <v>68789351</v>
      </c>
      <c r="C2675">
        <v>68789413</v>
      </c>
      <c r="D2675" t="s">
        <v>44</v>
      </c>
      <c r="E2675">
        <v>256</v>
      </c>
      <c r="F2675" t="s">
        <v>1</v>
      </c>
    </row>
    <row r="2676" spans="1:6">
      <c r="A2676" t="s">
        <v>74</v>
      </c>
      <c r="B2676">
        <v>102248371</v>
      </c>
      <c r="C2676">
        <v>102248439</v>
      </c>
      <c r="D2676" t="s">
        <v>44</v>
      </c>
      <c r="E2676">
        <v>279</v>
      </c>
      <c r="F2676" t="s">
        <v>4</v>
      </c>
    </row>
    <row r="2677" spans="1:6">
      <c r="A2677" t="s">
        <v>74</v>
      </c>
      <c r="B2677">
        <v>176480805</v>
      </c>
      <c r="C2677">
        <v>176480843</v>
      </c>
      <c r="D2677" t="s">
        <v>44</v>
      </c>
      <c r="E2677">
        <v>226</v>
      </c>
      <c r="F2677" t="s">
        <v>4</v>
      </c>
    </row>
    <row r="2678" spans="1:6">
      <c r="A2678" t="s">
        <v>74</v>
      </c>
      <c r="B2678">
        <v>176833385</v>
      </c>
      <c r="C2678">
        <v>176833422</v>
      </c>
      <c r="D2678" t="s">
        <v>44</v>
      </c>
      <c r="E2678">
        <v>250</v>
      </c>
      <c r="F2678" t="s">
        <v>4</v>
      </c>
    </row>
    <row r="2679" spans="1:6">
      <c r="A2679" t="s">
        <v>88</v>
      </c>
      <c r="B2679">
        <v>134344170</v>
      </c>
      <c r="C2679">
        <v>134344233</v>
      </c>
      <c r="D2679" t="s">
        <v>44</v>
      </c>
      <c r="E2679">
        <v>298</v>
      </c>
      <c r="F2679" t="s">
        <v>4</v>
      </c>
    </row>
    <row r="2680" spans="1:6">
      <c r="A2680" t="s">
        <v>88</v>
      </c>
      <c r="B2680">
        <v>190442392</v>
      </c>
      <c r="C2680">
        <v>190442458</v>
      </c>
      <c r="D2680" t="s">
        <v>44</v>
      </c>
      <c r="E2680">
        <v>307</v>
      </c>
      <c r="F2680" t="s">
        <v>4</v>
      </c>
    </row>
    <row r="2681" spans="1:6">
      <c r="A2681" t="s">
        <v>94</v>
      </c>
      <c r="B2681">
        <v>27412456</v>
      </c>
      <c r="C2681">
        <v>27412523</v>
      </c>
      <c r="D2681" t="s">
        <v>44</v>
      </c>
      <c r="E2681">
        <v>349</v>
      </c>
      <c r="F2681" t="s">
        <v>1</v>
      </c>
    </row>
    <row r="2682" spans="1:6">
      <c r="A2682" t="s">
        <v>94</v>
      </c>
      <c r="B2682">
        <v>27654449</v>
      </c>
      <c r="C2682">
        <v>27654511</v>
      </c>
      <c r="D2682" t="s">
        <v>44</v>
      </c>
      <c r="E2682">
        <v>264</v>
      </c>
      <c r="F2682" t="s">
        <v>1</v>
      </c>
    </row>
    <row r="2683" spans="1:6">
      <c r="A2683" t="s">
        <v>94</v>
      </c>
      <c r="B2683">
        <v>56295600</v>
      </c>
      <c r="C2683">
        <v>56295642</v>
      </c>
      <c r="D2683" t="s">
        <v>44</v>
      </c>
      <c r="E2683">
        <v>355</v>
      </c>
      <c r="F2683" t="s">
        <v>4</v>
      </c>
    </row>
    <row r="2684" spans="1:6">
      <c r="A2684" t="s">
        <v>94</v>
      </c>
      <c r="B2684">
        <v>123063402</v>
      </c>
      <c r="C2684">
        <v>123063476</v>
      </c>
      <c r="D2684" t="s">
        <v>44</v>
      </c>
      <c r="E2684">
        <v>320</v>
      </c>
      <c r="F2684" t="s">
        <v>4</v>
      </c>
    </row>
    <row r="2685" spans="1:6">
      <c r="A2685" t="s">
        <v>120</v>
      </c>
      <c r="B2685">
        <v>15053399</v>
      </c>
      <c r="C2685">
        <v>15053469</v>
      </c>
      <c r="D2685" t="s">
        <v>44</v>
      </c>
      <c r="E2685">
        <v>357</v>
      </c>
      <c r="F2685" t="s">
        <v>1</v>
      </c>
    </row>
    <row r="2686" spans="1:6">
      <c r="A2686" t="s">
        <v>120</v>
      </c>
      <c r="B2686">
        <v>89710049</v>
      </c>
      <c r="C2686">
        <v>89710086</v>
      </c>
      <c r="D2686" t="s">
        <v>44</v>
      </c>
      <c r="E2686">
        <v>286</v>
      </c>
      <c r="F2686" t="s">
        <v>4</v>
      </c>
    </row>
    <row r="2687" spans="1:6">
      <c r="A2687" t="s">
        <v>120</v>
      </c>
      <c r="B2687">
        <v>89773511</v>
      </c>
      <c r="C2687">
        <v>89773548</v>
      </c>
      <c r="D2687" t="s">
        <v>44</v>
      </c>
      <c r="E2687">
        <v>262</v>
      </c>
      <c r="F2687" t="s">
        <v>1</v>
      </c>
    </row>
    <row r="2688" spans="1:6">
      <c r="A2688" t="s">
        <v>124</v>
      </c>
      <c r="B2688">
        <v>84494896</v>
      </c>
      <c r="C2688">
        <v>84494965</v>
      </c>
      <c r="D2688" t="s">
        <v>44</v>
      </c>
      <c r="E2688">
        <v>327</v>
      </c>
      <c r="F2688" t="s">
        <v>1</v>
      </c>
    </row>
    <row r="2689" spans="1:6">
      <c r="A2689" t="s">
        <v>124</v>
      </c>
      <c r="B2689">
        <v>112689494</v>
      </c>
      <c r="C2689">
        <v>112689545</v>
      </c>
      <c r="D2689" t="s">
        <v>44</v>
      </c>
      <c r="E2689">
        <v>315</v>
      </c>
      <c r="F2689" t="s">
        <v>4</v>
      </c>
    </row>
    <row r="2690" spans="1:6">
      <c r="A2690" t="s">
        <v>124</v>
      </c>
      <c r="B2690">
        <v>136058359</v>
      </c>
      <c r="C2690">
        <v>136058396</v>
      </c>
      <c r="D2690" t="s">
        <v>44</v>
      </c>
      <c r="E2690">
        <v>284</v>
      </c>
      <c r="F2690" t="s">
        <v>1</v>
      </c>
    </row>
    <row r="2691" spans="1:6">
      <c r="A2691" t="s">
        <v>127</v>
      </c>
      <c r="B2691">
        <v>94858452</v>
      </c>
      <c r="C2691">
        <v>94858526</v>
      </c>
      <c r="D2691" t="s">
        <v>44</v>
      </c>
      <c r="E2691">
        <v>280</v>
      </c>
      <c r="F2691" t="s">
        <v>1</v>
      </c>
    </row>
    <row r="2692" spans="1:6">
      <c r="A2692" t="s">
        <v>131</v>
      </c>
      <c r="B2692">
        <v>37595512</v>
      </c>
      <c r="C2692">
        <v>37595549</v>
      </c>
      <c r="D2692" t="s">
        <v>44</v>
      </c>
      <c r="E2692">
        <v>259</v>
      </c>
      <c r="F2692" t="s">
        <v>1</v>
      </c>
    </row>
    <row r="2693" spans="1:6">
      <c r="A2693" t="s">
        <v>131</v>
      </c>
      <c r="B2693">
        <v>43323428</v>
      </c>
      <c r="C2693">
        <v>43323501</v>
      </c>
      <c r="D2693" t="s">
        <v>44</v>
      </c>
      <c r="E2693">
        <v>307</v>
      </c>
      <c r="F2693" t="s">
        <v>1</v>
      </c>
    </row>
    <row r="2694" spans="1:6">
      <c r="A2694" t="s">
        <v>132</v>
      </c>
      <c r="B2694">
        <v>47331085</v>
      </c>
      <c r="C2694">
        <v>47331151</v>
      </c>
      <c r="D2694" t="s">
        <v>44</v>
      </c>
      <c r="E2694">
        <v>249</v>
      </c>
      <c r="F2694" t="s">
        <v>4</v>
      </c>
    </row>
    <row r="2695" spans="1:6">
      <c r="A2695" t="s">
        <v>137</v>
      </c>
      <c r="B2695">
        <v>52815559</v>
      </c>
      <c r="C2695">
        <v>52815626</v>
      </c>
      <c r="D2695" t="s">
        <v>44</v>
      </c>
      <c r="E2695">
        <v>272</v>
      </c>
      <c r="F2695" t="s">
        <v>1</v>
      </c>
    </row>
    <row r="2696" spans="1:6">
      <c r="A2696" t="s">
        <v>158</v>
      </c>
      <c r="B2696">
        <v>15698286</v>
      </c>
      <c r="C2696">
        <v>15698358</v>
      </c>
      <c r="D2696" t="s">
        <v>44</v>
      </c>
      <c r="E2696">
        <v>442</v>
      </c>
      <c r="F2696" t="s">
        <v>4</v>
      </c>
    </row>
    <row r="2697" spans="1:6">
      <c r="A2697" t="s">
        <v>187</v>
      </c>
      <c r="B2697">
        <v>28260782</v>
      </c>
      <c r="C2697">
        <v>28260847</v>
      </c>
      <c r="D2697" t="s">
        <v>44</v>
      </c>
      <c r="E2697">
        <v>243</v>
      </c>
      <c r="F2697" t="s">
        <v>1</v>
      </c>
    </row>
    <row r="2698" spans="1:6">
      <c r="A2698" t="s">
        <v>190</v>
      </c>
      <c r="B2698">
        <v>41576076</v>
      </c>
      <c r="C2698">
        <v>41576113</v>
      </c>
      <c r="D2698" t="s">
        <v>44</v>
      </c>
      <c r="E2698">
        <v>244</v>
      </c>
      <c r="F2698" t="s">
        <v>4</v>
      </c>
    </row>
    <row r="2699" spans="1:6">
      <c r="A2699" t="s">
        <v>0</v>
      </c>
      <c r="B2699">
        <v>78933760</v>
      </c>
      <c r="C2699">
        <v>78933798</v>
      </c>
      <c r="D2699" t="s">
        <v>40</v>
      </c>
      <c r="E2699">
        <v>230</v>
      </c>
      <c r="F2699" t="s">
        <v>1</v>
      </c>
    </row>
    <row r="2700" spans="1:6">
      <c r="A2700" t="s">
        <v>0</v>
      </c>
      <c r="B2700">
        <v>89844896</v>
      </c>
      <c r="C2700">
        <v>89844947</v>
      </c>
      <c r="D2700" t="s">
        <v>40</v>
      </c>
      <c r="E2700">
        <v>233</v>
      </c>
      <c r="F2700" t="s">
        <v>1</v>
      </c>
    </row>
    <row r="2701" spans="1:6">
      <c r="A2701" t="s">
        <v>0</v>
      </c>
      <c r="B2701">
        <v>94632944</v>
      </c>
      <c r="C2701">
        <v>94633004</v>
      </c>
      <c r="D2701" t="s">
        <v>40</v>
      </c>
      <c r="E2701">
        <v>334</v>
      </c>
      <c r="F2701" t="s">
        <v>4</v>
      </c>
    </row>
    <row r="2702" spans="1:6">
      <c r="A2702" t="s">
        <v>0</v>
      </c>
      <c r="B2702">
        <v>110192448</v>
      </c>
      <c r="C2702">
        <v>110192506</v>
      </c>
      <c r="D2702" t="s">
        <v>40</v>
      </c>
      <c r="E2702">
        <v>230</v>
      </c>
      <c r="F2702" t="s">
        <v>4</v>
      </c>
    </row>
    <row r="2703" spans="1:6">
      <c r="A2703" t="s">
        <v>0</v>
      </c>
      <c r="B2703">
        <v>211086792</v>
      </c>
      <c r="C2703">
        <v>211086829</v>
      </c>
      <c r="D2703" t="s">
        <v>40</v>
      </c>
      <c r="E2703">
        <v>295</v>
      </c>
      <c r="F2703" t="s">
        <v>4</v>
      </c>
    </row>
    <row r="2704" spans="1:6">
      <c r="A2704" t="s">
        <v>0</v>
      </c>
      <c r="B2704">
        <v>211348942</v>
      </c>
      <c r="C2704">
        <v>211348979</v>
      </c>
      <c r="D2704" t="s">
        <v>40</v>
      </c>
      <c r="E2704">
        <v>259</v>
      </c>
      <c r="F2704" t="s">
        <v>1</v>
      </c>
    </row>
    <row r="2705" spans="1:6">
      <c r="A2705" t="s">
        <v>0</v>
      </c>
      <c r="B2705">
        <v>232010204</v>
      </c>
      <c r="C2705">
        <v>232010242</v>
      </c>
      <c r="D2705" t="s">
        <v>40</v>
      </c>
      <c r="E2705">
        <v>307</v>
      </c>
      <c r="F2705" t="s">
        <v>1</v>
      </c>
    </row>
    <row r="2706" spans="1:6">
      <c r="A2706" t="s">
        <v>74</v>
      </c>
      <c r="B2706">
        <v>23247280</v>
      </c>
      <c r="C2706">
        <v>23247323</v>
      </c>
      <c r="D2706" t="s">
        <v>40</v>
      </c>
      <c r="E2706">
        <v>300</v>
      </c>
      <c r="F2706" t="s">
        <v>4</v>
      </c>
    </row>
    <row r="2707" spans="1:6">
      <c r="A2707" t="s">
        <v>74</v>
      </c>
      <c r="B2707">
        <v>73099979</v>
      </c>
      <c r="C2707">
        <v>73100014</v>
      </c>
      <c r="D2707" t="s">
        <v>40</v>
      </c>
      <c r="E2707">
        <v>243</v>
      </c>
      <c r="F2707" t="s">
        <v>4</v>
      </c>
    </row>
    <row r="2708" spans="1:6">
      <c r="A2708" t="s">
        <v>74</v>
      </c>
      <c r="B2708">
        <v>229552812</v>
      </c>
      <c r="C2708">
        <v>229552850</v>
      </c>
      <c r="D2708" t="s">
        <v>40</v>
      </c>
      <c r="E2708">
        <v>263</v>
      </c>
      <c r="F2708" t="s">
        <v>1</v>
      </c>
    </row>
    <row r="2709" spans="1:6">
      <c r="A2709" t="s">
        <v>88</v>
      </c>
      <c r="B2709">
        <v>79096820</v>
      </c>
      <c r="C2709">
        <v>79096855</v>
      </c>
      <c r="D2709" t="s">
        <v>40</v>
      </c>
      <c r="E2709">
        <v>242</v>
      </c>
      <c r="F2709" t="s">
        <v>1</v>
      </c>
    </row>
    <row r="2710" spans="1:6">
      <c r="A2710" t="s">
        <v>88</v>
      </c>
      <c r="B2710">
        <v>174123757</v>
      </c>
      <c r="C2710">
        <v>174123800</v>
      </c>
      <c r="D2710" t="s">
        <v>40</v>
      </c>
      <c r="E2710">
        <v>242</v>
      </c>
      <c r="F2710" t="s">
        <v>4</v>
      </c>
    </row>
    <row r="2711" spans="1:6">
      <c r="A2711" t="s">
        <v>88</v>
      </c>
      <c r="B2711">
        <v>183645700</v>
      </c>
      <c r="C2711">
        <v>183645757</v>
      </c>
      <c r="D2711" t="s">
        <v>40</v>
      </c>
      <c r="E2711">
        <v>316</v>
      </c>
      <c r="F2711" t="s">
        <v>1</v>
      </c>
    </row>
    <row r="2712" spans="1:6">
      <c r="A2712" t="s">
        <v>93</v>
      </c>
      <c r="B2712">
        <v>24372955</v>
      </c>
      <c r="C2712">
        <v>24373020</v>
      </c>
      <c r="D2712" t="s">
        <v>40</v>
      </c>
      <c r="E2712">
        <v>260</v>
      </c>
      <c r="F2712" t="s">
        <v>4</v>
      </c>
    </row>
    <row r="2713" spans="1:6">
      <c r="A2713" t="s">
        <v>93</v>
      </c>
      <c r="B2713">
        <v>179507503</v>
      </c>
      <c r="C2713">
        <v>179507541</v>
      </c>
      <c r="D2713" t="s">
        <v>40</v>
      </c>
      <c r="E2713">
        <v>254</v>
      </c>
      <c r="F2713" t="s">
        <v>4</v>
      </c>
    </row>
    <row r="2714" spans="1:6">
      <c r="A2714" t="s">
        <v>94</v>
      </c>
      <c r="B2714">
        <v>28772922</v>
      </c>
      <c r="C2714">
        <v>28772972</v>
      </c>
      <c r="D2714" t="s">
        <v>40</v>
      </c>
      <c r="E2714">
        <v>246</v>
      </c>
      <c r="F2714" t="s">
        <v>1</v>
      </c>
    </row>
    <row r="2715" spans="1:6">
      <c r="A2715" t="s">
        <v>120</v>
      </c>
      <c r="B2715">
        <v>45920461</v>
      </c>
      <c r="C2715">
        <v>45920500</v>
      </c>
      <c r="D2715" t="s">
        <v>40</v>
      </c>
      <c r="E2715">
        <v>272</v>
      </c>
      <c r="F2715" t="s">
        <v>1</v>
      </c>
    </row>
    <row r="2716" spans="1:6">
      <c r="A2716" t="s">
        <v>125</v>
      </c>
      <c r="B2716">
        <v>111406069</v>
      </c>
      <c r="C2716">
        <v>111406107</v>
      </c>
      <c r="D2716" t="s">
        <v>40</v>
      </c>
      <c r="E2716">
        <v>258</v>
      </c>
      <c r="F2716" t="s">
        <v>4</v>
      </c>
    </row>
    <row r="2717" spans="1:6">
      <c r="A2717" t="s">
        <v>131</v>
      </c>
      <c r="B2717">
        <v>105017686</v>
      </c>
      <c r="C2717">
        <v>105017740</v>
      </c>
      <c r="D2717" t="s">
        <v>40</v>
      </c>
      <c r="E2717">
        <v>259</v>
      </c>
      <c r="F2717" t="s">
        <v>4</v>
      </c>
    </row>
    <row r="2718" spans="1:6">
      <c r="A2718" t="s">
        <v>131</v>
      </c>
      <c r="B2718">
        <v>127534434</v>
      </c>
      <c r="C2718">
        <v>127534471</v>
      </c>
      <c r="D2718" t="s">
        <v>40</v>
      </c>
      <c r="E2718">
        <v>238</v>
      </c>
      <c r="F2718" t="s">
        <v>1</v>
      </c>
    </row>
    <row r="2719" spans="1:6">
      <c r="A2719" t="s">
        <v>135</v>
      </c>
      <c r="B2719">
        <v>19658025</v>
      </c>
      <c r="C2719">
        <v>19658063</v>
      </c>
      <c r="D2719" t="s">
        <v>40</v>
      </c>
      <c r="E2719">
        <v>340</v>
      </c>
      <c r="F2719" t="s">
        <v>4</v>
      </c>
    </row>
    <row r="2720" spans="1:6">
      <c r="A2720" t="s">
        <v>137</v>
      </c>
      <c r="B2720">
        <v>63689523</v>
      </c>
      <c r="C2720">
        <v>63689561</v>
      </c>
      <c r="D2720" t="s">
        <v>40</v>
      </c>
      <c r="E2720">
        <v>278</v>
      </c>
      <c r="F2720" t="s">
        <v>1</v>
      </c>
    </row>
    <row r="2721" spans="1:6">
      <c r="A2721" t="s">
        <v>138</v>
      </c>
      <c r="B2721">
        <v>86991626</v>
      </c>
      <c r="C2721">
        <v>86991662</v>
      </c>
      <c r="D2721" t="s">
        <v>40</v>
      </c>
      <c r="E2721">
        <v>250</v>
      </c>
      <c r="F2721" t="s">
        <v>1</v>
      </c>
    </row>
    <row r="2722" spans="1:6">
      <c r="A2722" t="s">
        <v>143</v>
      </c>
      <c r="B2722">
        <v>18948093</v>
      </c>
      <c r="C2722">
        <v>18948131</v>
      </c>
      <c r="D2722" t="s">
        <v>40</v>
      </c>
      <c r="E2722">
        <v>275</v>
      </c>
      <c r="F2722" t="s">
        <v>1</v>
      </c>
    </row>
    <row r="2723" spans="1:6">
      <c r="A2723" t="s">
        <v>143</v>
      </c>
      <c r="B2723">
        <v>20906970</v>
      </c>
      <c r="C2723">
        <v>20907008</v>
      </c>
      <c r="D2723" t="s">
        <v>40</v>
      </c>
      <c r="E2723">
        <v>275</v>
      </c>
      <c r="F2723" t="s">
        <v>1</v>
      </c>
    </row>
    <row r="2724" spans="1:6">
      <c r="A2724" t="s">
        <v>143</v>
      </c>
      <c r="B2724">
        <v>26217566</v>
      </c>
      <c r="C2724">
        <v>26217604</v>
      </c>
      <c r="D2724" t="s">
        <v>40</v>
      </c>
      <c r="E2724">
        <v>276</v>
      </c>
      <c r="F2724" t="s">
        <v>1</v>
      </c>
    </row>
    <row r="2725" spans="1:6">
      <c r="A2725" t="s">
        <v>143</v>
      </c>
      <c r="B2725">
        <v>26656898</v>
      </c>
      <c r="C2725">
        <v>26656936</v>
      </c>
      <c r="D2725" t="s">
        <v>40</v>
      </c>
      <c r="E2725">
        <v>276</v>
      </c>
      <c r="F2725" t="s">
        <v>4</v>
      </c>
    </row>
    <row r="2726" spans="1:6">
      <c r="A2726" t="s">
        <v>143</v>
      </c>
      <c r="B2726">
        <v>82340841</v>
      </c>
      <c r="C2726">
        <v>82340887</v>
      </c>
      <c r="D2726" t="s">
        <v>40</v>
      </c>
      <c r="E2726">
        <v>265</v>
      </c>
      <c r="F2726" t="s">
        <v>1</v>
      </c>
    </row>
    <row r="2727" spans="1:6">
      <c r="A2727" t="s">
        <v>158</v>
      </c>
      <c r="B2727">
        <v>33255160</v>
      </c>
      <c r="C2727">
        <v>33255232</v>
      </c>
      <c r="D2727" t="s">
        <v>40</v>
      </c>
      <c r="E2727">
        <v>269</v>
      </c>
      <c r="F2727" t="s">
        <v>4</v>
      </c>
    </row>
    <row r="2728" spans="1:6">
      <c r="A2728" t="s">
        <v>138</v>
      </c>
      <c r="B2728">
        <v>28961674</v>
      </c>
      <c r="C2728">
        <v>28961718</v>
      </c>
      <c r="D2728" t="s">
        <v>139</v>
      </c>
      <c r="E2728">
        <v>294</v>
      </c>
      <c r="F2728" t="s">
        <v>1</v>
      </c>
    </row>
    <row r="2729" spans="1:6">
      <c r="A2729" t="s">
        <v>88</v>
      </c>
      <c r="B2729">
        <v>18668202</v>
      </c>
      <c r="C2729">
        <v>18668242</v>
      </c>
      <c r="D2729" t="s">
        <v>90</v>
      </c>
      <c r="E2729">
        <v>310</v>
      </c>
      <c r="F2729" t="s">
        <v>4</v>
      </c>
    </row>
    <row r="2730" spans="1:6">
      <c r="A2730" t="s">
        <v>127</v>
      </c>
      <c r="B2730">
        <v>66183643</v>
      </c>
      <c r="C2730">
        <v>66183699</v>
      </c>
      <c r="D2730" t="s">
        <v>90</v>
      </c>
      <c r="E2730">
        <v>412</v>
      </c>
      <c r="F2730" t="s">
        <v>1</v>
      </c>
    </row>
    <row r="2731" spans="1:6">
      <c r="A2731" t="s">
        <v>132</v>
      </c>
      <c r="B2731">
        <v>12845273</v>
      </c>
      <c r="C2731">
        <v>12845316</v>
      </c>
      <c r="D2731" t="s">
        <v>90</v>
      </c>
      <c r="E2731">
        <v>233</v>
      </c>
      <c r="F2731" t="s">
        <v>1</v>
      </c>
    </row>
    <row r="2732" spans="1:6">
      <c r="A2732" t="s">
        <v>138</v>
      </c>
      <c r="B2732">
        <v>74428206</v>
      </c>
      <c r="C2732">
        <v>74428241</v>
      </c>
      <c r="D2732" t="s">
        <v>90</v>
      </c>
      <c r="E2732">
        <v>251</v>
      </c>
      <c r="F2732" t="s">
        <v>1</v>
      </c>
    </row>
    <row r="2733" spans="1:6">
      <c r="A2733" t="s">
        <v>94</v>
      </c>
      <c r="B2733">
        <v>24689358</v>
      </c>
      <c r="C2733">
        <v>24689420</v>
      </c>
      <c r="D2733" t="s">
        <v>95</v>
      </c>
      <c r="E2733">
        <v>230</v>
      </c>
      <c r="F2733" t="s">
        <v>1</v>
      </c>
    </row>
    <row r="2734" spans="1:6">
      <c r="A2734" t="s">
        <v>0</v>
      </c>
      <c r="B2734">
        <v>45705391</v>
      </c>
      <c r="C2734">
        <v>45705430</v>
      </c>
      <c r="D2734" t="s">
        <v>32</v>
      </c>
      <c r="E2734">
        <v>278</v>
      </c>
      <c r="F2734" t="s">
        <v>4</v>
      </c>
    </row>
    <row r="2735" spans="1:6">
      <c r="A2735" t="s">
        <v>74</v>
      </c>
      <c r="B2735">
        <v>236902079</v>
      </c>
      <c r="C2735">
        <v>236902133</v>
      </c>
      <c r="D2735" t="s">
        <v>32</v>
      </c>
      <c r="E2735">
        <v>238</v>
      </c>
      <c r="F2735" t="s">
        <v>4</v>
      </c>
    </row>
    <row r="2736" spans="1:6">
      <c r="A2736" t="s">
        <v>135</v>
      </c>
      <c r="B2736">
        <v>68325535</v>
      </c>
      <c r="C2736">
        <v>68325619</v>
      </c>
      <c r="D2736" t="s">
        <v>32</v>
      </c>
      <c r="E2736">
        <v>228</v>
      </c>
      <c r="F2736" t="s">
        <v>4</v>
      </c>
    </row>
    <row r="2737" spans="1:6">
      <c r="A2737" t="s">
        <v>190</v>
      </c>
      <c r="B2737">
        <v>48309426</v>
      </c>
      <c r="C2737">
        <v>48309477</v>
      </c>
      <c r="D2737" t="s">
        <v>32</v>
      </c>
      <c r="E2737">
        <v>232</v>
      </c>
      <c r="F2737" t="s">
        <v>4</v>
      </c>
    </row>
    <row r="2738" spans="1:6">
      <c r="A2738" t="s">
        <v>127</v>
      </c>
      <c r="B2738">
        <v>15561360</v>
      </c>
      <c r="C2738">
        <v>15561398</v>
      </c>
      <c r="D2738" t="s">
        <v>128</v>
      </c>
      <c r="E2738">
        <v>262</v>
      </c>
      <c r="F2738" t="s">
        <v>1</v>
      </c>
    </row>
    <row r="2739" spans="1:6">
      <c r="A2739" t="s">
        <v>0</v>
      </c>
      <c r="B2739">
        <v>557861</v>
      </c>
      <c r="C2739">
        <v>557928</v>
      </c>
      <c r="D2739" t="s">
        <v>2</v>
      </c>
      <c r="E2739">
        <v>422</v>
      </c>
      <c r="F2739" t="s">
        <v>1</v>
      </c>
    </row>
    <row r="2740" spans="1:6">
      <c r="A2740" t="s">
        <v>0</v>
      </c>
      <c r="B2740">
        <v>107148545</v>
      </c>
      <c r="C2740">
        <v>107148614</v>
      </c>
      <c r="D2740" t="s">
        <v>2</v>
      </c>
      <c r="E2740">
        <v>399</v>
      </c>
      <c r="F2740" t="s">
        <v>4</v>
      </c>
    </row>
    <row r="2741" spans="1:6">
      <c r="A2741" t="s">
        <v>74</v>
      </c>
      <c r="B2741">
        <v>130749492</v>
      </c>
      <c r="C2741">
        <v>130749563</v>
      </c>
      <c r="D2741" t="s">
        <v>2</v>
      </c>
      <c r="E2741">
        <v>659</v>
      </c>
      <c r="F2741" t="s">
        <v>1</v>
      </c>
    </row>
    <row r="2742" spans="1:6">
      <c r="A2742" t="s">
        <v>74</v>
      </c>
      <c r="B2742">
        <v>131856611</v>
      </c>
      <c r="C2742">
        <v>131856682</v>
      </c>
      <c r="D2742" t="s">
        <v>2</v>
      </c>
      <c r="E2742">
        <v>617</v>
      </c>
      <c r="F2742" t="s">
        <v>4</v>
      </c>
    </row>
    <row r="2743" spans="1:6">
      <c r="A2743" t="s">
        <v>74</v>
      </c>
      <c r="B2743">
        <v>202122455</v>
      </c>
      <c r="C2743">
        <v>202122524</v>
      </c>
      <c r="D2743" t="s">
        <v>2</v>
      </c>
      <c r="E2743">
        <v>314</v>
      </c>
      <c r="F2743" t="s">
        <v>1</v>
      </c>
    </row>
    <row r="2744" spans="1:6">
      <c r="A2744" t="s">
        <v>74</v>
      </c>
      <c r="B2744">
        <v>203187682</v>
      </c>
      <c r="C2744">
        <v>203187748</v>
      </c>
      <c r="D2744" t="s">
        <v>2</v>
      </c>
      <c r="E2744">
        <v>405</v>
      </c>
      <c r="F2744" t="s">
        <v>1</v>
      </c>
    </row>
    <row r="2745" spans="1:6">
      <c r="A2745" t="s">
        <v>74</v>
      </c>
      <c r="B2745">
        <v>212352740</v>
      </c>
      <c r="C2745">
        <v>212352809</v>
      </c>
      <c r="D2745" t="s">
        <v>2</v>
      </c>
      <c r="E2745">
        <v>399</v>
      </c>
      <c r="F2745" t="s">
        <v>1</v>
      </c>
    </row>
    <row r="2746" spans="1:6">
      <c r="A2746" t="s">
        <v>81</v>
      </c>
      <c r="B2746">
        <v>12181413</v>
      </c>
      <c r="C2746">
        <v>12181475</v>
      </c>
      <c r="D2746" t="s">
        <v>2</v>
      </c>
      <c r="E2746">
        <v>371</v>
      </c>
      <c r="F2746" t="s">
        <v>4</v>
      </c>
    </row>
    <row r="2747" spans="1:6">
      <c r="A2747" t="s">
        <v>81</v>
      </c>
      <c r="B2747">
        <v>89720479</v>
      </c>
      <c r="C2747">
        <v>89720547</v>
      </c>
      <c r="D2747" t="s">
        <v>2</v>
      </c>
      <c r="E2747">
        <v>440</v>
      </c>
      <c r="F2747" t="s">
        <v>4</v>
      </c>
    </row>
    <row r="2748" spans="1:6">
      <c r="A2748" t="s">
        <v>81</v>
      </c>
      <c r="B2748">
        <v>121923855</v>
      </c>
      <c r="C2748">
        <v>121923923</v>
      </c>
      <c r="D2748" t="s">
        <v>2</v>
      </c>
      <c r="E2748">
        <v>438</v>
      </c>
      <c r="F2748" t="s">
        <v>1</v>
      </c>
    </row>
    <row r="2749" spans="1:6">
      <c r="A2749" t="s">
        <v>81</v>
      </c>
      <c r="B2749">
        <v>154859407</v>
      </c>
      <c r="C2749">
        <v>154859466</v>
      </c>
      <c r="D2749" t="s">
        <v>2</v>
      </c>
      <c r="E2749">
        <v>401</v>
      </c>
      <c r="F2749" t="s">
        <v>4</v>
      </c>
    </row>
    <row r="2750" spans="1:6">
      <c r="A2750" t="s">
        <v>88</v>
      </c>
      <c r="B2750">
        <v>99809270</v>
      </c>
      <c r="C2750">
        <v>99809305</v>
      </c>
      <c r="D2750" t="s">
        <v>2</v>
      </c>
      <c r="E2750">
        <v>242</v>
      </c>
      <c r="F2750" t="s">
        <v>4</v>
      </c>
    </row>
    <row r="2751" spans="1:6">
      <c r="A2751" t="s">
        <v>88</v>
      </c>
      <c r="B2751">
        <v>156600236</v>
      </c>
      <c r="C2751">
        <v>156600304</v>
      </c>
      <c r="D2751" t="s">
        <v>2</v>
      </c>
      <c r="E2751">
        <v>288</v>
      </c>
      <c r="F2751" t="s">
        <v>4</v>
      </c>
    </row>
    <row r="2752" spans="1:6">
      <c r="A2752" t="s">
        <v>93</v>
      </c>
      <c r="B2752">
        <v>5449519</v>
      </c>
      <c r="C2752">
        <v>5449588</v>
      </c>
      <c r="D2752" t="s">
        <v>2</v>
      </c>
      <c r="E2752">
        <v>470</v>
      </c>
      <c r="F2752" t="s">
        <v>4</v>
      </c>
    </row>
    <row r="2753" spans="1:6">
      <c r="A2753" t="s">
        <v>93</v>
      </c>
      <c r="B2753">
        <v>97773776</v>
      </c>
      <c r="C2753">
        <v>97773844</v>
      </c>
      <c r="D2753" t="s">
        <v>2</v>
      </c>
      <c r="E2753">
        <v>423</v>
      </c>
      <c r="F2753" t="s">
        <v>4</v>
      </c>
    </row>
    <row r="2754" spans="1:6">
      <c r="A2754" t="s">
        <v>93</v>
      </c>
      <c r="B2754">
        <v>99417213</v>
      </c>
      <c r="C2754">
        <v>99417281</v>
      </c>
      <c r="D2754" t="s">
        <v>2</v>
      </c>
      <c r="E2754">
        <v>385</v>
      </c>
      <c r="F2754" t="s">
        <v>4</v>
      </c>
    </row>
    <row r="2755" spans="1:6">
      <c r="A2755" t="s">
        <v>94</v>
      </c>
      <c r="B2755">
        <v>154028395</v>
      </c>
      <c r="C2755">
        <v>154028462</v>
      </c>
      <c r="D2755" t="s">
        <v>2</v>
      </c>
      <c r="E2755">
        <v>410</v>
      </c>
      <c r="F2755" t="s">
        <v>1</v>
      </c>
    </row>
    <row r="2756" spans="1:6">
      <c r="A2756" t="s">
        <v>120</v>
      </c>
      <c r="B2756">
        <v>57261086</v>
      </c>
      <c r="C2756">
        <v>57261155</v>
      </c>
      <c r="D2756" t="s">
        <v>2</v>
      </c>
      <c r="E2756">
        <v>428</v>
      </c>
      <c r="F2756" t="s">
        <v>1</v>
      </c>
    </row>
    <row r="2757" spans="1:6">
      <c r="A2757" t="s">
        <v>120</v>
      </c>
      <c r="B2757">
        <v>63206365</v>
      </c>
      <c r="C2757">
        <v>63206434</v>
      </c>
      <c r="D2757" t="s">
        <v>2</v>
      </c>
      <c r="E2757">
        <v>461</v>
      </c>
      <c r="F2757" t="s">
        <v>4</v>
      </c>
    </row>
    <row r="2758" spans="1:6">
      <c r="A2758" t="s">
        <v>120</v>
      </c>
      <c r="B2758">
        <v>68434680</v>
      </c>
      <c r="C2758">
        <v>68434748</v>
      </c>
      <c r="D2758" t="s">
        <v>2</v>
      </c>
      <c r="E2758">
        <v>504</v>
      </c>
      <c r="F2758" t="s">
        <v>4</v>
      </c>
    </row>
    <row r="2759" spans="1:6">
      <c r="A2759" t="s">
        <v>125</v>
      </c>
      <c r="B2759">
        <v>5088202</v>
      </c>
      <c r="C2759">
        <v>5088269</v>
      </c>
      <c r="D2759" t="s">
        <v>2</v>
      </c>
      <c r="E2759">
        <v>351</v>
      </c>
      <c r="F2759" t="s">
        <v>1</v>
      </c>
    </row>
    <row r="2760" spans="1:6">
      <c r="A2760" t="s">
        <v>127</v>
      </c>
      <c r="B2760">
        <v>101938675</v>
      </c>
      <c r="C2760">
        <v>101938744</v>
      </c>
      <c r="D2760" t="s">
        <v>2</v>
      </c>
      <c r="E2760">
        <v>320</v>
      </c>
      <c r="F2760" t="s">
        <v>1</v>
      </c>
    </row>
    <row r="2761" spans="1:6">
      <c r="A2761" t="s">
        <v>131</v>
      </c>
      <c r="B2761">
        <v>71021095</v>
      </c>
      <c r="C2761">
        <v>71021161</v>
      </c>
      <c r="D2761" t="s">
        <v>2</v>
      </c>
      <c r="E2761">
        <v>379</v>
      </c>
      <c r="F2761" t="s">
        <v>4</v>
      </c>
    </row>
    <row r="2762" spans="1:6">
      <c r="A2762" t="s">
        <v>132</v>
      </c>
      <c r="B2762">
        <v>39745005</v>
      </c>
      <c r="C2762">
        <v>39745073</v>
      </c>
      <c r="D2762" t="s">
        <v>2</v>
      </c>
      <c r="E2762">
        <v>410</v>
      </c>
      <c r="F2762" t="s">
        <v>1</v>
      </c>
    </row>
    <row r="2763" spans="1:6">
      <c r="A2763" t="s">
        <v>132</v>
      </c>
      <c r="B2763">
        <v>102780177</v>
      </c>
      <c r="C2763">
        <v>102780243</v>
      </c>
      <c r="D2763" t="s">
        <v>2</v>
      </c>
      <c r="E2763">
        <v>421</v>
      </c>
      <c r="F2763" t="s">
        <v>4</v>
      </c>
    </row>
    <row r="2764" spans="1:6">
      <c r="A2764" t="s">
        <v>137</v>
      </c>
      <c r="B2764">
        <v>96147937</v>
      </c>
      <c r="C2764">
        <v>96147982</v>
      </c>
      <c r="D2764" t="s">
        <v>2</v>
      </c>
      <c r="E2764">
        <v>292</v>
      </c>
      <c r="F2764" t="s">
        <v>1</v>
      </c>
    </row>
    <row r="2765" spans="1:6">
      <c r="A2765" t="s">
        <v>146</v>
      </c>
      <c r="B2765">
        <v>3357650</v>
      </c>
      <c r="C2765">
        <v>3357714</v>
      </c>
      <c r="D2765" t="s">
        <v>2</v>
      </c>
      <c r="E2765">
        <v>371</v>
      </c>
      <c r="F2765" t="s">
        <v>4</v>
      </c>
    </row>
    <row r="2766" spans="1:6">
      <c r="A2766" t="s">
        <v>152</v>
      </c>
      <c r="B2766">
        <v>21952307</v>
      </c>
      <c r="C2766">
        <v>21952374</v>
      </c>
      <c r="D2766" t="s">
        <v>2</v>
      </c>
      <c r="E2766">
        <v>413</v>
      </c>
      <c r="F2766" t="s">
        <v>1</v>
      </c>
    </row>
    <row r="2767" spans="1:6">
      <c r="A2767" t="s">
        <v>190</v>
      </c>
      <c r="B2767">
        <v>34898779</v>
      </c>
      <c r="C2767">
        <v>34898851</v>
      </c>
      <c r="D2767" t="s">
        <v>2</v>
      </c>
      <c r="E2767">
        <v>327</v>
      </c>
      <c r="F2767" t="s">
        <v>1</v>
      </c>
    </row>
    <row r="2768" spans="1:6">
      <c r="A2768" t="s">
        <v>81</v>
      </c>
      <c r="B2768">
        <v>106457594</v>
      </c>
      <c r="C2768">
        <v>106457633</v>
      </c>
      <c r="D2768" t="s">
        <v>84</v>
      </c>
      <c r="E2768">
        <v>290</v>
      </c>
      <c r="F2768" t="s">
        <v>1</v>
      </c>
    </row>
    <row r="2769" spans="1:6">
      <c r="A2769" t="s">
        <v>131</v>
      </c>
      <c r="B2769">
        <v>93329500</v>
      </c>
      <c r="C2769">
        <v>93329578</v>
      </c>
      <c r="D2769" t="s">
        <v>84</v>
      </c>
      <c r="E2769">
        <v>262</v>
      </c>
      <c r="F2769" t="s">
        <v>1</v>
      </c>
    </row>
    <row r="2770" spans="1:6">
      <c r="A2770" t="s">
        <v>137</v>
      </c>
      <c r="B2770">
        <v>58715765</v>
      </c>
      <c r="C2770">
        <v>58715831</v>
      </c>
      <c r="D2770" t="s">
        <v>84</v>
      </c>
      <c r="E2770">
        <v>253</v>
      </c>
      <c r="F2770" t="s">
        <v>1</v>
      </c>
    </row>
    <row r="2771" spans="1:6">
      <c r="A2771" t="s">
        <v>0</v>
      </c>
      <c r="B2771">
        <v>150295214</v>
      </c>
      <c r="C2771">
        <v>150295247</v>
      </c>
      <c r="D2771" t="s">
        <v>54</v>
      </c>
      <c r="E2771">
        <v>228</v>
      </c>
      <c r="F2771" t="s">
        <v>1</v>
      </c>
    </row>
    <row r="2772" spans="1:6">
      <c r="A2772" t="s">
        <v>81</v>
      </c>
      <c r="B2772">
        <v>101987244</v>
      </c>
      <c r="C2772">
        <v>101987282</v>
      </c>
      <c r="D2772" t="s">
        <v>54</v>
      </c>
      <c r="E2772">
        <v>294</v>
      </c>
      <c r="F2772" t="s">
        <v>1</v>
      </c>
    </row>
    <row r="2773" spans="1:6">
      <c r="A2773" t="s">
        <v>125</v>
      </c>
      <c r="B2773">
        <v>2120351</v>
      </c>
      <c r="C2773">
        <v>2120390</v>
      </c>
      <c r="D2773" t="s">
        <v>54</v>
      </c>
      <c r="E2773">
        <v>259</v>
      </c>
      <c r="F2773" t="s">
        <v>4</v>
      </c>
    </row>
    <row r="2774" spans="1:6">
      <c r="A2774" t="s">
        <v>135</v>
      </c>
      <c r="B2774">
        <v>119895136</v>
      </c>
      <c r="C2774">
        <v>119895182</v>
      </c>
      <c r="D2774" t="s">
        <v>54</v>
      </c>
      <c r="E2774">
        <v>259</v>
      </c>
      <c r="F2774" t="s">
        <v>1</v>
      </c>
    </row>
    <row r="2775" spans="1:6">
      <c r="A2775" t="s">
        <v>0</v>
      </c>
      <c r="B2775">
        <v>14811380</v>
      </c>
      <c r="C2775">
        <v>14811415</v>
      </c>
      <c r="D2775" t="s">
        <v>15</v>
      </c>
      <c r="E2775">
        <v>237</v>
      </c>
      <c r="F2775" t="s">
        <v>1</v>
      </c>
    </row>
    <row r="2776" spans="1:6">
      <c r="A2776" t="s">
        <v>74</v>
      </c>
      <c r="B2776">
        <v>141595438</v>
      </c>
      <c r="C2776">
        <v>141595476</v>
      </c>
      <c r="D2776" t="s">
        <v>15</v>
      </c>
      <c r="E2776">
        <v>298</v>
      </c>
      <c r="F2776" t="s">
        <v>1</v>
      </c>
    </row>
    <row r="2777" spans="1:6">
      <c r="A2777" t="s">
        <v>81</v>
      </c>
      <c r="B2777">
        <v>4097438</v>
      </c>
      <c r="C2777">
        <v>4097514</v>
      </c>
      <c r="D2777" t="s">
        <v>15</v>
      </c>
      <c r="E2777">
        <v>311</v>
      </c>
      <c r="F2777" t="s">
        <v>4</v>
      </c>
    </row>
    <row r="2778" spans="1:6">
      <c r="A2778" t="s">
        <v>81</v>
      </c>
      <c r="B2778">
        <v>90040025</v>
      </c>
      <c r="C2778">
        <v>90040062</v>
      </c>
      <c r="D2778" t="s">
        <v>15</v>
      </c>
      <c r="E2778">
        <v>320</v>
      </c>
      <c r="F2778" t="s">
        <v>1</v>
      </c>
    </row>
    <row r="2779" spans="1:6">
      <c r="A2779" t="s">
        <v>81</v>
      </c>
      <c r="B2779">
        <v>103924405</v>
      </c>
      <c r="C2779">
        <v>103924463</v>
      </c>
      <c r="D2779" t="s">
        <v>15</v>
      </c>
      <c r="E2779">
        <v>302</v>
      </c>
      <c r="F2779" t="s">
        <v>4</v>
      </c>
    </row>
    <row r="2780" spans="1:6">
      <c r="A2780" t="s">
        <v>93</v>
      </c>
      <c r="B2780">
        <v>90204087</v>
      </c>
      <c r="C2780">
        <v>90204126</v>
      </c>
      <c r="D2780" t="s">
        <v>15</v>
      </c>
      <c r="E2780">
        <v>278</v>
      </c>
      <c r="F2780" t="s">
        <v>4</v>
      </c>
    </row>
    <row r="2781" spans="1:6">
      <c r="A2781" t="s">
        <v>94</v>
      </c>
      <c r="B2781">
        <v>91710627</v>
      </c>
      <c r="C2781">
        <v>91710669</v>
      </c>
      <c r="D2781" t="s">
        <v>15</v>
      </c>
      <c r="E2781">
        <v>245</v>
      </c>
      <c r="F2781" t="s">
        <v>1</v>
      </c>
    </row>
    <row r="2782" spans="1:6">
      <c r="A2782" t="s">
        <v>94</v>
      </c>
      <c r="B2782">
        <v>159809210</v>
      </c>
      <c r="C2782">
        <v>159809247</v>
      </c>
      <c r="D2782" t="s">
        <v>15</v>
      </c>
      <c r="E2782">
        <v>318</v>
      </c>
      <c r="F2782" t="s">
        <v>4</v>
      </c>
    </row>
    <row r="2783" spans="1:6">
      <c r="A2783" t="s">
        <v>120</v>
      </c>
      <c r="B2783">
        <v>99974212</v>
      </c>
      <c r="C2783">
        <v>99974253</v>
      </c>
      <c r="D2783" t="s">
        <v>15</v>
      </c>
      <c r="E2783">
        <v>246</v>
      </c>
      <c r="F2783" t="s">
        <v>4</v>
      </c>
    </row>
    <row r="2784" spans="1:6">
      <c r="A2784" t="s">
        <v>124</v>
      </c>
      <c r="B2784">
        <v>33495395</v>
      </c>
      <c r="C2784">
        <v>33495434</v>
      </c>
      <c r="D2784" t="s">
        <v>15</v>
      </c>
      <c r="E2784">
        <v>257</v>
      </c>
      <c r="F2784" t="s">
        <v>4</v>
      </c>
    </row>
    <row r="2785" spans="1:6">
      <c r="A2785" t="s">
        <v>124</v>
      </c>
      <c r="B2785">
        <v>74874169</v>
      </c>
      <c r="C2785">
        <v>74874208</v>
      </c>
      <c r="D2785" t="s">
        <v>15</v>
      </c>
      <c r="E2785">
        <v>356</v>
      </c>
      <c r="F2785" t="s">
        <v>1</v>
      </c>
    </row>
    <row r="2786" spans="1:6">
      <c r="A2786" t="s">
        <v>125</v>
      </c>
      <c r="B2786">
        <v>36274313</v>
      </c>
      <c r="C2786">
        <v>36274352</v>
      </c>
      <c r="D2786" t="s">
        <v>15</v>
      </c>
      <c r="E2786">
        <v>318</v>
      </c>
      <c r="F2786" t="s">
        <v>4</v>
      </c>
    </row>
    <row r="2787" spans="1:6">
      <c r="A2787" t="s">
        <v>127</v>
      </c>
      <c r="B2787">
        <v>99169081</v>
      </c>
      <c r="C2787">
        <v>99169120</v>
      </c>
      <c r="D2787" t="s">
        <v>15</v>
      </c>
      <c r="E2787">
        <v>323</v>
      </c>
      <c r="F2787" t="s">
        <v>1</v>
      </c>
    </row>
    <row r="2788" spans="1:6">
      <c r="A2788" t="s">
        <v>127</v>
      </c>
      <c r="B2788">
        <v>135963770</v>
      </c>
      <c r="C2788">
        <v>135963808</v>
      </c>
      <c r="D2788" t="s">
        <v>15</v>
      </c>
      <c r="E2788">
        <v>260</v>
      </c>
      <c r="F2788" t="s">
        <v>1</v>
      </c>
    </row>
    <row r="2789" spans="1:6">
      <c r="A2789" t="s">
        <v>132</v>
      </c>
      <c r="B2789">
        <v>19695174</v>
      </c>
      <c r="C2789">
        <v>19695226</v>
      </c>
      <c r="D2789" t="s">
        <v>15</v>
      </c>
      <c r="E2789">
        <v>280</v>
      </c>
      <c r="F2789" t="s">
        <v>1</v>
      </c>
    </row>
    <row r="2790" spans="1:6">
      <c r="A2790" t="s">
        <v>132</v>
      </c>
      <c r="B2790">
        <v>35632715</v>
      </c>
      <c r="C2790">
        <v>35632777</v>
      </c>
      <c r="D2790" t="s">
        <v>15</v>
      </c>
      <c r="E2790">
        <v>247</v>
      </c>
      <c r="F2790" t="s">
        <v>1</v>
      </c>
    </row>
    <row r="2791" spans="1:6">
      <c r="A2791" t="s">
        <v>135</v>
      </c>
      <c r="B2791">
        <v>7803396</v>
      </c>
      <c r="C2791">
        <v>7803436</v>
      </c>
      <c r="D2791" t="s">
        <v>15</v>
      </c>
      <c r="E2791">
        <v>362</v>
      </c>
      <c r="F2791" t="s">
        <v>4</v>
      </c>
    </row>
    <row r="2792" spans="1:6">
      <c r="A2792" t="s">
        <v>157</v>
      </c>
      <c r="B2792">
        <v>52216252</v>
      </c>
      <c r="C2792">
        <v>52216291</v>
      </c>
      <c r="D2792" t="s">
        <v>15</v>
      </c>
      <c r="E2792">
        <v>305</v>
      </c>
      <c r="F2792" t="s">
        <v>4</v>
      </c>
    </row>
    <row r="2793" spans="1:6">
      <c r="A2793" t="s">
        <v>157</v>
      </c>
      <c r="B2793">
        <v>71958897</v>
      </c>
      <c r="C2793">
        <v>71958935</v>
      </c>
      <c r="D2793" t="s">
        <v>15</v>
      </c>
      <c r="E2793">
        <v>250</v>
      </c>
      <c r="F2793" t="s">
        <v>1</v>
      </c>
    </row>
    <row r="2794" spans="1:6">
      <c r="A2794" t="s">
        <v>0</v>
      </c>
      <c r="B2794">
        <v>43872441</v>
      </c>
      <c r="C2794">
        <v>43872479</v>
      </c>
      <c r="D2794" t="s">
        <v>31</v>
      </c>
      <c r="E2794">
        <v>232</v>
      </c>
      <c r="F2794" t="s">
        <v>4</v>
      </c>
    </row>
    <row r="2795" spans="1:6">
      <c r="A2795" t="s">
        <v>0</v>
      </c>
      <c r="B2795">
        <v>36098383</v>
      </c>
      <c r="C2795">
        <v>36098423</v>
      </c>
      <c r="D2795" t="s">
        <v>29</v>
      </c>
      <c r="E2795">
        <v>358</v>
      </c>
      <c r="F2795" t="s">
        <v>1</v>
      </c>
    </row>
    <row r="2796" spans="1:6">
      <c r="A2796" t="s">
        <v>125</v>
      </c>
      <c r="B2796">
        <v>111151715</v>
      </c>
      <c r="C2796">
        <v>111151761</v>
      </c>
      <c r="D2796" t="s">
        <v>29</v>
      </c>
      <c r="E2796">
        <v>226</v>
      </c>
      <c r="F2796" t="s">
        <v>4</v>
      </c>
    </row>
    <row r="2797" spans="1:6">
      <c r="A2797" t="s">
        <v>132</v>
      </c>
      <c r="B2797">
        <v>116707521</v>
      </c>
      <c r="C2797">
        <v>116707580</v>
      </c>
      <c r="D2797" t="s">
        <v>29</v>
      </c>
      <c r="E2797">
        <v>235</v>
      </c>
      <c r="F2797" t="s">
        <v>1</v>
      </c>
    </row>
    <row r="2798" spans="1:6">
      <c r="A2798" t="s">
        <v>135</v>
      </c>
      <c r="B2798">
        <v>39779041</v>
      </c>
      <c r="C2798">
        <v>39779081</v>
      </c>
      <c r="D2798" t="s">
        <v>29</v>
      </c>
      <c r="E2798">
        <v>318</v>
      </c>
      <c r="F2798" t="s">
        <v>1</v>
      </c>
    </row>
    <row r="2799" spans="1:6">
      <c r="A2799" t="s">
        <v>137</v>
      </c>
      <c r="B2799">
        <v>57346937</v>
      </c>
      <c r="C2799">
        <v>57346973</v>
      </c>
      <c r="D2799" t="s">
        <v>29</v>
      </c>
      <c r="E2799">
        <v>243</v>
      </c>
      <c r="F2799" t="s">
        <v>4</v>
      </c>
    </row>
    <row r="2800" spans="1:6">
      <c r="A2800" t="s">
        <v>158</v>
      </c>
      <c r="B2800">
        <v>6837993</v>
      </c>
      <c r="C2800">
        <v>6838046</v>
      </c>
      <c r="D2800" t="s">
        <v>29</v>
      </c>
      <c r="E2800">
        <v>246</v>
      </c>
      <c r="F2800" t="s">
        <v>4</v>
      </c>
    </row>
    <row r="2801" spans="1:6">
      <c r="A2801" t="s">
        <v>187</v>
      </c>
      <c r="B2801">
        <v>59530064</v>
      </c>
      <c r="C2801">
        <v>59530113</v>
      </c>
      <c r="D2801" t="s">
        <v>29</v>
      </c>
      <c r="E2801">
        <v>243</v>
      </c>
      <c r="F2801" t="s">
        <v>1</v>
      </c>
    </row>
    <row r="2802" spans="1:6">
      <c r="A2802" t="s">
        <v>0</v>
      </c>
      <c r="B2802">
        <v>236416384</v>
      </c>
      <c r="C2802">
        <v>236416425</v>
      </c>
      <c r="D2802" t="s">
        <v>70</v>
      </c>
      <c r="E2802">
        <v>239</v>
      </c>
      <c r="F2802" t="s">
        <v>1</v>
      </c>
    </row>
    <row r="2803" spans="1:6">
      <c r="A2803" t="s">
        <v>81</v>
      </c>
      <c r="B2803">
        <v>113323433</v>
      </c>
      <c r="C2803">
        <v>113323477</v>
      </c>
      <c r="D2803" t="s">
        <v>70</v>
      </c>
      <c r="E2803">
        <v>250</v>
      </c>
      <c r="F2803" t="s">
        <v>4</v>
      </c>
    </row>
    <row r="2804" spans="1:6">
      <c r="A2804" t="s">
        <v>120</v>
      </c>
      <c r="B2804">
        <v>98359976</v>
      </c>
      <c r="C2804">
        <v>98360015</v>
      </c>
      <c r="D2804" t="s">
        <v>70</v>
      </c>
      <c r="E2804">
        <v>284</v>
      </c>
      <c r="F2804" t="s">
        <v>4</v>
      </c>
    </row>
    <row r="2805" spans="1:6">
      <c r="A2805" t="s">
        <v>120</v>
      </c>
      <c r="B2805">
        <v>130096820</v>
      </c>
      <c r="C2805">
        <v>130096865</v>
      </c>
      <c r="D2805" t="s">
        <v>70</v>
      </c>
      <c r="E2805">
        <v>250</v>
      </c>
      <c r="F2805" t="s">
        <v>1</v>
      </c>
    </row>
    <row r="2806" spans="1:6">
      <c r="A2806" t="s">
        <v>125</v>
      </c>
      <c r="B2806">
        <v>105219657</v>
      </c>
      <c r="C2806">
        <v>105219697</v>
      </c>
      <c r="D2806" t="s">
        <v>70</v>
      </c>
      <c r="E2806">
        <v>285</v>
      </c>
      <c r="F2806" t="s">
        <v>1</v>
      </c>
    </row>
    <row r="2807" spans="1:6">
      <c r="A2807" t="s">
        <v>135</v>
      </c>
      <c r="B2807">
        <v>47018682</v>
      </c>
      <c r="C2807">
        <v>47018741</v>
      </c>
      <c r="D2807" t="s">
        <v>70</v>
      </c>
      <c r="E2807">
        <v>238</v>
      </c>
      <c r="F2807" t="s">
        <v>4</v>
      </c>
    </row>
    <row r="2808" spans="1:6">
      <c r="A2808" t="s">
        <v>143</v>
      </c>
      <c r="B2808">
        <v>46949253</v>
      </c>
      <c r="C2808">
        <v>46949293</v>
      </c>
      <c r="D2808" t="s">
        <v>70</v>
      </c>
      <c r="E2808">
        <v>281</v>
      </c>
      <c r="F2808" t="s">
        <v>1</v>
      </c>
    </row>
    <row r="2809" spans="1:6">
      <c r="A2809" t="s">
        <v>146</v>
      </c>
      <c r="B2809">
        <v>9539034</v>
      </c>
      <c r="C2809">
        <v>9539074</v>
      </c>
      <c r="D2809" t="s">
        <v>70</v>
      </c>
      <c r="E2809">
        <v>226</v>
      </c>
      <c r="F2809" t="s">
        <v>4</v>
      </c>
    </row>
    <row r="2810" spans="1:6">
      <c r="A2810" t="s">
        <v>158</v>
      </c>
      <c r="B2810">
        <v>3271708</v>
      </c>
      <c r="C2810">
        <v>3271779</v>
      </c>
      <c r="D2810" t="s">
        <v>70</v>
      </c>
      <c r="E2810">
        <v>239</v>
      </c>
      <c r="F2810" t="s">
        <v>1</v>
      </c>
    </row>
    <row r="2811" spans="1:6">
      <c r="A2811" t="s">
        <v>0</v>
      </c>
      <c r="B2811">
        <v>162836522</v>
      </c>
      <c r="C2811">
        <v>162836579</v>
      </c>
      <c r="D2811" t="s">
        <v>64</v>
      </c>
      <c r="E2811">
        <v>253</v>
      </c>
      <c r="F2811" t="s">
        <v>4</v>
      </c>
    </row>
    <row r="2812" spans="1:6">
      <c r="A2812" t="s">
        <v>94</v>
      </c>
      <c r="B2812">
        <v>27296291</v>
      </c>
      <c r="C2812">
        <v>27296340</v>
      </c>
      <c r="D2812" t="s">
        <v>64</v>
      </c>
      <c r="E2812">
        <v>238</v>
      </c>
      <c r="F2812" t="s">
        <v>4</v>
      </c>
    </row>
    <row r="2813" spans="1:6">
      <c r="A2813" t="s">
        <v>124</v>
      </c>
      <c r="B2813">
        <v>119701389</v>
      </c>
      <c r="C2813">
        <v>119701454</v>
      </c>
      <c r="D2813" t="s">
        <v>64</v>
      </c>
      <c r="E2813">
        <v>441</v>
      </c>
      <c r="F2813" t="s">
        <v>1</v>
      </c>
    </row>
    <row r="2814" spans="1:6">
      <c r="A2814" t="s">
        <v>127</v>
      </c>
      <c r="B2814">
        <v>96025625</v>
      </c>
      <c r="C2814">
        <v>96025664</v>
      </c>
      <c r="D2814" t="s">
        <v>64</v>
      </c>
      <c r="E2814">
        <v>254</v>
      </c>
      <c r="F2814" t="s">
        <v>1</v>
      </c>
    </row>
    <row r="2815" spans="1:6">
      <c r="A2815" t="s">
        <v>143</v>
      </c>
      <c r="B2815">
        <v>46920139</v>
      </c>
      <c r="C2815">
        <v>46920187</v>
      </c>
      <c r="D2815" t="s">
        <v>64</v>
      </c>
      <c r="E2815">
        <v>337</v>
      </c>
      <c r="F2815" t="s">
        <v>1</v>
      </c>
    </row>
    <row r="2816" spans="1:6">
      <c r="A2816" t="s">
        <v>152</v>
      </c>
      <c r="B2816">
        <v>8447034</v>
      </c>
      <c r="C2816">
        <v>8447079</v>
      </c>
      <c r="D2816" t="s">
        <v>64</v>
      </c>
      <c r="E2816">
        <v>252</v>
      </c>
      <c r="F2816" t="s">
        <v>1</v>
      </c>
    </row>
    <row r="2817" spans="1:6">
      <c r="A2817" t="s">
        <v>94</v>
      </c>
      <c r="B2817">
        <v>46508510</v>
      </c>
      <c r="C2817">
        <v>46508547</v>
      </c>
      <c r="D2817" t="s">
        <v>119</v>
      </c>
      <c r="E2817">
        <v>265</v>
      </c>
      <c r="F2817" t="s">
        <v>4</v>
      </c>
    </row>
    <row r="2818" spans="1:6">
      <c r="A2818" t="s">
        <v>120</v>
      </c>
      <c r="B2818">
        <v>107138385</v>
      </c>
      <c r="C2818">
        <v>107138422</v>
      </c>
      <c r="D2818" t="s">
        <v>119</v>
      </c>
      <c r="E2818">
        <v>230</v>
      </c>
      <c r="F2818" t="s">
        <v>4</v>
      </c>
    </row>
    <row r="2819" spans="1:6">
      <c r="A2819" t="s">
        <v>131</v>
      </c>
      <c r="B2819">
        <v>71262254</v>
      </c>
      <c r="C2819">
        <v>71262292</v>
      </c>
      <c r="D2819" t="s">
        <v>119</v>
      </c>
      <c r="E2819">
        <v>305</v>
      </c>
      <c r="F2819" t="s">
        <v>4</v>
      </c>
    </row>
    <row r="2820" spans="1:6">
      <c r="A2820" t="s">
        <v>152</v>
      </c>
      <c r="B2820">
        <v>9565501</v>
      </c>
      <c r="C2820">
        <v>9565536</v>
      </c>
      <c r="D2820" t="s">
        <v>119</v>
      </c>
      <c r="E2820">
        <v>288</v>
      </c>
      <c r="F2820" t="s">
        <v>1</v>
      </c>
    </row>
    <row r="2821" spans="1:6">
      <c r="A2821" t="s">
        <v>158</v>
      </c>
      <c r="B2821">
        <v>42893630</v>
      </c>
      <c r="C2821">
        <v>42893663</v>
      </c>
      <c r="D2821" t="s">
        <v>119</v>
      </c>
      <c r="E2821">
        <v>252</v>
      </c>
      <c r="F2821" t="s">
        <v>4</v>
      </c>
    </row>
    <row r="2822" spans="1:6">
      <c r="A2822" t="s">
        <v>0</v>
      </c>
      <c r="B2822">
        <v>178287013</v>
      </c>
      <c r="C2822">
        <v>178287052</v>
      </c>
      <c r="D2822" t="s">
        <v>65</v>
      </c>
      <c r="E2822">
        <v>230</v>
      </c>
      <c r="F2822" t="s">
        <v>1</v>
      </c>
    </row>
    <row r="2823" spans="1:6">
      <c r="A2823" t="s">
        <v>74</v>
      </c>
      <c r="B2823">
        <v>114704823</v>
      </c>
      <c r="C2823">
        <v>114704860</v>
      </c>
      <c r="D2823" t="s">
        <v>65</v>
      </c>
      <c r="E2823">
        <v>278</v>
      </c>
      <c r="F2823" t="s">
        <v>4</v>
      </c>
    </row>
    <row r="2824" spans="1:6">
      <c r="A2824" t="s">
        <v>74</v>
      </c>
      <c r="B2824">
        <v>162306043</v>
      </c>
      <c r="C2824">
        <v>162306080</v>
      </c>
      <c r="D2824" t="s">
        <v>65</v>
      </c>
      <c r="E2824">
        <v>319</v>
      </c>
      <c r="F2824" t="s">
        <v>1</v>
      </c>
    </row>
    <row r="2825" spans="1:6">
      <c r="A2825" t="s">
        <v>74</v>
      </c>
      <c r="B2825">
        <v>225221923</v>
      </c>
      <c r="C2825">
        <v>225221960</v>
      </c>
      <c r="D2825" t="s">
        <v>65</v>
      </c>
      <c r="E2825">
        <v>294</v>
      </c>
      <c r="F2825" t="s">
        <v>4</v>
      </c>
    </row>
    <row r="2826" spans="1:6">
      <c r="A2826" t="s">
        <v>94</v>
      </c>
      <c r="B2826">
        <v>102071958</v>
      </c>
      <c r="C2826">
        <v>102071996</v>
      </c>
      <c r="D2826" t="s">
        <v>65</v>
      </c>
      <c r="E2826">
        <v>298</v>
      </c>
      <c r="F2826" t="s">
        <v>4</v>
      </c>
    </row>
    <row r="2827" spans="1:6">
      <c r="A2827" t="s">
        <v>94</v>
      </c>
      <c r="B2827">
        <v>152868506</v>
      </c>
      <c r="C2827">
        <v>152868543</v>
      </c>
      <c r="D2827" t="s">
        <v>65</v>
      </c>
      <c r="E2827">
        <v>323</v>
      </c>
      <c r="F2827" t="s">
        <v>1</v>
      </c>
    </row>
    <row r="2828" spans="1:6">
      <c r="A2828" t="s">
        <v>127</v>
      </c>
      <c r="B2828">
        <v>44352438</v>
      </c>
      <c r="C2828">
        <v>44352474</v>
      </c>
      <c r="D2828" t="s">
        <v>65</v>
      </c>
      <c r="E2828">
        <v>239</v>
      </c>
      <c r="F2828" t="s">
        <v>1</v>
      </c>
    </row>
    <row r="2829" spans="1:6">
      <c r="A2829" t="s">
        <v>127</v>
      </c>
      <c r="B2829">
        <v>75580179</v>
      </c>
      <c r="C2829">
        <v>75580211</v>
      </c>
      <c r="D2829" t="s">
        <v>65</v>
      </c>
      <c r="E2829">
        <v>254</v>
      </c>
      <c r="F2829" t="s">
        <v>1</v>
      </c>
    </row>
    <row r="2830" spans="1:6">
      <c r="A2830" t="s">
        <v>127</v>
      </c>
      <c r="B2830">
        <v>80306982</v>
      </c>
      <c r="C2830">
        <v>80307019</v>
      </c>
      <c r="D2830" t="s">
        <v>65</v>
      </c>
      <c r="E2830">
        <v>240</v>
      </c>
      <c r="F2830" t="s">
        <v>1</v>
      </c>
    </row>
    <row r="2831" spans="1:6">
      <c r="A2831" t="s">
        <v>127</v>
      </c>
      <c r="B2831">
        <v>116518143</v>
      </c>
      <c r="C2831">
        <v>116518181</v>
      </c>
      <c r="D2831" t="s">
        <v>65</v>
      </c>
      <c r="E2831">
        <v>311</v>
      </c>
      <c r="F2831" t="s">
        <v>4</v>
      </c>
    </row>
    <row r="2832" spans="1:6">
      <c r="A2832" t="s">
        <v>131</v>
      </c>
      <c r="B2832">
        <v>86019786</v>
      </c>
      <c r="C2832">
        <v>86019832</v>
      </c>
      <c r="D2832" t="s">
        <v>65</v>
      </c>
      <c r="E2832">
        <v>226</v>
      </c>
      <c r="F2832" t="s">
        <v>4</v>
      </c>
    </row>
    <row r="2833" spans="1:6">
      <c r="A2833" t="s">
        <v>132</v>
      </c>
      <c r="B2833">
        <v>124075356</v>
      </c>
      <c r="C2833">
        <v>124075393</v>
      </c>
      <c r="D2833" t="s">
        <v>65</v>
      </c>
      <c r="E2833">
        <v>294</v>
      </c>
      <c r="F2833" t="s">
        <v>4</v>
      </c>
    </row>
    <row r="2834" spans="1:6">
      <c r="A2834" t="s">
        <v>132</v>
      </c>
      <c r="B2834">
        <v>131116873</v>
      </c>
      <c r="C2834">
        <v>131116908</v>
      </c>
      <c r="D2834" t="s">
        <v>65</v>
      </c>
      <c r="E2834">
        <v>312</v>
      </c>
      <c r="F2834" t="s">
        <v>4</v>
      </c>
    </row>
    <row r="2835" spans="1:6">
      <c r="A2835" t="s">
        <v>138</v>
      </c>
      <c r="B2835">
        <v>73855905</v>
      </c>
      <c r="C2835">
        <v>73855936</v>
      </c>
      <c r="D2835" t="s">
        <v>65</v>
      </c>
      <c r="E2835">
        <v>227</v>
      </c>
      <c r="F2835" t="s">
        <v>1</v>
      </c>
    </row>
    <row r="2836" spans="1:6">
      <c r="A2836" t="s">
        <v>152</v>
      </c>
      <c r="B2836">
        <v>41049529</v>
      </c>
      <c r="C2836">
        <v>41049566</v>
      </c>
      <c r="D2836" t="s">
        <v>65</v>
      </c>
      <c r="E2836">
        <v>310</v>
      </c>
      <c r="F2836" t="s">
        <v>1</v>
      </c>
    </row>
    <row r="2837" spans="1:6">
      <c r="A2837" t="s">
        <v>152</v>
      </c>
      <c r="B2837">
        <v>41662444</v>
      </c>
      <c r="C2837">
        <v>41662481</v>
      </c>
      <c r="D2837" t="s">
        <v>65</v>
      </c>
      <c r="E2837">
        <v>307</v>
      </c>
      <c r="F2837" t="s">
        <v>4</v>
      </c>
    </row>
    <row r="2838" spans="1:6">
      <c r="A2838" t="s">
        <v>157</v>
      </c>
      <c r="B2838">
        <v>46167652</v>
      </c>
      <c r="C2838">
        <v>46167689</v>
      </c>
      <c r="D2838" t="s">
        <v>65</v>
      </c>
      <c r="E2838">
        <v>309</v>
      </c>
      <c r="F2838" t="s">
        <v>1</v>
      </c>
    </row>
    <row r="2839" spans="1:6">
      <c r="A2839" t="s">
        <v>189</v>
      </c>
      <c r="B2839">
        <v>32790793</v>
      </c>
      <c r="C2839">
        <v>32790831</v>
      </c>
      <c r="D2839" t="s">
        <v>65</v>
      </c>
      <c r="E2839">
        <v>228</v>
      </c>
      <c r="F2839" t="s">
        <v>4</v>
      </c>
    </row>
    <row r="2840" spans="1:6">
      <c r="A2840" t="s">
        <v>88</v>
      </c>
      <c r="B2840">
        <v>97194271</v>
      </c>
      <c r="C2840">
        <v>97194304</v>
      </c>
      <c r="D2840" t="s">
        <v>92</v>
      </c>
      <c r="E2840">
        <v>241</v>
      </c>
      <c r="F2840" t="s">
        <v>4</v>
      </c>
    </row>
    <row r="2841" spans="1:6">
      <c r="A2841" t="s">
        <v>124</v>
      </c>
      <c r="B2841">
        <v>123197109</v>
      </c>
      <c r="C2841">
        <v>123197146</v>
      </c>
      <c r="D2841" t="s">
        <v>92</v>
      </c>
      <c r="E2841">
        <v>234</v>
      </c>
      <c r="F2841" t="s">
        <v>4</v>
      </c>
    </row>
    <row r="2842" spans="1:6">
      <c r="A2842" t="s">
        <v>125</v>
      </c>
      <c r="B2842">
        <v>92949774</v>
      </c>
      <c r="C2842">
        <v>92949813</v>
      </c>
      <c r="D2842" t="s">
        <v>92</v>
      </c>
      <c r="E2842">
        <v>330</v>
      </c>
      <c r="F2842" t="s">
        <v>1</v>
      </c>
    </row>
    <row r="2843" spans="1:6">
      <c r="A2843" t="s">
        <v>135</v>
      </c>
      <c r="B2843">
        <v>51832769</v>
      </c>
      <c r="C2843">
        <v>51832806</v>
      </c>
      <c r="D2843" t="s">
        <v>92</v>
      </c>
      <c r="E2843">
        <v>274</v>
      </c>
      <c r="F2843" t="s">
        <v>1</v>
      </c>
    </row>
    <row r="2844" spans="1:6">
      <c r="A2844" t="s">
        <v>81</v>
      </c>
      <c r="B2844">
        <v>174614457</v>
      </c>
      <c r="C2844">
        <v>174614518</v>
      </c>
      <c r="D2844" t="s">
        <v>86</v>
      </c>
      <c r="E2844">
        <v>297</v>
      </c>
      <c r="F2844" t="s">
        <v>4</v>
      </c>
    </row>
    <row r="2845" spans="1:6">
      <c r="A2845" t="s">
        <v>94</v>
      </c>
      <c r="B2845">
        <v>27309979</v>
      </c>
      <c r="C2845">
        <v>27310044</v>
      </c>
      <c r="D2845" t="s">
        <v>86</v>
      </c>
      <c r="E2845">
        <v>249</v>
      </c>
      <c r="F2845" t="s">
        <v>1</v>
      </c>
    </row>
    <row r="2846" spans="1:6">
      <c r="A2846" t="s">
        <v>94</v>
      </c>
      <c r="B2846">
        <v>27363261</v>
      </c>
      <c r="C2846">
        <v>27363336</v>
      </c>
      <c r="D2846" t="s">
        <v>86</v>
      </c>
      <c r="E2846">
        <v>227</v>
      </c>
      <c r="F2846" t="s">
        <v>4</v>
      </c>
    </row>
    <row r="2847" spans="1:6">
      <c r="A2847" t="s">
        <v>187</v>
      </c>
      <c r="B2847">
        <v>30669397</v>
      </c>
      <c r="C2847">
        <v>30669445</v>
      </c>
      <c r="D2847" t="s">
        <v>86</v>
      </c>
      <c r="E2847">
        <v>258</v>
      </c>
      <c r="F2847" t="s">
        <v>1</v>
      </c>
    </row>
    <row r="2848" spans="1:6">
      <c r="A2848" t="s">
        <v>0</v>
      </c>
      <c r="B2848">
        <v>74045217</v>
      </c>
      <c r="C2848">
        <v>74045252</v>
      </c>
      <c r="D2848" t="s">
        <v>39</v>
      </c>
      <c r="E2848">
        <v>292</v>
      </c>
      <c r="F2848" t="s">
        <v>1</v>
      </c>
    </row>
    <row r="2849" spans="1:6">
      <c r="A2849" t="s">
        <v>0</v>
      </c>
      <c r="B2849">
        <v>100111955</v>
      </c>
      <c r="C2849">
        <v>100111991</v>
      </c>
      <c r="D2849" t="s">
        <v>39</v>
      </c>
      <c r="E2849">
        <v>240</v>
      </c>
      <c r="F2849" t="s">
        <v>1</v>
      </c>
    </row>
    <row r="2850" spans="1:6">
      <c r="A2850" t="s">
        <v>0</v>
      </c>
      <c r="B2850">
        <v>147549496</v>
      </c>
      <c r="C2850">
        <v>147549557</v>
      </c>
      <c r="D2850" t="s">
        <v>39</v>
      </c>
      <c r="E2850">
        <v>363</v>
      </c>
      <c r="F2850" t="s">
        <v>4</v>
      </c>
    </row>
    <row r="2851" spans="1:6">
      <c r="A2851" t="s">
        <v>0</v>
      </c>
      <c r="B2851">
        <v>147935066</v>
      </c>
      <c r="C2851">
        <v>147935127</v>
      </c>
      <c r="D2851" t="s">
        <v>39</v>
      </c>
      <c r="E2851">
        <v>381</v>
      </c>
      <c r="F2851" t="s">
        <v>4</v>
      </c>
    </row>
    <row r="2852" spans="1:6">
      <c r="A2852" t="s">
        <v>74</v>
      </c>
      <c r="B2852">
        <v>228243464</v>
      </c>
      <c r="C2852">
        <v>228243505</v>
      </c>
      <c r="D2852" t="s">
        <v>39</v>
      </c>
      <c r="E2852">
        <v>228</v>
      </c>
      <c r="F2852" t="s">
        <v>4</v>
      </c>
    </row>
    <row r="2853" spans="1:6">
      <c r="A2853" t="s">
        <v>93</v>
      </c>
      <c r="B2853">
        <v>180479097</v>
      </c>
      <c r="C2853">
        <v>180479142</v>
      </c>
      <c r="D2853" t="s">
        <v>39</v>
      </c>
      <c r="E2853">
        <v>316</v>
      </c>
      <c r="F2853" t="s">
        <v>1</v>
      </c>
    </row>
    <row r="2854" spans="1:6">
      <c r="A2854" t="s">
        <v>94</v>
      </c>
      <c r="B2854">
        <v>27722204</v>
      </c>
      <c r="C2854">
        <v>27722276</v>
      </c>
      <c r="D2854" t="s">
        <v>39</v>
      </c>
      <c r="E2854">
        <v>345</v>
      </c>
      <c r="F2854" t="s">
        <v>1</v>
      </c>
    </row>
    <row r="2855" spans="1:6">
      <c r="A2855" t="s">
        <v>94</v>
      </c>
      <c r="B2855">
        <v>27819513</v>
      </c>
      <c r="C2855">
        <v>27819588</v>
      </c>
      <c r="D2855" t="s">
        <v>39</v>
      </c>
      <c r="E2855">
        <v>358</v>
      </c>
      <c r="F2855" t="s">
        <v>4</v>
      </c>
    </row>
    <row r="2856" spans="1:6">
      <c r="A2856" t="s">
        <v>94</v>
      </c>
      <c r="B2856">
        <v>27837285</v>
      </c>
      <c r="C2856">
        <v>27837350</v>
      </c>
      <c r="D2856" t="s">
        <v>39</v>
      </c>
      <c r="E2856">
        <v>296</v>
      </c>
      <c r="F2856" t="s">
        <v>4</v>
      </c>
    </row>
    <row r="2857" spans="1:6">
      <c r="A2857" t="s">
        <v>120</v>
      </c>
      <c r="B2857">
        <v>2591077</v>
      </c>
      <c r="C2857">
        <v>2591114</v>
      </c>
      <c r="D2857" t="s">
        <v>39</v>
      </c>
      <c r="E2857">
        <v>262</v>
      </c>
      <c r="F2857" t="s">
        <v>4</v>
      </c>
    </row>
    <row r="2858" spans="1:6">
      <c r="A2858" t="s">
        <v>125</v>
      </c>
      <c r="B2858">
        <v>5749500</v>
      </c>
      <c r="C2858">
        <v>5749535</v>
      </c>
      <c r="D2858" t="s">
        <v>39</v>
      </c>
      <c r="E2858">
        <v>228</v>
      </c>
      <c r="F2858" t="s">
        <v>1</v>
      </c>
    </row>
    <row r="2859" spans="1:6">
      <c r="A2859" t="s">
        <v>127</v>
      </c>
      <c r="B2859">
        <v>22830130</v>
      </c>
      <c r="C2859">
        <v>22830169</v>
      </c>
      <c r="D2859" t="s">
        <v>39</v>
      </c>
      <c r="E2859">
        <v>225</v>
      </c>
      <c r="F2859" t="s">
        <v>4</v>
      </c>
    </row>
    <row r="2860" spans="1:6">
      <c r="A2860" t="s">
        <v>127</v>
      </c>
      <c r="B2860">
        <v>64666010</v>
      </c>
      <c r="C2860">
        <v>64666047</v>
      </c>
      <c r="D2860" t="s">
        <v>39</v>
      </c>
      <c r="E2860">
        <v>229</v>
      </c>
      <c r="F2860" t="s">
        <v>1</v>
      </c>
    </row>
    <row r="2861" spans="1:6">
      <c r="A2861" t="s">
        <v>132</v>
      </c>
      <c r="B2861">
        <v>44741042</v>
      </c>
      <c r="C2861">
        <v>44741079</v>
      </c>
      <c r="D2861" t="s">
        <v>39</v>
      </c>
      <c r="E2861">
        <v>323</v>
      </c>
      <c r="F2861" t="s">
        <v>1</v>
      </c>
    </row>
    <row r="2862" spans="1:6">
      <c r="A2862" t="s">
        <v>132</v>
      </c>
      <c r="B2862">
        <v>115225109</v>
      </c>
      <c r="C2862">
        <v>115225146</v>
      </c>
      <c r="D2862" t="s">
        <v>39</v>
      </c>
      <c r="E2862">
        <v>261</v>
      </c>
      <c r="F2862" t="s">
        <v>1</v>
      </c>
    </row>
    <row r="2863" spans="1:6">
      <c r="A2863" t="s">
        <v>135</v>
      </c>
      <c r="B2863">
        <v>83207690</v>
      </c>
      <c r="C2863">
        <v>83207727</v>
      </c>
      <c r="D2863" t="s">
        <v>39</v>
      </c>
      <c r="E2863">
        <v>252</v>
      </c>
      <c r="F2863" t="s">
        <v>4</v>
      </c>
    </row>
    <row r="2864" spans="1:6">
      <c r="A2864" t="s">
        <v>143</v>
      </c>
      <c r="B2864">
        <v>42005863</v>
      </c>
      <c r="C2864">
        <v>42005897</v>
      </c>
      <c r="D2864" t="s">
        <v>39</v>
      </c>
      <c r="E2864">
        <v>252</v>
      </c>
      <c r="F2864" t="s">
        <v>4</v>
      </c>
    </row>
    <row r="2865" spans="1:6">
      <c r="A2865" t="s">
        <v>190</v>
      </c>
      <c r="B2865">
        <v>28839989</v>
      </c>
      <c r="C2865">
        <v>28840051</v>
      </c>
      <c r="D2865" t="s">
        <v>39</v>
      </c>
      <c r="E2865">
        <v>232</v>
      </c>
      <c r="F2865" t="s">
        <v>4</v>
      </c>
    </row>
    <row r="2866" spans="1:6">
      <c r="A2866" t="s">
        <v>0</v>
      </c>
      <c r="B2866">
        <v>21884767</v>
      </c>
      <c r="C2866">
        <v>21884804</v>
      </c>
      <c r="D2866" t="s">
        <v>24</v>
      </c>
      <c r="E2866">
        <v>247</v>
      </c>
      <c r="F2866" t="s">
        <v>1</v>
      </c>
    </row>
    <row r="2867" spans="1:6">
      <c r="A2867" t="s">
        <v>0</v>
      </c>
      <c r="B2867">
        <v>96791039</v>
      </c>
      <c r="C2867">
        <v>96791073</v>
      </c>
      <c r="D2867" t="s">
        <v>24</v>
      </c>
      <c r="E2867">
        <v>231</v>
      </c>
      <c r="F2867" t="s">
        <v>4</v>
      </c>
    </row>
    <row r="2868" spans="1:6">
      <c r="A2868" t="s">
        <v>0</v>
      </c>
      <c r="B2868">
        <v>163930173</v>
      </c>
      <c r="C2868">
        <v>163930246</v>
      </c>
      <c r="D2868" t="s">
        <v>24</v>
      </c>
      <c r="E2868">
        <v>468</v>
      </c>
      <c r="F2868" t="s">
        <v>1</v>
      </c>
    </row>
    <row r="2869" spans="1:6">
      <c r="A2869" t="s">
        <v>74</v>
      </c>
      <c r="B2869">
        <v>47361398</v>
      </c>
      <c r="C2869">
        <v>47361436</v>
      </c>
      <c r="D2869" t="s">
        <v>24</v>
      </c>
      <c r="E2869">
        <v>331</v>
      </c>
      <c r="F2869" t="s">
        <v>1</v>
      </c>
    </row>
    <row r="2870" spans="1:6">
      <c r="A2870" t="s">
        <v>88</v>
      </c>
      <c r="B2870">
        <v>175119692</v>
      </c>
      <c r="C2870">
        <v>175119728</v>
      </c>
      <c r="D2870" t="s">
        <v>24</v>
      </c>
      <c r="E2870">
        <v>251</v>
      </c>
      <c r="F2870" t="s">
        <v>1</v>
      </c>
    </row>
    <row r="2871" spans="1:6">
      <c r="A2871" t="s">
        <v>93</v>
      </c>
      <c r="B2871">
        <v>30264751</v>
      </c>
      <c r="C2871">
        <v>30264796</v>
      </c>
      <c r="D2871" t="s">
        <v>24</v>
      </c>
      <c r="E2871">
        <v>268</v>
      </c>
      <c r="F2871" t="s">
        <v>4</v>
      </c>
    </row>
    <row r="2872" spans="1:6">
      <c r="A2872" t="s">
        <v>94</v>
      </c>
      <c r="B2872">
        <v>10003833</v>
      </c>
      <c r="C2872">
        <v>10003871</v>
      </c>
      <c r="D2872" t="s">
        <v>24</v>
      </c>
      <c r="E2872">
        <v>241</v>
      </c>
      <c r="F2872" t="s">
        <v>4</v>
      </c>
    </row>
    <row r="2873" spans="1:6">
      <c r="A2873" t="s">
        <v>94</v>
      </c>
      <c r="B2873">
        <v>26805734</v>
      </c>
      <c r="C2873">
        <v>26805810</v>
      </c>
      <c r="D2873" t="s">
        <v>24</v>
      </c>
      <c r="E2873">
        <v>364</v>
      </c>
      <c r="F2873" t="s">
        <v>4</v>
      </c>
    </row>
    <row r="2874" spans="1:6">
      <c r="A2874" t="s">
        <v>94</v>
      </c>
      <c r="B2874">
        <v>27756384</v>
      </c>
      <c r="C2874">
        <v>27756430</v>
      </c>
      <c r="D2874" t="s">
        <v>24</v>
      </c>
      <c r="E2874">
        <v>378</v>
      </c>
      <c r="F2874" t="s">
        <v>4</v>
      </c>
    </row>
    <row r="2875" spans="1:6">
      <c r="A2875" t="s">
        <v>94</v>
      </c>
      <c r="B2875">
        <v>27830172</v>
      </c>
      <c r="C2875">
        <v>27830233</v>
      </c>
      <c r="D2875" t="s">
        <v>24</v>
      </c>
      <c r="E2875">
        <v>258</v>
      </c>
      <c r="F2875" t="s">
        <v>1</v>
      </c>
    </row>
    <row r="2876" spans="1:6">
      <c r="A2876" t="s">
        <v>94</v>
      </c>
      <c r="B2876">
        <v>58280399</v>
      </c>
      <c r="C2876">
        <v>58280475</v>
      </c>
      <c r="D2876" t="s">
        <v>24</v>
      </c>
      <c r="E2876">
        <v>375</v>
      </c>
      <c r="F2876" t="s">
        <v>1</v>
      </c>
    </row>
    <row r="2877" spans="1:6">
      <c r="A2877" t="s">
        <v>94</v>
      </c>
      <c r="B2877">
        <v>102438182</v>
      </c>
      <c r="C2877">
        <v>102438219</v>
      </c>
      <c r="D2877" t="s">
        <v>24</v>
      </c>
      <c r="E2877">
        <v>228</v>
      </c>
      <c r="F2877" t="s">
        <v>1</v>
      </c>
    </row>
    <row r="2878" spans="1:6">
      <c r="A2878" t="s">
        <v>120</v>
      </c>
      <c r="B2878">
        <v>134311072</v>
      </c>
      <c r="C2878">
        <v>134311122</v>
      </c>
      <c r="D2878" t="s">
        <v>24</v>
      </c>
      <c r="E2878">
        <v>318</v>
      </c>
      <c r="F2878" t="s">
        <v>1</v>
      </c>
    </row>
    <row r="2879" spans="1:6">
      <c r="A2879" t="s">
        <v>127</v>
      </c>
      <c r="B2879">
        <v>10213783</v>
      </c>
      <c r="C2879">
        <v>10213820</v>
      </c>
      <c r="D2879" t="s">
        <v>24</v>
      </c>
      <c r="E2879">
        <v>291</v>
      </c>
      <c r="F2879" t="s">
        <v>1</v>
      </c>
    </row>
    <row r="2880" spans="1:6">
      <c r="A2880" t="s">
        <v>135</v>
      </c>
      <c r="B2880">
        <v>86927989</v>
      </c>
      <c r="C2880">
        <v>86928026</v>
      </c>
      <c r="D2880" t="s">
        <v>24</v>
      </c>
      <c r="E2880">
        <v>284</v>
      </c>
      <c r="F2880" t="s">
        <v>4</v>
      </c>
    </row>
    <row r="2881" spans="1:6">
      <c r="A2881" t="s">
        <v>138</v>
      </c>
      <c r="B2881">
        <v>68640094</v>
      </c>
      <c r="C2881">
        <v>68640132</v>
      </c>
      <c r="D2881" t="s">
        <v>24</v>
      </c>
      <c r="E2881">
        <v>262</v>
      </c>
      <c r="F2881" t="s">
        <v>1</v>
      </c>
    </row>
    <row r="2882" spans="1:6">
      <c r="A2882" t="s">
        <v>138</v>
      </c>
      <c r="B2882">
        <v>93952816</v>
      </c>
      <c r="C2882">
        <v>93952853</v>
      </c>
      <c r="D2882" t="s">
        <v>24</v>
      </c>
      <c r="E2882">
        <v>254</v>
      </c>
      <c r="F2882" t="s">
        <v>1</v>
      </c>
    </row>
    <row r="2883" spans="1:6">
      <c r="A2883" t="s">
        <v>146</v>
      </c>
      <c r="B2883">
        <v>14638734</v>
      </c>
      <c r="C2883">
        <v>14638766</v>
      </c>
      <c r="D2883" t="s">
        <v>24</v>
      </c>
      <c r="E2883">
        <v>237</v>
      </c>
      <c r="F2883" t="s">
        <v>1</v>
      </c>
    </row>
    <row r="2884" spans="1:6">
      <c r="A2884" t="s">
        <v>0</v>
      </c>
      <c r="B2884">
        <v>148284005</v>
      </c>
      <c r="C2884">
        <v>148284076</v>
      </c>
      <c r="D2884" t="s">
        <v>52</v>
      </c>
      <c r="E2884">
        <v>284</v>
      </c>
      <c r="F2884" t="s">
        <v>1</v>
      </c>
    </row>
    <row r="2885" spans="1:6">
      <c r="A2885" t="s">
        <v>94</v>
      </c>
      <c r="B2885">
        <v>26781568</v>
      </c>
      <c r="C2885">
        <v>26781641</v>
      </c>
      <c r="D2885" t="s">
        <v>52</v>
      </c>
      <c r="E2885">
        <v>357</v>
      </c>
      <c r="F2885" t="s">
        <v>4</v>
      </c>
    </row>
    <row r="2886" spans="1:6">
      <c r="A2886" t="s">
        <v>94</v>
      </c>
      <c r="B2886">
        <v>26790693</v>
      </c>
      <c r="C2886">
        <v>26790766</v>
      </c>
      <c r="D2886" t="s">
        <v>52</v>
      </c>
      <c r="E2886">
        <v>367</v>
      </c>
      <c r="F2886" t="s">
        <v>4</v>
      </c>
    </row>
    <row r="2887" spans="1:6">
      <c r="A2887" t="s">
        <v>94</v>
      </c>
      <c r="B2887">
        <v>26795463</v>
      </c>
      <c r="C2887">
        <v>26795536</v>
      </c>
      <c r="D2887" t="s">
        <v>52</v>
      </c>
      <c r="E2887">
        <v>372</v>
      </c>
      <c r="F2887" t="s">
        <v>4</v>
      </c>
    </row>
    <row r="2888" spans="1:6">
      <c r="A2888" t="s">
        <v>94</v>
      </c>
      <c r="B2888">
        <v>26813584</v>
      </c>
      <c r="C2888">
        <v>26813657</v>
      </c>
      <c r="D2888" t="s">
        <v>52</v>
      </c>
      <c r="E2888">
        <v>364</v>
      </c>
      <c r="F2888" t="s">
        <v>4</v>
      </c>
    </row>
    <row r="2889" spans="1:6">
      <c r="A2889" t="s">
        <v>94</v>
      </c>
      <c r="B2889">
        <v>26836234</v>
      </c>
      <c r="C2889">
        <v>26836307</v>
      </c>
      <c r="D2889" t="s">
        <v>52</v>
      </c>
      <c r="E2889">
        <v>322</v>
      </c>
      <c r="F2889" t="s">
        <v>4</v>
      </c>
    </row>
    <row r="2890" spans="1:6">
      <c r="A2890" t="s">
        <v>94</v>
      </c>
      <c r="B2890">
        <v>26838715</v>
      </c>
      <c r="C2890">
        <v>26838788</v>
      </c>
      <c r="D2890" t="s">
        <v>52</v>
      </c>
      <c r="E2890">
        <v>373</v>
      </c>
      <c r="F2890" t="s">
        <v>4</v>
      </c>
    </row>
    <row r="2891" spans="1:6">
      <c r="A2891" t="s">
        <v>94</v>
      </c>
      <c r="B2891">
        <v>26859896</v>
      </c>
      <c r="C2891">
        <v>26859969</v>
      </c>
      <c r="D2891" t="s">
        <v>52</v>
      </c>
      <c r="E2891">
        <v>276</v>
      </c>
      <c r="F2891" t="s">
        <v>4</v>
      </c>
    </row>
    <row r="2892" spans="1:6">
      <c r="A2892" t="s">
        <v>94</v>
      </c>
      <c r="B2892">
        <v>26879268</v>
      </c>
      <c r="C2892">
        <v>26879341</v>
      </c>
      <c r="D2892" t="s">
        <v>52</v>
      </c>
      <c r="E2892">
        <v>373</v>
      </c>
      <c r="F2892" t="s">
        <v>1</v>
      </c>
    </row>
    <row r="2893" spans="1:6">
      <c r="A2893" t="s">
        <v>94</v>
      </c>
      <c r="B2893">
        <v>26881749</v>
      </c>
      <c r="C2893">
        <v>26881822</v>
      </c>
      <c r="D2893" t="s">
        <v>52</v>
      </c>
      <c r="E2893">
        <v>322</v>
      </c>
      <c r="F2893" t="s">
        <v>1</v>
      </c>
    </row>
    <row r="2894" spans="1:6">
      <c r="A2894" t="s">
        <v>94</v>
      </c>
      <c r="B2894">
        <v>26903984</v>
      </c>
      <c r="C2894">
        <v>26904057</v>
      </c>
      <c r="D2894" t="s">
        <v>52</v>
      </c>
      <c r="E2894">
        <v>367</v>
      </c>
      <c r="F2894" t="s">
        <v>1</v>
      </c>
    </row>
    <row r="2895" spans="1:6">
      <c r="A2895" t="s">
        <v>94</v>
      </c>
      <c r="B2895">
        <v>28786344</v>
      </c>
      <c r="C2895">
        <v>28786416</v>
      </c>
      <c r="D2895" t="s">
        <v>52</v>
      </c>
      <c r="E2895">
        <v>445</v>
      </c>
      <c r="F2895" t="s">
        <v>4</v>
      </c>
    </row>
    <row r="2896" spans="1:6">
      <c r="A2896" t="s">
        <v>94</v>
      </c>
      <c r="B2896">
        <v>28795459</v>
      </c>
      <c r="C2896">
        <v>28795531</v>
      </c>
      <c r="D2896" t="s">
        <v>52</v>
      </c>
      <c r="E2896">
        <v>413</v>
      </c>
      <c r="F2896" t="s">
        <v>4</v>
      </c>
    </row>
    <row r="2897" spans="1:6">
      <c r="A2897" t="s">
        <v>94</v>
      </c>
      <c r="B2897">
        <v>58249835</v>
      </c>
      <c r="C2897">
        <v>58249908</v>
      </c>
      <c r="D2897" t="s">
        <v>52</v>
      </c>
      <c r="E2897">
        <v>249</v>
      </c>
      <c r="F2897" t="s">
        <v>1</v>
      </c>
    </row>
    <row r="2898" spans="1:6">
      <c r="A2898" t="s">
        <v>94</v>
      </c>
      <c r="B2898">
        <v>58250547</v>
      </c>
      <c r="C2898">
        <v>58250620</v>
      </c>
      <c r="D2898" t="s">
        <v>52</v>
      </c>
      <c r="E2898">
        <v>321</v>
      </c>
      <c r="F2898" t="s">
        <v>1</v>
      </c>
    </row>
    <row r="2899" spans="1:6">
      <c r="A2899" t="s">
        <v>94</v>
      </c>
      <c r="B2899">
        <v>58272586</v>
      </c>
      <c r="C2899">
        <v>58272659</v>
      </c>
      <c r="D2899" t="s">
        <v>52</v>
      </c>
      <c r="E2899">
        <v>364</v>
      </c>
      <c r="F2899" t="s">
        <v>1</v>
      </c>
    </row>
    <row r="2900" spans="1:6">
      <c r="A2900" t="s">
        <v>94</v>
      </c>
      <c r="B2900">
        <v>58290637</v>
      </c>
      <c r="C2900">
        <v>58290710</v>
      </c>
      <c r="D2900" t="s">
        <v>52</v>
      </c>
      <c r="E2900">
        <v>367</v>
      </c>
      <c r="F2900" t="s">
        <v>1</v>
      </c>
    </row>
    <row r="2901" spans="1:6">
      <c r="A2901" t="s">
        <v>94</v>
      </c>
      <c r="B2901">
        <v>58295402</v>
      </c>
      <c r="C2901">
        <v>58295475</v>
      </c>
      <c r="D2901" t="s">
        <v>52</v>
      </c>
      <c r="E2901">
        <v>323</v>
      </c>
      <c r="F2901" t="s">
        <v>1</v>
      </c>
    </row>
    <row r="2902" spans="1:6">
      <c r="A2902" t="s">
        <v>94</v>
      </c>
      <c r="B2902">
        <v>58304581</v>
      </c>
      <c r="C2902">
        <v>58304654</v>
      </c>
      <c r="D2902" t="s">
        <v>52</v>
      </c>
      <c r="E2902">
        <v>341</v>
      </c>
      <c r="F2902" t="s">
        <v>1</v>
      </c>
    </row>
    <row r="2903" spans="1:6">
      <c r="A2903" t="s">
        <v>138</v>
      </c>
      <c r="B2903">
        <v>88515194</v>
      </c>
      <c r="C2903">
        <v>88515267</v>
      </c>
      <c r="D2903" t="s">
        <v>52</v>
      </c>
      <c r="E2903">
        <v>352</v>
      </c>
      <c r="F2903" t="s">
        <v>4</v>
      </c>
    </row>
    <row r="2904" spans="1:6">
      <c r="A2904" t="s">
        <v>74</v>
      </c>
      <c r="B2904">
        <v>27127585</v>
      </c>
      <c r="C2904">
        <v>27127658</v>
      </c>
      <c r="D2904" t="s">
        <v>52</v>
      </c>
      <c r="E2904">
        <v>375</v>
      </c>
      <c r="F2904" t="s">
        <v>4</v>
      </c>
    </row>
    <row r="2905" spans="1:6">
      <c r="A2905" t="s">
        <v>94</v>
      </c>
      <c r="B2905">
        <v>26680070</v>
      </c>
      <c r="C2905">
        <v>26680143</v>
      </c>
      <c r="D2905" t="s">
        <v>52</v>
      </c>
      <c r="E2905">
        <v>371</v>
      </c>
      <c r="F2905" t="s">
        <v>1</v>
      </c>
    </row>
    <row r="2906" spans="1:6">
      <c r="A2906" t="s">
        <v>94</v>
      </c>
      <c r="B2906">
        <v>28682911</v>
      </c>
      <c r="C2906">
        <v>28682983</v>
      </c>
      <c r="D2906" t="s">
        <v>52</v>
      </c>
      <c r="E2906">
        <v>451</v>
      </c>
      <c r="F2906" t="s">
        <v>4</v>
      </c>
    </row>
    <row r="2907" spans="1:6">
      <c r="A2907" t="s">
        <v>94</v>
      </c>
      <c r="B2907">
        <v>28733992</v>
      </c>
      <c r="C2907">
        <v>28734064</v>
      </c>
      <c r="D2907" t="s">
        <v>52</v>
      </c>
      <c r="E2907">
        <v>446</v>
      </c>
      <c r="F2907" t="s">
        <v>1</v>
      </c>
    </row>
    <row r="2908" spans="1:6">
      <c r="A2908" t="s">
        <v>94</v>
      </c>
      <c r="B2908">
        <v>28871719</v>
      </c>
      <c r="C2908">
        <v>28871791</v>
      </c>
      <c r="D2908" t="s">
        <v>52</v>
      </c>
      <c r="E2908">
        <v>477</v>
      </c>
      <c r="F2908" t="s">
        <v>1</v>
      </c>
    </row>
    <row r="2909" spans="1:6">
      <c r="A2909" t="s">
        <v>94</v>
      </c>
      <c r="B2909">
        <v>28887827</v>
      </c>
      <c r="C2909">
        <v>28887899</v>
      </c>
      <c r="D2909" t="s">
        <v>52</v>
      </c>
      <c r="E2909">
        <v>419</v>
      </c>
      <c r="F2909" t="s">
        <v>1</v>
      </c>
    </row>
    <row r="2910" spans="1:6">
      <c r="A2910" t="s">
        <v>94</v>
      </c>
      <c r="B2910">
        <v>28914199</v>
      </c>
      <c r="C2910">
        <v>28914271</v>
      </c>
      <c r="D2910" t="s">
        <v>52</v>
      </c>
      <c r="E2910">
        <v>454</v>
      </c>
      <c r="F2910" t="s">
        <v>1</v>
      </c>
    </row>
    <row r="2911" spans="1:6">
      <c r="A2911" t="s">
        <v>94</v>
      </c>
      <c r="B2911">
        <v>28939440</v>
      </c>
      <c r="C2911">
        <v>28939512</v>
      </c>
      <c r="D2911" t="s">
        <v>52</v>
      </c>
      <c r="E2911">
        <v>454</v>
      </c>
      <c r="F2911" t="s">
        <v>1</v>
      </c>
    </row>
    <row r="2912" spans="1:6">
      <c r="A2912" t="s">
        <v>124</v>
      </c>
      <c r="B2912">
        <v>67188977</v>
      </c>
      <c r="C2912">
        <v>67189050</v>
      </c>
      <c r="D2912" t="s">
        <v>52</v>
      </c>
      <c r="E2912">
        <v>375</v>
      </c>
      <c r="F2912" t="s">
        <v>4</v>
      </c>
    </row>
    <row r="2913" spans="1:6">
      <c r="A2913" t="s">
        <v>74</v>
      </c>
      <c r="B2913">
        <v>156965526</v>
      </c>
      <c r="C2913">
        <v>156965598</v>
      </c>
      <c r="D2913" t="s">
        <v>201</v>
      </c>
      <c r="E2913">
        <v>430</v>
      </c>
      <c r="F2913" t="s">
        <v>4</v>
      </c>
    </row>
    <row r="2914" spans="1:6">
      <c r="A2914" t="s">
        <v>94</v>
      </c>
      <c r="B2914">
        <v>26661709</v>
      </c>
      <c r="C2914">
        <v>26661781</v>
      </c>
      <c r="D2914" t="s">
        <v>201</v>
      </c>
      <c r="E2914">
        <v>464</v>
      </c>
      <c r="F2914" t="s">
        <v>4</v>
      </c>
    </row>
    <row r="2915" spans="1:6">
      <c r="A2915" t="s">
        <v>94</v>
      </c>
      <c r="B2915">
        <v>28749591</v>
      </c>
      <c r="C2915">
        <v>28749663</v>
      </c>
      <c r="D2915" t="s">
        <v>201</v>
      </c>
      <c r="E2915">
        <v>440</v>
      </c>
      <c r="F2915" t="s">
        <v>1</v>
      </c>
    </row>
    <row r="2916" spans="1:6">
      <c r="A2916" t="s">
        <v>94</v>
      </c>
      <c r="B2916">
        <v>28805070</v>
      </c>
      <c r="C2916">
        <v>28805142</v>
      </c>
      <c r="D2916" t="s">
        <v>201</v>
      </c>
      <c r="E2916">
        <v>412</v>
      </c>
      <c r="F2916" t="s">
        <v>4</v>
      </c>
    </row>
    <row r="2917" spans="1:6">
      <c r="A2917" t="s">
        <v>94</v>
      </c>
      <c r="B2917">
        <v>28771687</v>
      </c>
      <c r="C2917">
        <v>28771759</v>
      </c>
      <c r="D2917" t="s">
        <v>118</v>
      </c>
      <c r="E2917">
        <v>333</v>
      </c>
      <c r="F2917" t="s">
        <v>1</v>
      </c>
    </row>
    <row r="2918" spans="1:6">
      <c r="A2918" t="s">
        <v>132</v>
      </c>
      <c r="B2918">
        <v>50178158</v>
      </c>
      <c r="C2918">
        <v>50178218</v>
      </c>
      <c r="D2918" t="s">
        <v>133</v>
      </c>
      <c r="E2918">
        <v>369</v>
      </c>
      <c r="F2918" t="s">
        <v>1</v>
      </c>
    </row>
    <row r="2919" spans="1:6">
      <c r="A2919" t="s">
        <v>132</v>
      </c>
      <c r="B2919">
        <v>50190454</v>
      </c>
      <c r="C2919">
        <v>50190526</v>
      </c>
      <c r="D2919" t="s">
        <v>134</v>
      </c>
      <c r="E2919">
        <v>300</v>
      </c>
      <c r="F2919" t="s">
        <v>1</v>
      </c>
    </row>
    <row r="2920" spans="1:6">
      <c r="A2920" t="s">
        <v>93</v>
      </c>
      <c r="B2920">
        <v>180566473</v>
      </c>
      <c r="C2920">
        <v>180566545</v>
      </c>
      <c r="D2920" t="s">
        <v>134</v>
      </c>
      <c r="E2920">
        <v>438</v>
      </c>
      <c r="F2920" t="s">
        <v>4</v>
      </c>
    </row>
    <row r="2921" spans="1:6">
      <c r="A2921" t="s">
        <v>94</v>
      </c>
      <c r="B2921">
        <v>28719200</v>
      </c>
      <c r="C2921">
        <v>28719272</v>
      </c>
      <c r="D2921" t="s">
        <v>134</v>
      </c>
      <c r="E2921">
        <v>462</v>
      </c>
      <c r="F2921" t="s">
        <v>4</v>
      </c>
    </row>
    <row r="2922" spans="1:6">
      <c r="A2922" t="s">
        <v>94</v>
      </c>
      <c r="B2922">
        <v>28834119</v>
      </c>
      <c r="C2922">
        <v>28834191</v>
      </c>
      <c r="D2922" t="s">
        <v>134</v>
      </c>
      <c r="E2922">
        <v>398</v>
      </c>
      <c r="F2922" t="s">
        <v>1</v>
      </c>
    </row>
    <row r="2923" spans="1:6">
      <c r="A2923" t="s">
        <v>94</v>
      </c>
      <c r="B2923">
        <v>28865525</v>
      </c>
      <c r="C2923">
        <v>28865597</v>
      </c>
      <c r="D2923" t="s">
        <v>134</v>
      </c>
      <c r="E2923">
        <v>466</v>
      </c>
      <c r="F2923" t="s">
        <v>1</v>
      </c>
    </row>
    <row r="2924" spans="1:6">
      <c r="A2924" t="s">
        <v>94</v>
      </c>
      <c r="B2924">
        <v>28878555</v>
      </c>
      <c r="C2924">
        <v>28878626</v>
      </c>
      <c r="D2924" t="s">
        <v>134</v>
      </c>
      <c r="E2924">
        <v>351</v>
      </c>
      <c r="F2924" t="s">
        <v>1</v>
      </c>
    </row>
    <row r="2925" spans="1:6">
      <c r="A2925" t="s">
        <v>94</v>
      </c>
      <c r="B2925">
        <v>28892990</v>
      </c>
      <c r="C2925">
        <v>28893062</v>
      </c>
      <c r="D2925" t="s">
        <v>134</v>
      </c>
      <c r="E2925">
        <v>417</v>
      </c>
      <c r="F2925" t="s">
        <v>1</v>
      </c>
    </row>
    <row r="2926" spans="1:6">
      <c r="A2926" t="s">
        <v>135</v>
      </c>
      <c r="B2926">
        <v>123972253</v>
      </c>
      <c r="C2926">
        <v>123972325</v>
      </c>
      <c r="D2926" t="s">
        <v>134</v>
      </c>
      <c r="E2926">
        <v>438</v>
      </c>
      <c r="F2926" t="s">
        <v>1</v>
      </c>
    </row>
    <row r="2927" spans="1:6">
      <c r="A2927" t="s">
        <v>135</v>
      </c>
      <c r="B2927">
        <v>123990464</v>
      </c>
      <c r="C2927">
        <v>123990536</v>
      </c>
      <c r="D2927" t="s">
        <v>134</v>
      </c>
      <c r="E2927">
        <v>432</v>
      </c>
      <c r="F2927" t="s">
        <v>4</v>
      </c>
    </row>
    <row r="2928" spans="1:6">
      <c r="A2928" t="s">
        <v>94</v>
      </c>
      <c r="B2928">
        <v>27289601</v>
      </c>
      <c r="C2928">
        <v>27289674</v>
      </c>
      <c r="D2928" t="s">
        <v>104</v>
      </c>
      <c r="E2928">
        <v>400</v>
      </c>
      <c r="F2928" t="s">
        <v>1</v>
      </c>
    </row>
    <row r="2929" spans="1:6">
      <c r="A2929" t="s">
        <v>81</v>
      </c>
      <c r="B2929">
        <v>45705494</v>
      </c>
      <c r="C2929">
        <v>45705567</v>
      </c>
      <c r="D2929" t="s">
        <v>104</v>
      </c>
      <c r="E2929">
        <v>400</v>
      </c>
      <c r="F2929" t="s">
        <v>1</v>
      </c>
    </row>
    <row r="2930" spans="1:6">
      <c r="A2930" t="s">
        <v>94</v>
      </c>
      <c r="B2930">
        <v>26436346</v>
      </c>
      <c r="C2930">
        <v>26436419</v>
      </c>
      <c r="D2930" t="s">
        <v>104</v>
      </c>
      <c r="E2930">
        <v>426</v>
      </c>
      <c r="F2930" t="s">
        <v>4</v>
      </c>
    </row>
    <row r="2931" spans="1:6">
      <c r="A2931" t="s">
        <v>94</v>
      </c>
      <c r="B2931">
        <v>26645704</v>
      </c>
      <c r="C2931">
        <v>26645777</v>
      </c>
      <c r="D2931" t="s">
        <v>104</v>
      </c>
      <c r="E2931">
        <v>426</v>
      </c>
      <c r="F2931" t="s">
        <v>4</v>
      </c>
    </row>
    <row r="2932" spans="1:6">
      <c r="A2932" t="s">
        <v>94</v>
      </c>
      <c r="B2932">
        <v>27290930</v>
      </c>
      <c r="C2932">
        <v>27291003</v>
      </c>
      <c r="D2932" t="s">
        <v>104</v>
      </c>
      <c r="E2932">
        <v>400</v>
      </c>
      <c r="F2932" t="s">
        <v>4</v>
      </c>
    </row>
    <row r="2933" spans="1:6">
      <c r="A2933" t="s">
        <v>138</v>
      </c>
      <c r="B2933">
        <v>22468749</v>
      </c>
      <c r="C2933">
        <v>22468822</v>
      </c>
      <c r="D2933" t="s">
        <v>104</v>
      </c>
      <c r="E2933">
        <v>426</v>
      </c>
      <c r="F2933" t="s">
        <v>4</v>
      </c>
    </row>
    <row r="2934" spans="1:6">
      <c r="A2934" t="s">
        <v>94</v>
      </c>
      <c r="B2934">
        <v>27746322</v>
      </c>
      <c r="C2934">
        <v>27746395</v>
      </c>
      <c r="D2934" t="s">
        <v>113</v>
      </c>
      <c r="E2934">
        <v>400</v>
      </c>
      <c r="F2934" t="s">
        <v>1</v>
      </c>
    </row>
    <row r="2935" spans="1:6">
      <c r="A2935" t="s">
        <v>94</v>
      </c>
      <c r="B2935">
        <v>28818707</v>
      </c>
      <c r="C2935">
        <v>28818780</v>
      </c>
      <c r="D2935" t="s">
        <v>203</v>
      </c>
      <c r="E2935">
        <v>411</v>
      </c>
      <c r="F2935" t="s">
        <v>1</v>
      </c>
    </row>
    <row r="2936" spans="1:6">
      <c r="A2936" t="s">
        <v>94</v>
      </c>
      <c r="B2936">
        <v>28957143</v>
      </c>
      <c r="C2936">
        <v>28957216</v>
      </c>
      <c r="D2936" t="s">
        <v>203</v>
      </c>
      <c r="E2936">
        <v>411</v>
      </c>
      <c r="F2936" t="s">
        <v>4</v>
      </c>
    </row>
    <row r="2937" spans="1:6">
      <c r="A2937" t="s">
        <v>146</v>
      </c>
      <c r="B2937">
        <v>3140675</v>
      </c>
      <c r="C2937">
        <v>3140748</v>
      </c>
      <c r="D2937" t="s">
        <v>203</v>
      </c>
      <c r="E2937">
        <v>411</v>
      </c>
      <c r="F2937" t="s">
        <v>4</v>
      </c>
    </row>
    <row r="2938" spans="1:6">
      <c r="A2938" t="s">
        <v>152</v>
      </c>
      <c r="B2938">
        <v>63446474</v>
      </c>
      <c r="C2938">
        <v>63446547</v>
      </c>
      <c r="D2938" t="s">
        <v>203</v>
      </c>
      <c r="E2938">
        <v>385</v>
      </c>
      <c r="F2938" t="s">
        <v>1</v>
      </c>
    </row>
    <row r="2939" spans="1:6">
      <c r="A2939" t="s">
        <v>146</v>
      </c>
      <c r="B2939">
        <v>3183918</v>
      </c>
      <c r="C2939">
        <v>3183991</v>
      </c>
      <c r="D2939" t="s">
        <v>151</v>
      </c>
      <c r="E2939">
        <v>352</v>
      </c>
      <c r="F2939" t="s">
        <v>4</v>
      </c>
    </row>
    <row r="2940" spans="1:6">
      <c r="A2940" t="s">
        <v>120</v>
      </c>
      <c r="B2940">
        <v>138675985</v>
      </c>
      <c r="C2940">
        <v>138676058</v>
      </c>
      <c r="D2940" t="s">
        <v>151</v>
      </c>
      <c r="E2940">
        <v>396</v>
      </c>
      <c r="F2940" t="s">
        <v>4</v>
      </c>
    </row>
    <row r="2941" spans="1:6">
      <c r="A2941" t="s">
        <v>146</v>
      </c>
      <c r="B2941">
        <v>3142901</v>
      </c>
      <c r="C2941">
        <v>3142974</v>
      </c>
      <c r="D2941" t="s">
        <v>151</v>
      </c>
      <c r="E2941">
        <v>421</v>
      </c>
      <c r="F2941" t="s">
        <v>4</v>
      </c>
    </row>
    <row r="2942" spans="1:6">
      <c r="A2942" t="s">
        <v>152</v>
      </c>
      <c r="B2942">
        <v>70541595</v>
      </c>
      <c r="C2942">
        <v>70541668</v>
      </c>
      <c r="D2942" t="s">
        <v>151</v>
      </c>
      <c r="E2942">
        <v>435</v>
      </c>
      <c r="F2942" t="s">
        <v>4</v>
      </c>
    </row>
    <row r="2943" spans="1:6">
      <c r="A2943" t="s">
        <v>152</v>
      </c>
      <c r="B2943">
        <v>70542120</v>
      </c>
      <c r="C2943">
        <v>70542193</v>
      </c>
      <c r="D2943" t="s">
        <v>151</v>
      </c>
      <c r="E2943">
        <v>432</v>
      </c>
      <c r="F2943" t="s">
        <v>1</v>
      </c>
    </row>
    <row r="2944" spans="1:6">
      <c r="A2944" t="s">
        <v>94</v>
      </c>
      <c r="B2944">
        <v>26407883</v>
      </c>
      <c r="C2944">
        <v>26407956</v>
      </c>
      <c r="D2944" t="s">
        <v>96</v>
      </c>
      <c r="E2944">
        <v>409</v>
      </c>
      <c r="F2944" t="s">
        <v>4</v>
      </c>
    </row>
    <row r="2945" spans="1:6">
      <c r="A2945" t="s">
        <v>125</v>
      </c>
      <c r="B2945">
        <v>112000623</v>
      </c>
      <c r="C2945">
        <v>112000696</v>
      </c>
      <c r="D2945" t="s">
        <v>96</v>
      </c>
      <c r="E2945">
        <v>330</v>
      </c>
      <c r="F2945" t="s">
        <v>4</v>
      </c>
    </row>
    <row r="2946" spans="1:6">
      <c r="A2946" t="s">
        <v>94</v>
      </c>
      <c r="B2946">
        <v>26431024</v>
      </c>
      <c r="C2946">
        <v>26431097</v>
      </c>
      <c r="D2946" t="s">
        <v>96</v>
      </c>
      <c r="E2946">
        <v>425</v>
      </c>
      <c r="F2946" t="s">
        <v>4</v>
      </c>
    </row>
    <row r="2947" spans="1:6">
      <c r="A2947" t="s">
        <v>94</v>
      </c>
      <c r="B2947">
        <v>28618869</v>
      </c>
      <c r="C2947">
        <v>28618942</v>
      </c>
      <c r="D2947" t="s">
        <v>96</v>
      </c>
      <c r="E2947">
        <v>406</v>
      </c>
      <c r="F2947" t="s">
        <v>1</v>
      </c>
    </row>
    <row r="2948" spans="1:6">
      <c r="A2948" t="s">
        <v>143</v>
      </c>
      <c r="B2948">
        <v>87679307</v>
      </c>
      <c r="C2948">
        <v>87679380</v>
      </c>
      <c r="D2948" t="s">
        <v>96</v>
      </c>
      <c r="E2948">
        <v>453</v>
      </c>
      <c r="F2948" t="s">
        <v>4</v>
      </c>
    </row>
    <row r="2949" spans="1:6">
      <c r="A2949" t="s">
        <v>152</v>
      </c>
      <c r="B2949">
        <v>70542802</v>
      </c>
      <c r="C2949">
        <v>70542875</v>
      </c>
      <c r="D2949" t="s">
        <v>96</v>
      </c>
      <c r="E2949">
        <v>415</v>
      </c>
      <c r="F2949" t="s">
        <v>4</v>
      </c>
    </row>
    <row r="2950" spans="1:6">
      <c r="A2950" t="s">
        <v>0</v>
      </c>
      <c r="B2950">
        <v>157378024</v>
      </c>
      <c r="C2950">
        <v>157378098</v>
      </c>
      <c r="D2950" t="s">
        <v>55</v>
      </c>
      <c r="E2950">
        <v>449</v>
      </c>
      <c r="F2950" t="s">
        <v>1</v>
      </c>
    </row>
    <row r="2951" spans="1:6">
      <c r="A2951" t="s">
        <v>94</v>
      </c>
      <c r="B2951">
        <v>27637941</v>
      </c>
      <c r="C2951">
        <v>27638028</v>
      </c>
      <c r="D2951" t="s">
        <v>55</v>
      </c>
      <c r="E2951">
        <v>384</v>
      </c>
      <c r="F2951" t="s">
        <v>4</v>
      </c>
    </row>
    <row r="2952" spans="1:6">
      <c r="A2952" t="s">
        <v>0</v>
      </c>
      <c r="B2952">
        <v>94085716</v>
      </c>
      <c r="C2952">
        <v>94085801</v>
      </c>
      <c r="D2952" t="s">
        <v>55</v>
      </c>
      <c r="E2952">
        <v>419</v>
      </c>
      <c r="F2952" t="s">
        <v>4</v>
      </c>
    </row>
    <row r="2953" spans="1:6">
      <c r="A2953" t="s">
        <v>125</v>
      </c>
      <c r="B2953">
        <v>130142175</v>
      </c>
      <c r="C2953">
        <v>130142266</v>
      </c>
      <c r="D2953" t="s">
        <v>55</v>
      </c>
      <c r="E2953">
        <v>395</v>
      </c>
      <c r="F2953" t="s">
        <v>1</v>
      </c>
    </row>
    <row r="2954" spans="1:6">
      <c r="A2954" t="s">
        <v>132</v>
      </c>
      <c r="B2954">
        <v>59075342</v>
      </c>
      <c r="C2954">
        <v>59075428</v>
      </c>
      <c r="D2954" t="s">
        <v>55</v>
      </c>
      <c r="E2954">
        <v>418</v>
      </c>
      <c r="F2954" t="s">
        <v>4</v>
      </c>
    </row>
    <row r="2955" spans="1:6">
      <c r="A2955" t="s">
        <v>152</v>
      </c>
      <c r="B2955">
        <v>7964967</v>
      </c>
      <c r="C2955">
        <v>7965055</v>
      </c>
      <c r="D2955" t="s">
        <v>55</v>
      </c>
      <c r="E2955">
        <v>419</v>
      </c>
      <c r="F2955" t="s">
        <v>4</v>
      </c>
    </row>
    <row r="2956" spans="1:6">
      <c r="A2956" t="s">
        <v>0</v>
      </c>
      <c r="B2956">
        <v>146185652</v>
      </c>
      <c r="C2956">
        <v>146185726</v>
      </c>
      <c r="D2956" t="s">
        <v>50</v>
      </c>
      <c r="E2956">
        <v>306</v>
      </c>
      <c r="F2956" t="s">
        <v>4</v>
      </c>
    </row>
    <row r="2957" spans="1:6">
      <c r="A2957" t="s">
        <v>0</v>
      </c>
      <c r="B2957">
        <v>16719666</v>
      </c>
      <c r="C2957">
        <v>16719740</v>
      </c>
      <c r="D2957" t="s">
        <v>16</v>
      </c>
      <c r="E2957">
        <v>457</v>
      </c>
      <c r="F2957" t="s">
        <v>1</v>
      </c>
    </row>
    <row r="2958" spans="1:6">
      <c r="A2958" t="s">
        <v>0</v>
      </c>
      <c r="B2958">
        <v>16731479</v>
      </c>
      <c r="C2958">
        <v>16731553</v>
      </c>
      <c r="D2958" t="s">
        <v>16</v>
      </c>
      <c r="E2958">
        <v>287</v>
      </c>
      <c r="F2958" t="s">
        <v>1</v>
      </c>
    </row>
    <row r="2959" spans="1:6">
      <c r="A2959" t="s">
        <v>0</v>
      </c>
      <c r="B2959">
        <v>17074544</v>
      </c>
      <c r="C2959">
        <v>17074618</v>
      </c>
      <c r="D2959" t="s">
        <v>16</v>
      </c>
      <c r="E2959">
        <v>331</v>
      </c>
      <c r="F2959" t="s">
        <v>4</v>
      </c>
    </row>
    <row r="2960" spans="1:6">
      <c r="A2960" t="s">
        <v>0</v>
      </c>
      <c r="B2960">
        <v>17088758</v>
      </c>
      <c r="C2960">
        <v>17088832</v>
      </c>
      <c r="D2960" t="s">
        <v>16</v>
      </c>
      <c r="E2960">
        <v>473</v>
      </c>
      <c r="F2960" t="s">
        <v>4</v>
      </c>
    </row>
    <row r="2961" spans="1:6">
      <c r="A2961" t="s">
        <v>0</v>
      </c>
      <c r="B2961">
        <v>143012967</v>
      </c>
      <c r="C2961">
        <v>143013041</v>
      </c>
      <c r="D2961" t="s">
        <v>16</v>
      </c>
      <c r="E2961">
        <v>356</v>
      </c>
      <c r="F2961" t="s">
        <v>4</v>
      </c>
    </row>
    <row r="2962" spans="1:6">
      <c r="A2962" t="s">
        <v>0</v>
      </c>
      <c r="B2962">
        <v>143019970</v>
      </c>
      <c r="C2962">
        <v>143020044</v>
      </c>
      <c r="D2962" t="s">
        <v>16</v>
      </c>
      <c r="E2962">
        <v>294</v>
      </c>
      <c r="F2962" t="s">
        <v>1</v>
      </c>
    </row>
    <row r="2963" spans="1:6">
      <c r="A2963" t="s">
        <v>0</v>
      </c>
      <c r="B2963">
        <v>143193196</v>
      </c>
      <c r="C2963">
        <v>143193270</v>
      </c>
      <c r="D2963" t="s">
        <v>16</v>
      </c>
      <c r="E2963">
        <v>316</v>
      </c>
      <c r="F2963" t="s">
        <v>4</v>
      </c>
    </row>
    <row r="2964" spans="1:6">
      <c r="A2964" t="s">
        <v>0</v>
      </c>
      <c r="B2964">
        <v>143200199</v>
      </c>
      <c r="C2964">
        <v>143200273</v>
      </c>
      <c r="D2964" t="s">
        <v>16</v>
      </c>
      <c r="E2964">
        <v>294</v>
      </c>
      <c r="F2964" t="s">
        <v>1</v>
      </c>
    </row>
    <row r="2965" spans="1:6">
      <c r="A2965" t="s">
        <v>0</v>
      </c>
      <c r="B2965">
        <v>144097085</v>
      </c>
      <c r="C2965">
        <v>144097161</v>
      </c>
      <c r="D2965" t="s">
        <v>16</v>
      </c>
      <c r="E2965">
        <v>260</v>
      </c>
      <c r="F2965" t="s">
        <v>4</v>
      </c>
    </row>
    <row r="2966" spans="1:6">
      <c r="A2966" t="s">
        <v>0</v>
      </c>
      <c r="B2966">
        <v>144690390</v>
      </c>
      <c r="C2966">
        <v>144690464</v>
      </c>
      <c r="D2966" t="s">
        <v>16</v>
      </c>
      <c r="E2966">
        <v>414</v>
      </c>
      <c r="F2966" t="s">
        <v>1</v>
      </c>
    </row>
    <row r="2967" spans="1:6">
      <c r="A2967" t="s">
        <v>0</v>
      </c>
      <c r="B2967">
        <v>145987390</v>
      </c>
      <c r="C2967">
        <v>145987464</v>
      </c>
      <c r="D2967" t="s">
        <v>16</v>
      </c>
      <c r="E2967">
        <v>414</v>
      </c>
      <c r="F2967" t="s">
        <v>1</v>
      </c>
    </row>
    <row r="2968" spans="1:6">
      <c r="A2968" t="s">
        <v>0</v>
      </c>
      <c r="B2968">
        <v>146344160</v>
      </c>
      <c r="C2968">
        <v>146344234</v>
      </c>
      <c r="D2968" t="s">
        <v>16</v>
      </c>
      <c r="E2968">
        <v>294</v>
      </c>
      <c r="F2968" t="s">
        <v>4</v>
      </c>
    </row>
    <row r="2969" spans="1:6">
      <c r="A2969" t="s">
        <v>0</v>
      </c>
      <c r="B2969">
        <v>146467428</v>
      </c>
      <c r="C2969">
        <v>146467502</v>
      </c>
      <c r="D2969" t="s">
        <v>16</v>
      </c>
      <c r="E2969">
        <v>427</v>
      </c>
      <c r="F2969" t="s">
        <v>4</v>
      </c>
    </row>
    <row r="2970" spans="1:6">
      <c r="A2970" t="s">
        <v>0</v>
      </c>
      <c r="B2970">
        <v>147026979</v>
      </c>
      <c r="C2970">
        <v>147027053</v>
      </c>
      <c r="D2970" t="s">
        <v>16</v>
      </c>
      <c r="E2970">
        <v>474</v>
      </c>
      <c r="F2970" t="s">
        <v>1</v>
      </c>
    </row>
    <row r="2971" spans="1:6">
      <c r="A2971" t="s">
        <v>0</v>
      </c>
      <c r="B2971">
        <v>147497193</v>
      </c>
      <c r="C2971">
        <v>147497267</v>
      </c>
      <c r="D2971" t="s">
        <v>16</v>
      </c>
      <c r="E2971">
        <v>454</v>
      </c>
      <c r="F2971" t="s">
        <v>1</v>
      </c>
    </row>
    <row r="2972" spans="1:6">
      <c r="A2972" t="s">
        <v>0</v>
      </c>
      <c r="B2972">
        <v>147551126</v>
      </c>
      <c r="C2972">
        <v>147551200</v>
      </c>
      <c r="D2972" t="s">
        <v>16</v>
      </c>
      <c r="E2972">
        <v>301</v>
      </c>
      <c r="F2972" t="s">
        <v>1</v>
      </c>
    </row>
    <row r="2973" spans="1:6">
      <c r="A2973" t="s">
        <v>0</v>
      </c>
      <c r="B2973">
        <v>147875232</v>
      </c>
      <c r="C2973">
        <v>147875306</v>
      </c>
      <c r="D2973" t="s">
        <v>16</v>
      </c>
      <c r="E2973">
        <v>294</v>
      </c>
      <c r="F2973" t="s">
        <v>4</v>
      </c>
    </row>
    <row r="2974" spans="1:6">
      <c r="A2974" t="s">
        <v>0</v>
      </c>
      <c r="B2974">
        <v>147882240</v>
      </c>
      <c r="C2974">
        <v>147882314</v>
      </c>
      <c r="D2974" t="s">
        <v>16</v>
      </c>
      <c r="E2974">
        <v>356</v>
      </c>
      <c r="F2974" t="s">
        <v>1</v>
      </c>
    </row>
    <row r="2975" spans="1:6">
      <c r="A2975" t="s">
        <v>0</v>
      </c>
      <c r="B2975">
        <v>147936680</v>
      </c>
      <c r="C2975">
        <v>147936754</v>
      </c>
      <c r="D2975" t="s">
        <v>16</v>
      </c>
      <c r="E2975">
        <v>276</v>
      </c>
      <c r="F2975" t="s">
        <v>1</v>
      </c>
    </row>
    <row r="2976" spans="1:6">
      <c r="A2976" t="s">
        <v>0</v>
      </c>
      <c r="B2976">
        <v>147978421</v>
      </c>
      <c r="C2976">
        <v>147978495</v>
      </c>
      <c r="D2976" t="s">
        <v>16</v>
      </c>
      <c r="E2976">
        <v>420</v>
      </c>
      <c r="F2976" t="s">
        <v>1</v>
      </c>
    </row>
    <row r="2977" spans="1:6">
      <c r="A2977" t="s">
        <v>0</v>
      </c>
      <c r="B2977">
        <v>159664490</v>
      </c>
      <c r="C2977">
        <v>159664564</v>
      </c>
      <c r="D2977" t="s">
        <v>16</v>
      </c>
      <c r="E2977">
        <v>484</v>
      </c>
      <c r="F2977" t="s">
        <v>1</v>
      </c>
    </row>
    <row r="2978" spans="1:6">
      <c r="A2978" t="s">
        <v>0</v>
      </c>
      <c r="B2978">
        <v>159776654</v>
      </c>
      <c r="C2978">
        <v>159776728</v>
      </c>
      <c r="D2978" t="s">
        <v>16</v>
      </c>
      <c r="E2978">
        <v>492</v>
      </c>
      <c r="F2978" t="s">
        <v>4</v>
      </c>
    </row>
    <row r="2979" spans="1:6">
      <c r="A2979" t="s">
        <v>131</v>
      </c>
      <c r="B2979">
        <v>22558443</v>
      </c>
      <c r="C2979">
        <v>22558517</v>
      </c>
      <c r="D2979" t="s">
        <v>16</v>
      </c>
      <c r="E2979">
        <v>484</v>
      </c>
      <c r="F2979" t="s">
        <v>1</v>
      </c>
    </row>
    <row r="2980" spans="1:6">
      <c r="A2980" t="s">
        <v>137</v>
      </c>
      <c r="B2980">
        <v>30146100</v>
      </c>
      <c r="C2980">
        <v>30146174</v>
      </c>
      <c r="D2980" t="s">
        <v>16</v>
      </c>
      <c r="E2980">
        <v>484</v>
      </c>
      <c r="F2980" t="s">
        <v>1</v>
      </c>
    </row>
    <row r="2981" spans="1:6">
      <c r="A2981" t="s">
        <v>152</v>
      </c>
      <c r="B2981">
        <v>34161559</v>
      </c>
      <c r="C2981">
        <v>34161633</v>
      </c>
      <c r="D2981" t="s">
        <v>16</v>
      </c>
      <c r="E2981">
        <v>484</v>
      </c>
      <c r="F2981" t="s">
        <v>1</v>
      </c>
    </row>
    <row r="2982" spans="1:6">
      <c r="A2982" t="s">
        <v>158</v>
      </c>
      <c r="B2982">
        <v>1334561</v>
      </c>
      <c r="C2982">
        <v>1334635</v>
      </c>
      <c r="D2982" t="s">
        <v>16</v>
      </c>
      <c r="E2982">
        <v>484</v>
      </c>
      <c r="F2982" t="s">
        <v>4</v>
      </c>
    </row>
    <row r="2983" spans="1:6">
      <c r="A2983" t="s">
        <v>0</v>
      </c>
      <c r="B2983">
        <v>146864937</v>
      </c>
      <c r="C2983">
        <v>146865011</v>
      </c>
      <c r="D2983" t="s">
        <v>51</v>
      </c>
      <c r="E2983">
        <v>474</v>
      </c>
      <c r="F2983" t="s">
        <v>1</v>
      </c>
    </row>
    <row r="2984" spans="1:6">
      <c r="A2984" t="s">
        <v>0</v>
      </c>
      <c r="B2984">
        <v>159684656</v>
      </c>
      <c r="C2984">
        <v>159684728</v>
      </c>
      <c r="D2984" t="s">
        <v>61</v>
      </c>
      <c r="E2984">
        <v>429</v>
      </c>
      <c r="F2984" t="s">
        <v>1</v>
      </c>
    </row>
    <row r="2985" spans="1:6">
      <c r="A2985" t="s">
        <v>0</v>
      </c>
      <c r="B2985">
        <v>159692037</v>
      </c>
      <c r="C2985">
        <v>159692109</v>
      </c>
      <c r="D2985" t="s">
        <v>61</v>
      </c>
      <c r="E2985">
        <v>429</v>
      </c>
      <c r="F2985" t="s">
        <v>1</v>
      </c>
    </row>
    <row r="2986" spans="1:6">
      <c r="A2986" t="s">
        <v>0</v>
      </c>
      <c r="B2986">
        <v>159699447</v>
      </c>
      <c r="C2986">
        <v>159699519</v>
      </c>
      <c r="D2986" t="s">
        <v>61</v>
      </c>
      <c r="E2986">
        <v>429</v>
      </c>
      <c r="F2986" t="s">
        <v>1</v>
      </c>
    </row>
    <row r="2987" spans="1:6">
      <c r="A2987" t="s">
        <v>0</v>
      </c>
      <c r="B2987">
        <v>159706828</v>
      </c>
      <c r="C2987">
        <v>159706900</v>
      </c>
      <c r="D2987" t="s">
        <v>61</v>
      </c>
      <c r="E2987">
        <v>429</v>
      </c>
      <c r="F2987" t="s">
        <v>1</v>
      </c>
    </row>
    <row r="2988" spans="1:6">
      <c r="A2988" t="s">
        <v>0</v>
      </c>
      <c r="B2988">
        <v>159768538</v>
      </c>
      <c r="C2988">
        <v>159768610</v>
      </c>
      <c r="D2988" t="s">
        <v>61</v>
      </c>
      <c r="E2988">
        <v>200</v>
      </c>
      <c r="F2988" t="s">
        <v>4</v>
      </c>
    </row>
    <row r="2989" spans="1:6">
      <c r="A2989" t="s">
        <v>81</v>
      </c>
      <c r="B2989">
        <v>185848788</v>
      </c>
      <c r="C2989">
        <v>185848859</v>
      </c>
      <c r="D2989" t="s">
        <v>61</v>
      </c>
      <c r="E2989">
        <v>258</v>
      </c>
      <c r="F2989" t="s">
        <v>1</v>
      </c>
    </row>
    <row r="2990" spans="1:6">
      <c r="A2990" t="s">
        <v>93</v>
      </c>
      <c r="B2990">
        <v>141754171</v>
      </c>
      <c r="C2990">
        <v>141754243</v>
      </c>
      <c r="D2990" t="s">
        <v>61</v>
      </c>
      <c r="E2990">
        <v>323</v>
      </c>
      <c r="F2990" t="s">
        <v>1</v>
      </c>
    </row>
    <row r="2991" spans="1:6">
      <c r="A2991" t="s">
        <v>125</v>
      </c>
      <c r="B2991">
        <v>76707809</v>
      </c>
      <c r="C2991">
        <v>76707881</v>
      </c>
      <c r="D2991" t="s">
        <v>61</v>
      </c>
      <c r="E2991">
        <v>323</v>
      </c>
      <c r="F2991" t="s">
        <v>1</v>
      </c>
    </row>
    <row r="2992" spans="1:6">
      <c r="A2992" t="s">
        <v>135</v>
      </c>
      <c r="B2992">
        <v>121426876</v>
      </c>
      <c r="C2992">
        <v>121426947</v>
      </c>
      <c r="D2992" t="s">
        <v>61</v>
      </c>
      <c r="E2992">
        <v>190</v>
      </c>
      <c r="F2992" t="s">
        <v>4</v>
      </c>
    </row>
    <row r="2993" spans="1:6">
      <c r="A2993" t="s">
        <v>94</v>
      </c>
      <c r="B2993">
        <v>27555431</v>
      </c>
      <c r="C2993">
        <v>27555503</v>
      </c>
      <c r="D2993" t="s">
        <v>61</v>
      </c>
      <c r="E2993">
        <v>429</v>
      </c>
      <c r="F2993" t="s">
        <v>4</v>
      </c>
    </row>
    <row r="2994" spans="1:6">
      <c r="A2994" t="s">
        <v>94</v>
      </c>
      <c r="B2994">
        <v>27579501</v>
      </c>
      <c r="C2994">
        <v>27579573</v>
      </c>
      <c r="D2994" t="s">
        <v>61</v>
      </c>
      <c r="E2994">
        <v>429</v>
      </c>
      <c r="F2994" t="s">
        <v>4</v>
      </c>
    </row>
    <row r="2995" spans="1:6">
      <c r="A2995" t="s">
        <v>94</v>
      </c>
      <c r="B2995">
        <v>27659214</v>
      </c>
      <c r="C2995">
        <v>27659286</v>
      </c>
      <c r="D2995" t="s">
        <v>61</v>
      </c>
      <c r="E2995">
        <v>380</v>
      </c>
      <c r="F2995" t="s">
        <v>1</v>
      </c>
    </row>
    <row r="2996" spans="1:6">
      <c r="A2996" t="s">
        <v>135</v>
      </c>
      <c r="B2996">
        <v>94953929</v>
      </c>
      <c r="C2996">
        <v>94954001</v>
      </c>
      <c r="D2996" t="s">
        <v>61</v>
      </c>
      <c r="E2996">
        <v>429</v>
      </c>
      <c r="F2996" t="s">
        <v>4</v>
      </c>
    </row>
    <row r="2997" spans="1:6">
      <c r="A2997" t="s">
        <v>135</v>
      </c>
      <c r="B2997">
        <v>97421411</v>
      </c>
      <c r="C2997">
        <v>97421483</v>
      </c>
      <c r="D2997" t="s">
        <v>61</v>
      </c>
      <c r="E2997">
        <v>440</v>
      </c>
      <c r="F2997" t="s">
        <v>4</v>
      </c>
    </row>
    <row r="2998" spans="1:6">
      <c r="A2998" t="s">
        <v>135</v>
      </c>
      <c r="B2998">
        <v>123977843</v>
      </c>
      <c r="C2998">
        <v>123977915</v>
      </c>
      <c r="D2998" t="s">
        <v>61</v>
      </c>
      <c r="E2998">
        <v>429</v>
      </c>
      <c r="F2998" t="s">
        <v>1</v>
      </c>
    </row>
    <row r="2999" spans="1:6">
      <c r="A2999" t="s">
        <v>135</v>
      </c>
      <c r="B2999">
        <v>123990145</v>
      </c>
      <c r="C2999">
        <v>123990217</v>
      </c>
      <c r="D2999" t="s">
        <v>61</v>
      </c>
      <c r="E2999">
        <v>429</v>
      </c>
      <c r="F2999" t="s">
        <v>1</v>
      </c>
    </row>
    <row r="3000" spans="1:6">
      <c r="A3000" t="s">
        <v>152</v>
      </c>
      <c r="B3000">
        <v>8066280</v>
      </c>
      <c r="C3000">
        <v>8066352</v>
      </c>
      <c r="D3000" t="s">
        <v>61</v>
      </c>
      <c r="E3000">
        <v>429</v>
      </c>
      <c r="F3000" t="s">
        <v>1</v>
      </c>
    </row>
    <row r="3001" spans="1:6">
      <c r="A3001" t="s">
        <v>0</v>
      </c>
      <c r="B3001">
        <v>159677238</v>
      </c>
      <c r="C3001">
        <v>159677310</v>
      </c>
      <c r="D3001" t="s">
        <v>57</v>
      </c>
      <c r="E3001">
        <v>429</v>
      </c>
      <c r="F3001" t="s">
        <v>1</v>
      </c>
    </row>
    <row r="3002" spans="1:6">
      <c r="A3002" t="s">
        <v>0</v>
      </c>
      <c r="B3002">
        <v>93754421</v>
      </c>
      <c r="C3002">
        <v>93754494</v>
      </c>
      <c r="D3002" t="s">
        <v>41</v>
      </c>
      <c r="E3002">
        <v>438</v>
      </c>
      <c r="F3002" t="s">
        <v>1</v>
      </c>
    </row>
    <row r="3003" spans="1:6">
      <c r="A3003" t="s">
        <v>81</v>
      </c>
      <c r="B3003">
        <v>133430633</v>
      </c>
      <c r="C3003">
        <v>133430705</v>
      </c>
      <c r="D3003" t="s">
        <v>41</v>
      </c>
      <c r="E3003">
        <v>438</v>
      </c>
      <c r="F3003" t="s">
        <v>1</v>
      </c>
    </row>
    <row r="3004" spans="1:6">
      <c r="A3004" t="s">
        <v>81</v>
      </c>
      <c r="B3004">
        <v>133433331</v>
      </c>
      <c r="C3004">
        <v>133433403</v>
      </c>
      <c r="D3004" t="s">
        <v>41</v>
      </c>
      <c r="E3004">
        <v>436</v>
      </c>
      <c r="F3004" t="s">
        <v>1</v>
      </c>
    </row>
    <row r="3005" spans="1:6">
      <c r="A3005" t="s">
        <v>88</v>
      </c>
      <c r="B3005">
        <v>124649454</v>
      </c>
      <c r="C3005">
        <v>124649526</v>
      </c>
      <c r="D3005" t="s">
        <v>41</v>
      </c>
      <c r="E3005">
        <v>457</v>
      </c>
      <c r="F3005" t="s">
        <v>1</v>
      </c>
    </row>
    <row r="3006" spans="1:6">
      <c r="A3006" t="s">
        <v>120</v>
      </c>
      <c r="B3006">
        <v>148638213</v>
      </c>
      <c r="C3006">
        <v>148638285</v>
      </c>
      <c r="D3006" t="s">
        <v>41</v>
      </c>
      <c r="E3006">
        <v>468</v>
      </c>
      <c r="F3006" t="s">
        <v>4</v>
      </c>
    </row>
    <row r="3007" spans="1:6">
      <c r="A3007" t="s">
        <v>120</v>
      </c>
      <c r="B3007">
        <v>148659152</v>
      </c>
      <c r="C3007">
        <v>148659224</v>
      </c>
      <c r="D3007" t="s">
        <v>41</v>
      </c>
      <c r="E3007">
        <v>436</v>
      </c>
      <c r="F3007" t="s">
        <v>4</v>
      </c>
    </row>
    <row r="3008" spans="1:6">
      <c r="A3008" t="s">
        <v>120</v>
      </c>
      <c r="B3008">
        <v>148683698</v>
      </c>
      <c r="C3008">
        <v>148683770</v>
      </c>
      <c r="D3008" t="s">
        <v>41</v>
      </c>
      <c r="E3008">
        <v>419</v>
      </c>
      <c r="F3008" t="s">
        <v>1</v>
      </c>
    </row>
    <row r="3009" spans="1:6">
      <c r="A3009" t="s">
        <v>120</v>
      </c>
      <c r="B3009">
        <v>148703782</v>
      </c>
      <c r="C3009">
        <v>148703854</v>
      </c>
      <c r="D3009" t="s">
        <v>41</v>
      </c>
      <c r="E3009">
        <v>405</v>
      </c>
      <c r="F3009" t="s">
        <v>1</v>
      </c>
    </row>
    <row r="3010" spans="1:6">
      <c r="A3010" t="s">
        <v>120</v>
      </c>
      <c r="B3010">
        <v>148705533</v>
      </c>
      <c r="C3010">
        <v>148705605</v>
      </c>
      <c r="D3010" t="s">
        <v>41</v>
      </c>
      <c r="E3010">
        <v>434</v>
      </c>
      <c r="F3010" t="s">
        <v>1</v>
      </c>
    </row>
    <row r="3011" spans="1:6">
      <c r="A3011" t="s">
        <v>120</v>
      </c>
      <c r="B3011">
        <v>148743161</v>
      </c>
      <c r="C3011">
        <v>148743233</v>
      </c>
      <c r="D3011" t="s">
        <v>41</v>
      </c>
      <c r="E3011">
        <v>434</v>
      </c>
      <c r="F3011" t="s">
        <v>1</v>
      </c>
    </row>
    <row r="3012" spans="1:6">
      <c r="A3012" t="s">
        <v>120</v>
      </c>
      <c r="B3012">
        <v>148874563</v>
      </c>
      <c r="C3012">
        <v>148874635</v>
      </c>
      <c r="D3012" t="s">
        <v>41</v>
      </c>
      <c r="E3012">
        <v>410</v>
      </c>
      <c r="F3012" t="s">
        <v>4</v>
      </c>
    </row>
    <row r="3013" spans="1:6">
      <c r="A3013" t="s">
        <v>120</v>
      </c>
      <c r="B3013">
        <v>148884734</v>
      </c>
      <c r="C3013">
        <v>148884806</v>
      </c>
      <c r="D3013" t="s">
        <v>41</v>
      </c>
      <c r="E3013">
        <v>353</v>
      </c>
      <c r="F3013" t="s">
        <v>4</v>
      </c>
    </row>
    <row r="3014" spans="1:6">
      <c r="A3014" t="s">
        <v>120</v>
      </c>
      <c r="B3014">
        <v>148912748</v>
      </c>
      <c r="C3014">
        <v>148912820</v>
      </c>
      <c r="D3014" t="s">
        <v>41</v>
      </c>
      <c r="E3014">
        <v>411</v>
      </c>
      <c r="F3014" t="s">
        <v>4</v>
      </c>
    </row>
    <row r="3015" spans="1:6">
      <c r="A3015" t="s">
        <v>120</v>
      </c>
      <c r="B3015">
        <v>148917096</v>
      </c>
      <c r="C3015">
        <v>148917168</v>
      </c>
      <c r="D3015" t="s">
        <v>41</v>
      </c>
      <c r="E3015">
        <v>456</v>
      </c>
      <c r="F3015" t="s">
        <v>1</v>
      </c>
    </row>
    <row r="3016" spans="1:6">
      <c r="A3016" t="s">
        <v>120</v>
      </c>
      <c r="B3016">
        <v>148923237</v>
      </c>
      <c r="C3016">
        <v>148923309</v>
      </c>
      <c r="D3016" t="s">
        <v>41</v>
      </c>
      <c r="E3016">
        <v>338</v>
      </c>
      <c r="F3016" t="s">
        <v>1</v>
      </c>
    </row>
    <row r="3017" spans="1:6">
      <c r="A3017" t="s">
        <v>120</v>
      </c>
      <c r="B3017">
        <v>148925978</v>
      </c>
      <c r="C3017">
        <v>148926050</v>
      </c>
      <c r="D3017" t="s">
        <v>41</v>
      </c>
      <c r="E3017">
        <v>387</v>
      </c>
      <c r="F3017" t="s">
        <v>4</v>
      </c>
    </row>
    <row r="3018" spans="1:6">
      <c r="A3018" t="s">
        <v>120</v>
      </c>
      <c r="B3018">
        <v>148941088</v>
      </c>
      <c r="C3018">
        <v>148941160</v>
      </c>
      <c r="D3018" t="s">
        <v>41</v>
      </c>
      <c r="E3018">
        <v>398</v>
      </c>
      <c r="F3018" t="s">
        <v>1</v>
      </c>
    </row>
    <row r="3019" spans="1:6">
      <c r="A3019" t="s">
        <v>120</v>
      </c>
      <c r="B3019">
        <v>148963710</v>
      </c>
      <c r="C3019">
        <v>148963782</v>
      </c>
      <c r="D3019" t="s">
        <v>41</v>
      </c>
      <c r="E3019">
        <v>436</v>
      </c>
      <c r="F3019" t="s">
        <v>4</v>
      </c>
    </row>
    <row r="3020" spans="1:6">
      <c r="A3020" t="s">
        <v>120</v>
      </c>
      <c r="B3020">
        <v>148974978</v>
      </c>
      <c r="C3020">
        <v>148975050</v>
      </c>
      <c r="D3020" t="s">
        <v>41</v>
      </c>
      <c r="E3020">
        <v>422</v>
      </c>
      <c r="F3020" t="s">
        <v>1</v>
      </c>
    </row>
    <row r="3021" spans="1:6">
      <c r="A3021" t="s">
        <v>120</v>
      </c>
      <c r="B3021">
        <v>148992847</v>
      </c>
      <c r="C3021">
        <v>148992919</v>
      </c>
      <c r="D3021" t="s">
        <v>41</v>
      </c>
      <c r="E3021">
        <v>354</v>
      </c>
      <c r="F3021" t="s">
        <v>4</v>
      </c>
    </row>
    <row r="3022" spans="1:6">
      <c r="A3022" t="s">
        <v>120</v>
      </c>
      <c r="B3022">
        <v>149035692</v>
      </c>
      <c r="C3022">
        <v>149035764</v>
      </c>
      <c r="D3022" t="s">
        <v>41</v>
      </c>
      <c r="E3022">
        <v>436</v>
      </c>
      <c r="F3022" t="s">
        <v>4</v>
      </c>
    </row>
    <row r="3023" spans="1:6">
      <c r="A3023" t="s">
        <v>138</v>
      </c>
      <c r="B3023">
        <v>72499431</v>
      </c>
      <c r="C3023">
        <v>72499503</v>
      </c>
      <c r="D3023" t="s">
        <v>41</v>
      </c>
      <c r="E3023">
        <v>437</v>
      </c>
      <c r="F3023" t="s">
        <v>4</v>
      </c>
    </row>
    <row r="3024" spans="1:6">
      <c r="A3024" t="s">
        <v>143</v>
      </c>
      <c r="B3024">
        <v>77824051</v>
      </c>
      <c r="C3024">
        <v>77824124</v>
      </c>
      <c r="D3024" t="s">
        <v>41</v>
      </c>
      <c r="E3024">
        <v>441</v>
      </c>
      <c r="F3024" t="s">
        <v>4</v>
      </c>
    </row>
    <row r="3025" spans="1:6">
      <c r="A3025" t="s">
        <v>152</v>
      </c>
      <c r="B3025">
        <v>34243500</v>
      </c>
      <c r="C3025">
        <v>34243572</v>
      </c>
      <c r="D3025" t="s">
        <v>41</v>
      </c>
      <c r="E3025">
        <v>303</v>
      </c>
      <c r="F3025" t="s">
        <v>1</v>
      </c>
    </row>
    <row r="3026" spans="1:6">
      <c r="A3026" t="s">
        <v>152</v>
      </c>
      <c r="B3026">
        <v>34277423</v>
      </c>
      <c r="C3026">
        <v>34277495</v>
      </c>
      <c r="D3026" t="s">
        <v>41</v>
      </c>
      <c r="E3026">
        <v>457</v>
      </c>
      <c r="F3026" t="s">
        <v>4</v>
      </c>
    </row>
    <row r="3027" spans="1:6">
      <c r="A3027" t="s">
        <v>152</v>
      </c>
      <c r="B3027">
        <v>34279070</v>
      </c>
      <c r="C3027">
        <v>34279142</v>
      </c>
      <c r="D3027" t="s">
        <v>41</v>
      </c>
      <c r="E3027">
        <v>454</v>
      </c>
      <c r="F3027" t="s">
        <v>1</v>
      </c>
    </row>
    <row r="3028" spans="1:6">
      <c r="A3028" t="s">
        <v>152</v>
      </c>
      <c r="B3028">
        <v>34563512</v>
      </c>
      <c r="C3028">
        <v>34563584</v>
      </c>
      <c r="D3028" t="s">
        <v>41</v>
      </c>
      <c r="E3028">
        <v>457</v>
      </c>
      <c r="F3028" t="s">
        <v>1</v>
      </c>
    </row>
    <row r="3029" spans="1:6">
      <c r="A3029" t="s">
        <v>152</v>
      </c>
      <c r="B3029">
        <v>34564269</v>
      </c>
      <c r="C3029">
        <v>34564341</v>
      </c>
      <c r="D3029" t="s">
        <v>41</v>
      </c>
      <c r="E3029">
        <v>457</v>
      </c>
      <c r="F3029" t="s">
        <v>1</v>
      </c>
    </row>
    <row r="3030" spans="1:6">
      <c r="A3030" t="s">
        <v>120</v>
      </c>
      <c r="B3030">
        <v>149019204</v>
      </c>
      <c r="C3030">
        <v>149019276</v>
      </c>
      <c r="D3030" t="s">
        <v>123</v>
      </c>
      <c r="E3030">
        <v>408</v>
      </c>
      <c r="F3030" t="s">
        <v>1</v>
      </c>
    </row>
    <row r="3031" spans="1:6">
      <c r="A3031" t="s">
        <v>152</v>
      </c>
      <c r="B3031">
        <v>34271462</v>
      </c>
      <c r="C3031">
        <v>34271534</v>
      </c>
      <c r="D3031" t="s">
        <v>156</v>
      </c>
      <c r="E3031">
        <v>415</v>
      </c>
      <c r="F3031" t="s">
        <v>1</v>
      </c>
    </row>
    <row r="3032" spans="1:6">
      <c r="A3032" t="s">
        <v>0</v>
      </c>
      <c r="B3032">
        <v>143550792</v>
      </c>
      <c r="C3032">
        <v>143550864</v>
      </c>
      <c r="D3032" t="s">
        <v>47</v>
      </c>
      <c r="E3032">
        <v>261</v>
      </c>
      <c r="F3032" t="s">
        <v>1</v>
      </c>
    </row>
    <row r="3033" spans="1:6">
      <c r="A3033" t="s">
        <v>0</v>
      </c>
      <c r="B3033">
        <v>144090676</v>
      </c>
      <c r="C3033">
        <v>144090748</v>
      </c>
      <c r="D3033" t="s">
        <v>47</v>
      </c>
      <c r="E3033">
        <v>261</v>
      </c>
      <c r="F3033" t="s">
        <v>1</v>
      </c>
    </row>
    <row r="3034" spans="1:6">
      <c r="A3034" t="s">
        <v>0</v>
      </c>
      <c r="B3034">
        <v>144674660</v>
      </c>
      <c r="C3034">
        <v>144674732</v>
      </c>
      <c r="D3034" t="s">
        <v>47</v>
      </c>
      <c r="E3034">
        <v>413</v>
      </c>
      <c r="F3034" t="s">
        <v>4</v>
      </c>
    </row>
    <row r="3035" spans="1:6">
      <c r="A3035" t="s">
        <v>0</v>
      </c>
      <c r="B3035">
        <v>144943383</v>
      </c>
      <c r="C3035">
        <v>144943455</v>
      </c>
      <c r="D3035" t="s">
        <v>47</v>
      </c>
      <c r="E3035">
        <v>235</v>
      </c>
      <c r="F3035" t="s">
        <v>1</v>
      </c>
    </row>
    <row r="3036" spans="1:6">
      <c r="A3036" t="s">
        <v>0</v>
      </c>
      <c r="B3036">
        <v>145971661</v>
      </c>
      <c r="C3036">
        <v>145971733</v>
      </c>
      <c r="D3036" t="s">
        <v>47</v>
      </c>
      <c r="E3036">
        <v>413</v>
      </c>
      <c r="F3036" t="s">
        <v>4</v>
      </c>
    </row>
    <row r="3037" spans="1:6">
      <c r="A3037" t="s">
        <v>0</v>
      </c>
      <c r="B3037">
        <v>146204005</v>
      </c>
      <c r="C3037">
        <v>146204077</v>
      </c>
      <c r="D3037" t="s">
        <v>47</v>
      </c>
      <c r="E3037">
        <v>405</v>
      </c>
      <c r="F3037" t="s">
        <v>1</v>
      </c>
    </row>
    <row r="3038" spans="1:6">
      <c r="A3038" t="s">
        <v>0</v>
      </c>
      <c r="B3038">
        <v>146267560</v>
      </c>
      <c r="C3038">
        <v>146267632</v>
      </c>
      <c r="D3038" t="s">
        <v>47</v>
      </c>
      <c r="E3038">
        <v>331</v>
      </c>
      <c r="F3038" t="s">
        <v>4</v>
      </c>
    </row>
    <row r="3039" spans="1:6">
      <c r="A3039" t="s">
        <v>0</v>
      </c>
      <c r="B3039">
        <v>147452748</v>
      </c>
      <c r="C3039">
        <v>147452820</v>
      </c>
      <c r="D3039" t="s">
        <v>47</v>
      </c>
      <c r="E3039">
        <v>405</v>
      </c>
      <c r="F3039" t="s">
        <v>4</v>
      </c>
    </row>
    <row r="3040" spans="1:6">
      <c r="A3040" t="s">
        <v>94</v>
      </c>
      <c r="B3040">
        <v>18944380</v>
      </c>
      <c r="C3040">
        <v>18944452</v>
      </c>
      <c r="D3040" t="s">
        <v>47</v>
      </c>
      <c r="E3040">
        <v>433</v>
      </c>
      <c r="F3040" t="s">
        <v>4</v>
      </c>
    </row>
    <row r="3041" spans="1:6">
      <c r="A3041" t="s">
        <v>135</v>
      </c>
      <c r="B3041">
        <v>73137448</v>
      </c>
      <c r="C3041">
        <v>73137521</v>
      </c>
      <c r="D3041" t="s">
        <v>47</v>
      </c>
      <c r="E3041">
        <v>204</v>
      </c>
      <c r="F3041" t="s">
        <v>4</v>
      </c>
    </row>
    <row r="3042" spans="1:6">
      <c r="A3042" t="s">
        <v>94</v>
      </c>
      <c r="B3042">
        <v>27371190</v>
      </c>
      <c r="C3042">
        <v>27371262</v>
      </c>
      <c r="D3042" t="s">
        <v>47</v>
      </c>
      <c r="E3042">
        <v>402</v>
      </c>
      <c r="F3042" t="s">
        <v>4</v>
      </c>
    </row>
    <row r="3043" spans="1:6">
      <c r="A3043" t="s">
        <v>94</v>
      </c>
      <c r="B3043">
        <v>27595286</v>
      </c>
      <c r="C3043">
        <v>27595358</v>
      </c>
      <c r="D3043" t="s">
        <v>47</v>
      </c>
      <c r="E3043">
        <v>433</v>
      </c>
      <c r="F3043" t="s">
        <v>4</v>
      </c>
    </row>
    <row r="3044" spans="1:6">
      <c r="A3044" t="s">
        <v>94</v>
      </c>
      <c r="B3044">
        <v>27623509</v>
      </c>
      <c r="C3044">
        <v>27623581</v>
      </c>
      <c r="D3044" t="s">
        <v>47</v>
      </c>
      <c r="E3044">
        <v>424</v>
      </c>
      <c r="F3044" t="s">
        <v>1</v>
      </c>
    </row>
    <row r="3045" spans="1:6">
      <c r="A3045" t="s">
        <v>94</v>
      </c>
      <c r="B3045">
        <v>27867113</v>
      </c>
      <c r="C3045">
        <v>27867185</v>
      </c>
      <c r="D3045" t="s">
        <v>47</v>
      </c>
      <c r="E3045">
        <v>390</v>
      </c>
      <c r="F3045" t="s">
        <v>1</v>
      </c>
    </row>
    <row r="3046" spans="1:6">
      <c r="A3046" t="s">
        <v>94</v>
      </c>
      <c r="B3046">
        <v>29017356</v>
      </c>
      <c r="C3046">
        <v>29017428</v>
      </c>
      <c r="D3046" t="s">
        <v>47</v>
      </c>
      <c r="E3046">
        <v>433</v>
      </c>
      <c r="F3046" t="s">
        <v>1</v>
      </c>
    </row>
    <row r="3047" spans="1:6">
      <c r="A3047" t="s">
        <v>143</v>
      </c>
      <c r="B3047">
        <v>63948453</v>
      </c>
      <c r="C3047">
        <v>63948525</v>
      </c>
      <c r="D3047" t="s">
        <v>47</v>
      </c>
      <c r="E3047">
        <v>433</v>
      </c>
      <c r="F3047" t="s">
        <v>1</v>
      </c>
    </row>
    <row r="3048" spans="1:6">
      <c r="A3048" t="s">
        <v>152</v>
      </c>
      <c r="B3048">
        <v>7963794</v>
      </c>
      <c r="C3048">
        <v>7963866</v>
      </c>
      <c r="D3048" t="s">
        <v>47</v>
      </c>
      <c r="E3048">
        <v>433</v>
      </c>
      <c r="F3048" t="s">
        <v>4</v>
      </c>
    </row>
    <row r="3049" spans="1:6">
      <c r="A3049" t="s">
        <v>88</v>
      </c>
      <c r="B3049">
        <v>40603499</v>
      </c>
      <c r="C3049">
        <v>40603572</v>
      </c>
      <c r="D3049" t="s">
        <v>91</v>
      </c>
      <c r="E3049">
        <v>186</v>
      </c>
      <c r="F3049" t="s">
        <v>1</v>
      </c>
    </row>
    <row r="3050" spans="1:6">
      <c r="A3050" t="s">
        <v>94</v>
      </c>
      <c r="B3050">
        <v>26419402</v>
      </c>
      <c r="C3050">
        <v>26419474</v>
      </c>
      <c r="D3050" t="s">
        <v>91</v>
      </c>
      <c r="E3050">
        <v>402</v>
      </c>
      <c r="F3050" t="s">
        <v>1</v>
      </c>
    </row>
    <row r="3051" spans="1:6">
      <c r="A3051" t="s">
        <v>94</v>
      </c>
      <c r="B3051">
        <v>145545551</v>
      </c>
      <c r="C3051">
        <v>145545623</v>
      </c>
      <c r="D3051" t="s">
        <v>91</v>
      </c>
      <c r="E3051">
        <v>349</v>
      </c>
      <c r="F3051" t="s">
        <v>4</v>
      </c>
    </row>
    <row r="3052" spans="1:6">
      <c r="A3052" t="s">
        <v>94</v>
      </c>
      <c r="B3052">
        <v>26419953</v>
      </c>
      <c r="C3052">
        <v>26420025</v>
      </c>
      <c r="D3052" t="s">
        <v>91</v>
      </c>
      <c r="E3052">
        <v>402</v>
      </c>
      <c r="F3052" t="s">
        <v>1</v>
      </c>
    </row>
    <row r="3053" spans="1:6">
      <c r="A3053" t="s">
        <v>94</v>
      </c>
      <c r="B3053">
        <v>27871618</v>
      </c>
      <c r="C3053">
        <v>27871690</v>
      </c>
      <c r="D3053" t="s">
        <v>91</v>
      </c>
      <c r="E3053">
        <v>402</v>
      </c>
      <c r="F3053" t="s">
        <v>1</v>
      </c>
    </row>
    <row r="3054" spans="1:6">
      <c r="A3054" t="s">
        <v>94</v>
      </c>
      <c r="B3054">
        <v>28665134</v>
      </c>
      <c r="C3054">
        <v>28665206</v>
      </c>
      <c r="D3054" t="s">
        <v>91</v>
      </c>
      <c r="E3054">
        <v>423</v>
      </c>
      <c r="F3054" t="s">
        <v>4</v>
      </c>
    </row>
    <row r="3055" spans="1:6">
      <c r="A3055" t="s">
        <v>152</v>
      </c>
      <c r="B3055">
        <v>44624888</v>
      </c>
      <c r="C3055">
        <v>44624960</v>
      </c>
      <c r="D3055" t="s">
        <v>91</v>
      </c>
      <c r="E3055">
        <v>434</v>
      </c>
      <c r="F3055" t="s">
        <v>4</v>
      </c>
    </row>
    <row r="3056" spans="1:6">
      <c r="A3056" t="s">
        <v>0</v>
      </c>
      <c r="B3056">
        <v>159683641</v>
      </c>
      <c r="C3056">
        <v>159683713</v>
      </c>
      <c r="D3056" t="s">
        <v>60</v>
      </c>
      <c r="E3056">
        <v>451</v>
      </c>
      <c r="F3056" t="s">
        <v>1</v>
      </c>
    </row>
    <row r="3057" spans="1:6">
      <c r="A3057" t="s">
        <v>0</v>
      </c>
      <c r="B3057">
        <v>159691021</v>
      </c>
      <c r="C3057">
        <v>159691093</v>
      </c>
      <c r="D3057" t="s">
        <v>60</v>
      </c>
      <c r="E3057">
        <v>451</v>
      </c>
      <c r="F3057" t="s">
        <v>1</v>
      </c>
    </row>
    <row r="3058" spans="1:6">
      <c r="A3058" t="s">
        <v>0</v>
      </c>
      <c r="B3058">
        <v>159698432</v>
      </c>
      <c r="C3058">
        <v>159698504</v>
      </c>
      <c r="D3058" t="s">
        <v>60</v>
      </c>
      <c r="E3058">
        <v>451</v>
      </c>
      <c r="F3058" t="s">
        <v>1</v>
      </c>
    </row>
    <row r="3059" spans="1:6">
      <c r="A3059" t="s">
        <v>0</v>
      </c>
      <c r="B3059">
        <v>159705812</v>
      </c>
      <c r="C3059">
        <v>159705884</v>
      </c>
      <c r="D3059" t="s">
        <v>60</v>
      </c>
      <c r="E3059">
        <v>451</v>
      </c>
      <c r="F3059" t="s">
        <v>1</v>
      </c>
    </row>
    <row r="3060" spans="1:6">
      <c r="A3060" t="s">
        <v>81</v>
      </c>
      <c r="B3060">
        <v>126895866</v>
      </c>
      <c r="C3060">
        <v>126895938</v>
      </c>
      <c r="D3060" t="s">
        <v>60</v>
      </c>
      <c r="E3060">
        <v>176</v>
      </c>
      <c r="F3060" t="s">
        <v>1</v>
      </c>
    </row>
    <row r="3061" spans="1:6">
      <c r="A3061" t="s">
        <v>124</v>
      </c>
      <c r="B3061">
        <v>59667351</v>
      </c>
      <c r="C3061">
        <v>59667422</v>
      </c>
      <c r="D3061" t="s">
        <v>60</v>
      </c>
      <c r="E3061">
        <v>199</v>
      </c>
      <c r="F3061" t="s">
        <v>4</v>
      </c>
    </row>
    <row r="3062" spans="1:6">
      <c r="A3062" t="s">
        <v>137</v>
      </c>
      <c r="B3062">
        <v>40928060</v>
      </c>
      <c r="C3062">
        <v>40928132</v>
      </c>
      <c r="D3062" t="s">
        <v>60</v>
      </c>
      <c r="E3062">
        <v>244</v>
      </c>
      <c r="F3062" t="s">
        <v>1</v>
      </c>
    </row>
    <row r="3063" spans="1:6">
      <c r="A3063" t="s">
        <v>157</v>
      </c>
      <c r="B3063">
        <v>41553748</v>
      </c>
      <c r="C3063">
        <v>41553820</v>
      </c>
      <c r="D3063" t="s">
        <v>60</v>
      </c>
      <c r="E3063">
        <v>189</v>
      </c>
      <c r="F3063" t="s">
        <v>4</v>
      </c>
    </row>
    <row r="3064" spans="1:6">
      <c r="A3064" t="s">
        <v>0</v>
      </c>
      <c r="B3064">
        <v>144110589</v>
      </c>
      <c r="C3064">
        <v>144110661</v>
      </c>
      <c r="D3064" t="s">
        <v>60</v>
      </c>
      <c r="E3064">
        <v>451</v>
      </c>
      <c r="F3064" t="s">
        <v>1</v>
      </c>
    </row>
    <row r="3065" spans="1:6">
      <c r="A3065" t="s">
        <v>0</v>
      </c>
      <c r="B3065">
        <v>247135069</v>
      </c>
      <c r="C3065">
        <v>247135141</v>
      </c>
      <c r="D3065" t="s">
        <v>60</v>
      </c>
      <c r="E3065">
        <v>421</v>
      </c>
      <c r="F3065" t="s">
        <v>4</v>
      </c>
    </row>
    <row r="3066" spans="1:6">
      <c r="A3066" t="s">
        <v>94</v>
      </c>
      <c r="B3066">
        <v>29057954</v>
      </c>
      <c r="C3066">
        <v>29058026</v>
      </c>
      <c r="D3066" t="s">
        <v>60</v>
      </c>
      <c r="E3066">
        <v>451</v>
      </c>
      <c r="F3066" t="s">
        <v>4</v>
      </c>
    </row>
    <row r="3067" spans="1:6">
      <c r="A3067" t="s">
        <v>94</v>
      </c>
      <c r="B3067">
        <v>126143085</v>
      </c>
      <c r="C3067">
        <v>126143157</v>
      </c>
      <c r="D3067" t="s">
        <v>60</v>
      </c>
      <c r="E3067">
        <v>451</v>
      </c>
      <c r="F3067" t="s">
        <v>1</v>
      </c>
    </row>
    <row r="3068" spans="1:6">
      <c r="A3068" t="s">
        <v>0</v>
      </c>
      <c r="B3068">
        <v>16734360</v>
      </c>
      <c r="C3068">
        <v>16734432</v>
      </c>
      <c r="D3068" t="s">
        <v>18</v>
      </c>
      <c r="E3068">
        <v>425</v>
      </c>
      <c r="F3068" t="s">
        <v>1</v>
      </c>
    </row>
    <row r="3069" spans="1:6">
      <c r="A3069" t="s">
        <v>0</v>
      </c>
      <c r="B3069">
        <v>17071664</v>
      </c>
      <c r="C3069">
        <v>17071736</v>
      </c>
      <c r="D3069" t="s">
        <v>18</v>
      </c>
      <c r="E3069">
        <v>447</v>
      </c>
      <c r="F3069" t="s">
        <v>4</v>
      </c>
    </row>
    <row r="3070" spans="1:6">
      <c r="A3070" t="s">
        <v>0</v>
      </c>
      <c r="B3070">
        <v>147930978</v>
      </c>
      <c r="C3070">
        <v>147931051</v>
      </c>
      <c r="D3070" t="s">
        <v>18</v>
      </c>
      <c r="E3070">
        <v>238</v>
      </c>
      <c r="F3070" t="s">
        <v>1</v>
      </c>
    </row>
    <row r="3071" spans="1:6">
      <c r="A3071" t="s">
        <v>0</v>
      </c>
      <c r="B3071">
        <v>147986425</v>
      </c>
      <c r="C3071">
        <v>147986494</v>
      </c>
      <c r="D3071" t="s">
        <v>18</v>
      </c>
      <c r="E3071">
        <v>125</v>
      </c>
      <c r="F3071" t="s">
        <v>4</v>
      </c>
    </row>
    <row r="3072" spans="1:6">
      <c r="A3072" t="s">
        <v>0</v>
      </c>
      <c r="B3072">
        <v>170424161</v>
      </c>
      <c r="C3072">
        <v>170424230</v>
      </c>
      <c r="D3072" t="s">
        <v>18</v>
      </c>
      <c r="E3072">
        <v>154</v>
      </c>
      <c r="F3072" t="s">
        <v>1</v>
      </c>
    </row>
    <row r="3073" spans="1:6">
      <c r="A3073" t="s">
        <v>74</v>
      </c>
      <c r="B3073">
        <v>74977553</v>
      </c>
      <c r="C3073">
        <v>74977622</v>
      </c>
      <c r="D3073" t="s">
        <v>18</v>
      </c>
      <c r="E3073">
        <v>138</v>
      </c>
      <c r="F3073" t="s">
        <v>4</v>
      </c>
    </row>
    <row r="3074" spans="1:6">
      <c r="A3074" t="s">
        <v>138</v>
      </c>
      <c r="B3074">
        <v>31306566</v>
      </c>
      <c r="C3074">
        <v>31306637</v>
      </c>
      <c r="D3074" t="s">
        <v>18</v>
      </c>
      <c r="E3074">
        <v>169</v>
      </c>
      <c r="F3074" t="s">
        <v>1</v>
      </c>
    </row>
    <row r="3075" spans="1:6">
      <c r="A3075" t="s">
        <v>143</v>
      </c>
      <c r="B3075">
        <v>23878473</v>
      </c>
      <c r="C3075">
        <v>23878545</v>
      </c>
      <c r="D3075" t="s">
        <v>18</v>
      </c>
      <c r="E3075">
        <v>449</v>
      </c>
      <c r="F3075" t="s">
        <v>1</v>
      </c>
    </row>
    <row r="3076" spans="1:6">
      <c r="A3076" t="s">
        <v>0</v>
      </c>
      <c r="B3076">
        <v>159658506</v>
      </c>
      <c r="C3076">
        <v>159658578</v>
      </c>
      <c r="D3076" t="s">
        <v>18</v>
      </c>
      <c r="E3076">
        <v>425</v>
      </c>
      <c r="F3076" t="s">
        <v>1</v>
      </c>
    </row>
    <row r="3077" spans="1:6">
      <c r="A3077" t="s">
        <v>74</v>
      </c>
      <c r="B3077">
        <v>130811170</v>
      </c>
      <c r="C3077">
        <v>130811242</v>
      </c>
      <c r="D3077" t="s">
        <v>18</v>
      </c>
      <c r="E3077">
        <v>450</v>
      </c>
      <c r="F3077" t="s">
        <v>1</v>
      </c>
    </row>
    <row r="3078" spans="1:6">
      <c r="A3078" t="s">
        <v>137</v>
      </c>
      <c r="B3078">
        <v>40532873</v>
      </c>
      <c r="C3078">
        <v>40532945</v>
      </c>
      <c r="D3078" t="s">
        <v>18</v>
      </c>
      <c r="E3078">
        <v>450</v>
      </c>
      <c r="F3078" t="s">
        <v>1</v>
      </c>
    </row>
    <row r="3079" spans="1:6">
      <c r="A3079" t="s">
        <v>137</v>
      </c>
      <c r="B3079">
        <v>44390061</v>
      </c>
      <c r="C3079">
        <v>44390133</v>
      </c>
      <c r="D3079" t="s">
        <v>18</v>
      </c>
      <c r="E3079">
        <v>449</v>
      </c>
      <c r="F3079" t="s">
        <v>1</v>
      </c>
    </row>
    <row r="3080" spans="1:6">
      <c r="A3080" t="s">
        <v>0</v>
      </c>
      <c r="B3080">
        <v>17061002</v>
      </c>
      <c r="C3080">
        <v>17061073</v>
      </c>
      <c r="D3080" t="s">
        <v>21</v>
      </c>
      <c r="E3080">
        <v>461</v>
      </c>
      <c r="F3080" t="s">
        <v>4</v>
      </c>
    </row>
    <row r="3081" spans="1:6">
      <c r="A3081" t="s">
        <v>152</v>
      </c>
      <c r="B3081">
        <v>19704766</v>
      </c>
      <c r="C3081">
        <v>19704837</v>
      </c>
      <c r="D3081" t="s">
        <v>21</v>
      </c>
      <c r="E3081">
        <v>413</v>
      </c>
      <c r="F3081" t="s">
        <v>4</v>
      </c>
    </row>
    <row r="3082" spans="1:6">
      <c r="A3082" t="s">
        <v>0</v>
      </c>
      <c r="B3082">
        <v>16745020</v>
      </c>
      <c r="C3082">
        <v>16745091</v>
      </c>
      <c r="D3082" t="s">
        <v>21</v>
      </c>
      <c r="E3082">
        <v>461</v>
      </c>
      <c r="F3082" t="s">
        <v>1</v>
      </c>
    </row>
    <row r="3083" spans="1:6">
      <c r="A3083" t="s">
        <v>0</v>
      </c>
      <c r="B3083">
        <v>16926366</v>
      </c>
      <c r="C3083">
        <v>16926437</v>
      </c>
      <c r="D3083" t="s">
        <v>21</v>
      </c>
      <c r="E3083">
        <v>371</v>
      </c>
      <c r="F3083" t="s">
        <v>4</v>
      </c>
    </row>
    <row r="3084" spans="1:6">
      <c r="A3084" t="s">
        <v>74</v>
      </c>
      <c r="B3084">
        <v>70329626</v>
      </c>
      <c r="C3084">
        <v>70329697</v>
      </c>
      <c r="D3084" t="s">
        <v>21</v>
      </c>
      <c r="E3084">
        <v>453</v>
      </c>
      <c r="F3084" t="s">
        <v>1</v>
      </c>
    </row>
    <row r="3085" spans="1:6">
      <c r="A3085" t="s">
        <v>146</v>
      </c>
      <c r="B3085">
        <v>626736</v>
      </c>
      <c r="C3085">
        <v>626807</v>
      </c>
      <c r="D3085" t="s">
        <v>21</v>
      </c>
      <c r="E3085">
        <v>453</v>
      </c>
      <c r="F3085" t="s">
        <v>1</v>
      </c>
    </row>
    <row r="3086" spans="1:6">
      <c r="A3086" t="s">
        <v>0</v>
      </c>
      <c r="B3086">
        <v>16877352</v>
      </c>
      <c r="C3086">
        <v>16877423</v>
      </c>
      <c r="D3086" t="s">
        <v>19</v>
      </c>
      <c r="E3086">
        <v>410</v>
      </c>
      <c r="F3086" t="s">
        <v>1</v>
      </c>
    </row>
    <row r="3087" spans="1:6">
      <c r="A3087" t="s">
        <v>0</v>
      </c>
      <c r="B3087">
        <v>159687090</v>
      </c>
      <c r="C3087">
        <v>159687161</v>
      </c>
      <c r="D3087" t="s">
        <v>62</v>
      </c>
      <c r="E3087">
        <v>483</v>
      </c>
      <c r="F3087" t="s">
        <v>4</v>
      </c>
    </row>
    <row r="3088" spans="1:6">
      <c r="A3088" t="s">
        <v>0</v>
      </c>
      <c r="B3088">
        <v>159694521</v>
      </c>
      <c r="C3088">
        <v>159694592</v>
      </c>
      <c r="D3088" t="s">
        <v>62</v>
      </c>
      <c r="E3088">
        <v>483</v>
      </c>
      <c r="F3088" t="s">
        <v>4</v>
      </c>
    </row>
    <row r="3089" spans="1:6">
      <c r="A3089" t="s">
        <v>0</v>
      </c>
      <c r="B3089">
        <v>159701881</v>
      </c>
      <c r="C3089">
        <v>159701952</v>
      </c>
      <c r="D3089" t="s">
        <v>62</v>
      </c>
      <c r="E3089">
        <v>483</v>
      </c>
      <c r="F3089" t="s">
        <v>4</v>
      </c>
    </row>
    <row r="3090" spans="1:6">
      <c r="A3090" t="s">
        <v>0</v>
      </c>
      <c r="B3090">
        <v>159716979</v>
      </c>
      <c r="C3090">
        <v>159717050</v>
      </c>
      <c r="D3090" t="s">
        <v>62</v>
      </c>
      <c r="E3090">
        <v>406</v>
      </c>
      <c r="F3090" t="s">
        <v>4</v>
      </c>
    </row>
    <row r="3091" spans="1:6">
      <c r="A3091" t="s">
        <v>94</v>
      </c>
      <c r="B3091">
        <v>142620468</v>
      </c>
      <c r="C3091">
        <v>142620539</v>
      </c>
      <c r="D3091" t="s">
        <v>62</v>
      </c>
      <c r="E3091">
        <v>275</v>
      </c>
      <c r="F3091" t="s">
        <v>4</v>
      </c>
    </row>
    <row r="3092" spans="1:6">
      <c r="A3092" t="s">
        <v>146</v>
      </c>
      <c r="B3092">
        <v>69369614</v>
      </c>
      <c r="C3092">
        <v>69369685</v>
      </c>
      <c r="D3092" t="s">
        <v>62</v>
      </c>
      <c r="E3092">
        <v>435</v>
      </c>
      <c r="F3092" t="s">
        <v>1</v>
      </c>
    </row>
    <row r="3093" spans="1:6">
      <c r="A3093" t="s">
        <v>146</v>
      </c>
      <c r="B3093">
        <v>69380097</v>
      </c>
      <c r="C3093">
        <v>69380168</v>
      </c>
      <c r="D3093" t="s">
        <v>62</v>
      </c>
      <c r="E3093">
        <v>331</v>
      </c>
      <c r="F3093" t="s">
        <v>4</v>
      </c>
    </row>
    <row r="3094" spans="1:6">
      <c r="A3094" t="s">
        <v>146</v>
      </c>
      <c r="B3094">
        <v>69380910</v>
      </c>
      <c r="C3094">
        <v>69380981</v>
      </c>
      <c r="D3094" t="s">
        <v>62</v>
      </c>
      <c r="E3094">
        <v>480</v>
      </c>
      <c r="F3094" t="s">
        <v>4</v>
      </c>
    </row>
    <row r="3095" spans="1:6">
      <c r="A3095" t="s">
        <v>189</v>
      </c>
      <c r="B3095">
        <v>17748977</v>
      </c>
      <c r="C3095">
        <v>17749048</v>
      </c>
      <c r="D3095" t="s">
        <v>62</v>
      </c>
      <c r="E3095">
        <v>483</v>
      </c>
      <c r="F3095" t="s">
        <v>1</v>
      </c>
    </row>
    <row r="3096" spans="1:6">
      <c r="A3096" t="s">
        <v>0</v>
      </c>
      <c r="B3096">
        <v>159760260</v>
      </c>
      <c r="C3096">
        <v>159760331</v>
      </c>
      <c r="D3096" t="s">
        <v>62</v>
      </c>
      <c r="E3096">
        <v>480</v>
      </c>
      <c r="F3096" t="s">
        <v>1</v>
      </c>
    </row>
    <row r="3097" spans="1:6">
      <c r="A3097" t="s">
        <v>74</v>
      </c>
      <c r="B3097">
        <v>156965904</v>
      </c>
      <c r="C3097">
        <v>156965975</v>
      </c>
      <c r="D3097" t="s">
        <v>62</v>
      </c>
      <c r="E3097">
        <v>480</v>
      </c>
      <c r="F3097" t="s">
        <v>1</v>
      </c>
    </row>
    <row r="3098" spans="1:6">
      <c r="A3098" t="s">
        <v>94</v>
      </c>
      <c r="B3098">
        <v>27978664</v>
      </c>
      <c r="C3098">
        <v>27978735</v>
      </c>
      <c r="D3098" t="s">
        <v>62</v>
      </c>
      <c r="E3098">
        <v>480</v>
      </c>
      <c r="F3098" t="s">
        <v>1</v>
      </c>
    </row>
    <row r="3099" spans="1:6">
      <c r="A3099" t="s">
        <v>146</v>
      </c>
      <c r="B3099">
        <v>69370442</v>
      </c>
      <c r="C3099">
        <v>69370513</v>
      </c>
      <c r="D3099" t="s">
        <v>62</v>
      </c>
      <c r="E3099">
        <v>480</v>
      </c>
      <c r="F3099" t="s">
        <v>1</v>
      </c>
    </row>
    <row r="3100" spans="1:6">
      <c r="A3100" t="s">
        <v>152</v>
      </c>
      <c r="B3100">
        <v>7969788</v>
      </c>
      <c r="C3100">
        <v>7969859</v>
      </c>
      <c r="D3100" t="s">
        <v>62</v>
      </c>
      <c r="E3100">
        <v>480</v>
      </c>
      <c r="F3100" t="s">
        <v>4</v>
      </c>
    </row>
    <row r="3101" spans="1:6">
      <c r="A3101" t="s">
        <v>0</v>
      </c>
      <c r="B3101">
        <v>159676584</v>
      </c>
      <c r="C3101">
        <v>159676656</v>
      </c>
      <c r="D3101" t="s">
        <v>56</v>
      </c>
      <c r="E3101">
        <v>329</v>
      </c>
      <c r="F3101" t="s">
        <v>1</v>
      </c>
    </row>
    <row r="3102" spans="1:6">
      <c r="A3102" t="s">
        <v>0</v>
      </c>
      <c r="B3102">
        <v>159683998</v>
      </c>
      <c r="C3102">
        <v>159684070</v>
      </c>
      <c r="D3102" t="s">
        <v>56</v>
      </c>
      <c r="E3102">
        <v>431</v>
      </c>
      <c r="F3102" t="s">
        <v>1</v>
      </c>
    </row>
    <row r="3103" spans="1:6">
      <c r="A3103" t="s">
        <v>0</v>
      </c>
      <c r="B3103">
        <v>159691379</v>
      </c>
      <c r="C3103">
        <v>159691451</v>
      </c>
      <c r="D3103" t="s">
        <v>56</v>
      </c>
      <c r="E3103">
        <v>431</v>
      </c>
      <c r="F3103" t="s">
        <v>1</v>
      </c>
    </row>
    <row r="3104" spans="1:6">
      <c r="A3104" t="s">
        <v>0</v>
      </c>
      <c r="B3104">
        <v>159698789</v>
      </c>
      <c r="C3104">
        <v>159698861</v>
      </c>
      <c r="D3104" t="s">
        <v>56</v>
      </c>
      <c r="E3104">
        <v>431</v>
      </c>
      <c r="F3104" t="s">
        <v>1</v>
      </c>
    </row>
    <row r="3105" spans="1:6">
      <c r="A3105" t="s">
        <v>0</v>
      </c>
      <c r="B3105">
        <v>159706170</v>
      </c>
      <c r="C3105">
        <v>159706242</v>
      </c>
      <c r="D3105" t="s">
        <v>56</v>
      </c>
      <c r="E3105">
        <v>431</v>
      </c>
      <c r="F3105" t="s">
        <v>1</v>
      </c>
    </row>
    <row r="3106" spans="1:6">
      <c r="A3106" t="s">
        <v>0</v>
      </c>
      <c r="B3106">
        <v>144109220</v>
      </c>
      <c r="C3106">
        <v>144109292</v>
      </c>
      <c r="D3106" t="s">
        <v>56</v>
      </c>
      <c r="E3106">
        <v>431</v>
      </c>
      <c r="F3106" t="s">
        <v>1</v>
      </c>
    </row>
    <row r="3107" spans="1:6">
      <c r="A3107" t="s">
        <v>0</v>
      </c>
      <c r="B3107">
        <v>159767526</v>
      </c>
      <c r="C3107">
        <v>159767598</v>
      </c>
      <c r="D3107" t="s">
        <v>56</v>
      </c>
      <c r="E3107">
        <v>431</v>
      </c>
      <c r="F3107" t="s">
        <v>4</v>
      </c>
    </row>
    <row r="3108" spans="1:6">
      <c r="A3108" t="s">
        <v>152</v>
      </c>
      <c r="B3108">
        <v>8065590</v>
      </c>
      <c r="C3108">
        <v>8065662</v>
      </c>
      <c r="D3108" t="s">
        <v>56</v>
      </c>
      <c r="E3108">
        <v>423</v>
      </c>
      <c r="F3108" t="s">
        <v>4</v>
      </c>
    </row>
    <row r="3109" spans="1:6">
      <c r="A3109" t="s">
        <v>158</v>
      </c>
      <c r="B3109">
        <v>4675081</v>
      </c>
      <c r="C3109">
        <v>4675153</v>
      </c>
      <c r="D3109" t="s">
        <v>56</v>
      </c>
      <c r="E3109">
        <v>452</v>
      </c>
      <c r="F3109" t="s">
        <v>4</v>
      </c>
    </row>
    <row r="3110" spans="1:6">
      <c r="A3110" t="s">
        <v>0</v>
      </c>
      <c r="B3110">
        <v>145011396</v>
      </c>
      <c r="C3110">
        <v>145011468</v>
      </c>
      <c r="D3110" t="s">
        <v>49</v>
      </c>
      <c r="E3110">
        <v>380</v>
      </c>
      <c r="F3110" t="s">
        <v>4</v>
      </c>
    </row>
    <row r="3111" spans="1:6">
      <c r="A3111" t="s">
        <v>0</v>
      </c>
      <c r="B3111">
        <v>146220094</v>
      </c>
      <c r="C3111">
        <v>146220166</v>
      </c>
      <c r="D3111" t="s">
        <v>49</v>
      </c>
      <c r="E3111">
        <v>380</v>
      </c>
      <c r="F3111" t="s">
        <v>4</v>
      </c>
    </row>
    <row r="3112" spans="1:6">
      <c r="A3112" t="s">
        <v>0</v>
      </c>
      <c r="B3112">
        <v>146241468</v>
      </c>
      <c r="C3112">
        <v>146241540</v>
      </c>
      <c r="D3112" t="s">
        <v>49</v>
      </c>
      <c r="E3112">
        <v>380</v>
      </c>
      <c r="F3112" t="s">
        <v>1</v>
      </c>
    </row>
    <row r="3113" spans="1:6">
      <c r="A3113" t="s">
        <v>0</v>
      </c>
      <c r="B3113">
        <v>147422451</v>
      </c>
      <c r="C3113">
        <v>147422523</v>
      </c>
      <c r="D3113" t="s">
        <v>49</v>
      </c>
      <c r="E3113">
        <v>359</v>
      </c>
      <c r="F3113" t="s">
        <v>1</v>
      </c>
    </row>
    <row r="3114" spans="1:6">
      <c r="A3114" t="s">
        <v>81</v>
      </c>
      <c r="B3114">
        <v>149799252</v>
      </c>
      <c r="C3114">
        <v>149799324</v>
      </c>
      <c r="D3114" t="s">
        <v>49</v>
      </c>
      <c r="E3114">
        <v>132</v>
      </c>
      <c r="F3114" t="s">
        <v>1</v>
      </c>
    </row>
    <row r="3115" spans="1:6">
      <c r="A3115" t="s">
        <v>125</v>
      </c>
      <c r="B3115">
        <v>14423937</v>
      </c>
      <c r="C3115">
        <v>14424009</v>
      </c>
      <c r="D3115" t="s">
        <v>49</v>
      </c>
      <c r="E3115">
        <v>380</v>
      </c>
      <c r="F3115" t="s">
        <v>1</v>
      </c>
    </row>
    <row r="3116" spans="1:6">
      <c r="A3116" t="s">
        <v>0</v>
      </c>
      <c r="B3116">
        <v>144108237</v>
      </c>
      <c r="C3116">
        <v>144108309</v>
      </c>
      <c r="D3116" t="s">
        <v>49</v>
      </c>
      <c r="E3116">
        <v>380</v>
      </c>
      <c r="F3116" t="s">
        <v>1</v>
      </c>
    </row>
    <row r="3117" spans="1:6">
      <c r="A3117" t="s">
        <v>94</v>
      </c>
      <c r="B3117">
        <v>27233884</v>
      </c>
      <c r="C3117">
        <v>27233956</v>
      </c>
      <c r="D3117" t="s">
        <v>49</v>
      </c>
      <c r="E3117">
        <v>380</v>
      </c>
      <c r="F3117" t="s">
        <v>4</v>
      </c>
    </row>
    <row r="3118" spans="1:6">
      <c r="A3118" t="s">
        <v>143</v>
      </c>
      <c r="B3118">
        <v>43278095</v>
      </c>
      <c r="C3118">
        <v>43278167</v>
      </c>
      <c r="D3118" t="s">
        <v>49</v>
      </c>
      <c r="E3118">
        <v>380</v>
      </c>
      <c r="F3118" t="s">
        <v>1</v>
      </c>
    </row>
    <row r="3119" spans="1:6">
      <c r="A3119" t="s">
        <v>143</v>
      </c>
      <c r="B3119">
        <v>43279902</v>
      </c>
      <c r="C3119">
        <v>43279974</v>
      </c>
      <c r="D3119" t="s">
        <v>49</v>
      </c>
      <c r="E3119">
        <v>380</v>
      </c>
      <c r="F3119" t="s">
        <v>1</v>
      </c>
    </row>
    <row r="3120" spans="1:6">
      <c r="A3120" t="s">
        <v>143</v>
      </c>
      <c r="B3120">
        <v>43280640</v>
      </c>
      <c r="C3120">
        <v>43280712</v>
      </c>
      <c r="D3120" t="s">
        <v>49</v>
      </c>
      <c r="E3120">
        <v>380</v>
      </c>
      <c r="F3120" t="s">
        <v>4</v>
      </c>
    </row>
    <row r="3121" spans="1:6">
      <c r="A3121" t="s">
        <v>94</v>
      </c>
      <c r="B3121">
        <v>26829199</v>
      </c>
      <c r="C3121">
        <v>26829273</v>
      </c>
      <c r="D3121" t="s">
        <v>101</v>
      </c>
      <c r="E3121">
        <v>462</v>
      </c>
      <c r="F3121" t="s">
        <v>1</v>
      </c>
    </row>
    <row r="3122" spans="1:6">
      <c r="A3122" t="s">
        <v>94</v>
      </c>
      <c r="B3122">
        <v>26853233</v>
      </c>
      <c r="C3122">
        <v>26853307</v>
      </c>
      <c r="D3122" t="s">
        <v>101</v>
      </c>
      <c r="E3122">
        <v>468</v>
      </c>
      <c r="F3122" t="s">
        <v>1</v>
      </c>
    </row>
    <row r="3123" spans="1:6">
      <c r="A3123" t="s">
        <v>94</v>
      </c>
      <c r="B3123">
        <v>26888810</v>
      </c>
      <c r="C3123">
        <v>26888884</v>
      </c>
      <c r="D3123" t="s">
        <v>101</v>
      </c>
      <c r="E3123">
        <v>462</v>
      </c>
      <c r="F3123" t="s">
        <v>4</v>
      </c>
    </row>
    <row r="3124" spans="1:6">
      <c r="A3124" t="s">
        <v>94</v>
      </c>
      <c r="B3124">
        <v>27313328</v>
      </c>
      <c r="C3124">
        <v>27313402</v>
      </c>
      <c r="D3124" t="s">
        <v>101</v>
      </c>
      <c r="E3124">
        <v>474</v>
      </c>
      <c r="F3124" t="s">
        <v>1</v>
      </c>
    </row>
    <row r="3125" spans="1:6">
      <c r="A3125" t="s">
        <v>94</v>
      </c>
      <c r="B3125">
        <v>27349717</v>
      </c>
      <c r="C3125">
        <v>27349791</v>
      </c>
      <c r="D3125" t="s">
        <v>101</v>
      </c>
      <c r="E3125">
        <v>443</v>
      </c>
      <c r="F3125" t="s">
        <v>4</v>
      </c>
    </row>
    <row r="3126" spans="1:6">
      <c r="A3126" t="s">
        <v>94</v>
      </c>
      <c r="B3126">
        <v>27350968</v>
      </c>
      <c r="C3126">
        <v>27351042</v>
      </c>
      <c r="D3126" t="s">
        <v>101</v>
      </c>
      <c r="E3126">
        <v>483</v>
      </c>
      <c r="F3126" t="s">
        <v>1</v>
      </c>
    </row>
    <row r="3127" spans="1:6">
      <c r="A3127" t="s">
        <v>94</v>
      </c>
      <c r="B3127">
        <v>58257212</v>
      </c>
      <c r="C3127">
        <v>58257286</v>
      </c>
      <c r="D3127" t="s">
        <v>101</v>
      </c>
      <c r="E3127">
        <v>491</v>
      </c>
      <c r="F3127" t="s">
        <v>4</v>
      </c>
    </row>
    <row r="3128" spans="1:6">
      <c r="A3128" t="s">
        <v>152</v>
      </c>
      <c r="B3128">
        <v>8071033</v>
      </c>
      <c r="C3128">
        <v>8071107</v>
      </c>
      <c r="D3128" t="s">
        <v>101</v>
      </c>
      <c r="E3128">
        <v>476</v>
      </c>
      <c r="F3128" t="s">
        <v>1</v>
      </c>
    </row>
    <row r="3129" spans="1:6">
      <c r="A3129" t="s">
        <v>94</v>
      </c>
      <c r="B3129">
        <v>26662328</v>
      </c>
      <c r="C3129">
        <v>26662402</v>
      </c>
      <c r="D3129" t="s">
        <v>101</v>
      </c>
      <c r="E3129">
        <v>474</v>
      </c>
      <c r="F3129" t="s">
        <v>4</v>
      </c>
    </row>
    <row r="3130" spans="1:6">
      <c r="A3130" t="s">
        <v>94</v>
      </c>
      <c r="B3130">
        <v>27252972</v>
      </c>
      <c r="C3130">
        <v>27253046</v>
      </c>
      <c r="D3130" t="s">
        <v>101</v>
      </c>
      <c r="E3130">
        <v>474</v>
      </c>
      <c r="F3130" t="s">
        <v>1</v>
      </c>
    </row>
    <row r="3131" spans="1:6">
      <c r="A3131" t="s">
        <v>94</v>
      </c>
      <c r="B3131">
        <v>27744340</v>
      </c>
      <c r="C3131">
        <v>27744414</v>
      </c>
      <c r="D3131" t="s">
        <v>101</v>
      </c>
      <c r="E3131">
        <v>448</v>
      </c>
      <c r="F3131" t="s">
        <v>4</v>
      </c>
    </row>
    <row r="3132" spans="1:6">
      <c r="A3132" t="s">
        <v>94</v>
      </c>
      <c r="B3132">
        <v>27763945</v>
      </c>
      <c r="C3132">
        <v>27764019</v>
      </c>
      <c r="D3132" t="s">
        <v>101</v>
      </c>
      <c r="E3132">
        <v>490</v>
      </c>
      <c r="F3132" t="s">
        <v>4</v>
      </c>
    </row>
    <row r="3133" spans="1:6">
      <c r="A3133" t="s">
        <v>138</v>
      </c>
      <c r="B3133">
        <v>101853181</v>
      </c>
      <c r="C3133">
        <v>101853255</v>
      </c>
      <c r="D3133" t="s">
        <v>101</v>
      </c>
      <c r="E3133">
        <v>474</v>
      </c>
      <c r="F3133" t="s">
        <v>4</v>
      </c>
    </row>
    <row r="3134" spans="1:6">
      <c r="A3134" t="s">
        <v>152</v>
      </c>
      <c r="B3134">
        <v>8031635</v>
      </c>
      <c r="C3134">
        <v>8031709</v>
      </c>
      <c r="D3134" t="s">
        <v>101</v>
      </c>
      <c r="E3134">
        <v>474</v>
      </c>
      <c r="F3134" t="s">
        <v>4</v>
      </c>
    </row>
    <row r="3135" spans="1:6">
      <c r="A3135" t="s">
        <v>94</v>
      </c>
      <c r="B3135">
        <v>27707178</v>
      </c>
      <c r="C3135">
        <v>27707272</v>
      </c>
      <c r="D3135" t="s">
        <v>111</v>
      </c>
      <c r="E3135">
        <v>401</v>
      </c>
      <c r="F3135" t="s">
        <v>4</v>
      </c>
    </row>
    <row r="3136" spans="1:6">
      <c r="A3136" t="s">
        <v>94</v>
      </c>
      <c r="B3136">
        <v>28613345</v>
      </c>
      <c r="C3136">
        <v>28613439</v>
      </c>
      <c r="D3136" t="s">
        <v>111</v>
      </c>
      <c r="E3136">
        <v>387</v>
      </c>
      <c r="F3136" t="s">
        <v>4</v>
      </c>
    </row>
    <row r="3137" spans="1:6">
      <c r="A3137" t="s">
        <v>74</v>
      </c>
      <c r="B3137">
        <v>42891179</v>
      </c>
      <c r="C3137">
        <v>42891272</v>
      </c>
      <c r="D3137" t="s">
        <v>111</v>
      </c>
      <c r="E3137">
        <v>401</v>
      </c>
      <c r="F3137" t="s">
        <v>4</v>
      </c>
    </row>
    <row r="3138" spans="1:6">
      <c r="A3138" t="s">
        <v>94</v>
      </c>
      <c r="B3138">
        <v>27096103</v>
      </c>
      <c r="C3138">
        <v>27096197</v>
      </c>
      <c r="D3138" t="s">
        <v>111</v>
      </c>
      <c r="E3138">
        <v>398</v>
      </c>
      <c r="F3138" t="s">
        <v>4</v>
      </c>
    </row>
    <row r="3139" spans="1:6">
      <c r="A3139" t="s">
        <v>158</v>
      </c>
      <c r="B3139">
        <v>44594647</v>
      </c>
      <c r="C3139">
        <v>44594740</v>
      </c>
      <c r="D3139" t="s">
        <v>111</v>
      </c>
      <c r="E3139">
        <v>402</v>
      </c>
      <c r="F3139" t="s">
        <v>1</v>
      </c>
    </row>
    <row r="3140" spans="1:6">
      <c r="A3140" t="s">
        <v>74</v>
      </c>
      <c r="B3140">
        <v>30131071</v>
      </c>
      <c r="C3140">
        <v>30131144</v>
      </c>
      <c r="D3140" t="s">
        <v>75</v>
      </c>
      <c r="E3140">
        <v>271</v>
      </c>
      <c r="F3140" t="s">
        <v>4</v>
      </c>
    </row>
    <row r="3141" spans="1:6">
      <c r="A3141" t="s">
        <v>81</v>
      </c>
      <c r="B3141">
        <v>149703917</v>
      </c>
      <c r="C3141">
        <v>149703999</v>
      </c>
      <c r="D3141" t="s">
        <v>75</v>
      </c>
      <c r="E3141">
        <v>122</v>
      </c>
      <c r="F3141" t="s">
        <v>1</v>
      </c>
    </row>
    <row r="3142" spans="1:6">
      <c r="A3142" t="s">
        <v>93</v>
      </c>
      <c r="B3142">
        <v>180457079</v>
      </c>
      <c r="C3142">
        <v>180457161</v>
      </c>
      <c r="D3142" t="s">
        <v>75</v>
      </c>
      <c r="E3142">
        <v>423</v>
      </c>
      <c r="F3142" t="s">
        <v>1</v>
      </c>
    </row>
    <row r="3143" spans="1:6">
      <c r="A3143" t="s">
        <v>93</v>
      </c>
      <c r="B3143">
        <v>180461445</v>
      </c>
      <c r="C3143">
        <v>180461527</v>
      </c>
      <c r="D3143" t="s">
        <v>75</v>
      </c>
      <c r="E3143">
        <v>423</v>
      </c>
      <c r="F3143" t="s">
        <v>4</v>
      </c>
    </row>
    <row r="3144" spans="1:6">
      <c r="A3144" t="s">
        <v>93</v>
      </c>
      <c r="B3144">
        <v>180533649</v>
      </c>
      <c r="C3144">
        <v>180533731</v>
      </c>
      <c r="D3144" t="s">
        <v>75</v>
      </c>
      <c r="E3144">
        <v>423</v>
      </c>
      <c r="F3144" t="s">
        <v>1</v>
      </c>
    </row>
    <row r="3145" spans="1:6">
      <c r="A3145" t="s">
        <v>94</v>
      </c>
      <c r="B3145">
        <v>28554378</v>
      </c>
      <c r="C3145">
        <v>28554460</v>
      </c>
      <c r="D3145" t="s">
        <v>75</v>
      </c>
      <c r="E3145">
        <v>348</v>
      </c>
      <c r="F3145" t="s">
        <v>1</v>
      </c>
    </row>
    <row r="3146" spans="1:6">
      <c r="A3146" t="s">
        <v>94</v>
      </c>
      <c r="B3146">
        <v>29064757</v>
      </c>
      <c r="C3146">
        <v>29064839</v>
      </c>
      <c r="D3146" t="s">
        <v>75</v>
      </c>
      <c r="E3146">
        <v>401</v>
      </c>
      <c r="F3146" t="s">
        <v>4</v>
      </c>
    </row>
    <row r="3147" spans="1:6">
      <c r="A3147" t="s">
        <v>187</v>
      </c>
      <c r="B3147">
        <v>48385748</v>
      </c>
      <c r="C3147">
        <v>48385830</v>
      </c>
      <c r="D3147" t="s">
        <v>75</v>
      </c>
      <c r="E3147">
        <v>240</v>
      </c>
      <c r="F3147" t="s">
        <v>1</v>
      </c>
    </row>
    <row r="3148" spans="1:6">
      <c r="A3148" t="s">
        <v>93</v>
      </c>
      <c r="B3148">
        <v>180547306</v>
      </c>
      <c r="C3148">
        <v>180547388</v>
      </c>
      <c r="D3148" t="s">
        <v>75</v>
      </c>
      <c r="E3148">
        <v>411</v>
      </c>
      <c r="F3148" t="s">
        <v>4</v>
      </c>
    </row>
    <row r="3149" spans="1:6">
      <c r="A3149" t="s">
        <v>94</v>
      </c>
      <c r="B3149">
        <v>29019377</v>
      </c>
      <c r="C3149">
        <v>29019459</v>
      </c>
      <c r="D3149" t="s">
        <v>75</v>
      </c>
      <c r="E3149">
        <v>411</v>
      </c>
      <c r="F3149" t="s">
        <v>1</v>
      </c>
    </row>
    <row r="3150" spans="1:6">
      <c r="A3150" t="s">
        <v>138</v>
      </c>
      <c r="B3150">
        <v>20148130</v>
      </c>
      <c r="C3150">
        <v>20148212</v>
      </c>
      <c r="D3150" t="s">
        <v>75</v>
      </c>
      <c r="E3150">
        <v>411</v>
      </c>
      <c r="F3150" t="s">
        <v>4</v>
      </c>
    </row>
    <row r="3151" spans="1:6">
      <c r="A3151" t="s">
        <v>146</v>
      </c>
      <c r="B3151">
        <v>22215961</v>
      </c>
      <c r="C3151">
        <v>22216043</v>
      </c>
      <c r="D3151" t="s">
        <v>75</v>
      </c>
      <c r="E3151">
        <v>411</v>
      </c>
      <c r="F3151" t="s">
        <v>4</v>
      </c>
    </row>
    <row r="3152" spans="1:6">
      <c r="A3152" t="s">
        <v>94</v>
      </c>
      <c r="B3152">
        <v>27678326</v>
      </c>
      <c r="C3152">
        <v>27678433</v>
      </c>
      <c r="D3152" t="s">
        <v>110</v>
      </c>
      <c r="E3152">
        <v>401</v>
      </c>
      <c r="F3152" t="s">
        <v>1</v>
      </c>
    </row>
    <row r="3153" spans="1:6">
      <c r="A3153" t="s">
        <v>132</v>
      </c>
      <c r="B3153">
        <v>9253365</v>
      </c>
      <c r="C3153">
        <v>9253439</v>
      </c>
      <c r="D3153" t="s">
        <v>110</v>
      </c>
      <c r="E3153">
        <v>359</v>
      </c>
      <c r="F3153" t="s">
        <v>4</v>
      </c>
    </row>
    <row r="3154" spans="1:6">
      <c r="A3154" t="s">
        <v>0</v>
      </c>
      <c r="B3154">
        <v>247134676</v>
      </c>
      <c r="C3154">
        <v>247134782</v>
      </c>
      <c r="D3154" t="s">
        <v>110</v>
      </c>
      <c r="E3154">
        <v>386</v>
      </c>
      <c r="F3154" t="s">
        <v>4</v>
      </c>
    </row>
    <row r="3155" spans="1:6">
      <c r="A3155" t="s">
        <v>94</v>
      </c>
      <c r="B3155">
        <v>27681395</v>
      </c>
      <c r="C3155">
        <v>27681503</v>
      </c>
      <c r="D3155" t="s">
        <v>110</v>
      </c>
      <c r="E3155">
        <v>403</v>
      </c>
      <c r="F3155" t="s">
        <v>1</v>
      </c>
    </row>
    <row r="3156" spans="1:6">
      <c r="A3156" t="s">
        <v>94</v>
      </c>
      <c r="B3156">
        <v>28971978</v>
      </c>
      <c r="C3156">
        <v>28972084</v>
      </c>
      <c r="D3156" t="s">
        <v>110</v>
      </c>
      <c r="E3156">
        <v>401</v>
      </c>
      <c r="F3156" t="s">
        <v>1</v>
      </c>
    </row>
    <row r="3157" spans="1:6">
      <c r="A3157" t="s">
        <v>94</v>
      </c>
      <c r="B3157">
        <v>29016808</v>
      </c>
      <c r="C3157">
        <v>29016913</v>
      </c>
      <c r="D3157" t="s">
        <v>110</v>
      </c>
      <c r="E3157">
        <v>410</v>
      </c>
      <c r="F3157" t="s">
        <v>4</v>
      </c>
    </row>
    <row r="3158" spans="1:6">
      <c r="A3158" t="s">
        <v>0</v>
      </c>
      <c r="B3158">
        <v>159677946</v>
      </c>
      <c r="C3158">
        <v>159678029</v>
      </c>
      <c r="D3158" t="s">
        <v>58</v>
      </c>
      <c r="E3158">
        <v>454</v>
      </c>
      <c r="F3158" t="s">
        <v>4</v>
      </c>
    </row>
    <row r="3159" spans="1:6">
      <c r="A3159" t="s">
        <v>0</v>
      </c>
      <c r="B3159">
        <v>159685364</v>
      </c>
      <c r="C3159">
        <v>159685447</v>
      </c>
      <c r="D3159" t="s">
        <v>58</v>
      </c>
      <c r="E3159">
        <v>454</v>
      </c>
      <c r="F3159" t="s">
        <v>4</v>
      </c>
    </row>
    <row r="3160" spans="1:6">
      <c r="A3160" t="s">
        <v>0</v>
      </c>
      <c r="B3160">
        <v>159692745</v>
      </c>
      <c r="C3160">
        <v>159692828</v>
      </c>
      <c r="D3160" t="s">
        <v>58</v>
      </c>
      <c r="E3160">
        <v>454</v>
      </c>
      <c r="F3160" t="s">
        <v>4</v>
      </c>
    </row>
    <row r="3161" spans="1:6">
      <c r="A3161" t="s">
        <v>0</v>
      </c>
      <c r="B3161">
        <v>159700155</v>
      </c>
      <c r="C3161">
        <v>159700238</v>
      </c>
      <c r="D3161" t="s">
        <v>58</v>
      </c>
      <c r="E3161">
        <v>454</v>
      </c>
      <c r="F3161" t="s">
        <v>4</v>
      </c>
    </row>
    <row r="3162" spans="1:6">
      <c r="A3162" t="s">
        <v>0</v>
      </c>
      <c r="B3162">
        <v>159707536</v>
      </c>
      <c r="C3162">
        <v>159707619</v>
      </c>
      <c r="D3162" t="s">
        <v>58</v>
      </c>
      <c r="E3162">
        <v>454</v>
      </c>
      <c r="F3162" t="s">
        <v>4</v>
      </c>
    </row>
    <row r="3163" spans="1:6">
      <c r="A3163" t="s">
        <v>93</v>
      </c>
      <c r="B3163">
        <v>159324618</v>
      </c>
      <c r="C3163">
        <v>159324696</v>
      </c>
      <c r="D3163" t="s">
        <v>58</v>
      </c>
      <c r="E3163">
        <v>120</v>
      </c>
      <c r="F3163" t="s">
        <v>1</v>
      </c>
    </row>
    <row r="3164" spans="1:6">
      <c r="A3164" t="s">
        <v>0</v>
      </c>
      <c r="B3164">
        <v>159766755</v>
      </c>
      <c r="C3164">
        <v>159766838</v>
      </c>
      <c r="D3164" t="s">
        <v>58</v>
      </c>
      <c r="E3164">
        <v>454</v>
      </c>
      <c r="F3164" t="s">
        <v>1</v>
      </c>
    </row>
    <row r="3165" spans="1:6">
      <c r="A3165" t="s">
        <v>94</v>
      </c>
      <c r="B3165">
        <v>26629414</v>
      </c>
      <c r="C3165">
        <v>26629497</v>
      </c>
      <c r="D3165" t="s">
        <v>58</v>
      </c>
      <c r="E3165">
        <v>454</v>
      </c>
      <c r="F3165" t="s">
        <v>4</v>
      </c>
    </row>
    <row r="3166" spans="1:6">
      <c r="A3166" t="s">
        <v>146</v>
      </c>
      <c r="B3166">
        <v>55891363</v>
      </c>
      <c r="C3166">
        <v>55891446</v>
      </c>
      <c r="D3166" t="s">
        <v>58</v>
      </c>
      <c r="E3166">
        <v>446</v>
      </c>
      <c r="F3166" t="s">
        <v>4</v>
      </c>
    </row>
    <row r="3167" spans="1:6">
      <c r="A3167" t="s">
        <v>146</v>
      </c>
      <c r="B3167">
        <v>55891892</v>
      </c>
      <c r="C3167">
        <v>55891975</v>
      </c>
      <c r="D3167" t="s">
        <v>58</v>
      </c>
      <c r="E3167">
        <v>446</v>
      </c>
      <c r="F3167" t="s">
        <v>1</v>
      </c>
    </row>
    <row r="3168" spans="1:6">
      <c r="A3168" t="s">
        <v>94</v>
      </c>
      <c r="B3168">
        <v>27796876</v>
      </c>
      <c r="C3168">
        <v>27796959</v>
      </c>
      <c r="D3168" t="s">
        <v>115</v>
      </c>
      <c r="E3168">
        <v>473</v>
      </c>
      <c r="F3168" t="s">
        <v>1</v>
      </c>
    </row>
    <row r="3169" spans="1:6">
      <c r="A3169" t="s">
        <v>94</v>
      </c>
      <c r="B3169">
        <v>69971098</v>
      </c>
      <c r="C3169">
        <v>69971181</v>
      </c>
      <c r="D3169" t="s">
        <v>115</v>
      </c>
      <c r="E3169">
        <v>200</v>
      </c>
      <c r="F3169" t="s">
        <v>4</v>
      </c>
    </row>
    <row r="3170" spans="1:6">
      <c r="A3170" t="s">
        <v>94</v>
      </c>
      <c r="B3170">
        <v>27306312</v>
      </c>
      <c r="C3170">
        <v>27306395</v>
      </c>
      <c r="D3170" t="s">
        <v>115</v>
      </c>
      <c r="E3170">
        <v>437</v>
      </c>
      <c r="F3170" t="s">
        <v>1</v>
      </c>
    </row>
    <row r="3171" spans="1:6">
      <c r="A3171" t="s">
        <v>94</v>
      </c>
      <c r="B3171">
        <v>144579376</v>
      </c>
      <c r="C3171">
        <v>144579459</v>
      </c>
      <c r="D3171" t="s">
        <v>115</v>
      </c>
      <c r="E3171">
        <v>475</v>
      </c>
      <c r="F3171" t="s">
        <v>4</v>
      </c>
    </row>
    <row r="3172" spans="1:6">
      <c r="A3172" t="s">
        <v>132</v>
      </c>
      <c r="B3172">
        <v>59075803</v>
      </c>
      <c r="C3172">
        <v>59075886</v>
      </c>
      <c r="D3172" t="s">
        <v>115</v>
      </c>
      <c r="E3172">
        <v>468</v>
      </c>
      <c r="F3172" t="s">
        <v>4</v>
      </c>
    </row>
    <row r="3173" spans="1:6">
      <c r="A3173" t="s">
        <v>138</v>
      </c>
      <c r="B3173">
        <v>20163368</v>
      </c>
      <c r="C3173">
        <v>20163450</v>
      </c>
      <c r="D3173" t="s">
        <v>206</v>
      </c>
      <c r="E3173">
        <v>405</v>
      </c>
      <c r="F3173" t="s">
        <v>4</v>
      </c>
    </row>
    <row r="3174" spans="1:6">
      <c r="A3174" t="s">
        <v>146</v>
      </c>
      <c r="B3174">
        <v>22114532</v>
      </c>
      <c r="C3174">
        <v>22114614</v>
      </c>
      <c r="D3174" t="s">
        <v>206</v>
      </c>
      <c r="E3174">
        <v>401</v>
      </c>
      <c r="F3174" t="s">
        <v>1</v>
      </c>
    </row>
    <row r="3175" spans="1:6">
      <c r="A3175" t="s">
        <v>152</v>
      </c>
      <c r="B3175">
        <v>7964356</v>
      </c>
      <c r="C3175">
        <v>7964438</v>
      </c>
      <c r="D3175" t="s">
        <v>206</v>
      </c>
      <c r="E3175">
        <v>425</v>
      </c>
      <c r="F3175" t="s">
        <v>1</v>
      </c>
    </row>
    <row r="3176" spans="1:6">
      <c r="A3176" t="s">
        <v>0</v>
      </c>
      <c r="B3176">
        <v>55196129</v>
      </c>
      <c r="C3176">
        <v>55196202</v>
      </c>
      <c r="D3176" t="s">
        <v>35</v>
      </c>
      <c r="E3176">
        <v>346</v>
      </c>
      <c r="F3176" t="s">
        <v>1</v>
      </c>
    </row>
    <row r="3177" spans="1:6">
      <c r="A3177" t="s">
        <v>93</v>
      </c>
      <c r="B3177">
        <v>26234295</v>
      </c>
      <c r="C3177">
        <v>26234368</v>
      </c>
      <c r="D3177" t="s">
        <v>35</v>
      </c>
      <c r="E3177">
        <v>314</v>
      </c>
      <c r="F3177" t="s">
        <v>1</v>
      </c>
    </row>
    <row r="3178" spans="1:6">
      <c r="A3178" t="s">
        <v>132</v>
      </c>
      <c r="B3178">
        <v>51216475</v>
      </c>
      <c r="C3178">
        <v>51216548</v>
      </c>
      <c r="D3178" t="s">
        <v>35</v>
      </c>
      <c r="E3178">
        <v>235</v>
      </c>
      <c r="F3178" t="s">
        <v>4</v>
      </c>
    </row>
    <row r="3179" spans="1:6">
      <c r="A3179" t="s">
        <v>146</v>
      </c>
      <c r="B3179">
        <v>3154939</v>
      </c>
      <c r="C3179">
        <v>3155012</v>
      </c>
      <c r="D3179" t="s">
        <v>35</v>
      </c>
      <c r="E3179">
        <v>322</v>
      </c>
      <c r="F3179" t="s">
        <v>4</v>
      </c>
    </row>
    <row r="3180" spans="1:6">
      <c r="A3180" t="s">
        <v>146</v>
      </c>
      <c r="B3180">
        <v>3165692</v>
      </c>
      <c r="C3180">
        <v>3165765</v>
      </c>
      <c r="D3180" t="s">
        <v>35</v>
      </c>
      <c r="E3180">
        <v>473</v>
      </c>
      <c r="F3180" t="s">
        <v>4</v>
      </c>
    </row>
    <row r="3181" spans="1:6">
      <c r="A3181" t="s">
        <v>146</v>
      </c>
      <c r="B3181">
        <v>3170555</v>
      </c>
      <c r="C3181">
        <v>3170628</v>
      </c>
      <c r="D3181" t="s">
        <v>35</v>
      </c>
      <c r="E3181">
        <v>382</v>
      </c>
      <c r="F3181" t="s">
        <v>1</v>
      </c>
    </row>
    <row r="3182" spans="1:6">
      <c r="A3182" t="s">
        <v>146</v>
      </c>
      <c r="B3182">
        <v>3181501</v>
      </c>
      <c r="C3182">
        <v>3181574</v>
      </c>
      <c r="D3182" t="s">
        <v>35</v>
      </c>
      <c r="E3182">
        <v>439</v>
      </c>
      <c r="F3182" t="s">
        <v>4</v>
      </c>
    </row>
    <row r="3183" spans="1:6">
      <c r="A3183" t="s">
        <v>157</v>
      </c>
      <c r="B3183">
        <v>41923268</v>
      </c>
      <c r="C3183">
        <v>41923341</v>
      </c>
      <c r="D3183" t="s">
        <v>35</v>
      </c>
      <c r="E3183">
        <v>355</v>
      </c>
      <c r="F3183" t="s">
        <v>1</v>
      </c>
    </row>
    <row r="3184" spans="1:6">
      <c r="A3184" t="s">
        <v>158</v>
      </c>
      <c r="B3184">
        <v>40758589</v>
      </c>
      <c r="C3184">
        <v>40758662</v>
      </c>
      <c r="D3184" t="s">
        <v>35</v>
      </c>
      <c r="E3184">
        <v>310</v>
      </c>
      <c r="F3184" t="s">
        <v>4</v>
      </c>
    </row>
    <row r="3185" spans="1:6">
      <c r="A3185" t="s">
        <v>158</v>
      </c>
      <c r="B3185">
        <v>57117207</v>
      </c>
      <c r="C3185">
        <v>57117280</v>
      </c>
      <c r="D3185" t="s">
        <v>35</v>
      </c>
      <c r="E3185">
        <v>306</v>
      </c>
      <c r="F3185" t="s">
        <v>1</v>
      </c>
    </row>
    <row r="3186" spans="1:6">
      <c r="A3186" t="s">
        <v>0</v>
      </c>
      <c r="B3186">
        <v>144106878</v>
      </c>
      <c r="C3186">
        <v>144106951</v>
      </c>
      <c r="D3186" t="s">
        <v>35</v>
      </c>
      <c r="E3186">
        <v>473</v>
      </c>
      <c r="F3186" t="s">
        <v>1</v>
      </c>
    </row>
    <row r="3187" spans="1:6">
      <c r="A3187" t="s">
        <v>93</v>
      </c>
      <c r="B3187">
        <v>180567360</v>
      </c>
      <c r="C3187">
        <v>180567433</v>
      </c>
      <c r="D3187" t="s">
        <v>35</v>
      </c>
      <c r="E3187">
        <v>473</v>
      </c>
      <c r="F3187" t="s">
        <v>4</v>
      </c>
    </row>
    <row r="3188" spans="1:6">
      <c r="A3188" t="s">
        <v>93</v>
      </c>
      <c r="B3188">
        <v>180581584</v>
      </c>
      <c r="C3188">
        <v>180581657</v>
      </c>
      <c r="D3188" t="s">
        <v>35</v>
      </c>
      <c r="E3188">
        <v>473</v>
      </c>
      <c r="F3188" t="s">
        <v>1</v>
      </c>
    </row>
    <row r="3189" spans="1:6">
      <c r="A3189" t="s">
        <v>94</v>
      </c>
      <c r="B3189">
        <v>26664752</v>
      </c>
      <c r="C3189">
        <v>26664825</v>
      </c>
      <c r="D3189" t="s">
        <v>35</v>
      </c>
      <c r="E3189">
        <v>473</v>
      </c>
      <c r="F3189" t="s">
        <v>4</v>
      </c>
    </row>
    <row r="3190" spans="1:6">
      <c r="A3190" t="s">
        <v>138</v>
      </c>
      <c r="B3190">
        <v>57776365</v>
      </c>
      <c r="C3190">
        <v>57776438</v>
      </c>
      <c r="D3190" t="s">
        <v>35</v>
      </c>
      <c r="E3190">
        <v>475</v>
      </c>
      <c r="F3190" t="s">
        <v>1</v>
      </c>
    </row>
    <row r="3191" spans="1:6">
      <c r="A3191" t="s">
        <v>143</v>
      </c>
      <c r="B3191">
        <v>76939958</v>
      </c>
      <c r="C3191">
        <v>76940031</v>
      </c>
      <c r="D3191" t="s">
        <v>35</v>
      </c>
      <c r="E3191">
        <v>475</v>
      </c>
      <c r="F3191" t="s">
        <v>4</v>
      </c>
    </row>
    <row r="3192" spans="1:6">
      <c r="A3192" t="s">
        <v>146</v>
      </c>
      <c r="B3192">
        <v>3147406</v>
      </c>
      <c r="C3192">
        <v>3147479</v>
      </c>
      <c r="D3192" t="s">
        <v>35</v>
      </c>
      <c r="E3192">
        <v>448</v>
      </c>
      <c r="F3192" t="s">
        <v>1</v>
      </c>
    </row>
    <row r="3193" spans="1:6">
      <c r="A3193" t="s">
        <v>0</v>
      </c>
      <c r="B3193">
        <v>203709893</v>
      </c>
      <c r="C3193">
        <v>203709966</v>
      </c>
      <c r="D3193" t="s">
        <v>68</v>
      </c>
      <c r="E3193">
        <v>370</v>
      </c>
      <c r="F3193" t="s">
        <v>4</v>
      </c>
    </row>
    <row r="3194" spans="1:6">
      <c r="A3194" t="s">
        <v>94</v>
      </c>
      <c r="B3194">
        <v>27410747</v>
      </c>
      <c r="C3194">
        <v>27410820</v>
      </c>
      <c r="D3194" t="s">
        <v>68</v>
      </c>
      <c r="E3194">
        <v>479</v>
      </c>
      <c r="F3194" t="s">
        <v>1</v>
      </c>
    </row>
    <row r="3195" spans="1:6">
      <c r="A3195" t="s">
        <v>94</v>
      </c>
      <c r="B3195">
        <v>27651824</v>
      </c>
      <c r="C3195">
        <v>27651897</v>
      </c>
      <c r="D3195" t="s">
        <v>68</v>
      </c>
      <c r="E3195">
        <v>349</v>
      </c>
      <c r="F3195" t="s">
        <v>4</v>
      </c>
    </row>
    <row r="3196" spans="1:6">
      <c r="A3196" t="s">
        <v>132</v>
      </c>
      <c r="B3196">
        <v>121935864</v>
      </c>
      <c r="C3196">
        <v>121935937</v>
      </c>
      <c r="D3196" t="s">
        <v>68</v>
      </c>
      <c r="E3196">
        <v>494</v>
      </c>
      <c r="F3196" t="s">
        <v>4</v>
      </c>
    </row>
    <row r="3197" spans="1:6">
      <c r="A3197" t="s">
        <v>135</v>
      </c>
      <c r="B3197">
        <v>27734572</v>
      </c>
      <c r="C3197">
        <v>27734645</v>
      </c>
      <c r="D3197" t="s">
        <v>68</v>
      </c>
      <c r="E3197">
        <v>294</v>
      </c>
      <c r="F3197" t="s">
        <v>4</v>
      </c>
    </row>
    <row r="3198" spans="1:6">
      <c r="A3198" t="s">
        <v>146</v>
      </c>
      <c r="B3198">
        <v>72069716</v>
      </c>
      <c r="C3198">
        <v>72069789</v>
      </c>
      <c r="D3198" t="s">
        <v>68</v>
      </c>
      <c r="E3198">
        <v>497</v>
      </c>
      <c r="F3198" t="s">
        <v>1</v>
      </c>
    </row>
    <row r="3199" spans="1:6">
      <c r="A3199" t="s">
        <v>158</v>
      </c>
      <c r="B3199">
        <v>19713206</v>
      </c>
      <c r="C3199">
        <v>19713277</v>
      </c>
      <c r="D3199" t="s">
        <v>68</v>
      </c>
      <c r="E3199">
        <v>166</v>
      </c>
      <c r="F3199" t="s">
        <v>4</v>
      </c>
    </row>
    <row r="3200" spans="1:6">
      <c r="A3200" t="s">
        <v>158</v>
      </c>
      <c r="B3200">
        <v>54729744</v>
      </c>
      <c r="C3200">
        <v>54729817</v>
      </c>
      <c r="D3200" t="s">
        <v>68</v>
      </c>
      <c r="E3200">
        <v>283</v>
      </c>
      <c r="F3200" t="s">
        <v>1</v>
      </c>
    </row>
    <row r="3201" spans="1:6">
      <c r="A3201" t="s">
        <v>0</v>
      </c>
      <c r="B3201">
        <v>202742277</v>
      </c>
      <c r="C3201">
        <v>202742350</v>
      </c>
      <c r="D3201" t="s">
        <v>68</v>
      </c>
      <c r="E3201">
        <v>493</v>
      </c>
      <c r="F3201" t="s">
        <v>4</v>
      </c>
    </row>
    <row r="3202" spans="1:6">
      <c r="A3202" t="s">
        <v>0</v>
      </c>
      <c r="B3202">
        <v>202742780</v>
      </c>
      <c r="C3202">
        <v>202742853</v>
      </c>
      <c r="D3202" t="s">
        <v>68</v>
      </c>
      <c r="E3202">
        <v>493</v>
      </c>
      <c r="F3202" t="s">
        <v>1</v>
      </c>
    </row>
    <row r="3203" spans="1:6">
      <c r="A3203" t="s">
        <v>94</v>
      </c>
      <c r="B3203">
        <v>27667571</v>
      </c>
      <c r="C3203">
        <v>27667644</v>
      </c>
      <c r="D3203" t="s">
        <v>68</v>
      </c>
      <c r="E3203">
        <v>490</v>
      </c>
      <c r="F3203" t="s">
        <v>1</v>
      </c>
    </row>
    <row r="3204" spans="1:6">
      <c r="A3204" t="s">
        <v>94</v>
      </c>
      <c r="B3204">
        <v>28823499</v>
      </c>
      <c r="C3204">
        <v>28823572</v>
      </c>
      <c r="D3204" t="s">
        <v>68</v>
      </c>
      <c r="E3204">
        <v>424</v>
      </c>
      <c r="F3204" t="s">
        <v>4</v>
      </c>
    </row>
    <row r="3205" spans="1:6">
      <c r="A3205" t="s">
        <v>94</v>
      </c>
      <c r="B3205">
        <v>29026784</v>
      </c>
      <c r="C3205">
        <v>29026857</v>
      </c>
      <c r="D3205" t="s">
        <v>68</v>
      </c>
      <c r="E3205">
        <v>493</v>
      </c>
      <c r="F3205" t="s">
        <v>4</v>
      </c>
    </row>
    <row r="3206" spans="1:6">
      <c r="A3206" t="s">
        <v>132</v>
      </c>
      <c r="B3206">
        <v>59080477</v>
      </c>
      <c r="C3206">
        <v>59080550</v>
      </c>
      <c r="D3206" t="s">
        <v>68</v>
      </c>
      <c r="E3206">
        <v>483</v>
      </c>
      <c r="F3206" t="s">
        <v>4</v>
      </c>
    </row>
    <row r="3207" spans="1:6">
      <c r="A3207" t="s">
        <v>132</v>
      </c>
      <c r="B3207">
        <v>59084383</v>
      </c>
      <c r="C3207">
        <v>59084456</v>
      </c>
      <c r="D3207" t="s">
        <v>68</v>
      </c>
      <c r="E3207">
        <v>493</v>
      </c>
      <c r="F3207" t="s">
        <v>1</v>
      </c>
    </row>
    <row r="3208" spans="1:6">
      <c r="A3208" t="s">
        <v>152</v>
      </c>
      <c r="B3208">
        <v>7963197</v>
      </c>
      <c r="C3208">
        <v>7963270</v>
      </c>
      <c r="D3208" t="s">
        <v>68</v>
      </c>
      <c r="E3208">
        <v>493</v>
      </c>
      <c r="F3208" t="s">
        <v>4</v>
      </c>
    </row>
    <row r="3209" spans="1:6">
      <c r="A3209" t="s">
        <v>94</v>
      </c>
      <c r="B3209">
        <v>26809690</v>
      </c>
      <c r="C3209">
        <v>26809763</v>
      </c>
      <c r="D3209" t="s">
        <v>100</v>
      </c>
      <c r="E3209">
        <v>442</v>
      </c>
      <c r="F3209" t="s">
        <v>4</v>
      </c>
    </row>
    <row r="3210" spans="1:6">
      <c r="A3210" t="s">
        <v>94</v>
      </c>
      <c r="B3210">
        <v>26843552</v>
      </c>
      <c r="C3210">
        <v>26843625</v>
      </c>
      <c r="D3210" t="s">
        <v>100</v>
      </c>
      <c r="E3210">
        <v>446</v>
      </c>
      <c r="F3210" t="s">
        <v>1</v>
      </c>
    </row>
    <row r="3211" spans="1:6">
      <c r="A3211" t="s">
        <v>94</v>
      </c>
      <c r="B3211">
        <v>26866528</v>
      </c>
      <c r="C3211">
        <v>26866601</v>
      </c>
      <c r="D3211" t="s">
        <v>100</v>
      </c>
      <c r="E3211">
        <v>446</v>
      </c>
      <c r="F3211" t="s">
        <v>1</v>
      </c>
    </row>
    <row r="3212" spans="1:6">
      <c r="A3212" t="s">
        <v>94</v>
      </c>
      <c r="B3212">
        <v>26874422</v>
      </c>
      <c r="C3212">
        <v>26874495</v>
      </c>
      <c r="D3212" t="s">
        <v>100</v>
      </c>
      <c r="E3212">
        <v>446</v>
      </c>
      <c r="F3212" t="s">
        <v>4</v>
      </c>
    </row>
    <row r="3213" spans="1:6">
      <c r="A3213" t="s">
        <v>94</v>
      </c>
      <c r="B3213">
        <v>58276450</v>
      </c>
      <c r="C3213">
        <v>58276523</v>
      </c>
      <c r="D3213" t="s">
        <v>100</v>
      </c>
      <c r="E3213">
        <v>378</v>
      </c>
      <c r="F3213" t="s">
        <v>1</v>
      </c>
    </row>
    <row r="3214" spans="1:6">
      <c r="A3214" t="s">
        <v>146</v>
      </c>
      <c r="B3214">
        <v>70017896</v>
      </c>
      <c r="C3214">
        <v>70017969</v>
      </c>
      <c r="D3214" t="s">
        <v>100</v>
      </c>
      <c r="E3214">
        <v>460</v>
      </c>
      <c r="F3214" t="s">
        <v>4</v>
      </c>
    </row>
    <row r="3215" spans="1:6">
      <c r="A3215" t="s">
        <v>94</v>
      </c>
      <c r="B3215">
        <v>29020330</v>
      </c>
      <c r="C3215">
        <v>29020403</v>
      </c>
      <c r="D3215" t="s">
        <v>100</v>
      </c>
      <c r="E3215">
        <v>450</v>
      </c>
      <c r="F3215" t="s">
        <v>4</v>
      </c>
    </row>
    <row r="3216" spans="1:6">
      <c r="A3216" t="s">
        <v>94</v>
      </c>
      <c r="B3216">
        <v>29029020</v>
      </c>
      <c r="C3216">
        <v>29029093</v>
      </c>
      <c r="D3216" t="s">
        <v>100</v>
      </c>
      <c r="E3216">
        <v>450</v>
      </c>
      <c r="F3216" t="s">
        <v>1</v>
      </c>
    </row>
    <row r="3217" spans="1:6">
      <c r="A3217" t="s">
        <v>124</v>
      </c>
      <c r="B3217">
        <v>124238650</v>
      </c>
      <c r="C3217">
        <v>124238723</v>
      </c>
      <c r="D3217" t="s">
        <v>100</v>
      </c>
      <c r="E3217">
        <v>470</v>
      </c>
      <c r="F3217" t="s">
        <v>1</v>
      </c>
    </row>
    <row r="3218" spans="1:6">
      <c r="A3218" t="s">
        <v>146</v>
      </c>
      <c r="B3218">
        <v>85975128</v>
      </c>
      <c r="C3218">
        <v>85975201</v>
      </c>
      <c r="D3218" t="s">
        <v>100</v>
      </c>
      <c r="E3218">
        <v>438</v>
      </c>
      <c r="F3218" t="s">
        <v>1</v>
      </c>
    </row>
    <row r="3219" spans="1:6">
      <c r="A3219" t="s">
        <v>94</v>
      </c>
      <c r="B3219">
        <v>27408742</v>
      </c>
      <c r="C3219">
        <v>27408814</v>
      </c>
      <c r="D3219" t="s">
        <v>107</v>
      </c>
      <c r="E3219">
        <v>406</v>
      </c>
      <c r="F3219" t="s">
        <v>1</v>
      </c>
    </row>
    <row r="3220" spans="1:6">
      <c r="A3220" t="s">
        <v>94</v>
      </c>
      <c r="B3220">
        <v>27853642</v>
      </c>
      <c r="C3220">
        <v>27853714</v>
      </c>
      <c r="D3220" t="s">
        <v>107</v>
      </c>
      <c r="E3220">
        <v>367</v>
      </c>
      <c r="F3220" t="s">
        <v>4</v>
      </c>
    </row>
    <row r="3221" spans="1:6">
      <c r="A3221" t="s">
        <v>125</v>
      </c>
      <c r="B3221">
        <v>19393995</v>
      </c>
      <c r="C3221">
        <v>19394070</v>
      </c>
      <c r="D3221" t="s">
        <v>107</v>
      </c>
      <c r="E3221">
        <v>256</v>
      </c>
      <c r="F3221" t="s">
        <v>4</v>
      </c>
    </row>
    <row r="3222" spans="1:6">
      <c r="A3222" t="s">
        <v>0</v>
      </c>
      <c r="B3222">
        <v>151910349</v>
      </c>
      <c r="C3222">
        <v>151910421</v>
      </c>
      <c r="D3222" t="s">
        <v>107</v>
      </c>
      <c r="E3222">
        <v>406</v>
      </c>
      <c r="F3222" t="s">
        <v>4</v>
      </c>
    </row>
    <row r="3223" spans="1:6">
      <c r="A3223" t="s">
        <v>94</v>
      </c>
      <c r="B3223">
        <v>26394732</v>
      </c>
      <c r="C3223">
        <v>26394804</v>
      </c>
      <c r="D3223" t="s">
        <v>107</v>
      </c>
      <c r="E3223">
        <v>406</v>
      </c>
      <c r="F3223" t="s">
        <v>4</v>
      </c>
    </row>
    <row r="3224" spans="1:6">
      <c r="A3224" t="s">
        <v>94</v>
      </c>
      <c r="B3224">
        <v>26421330</v>
      </c>
      <c r="C3224">
        <v>26421402</v>
      </c>
      <c r="D3224" t="s">
        <v>107</v>
      </c>
      <c r="E3224">
        <v>406</v>
      </c>
      <c r="F3224" t="s">
        <v>1</v>
      </c>
    </row>
    <row r="3225" spans="1:6">
      <c r="A3225" t="s">
        <v>94</v>
      </c>
      <c r="B3225">
        <v>26438507</v>
      </c>
      <c r="C3225">
        <v>26438579</v>
      </c>
      <c r="D3225" t="s">
        <v>107</v>
      </c>
      <c r="E3225">
        <v>406</v>
      </c>
      <c r="F3225" t="s">
        <v>1</v>
      </c>
    </row>
    <row r="3226" spans="1:6">
      <c r="A3226" t="s">
        <v>94</v>
      </c>
      <c r="B3226">
        <v>27668578</v>
      </c>
      <c r="C3226">
        <v>27668650</v>
      </c>
      <c r="D3226" t="s">
        <v>107</v>
      </c>
      <c r="E3226">
        <v>406</v>
      </c>
      <c r="F3226" t="s">
        <v>1</v>
      </c>
    </row>
    <row r="3227" spans="1:6">
      <c r="A3227" t="s">
        <v>94</v>
      </c>
      <c r="B3227">
        <v>27978249</v>
      </c>
      <c r="C3227">
        <v>27978321</v>
      </c>
      <c r="D3227" t="s">
        <v>107</v>
      </c>
      <c r="E3227">
        <v>406</v>
      </c>
      <c r="F3227" t="s">
        <v>1</v>
      </c>
    </row>
    <row r="3228" spans="1:6">
      <c r="A3228" t="s">
        <v>152</v>
      </c>
      <c r="B3228">
        <v>78045885</v>
      </c>
      <c r="C3228">
        <v>78045957</v>
      </c>
      <c r="D3228" t="s">
        <v>107</v>
      </c>
      <c r="E3228">
        <v>406</v>
      </c>
      <c r="F3228" t="s">
        <v>1</v>
      </c>
    </row>
    <row r="3229" spans="1:6">
      <c r="A3229" t="s">
        <v>94</v>
      </c>
      <c r="B3229">
        <v>27740523</v>
      </c>
      <c r="C3229">
        <v>27740599</v>
      </c>
      <c r="D3229" t="s">
        <v>112</v>
      </c>
      <c r="E3229">
        <v>315</v>
      </c>
      <c r="F3229" t="s">
        <v>4</v>
      </c>
    </row>
    <row r="3230" spans="1:6">
      <c r="A3230" t="s">
        <v>94</v>
      </c>
      <c r="B3230">
        <v>28839352</v>
      </c>
      <c r="C3230">
        <v>28839426</v>
      </c>
      <c r="D3230" t="s">
        <v>112</v>
      </c>
      <c r="E3230">
        <v>331</v>
      </c>
      <c r="F3230" t="s">
        <v>1</v>
      </c>
    </row>
    <row r="3231" spans="1:6">
      <c r="A3231" t="s">
        <v>94</v>
      </c>
      <c r="B3231">
        <v>28840142</v>
      </c>
      <c r="C3231">
        <v>28840215</v>
      </c>
      <c r="D3231" t="s">
        <v>112</v>
      </c>
      <c r="E3231">
        <v>353</v>
      </c>
      <c r="F3231" t="s">
        <v>4</v>
      </c>
    </row>
    <row r="3232" spans="1:6">
      <c r="A3232" t="s">
        <v>94</v>
      </c>
      <c r="B3232">
        <v>28899071</v>
      </c>
      <c r="C3232">
        <v>28899145</v>
      </c>
      <c r="D3232" t="s">
        <v>112</v>
      </c>
      <c r="E3232">
        <v>400</v>
      </c>
      <c r="F3232" t="s">
        <v>1</v>
      </c>
    </row>
    <row r="3233" spans="1:6">
      <c r="A3233" t="s">
        <v>94</v>
      </c>
      <c r="B3233">
        <v>28866477</v>
      </c>
      <c r="C3233">
        <v>28866550</v>
      </c>
      <c r="D3233" t="s">
        <v>112</v>
      </c>
      <c r="E3233">
        <v>495</v>
      </c>
      <c r="F3233" t="s">
        <v>1</v>
      </c>
    </row>
    <row r="3234" spans="1:6">
      <c r="A3234" t="s">
        <v>94</v>
      </c>
      <c r="B3234">
        <v>28883588</v>
      </c>
      <c r="C3234">
        <v>28883661</v>
      </c>
      <c r="D3234" t="s">
        <v>112</v>
      </c>
      <c r="E3234">
        <v>483</v>
      </c>
      <c r="F3234" t="s">
        <v>1</v>
      </c>
    </row>
    <row r="3235" spans="1:6">
      <c r="A3235" t="s">
        <v>94</v>
      </c>
      <c r="B3235">
        <v>29057427</v>
      </c>
      <c r="C3235">
        <v>29057500</v>
      </c>
      <c r="D3235" t="s">
        <v>112</v>
      </c>
      <c r="E3235">
        <v>495</v>
      </c>
      <c r="F3235" t="s">
        <v>1</v>
      </c>
    </row>
    <row r="3236" spans="1:6">
      <c r="A3236" t="s">
        <v>132</v>
      </c>
      <c r="B3236">
        <v>59081545</v>
      </c>
      <c r="C3236">
        <v>59081618</v>
      </c>
      <c r="D3236" t="s">
        <v>112</v>
      </c>
      <c r="E3236">
        <v>495</v>
      </c>
      <c r="F3236" t="s">
        <v>1</v>
      </c>
    </row>
    <row r="3237" spans="1:6">
      <c r="A3237" t="s">
        <v>132</v>
      </c>
      <c r="B3237">
        <v>59090428</v>
      </c>
      <c r="C3237">
        <v>59090501</v>
      </c>
      <c r="D3237" t="s">
        <v>112</v>
      </c>
      <c r="E3237">
        <v>485</v>
      </c>
      <c r="F3237" t="s">
        <v>1</v>
      </c>
    </row>
    <row r="3238" spans="1:6">
      <c r="A3238" t="s">
        <v>135</v>
      </c>
      <c r="B3238">
        <v>123978341</v>
      </c>
      <c r="C3238">
        <v>123978414</v>
      </c>
      <c r="D3238" t="s">
        <v>112</v>
      </c>
      <c r="E3238">
        <v>495</v>
      </c>
      <c r="F3238" t="s">
        <v>1</v>
      </c>
    </row>
    <row r="3239" spans="1:6">
      <c r="A3239" t="s">
        <v>137</v>
      </c>
      <c r="B3239">
        <v>93999904</v>
      </c>
      <c r="C3239">
        <v>93999977</v>
      </c>
      <c r="D3239" t="s">
        <v>112</v>
      </c>
      <c r="E3239">
        <v>495</v>
      </c>
      <c r="F3239" t="s">
        <v>1</v>
      </c>
    </row>
    <row r="3240" spans="1:6">
      <c r="A3240" t="s">
        <v>158</v>
      </c>
      <c r="B3240">
        <v>1334360</v>
      </c>
      <c r="C3240">
        <v>1334433</v>
      </c>
      <c r="D3240" t="s">
        <v>112</v>
      </c>
      <c r="E3240">
        <v>495</v>
      </c>
      <c r="F3240" t="s">
        <v>1</v>
      </c>
    </row>
    <row r="3241" spans="1:6">
      <c r="A3241" t="s">
        <v>146</v>
      </c>
      <c r="B3241">
        <v>3150386</v>
      </c>
      <c r="C3241">
        <v>3150481</v>
      </c>
      <c r="D3241" t="s">
        <v>147</v>
      </c>
      <c r="E3241">
        <v>254</v>
      </c>
      <c r="F3241" t="s">
        <v>4</v>
      </c>
    </row>
    <row r="3242" spans="1:6">
      <c r="A3242" t="s">
        <v>0</v>
      </c>
      <c r="B3242">
        <v>165951348</v>
      </c>
      <c r="C3242">
        <v>165951420</v>
      </c>
      <c r="D3242" t="s">
        <v>147</v>
      </c>
      <c r="E3242">
        <v>447</v>
      </c>
      <c r="F3242" t="s">
        <v>1</v>
      </c>
    </row>
    <row r="3243" spans="1:6">
      <c r="A3243" t="s">
        <v>94</v>
      </c>
      <c r="B3243">
        <v>26663476</v>
      </c>
      <c r="C3243">
        <v>26663548</v>
      </c>
      <c r="D3243" t="s">
        <v>147</v>
      </c>
      <c r="E3243">
        <v>447</v>
      </c>
      <c r="F3243" t="s">
        <v>4</v>
      </c>
    </row>
    <row r="3244" spans="1:6">
      <c r="A3244" t="s">
        <v>132</v>
      </c>
      <c r="B3244">
        <v>75624204</v>
      </c>
      <c r="C3244">
        <v>75624276</v>
      </c>
      <c r="D3244" t="s">
        <v>147</v>
      </c>
      <c r="E3244">
        <v>447</v>
      </c>
      <c r="F3244" t="s">
        <v>4</v>
      </c>
    </row>
    <row r="3245" spans="1:6">
      <c r="A3245" t="s">
        <v>138</v>
      </c>
      <c r="B3245">
        <v>20147334</v>
      </c>
      <c r="C3245">
        <v>20147406</v>
      </c>
      <c r="D3245" t="s">
        <v>147</v>
      </c>
      <c r="E3245">
        <v>447</v>
      </c>
      <c r="F3245" t="s">
        <v>1</v>
      </c>
    </row>
    <row r="3246" spans="1:6">
      <c r="A3246" t="s">
        <v>138</v>
      </c>
      <c r="B3246">
        <v>20151399</v>
      </c>
      <c r="C3246">
        <v>20151471</v>
      </c>
      <c r="D3246" t="s">
        <v>147</v>
      </c>
      <c r="E3246">
        <v>447</v>
      </c>
      <c r="F3246" t="s">
        <v>1</v>
      </c>
    </row>
    <row r="3247" spans="1:6">
      <c r="A3247" t="s">
        <v>146</v>
      </c>
      <c r="B3247">
        <v>3172635</v>
      </c>
      <c r="C3247">
        <v>3172707</v>
      </c>
      <c r="D3247" t="s">
        <v>147</v>
      </c>
      <c r="E3247">
        <v>447</v>
      </c>
      <c r="F3247" t="s">
        <v>1</v>
      </c>
    </row>
    <row r="3248" spans="1:6">
      <c r="A3248" t="s">
        <v>146</v>
      </c>
      <c r="B3248">
        <v>3179634</v>
      </c>
      <c r="C3248">
        <v>3179706</v>
      </c>
      <c r="D3248" t="s">
        <v>147</v>
      </c>
      <c r="E3248">
        <v>447</v>
      </c>
      <c r="F3248" t="s">
        <v>4</v>
      </c>
    </row>
    <row r="3249" spans="1:6">
      <c r="A3249" t="s">
        <v>146</v>
      </c>
      <c r="B3249">
        <v>3181989</v>
      </c>
      <c r="C3249">
        <v>3182061</v>
      </c>
      <c r="D3249" t="s">
        <v>150</v>
      </c>
      <c r="E3249">
        <v>455</v>
      </c>
      <c r="F3249" t="s">
        <v>4</v>
      </c>
    </row>
    <row r="3250" spans="1:6">
      <c r="A3250" t="s">
        <v>120</v>
      </c>
      <c r="B3250">
        <v>128210739</v>
      </c>
      <c r="C3250">
        <v>128210811</v>
      </c>
      <c r="D3250" t="s">
        <v>122</v>
      </c>
      <c r="E3250">
        <v>447</v>
      </c>
      <c r="F3250" t="s">
        <v>4</v>
      </c>
    </row>
    <row r="3251" spans="1:6">
      <c r="A3251" t="s">
        <v>146</v>
      </c>
      <c r="B3251">
        <v>3162049</v>
      </c>
      <c r="C3251">
        <v>3162121</v>
      </c>
      <c r="D3251" t="s">
        <v>148</v>
      </c>
      <c r="E3251">
        <v>450</v>
      </c>
      <c r="F3251" t="s">
        <v>4</v>
      </c>
    </row>
    <row r="3252" spans="1:6">
      <c r="A3252" t="s">
        <v>0</v>
      </c>
      <c r="B3252">
        <v>165950585</v>
      </c>
      <c r="C3252">
        <v>165950657</v>
      </c>
      <c r="D3252" t="s">
        <v>148</v>
      </c>
      <c r="E3252">
        <v>450</v>
      </c>
      <c r="F3252" t="s">
        <v>4</v>
      </c>
    </row>
    <row r="3253" spans="1:6">
      <c r="A3253" t="s">
        <v>94</v>
      </c>
      <c r="B3253">
        <v>27167499</v>
      </c>
      <c r="C3253">
        <v>27167571</v>
      </c>
      <c r="D3253" t="s">
        <v>148</v>
      </c>
      <c r="E3253">
        <v>423</v>
      </c>
      <c r="F3253" t="s">
        <v>4</v>
      </c>
    </row>
    <row r="3254" spans="1:6">
      <c r="A3254" t="s">
        <v>152</v>
      </c>
      <c r="B3254">
        <v>8066875</v>
      </c>
      <c r="C3254">
        <v>8066947</v>
      </c>
      <c r="D3254" t="s">
        <v>148</v>
      </c>
      <c r="E3254">
        <v>450</v>
      </c>
      <c r="F3254" t="s">
        <v>1</v>
      </c>
    </row>
    <row r="3255" spans="1:6">
      <c r="A3255" t="s">
        <v>146</v>
      </c>
      <c r="B3255">
        <v>3178094</v>
      </c>
      <c r="C3255">
        <v>3178166</v>
      </c>
      <c r="D3255" t="s">
        <v>149</v>
      </c>
      <c r="E3255">
        <v>448</v>
      </c>
      <c r="F3255" t="s">
        <v>4</v>
      </c>
    </row>
    <row r="3256" spans="1:6">
      <c r="A3256" t="s">
        <v>93</v>
      </c>
      <c r="B3256">
        <v>180548459</v>
      </c>
      <c r="C3256">
        <v>180548531</v>
      </c>
      <c r="D3256" t="s">
        <v>149</v>
      </c>
      <c r="E3256">
        <v>448</v>
      </c>
      <c r="F3256" t="s">
        <v>1</v>
      </c>
    </row>
    <row r="3257" spans="1:6">
      <c r="A3257" t="s">
        <v>132</v>
      </c>
      <c r="B3257">
        <v>75624516</v>
      </c>
      <c r="C3257">
        <v>75624588</v>
      </c>
      <c r="D3257" t="s">
        <v>149</v>
      </c>
      <c r="E3257">
        <v>448</v>
      </c>
      <c r="F3257" t="s">
        <v>1</v>
      </c>
    </row>
    <row r="3258" spans="1:6">
      <c r="A3258" t="s">
        <v>138</v>
      </c>
      <c r="B3258">
        <v>20171004</v>
      </c>
      <c r="C3258">
        <v>20171076</v>
      </c>
      <c r="D3258" t="s">
        <v>149</v>
      </c>
      <c r="E3258">
        <v>468</v>
      </c>
      <c r="F3258" t="s">
        <v>4</v>
      </c>
    </row>
    <row r="3259" spans="1:6">
      <c r="A3259" t="s">
        <v>138</v>
      </c>
      <c r="B3259">
        <v>20222014</v>
      </c>
      <c r="C3259">
        <v>20222086</v>
      </c>
      <c r="D3259" t="s">
        <v>149</v>
      </c>
      <c r="E3259">
        <v>448</v>
      </c>
      <c r="F3259" t="s">
        <v>4</v>
      </c>
    </row>
    <row r="3260" spans="1:6">
      <c r="A3260" t="s">
        <v>146</v>
      </c>
      <c r="B3260">
        <v>3148923</v>
      </c>
      <c r="C3260">
        <v>3148995</v>
      </c>
      <c r="D3260" t="s">
        <v>149</v>
      </c>
      <c r="E3260">
        <v>448</v>
      </c>
      <c r="F3260" t="s">
        <v>4</v>
      </c>
    </row>
    <row r="3261" spans="1:6">
      <c r="A3261" t="s">
        <v>146</v>
      </c>
      <c r="B3261">
        <v>3174133</v>
      </c>
      <c r="C3261">
        <v>3174205</v>
      </c>
      <c r="D3261" t="s">
        <v>149</v>
      </c>
      <c r="E3261">
        <v>448</v>
      </c>
      <c r="F3261" t="s">
        <v>1</v>
      </c>
    </row>
    <row r="3262" spans="1:6">
      <c r="A3262" t="s">
        <v>158</v>
      </c>
      <c r="B3262">
        <v>50673699</v>
      </c>
      <c r="C3262">
        <v>50673785</v>
      </c>
      <c r="D3262" t="s">
        <v>207</v>
      </c>
      <c r="E3262">
        <v>447</v>
      </c>
      <c r="F3262" t="s">
        <v>1</v>
      </c>
    </row>
    <row r="3263" spans="1:6">
      <c r="A3263" t="s">
        <v>94</v>
      </c>
      <c r="B3263">
        <v>27607965</v>
      </c>
      <c r="C3263">
        <v>27608047</v>
      </c>
      <c r="D3263" t="s">
        <v>108</v>
      </c>
      <c r="E3263">
        <v>509</v>
      </c>
      <c r="F3263" t="s">
        <v>4</v>
      </c>
    </row>
    <row r="3264" spans="1:6">
      <c r="A3264" t="s">
        <v>120</v>
      </c>
      <c r="B3264">
        <v>148936399</v>
      </c>
      <c r="C3264">
        <v>148936471</v>
      </c>
      <c r="D3264" t="s">
        <v>108</v>
      </c>
      <c r="E3264">
        <v>365</v>
      </c>
      <c r="F3264" t="s">
        <v>4</v>
      </c>
    </row>
    <row r="3265" spans="1:6">
      <c r="A3265" t="s">
        <v>132</v>
      </c>
      <c r="B3265">
        <v>108541248</v>
      </c>
      <c r="C3265">
        <v>108541330</v>
      </c>
      <c r="D3265" t="s">
        <v>108</v>
      </c>
      <c r="E3265">
        <v>171</v>
      </c>
      <c r="F3265" t="s">
        <v>4</v>
      </c>
    </row>
    <row r="3266" spans="1:6">
      <c r="A3266" t="s">
        <v>94</v>
      </c>
      <c r="B3266">
        <v>26435795</v>
      </c>
      <c r="C3266">
        <v>26435877</v>
      </c>
      <c r="D3266" t="s">
        <v>108</v>
      </c>
      <c r="E3266">
        <v>518</v>
      </c>
      <c r="F3266" t="s">
        <v>4</v>
      </c>
    </row>
    <row r="3267" spans="1:6">
      <c r="A3267" t="s">
        <v>94</v>
      </c>
      <c r="B3267">
        <v>27554569</v>
      </c>
      <c r="C3267">
        <v>27554651</v>
      </c>
      <c r="D3267" t="s">
        <v>108</v>
      </c>
      <c r="E3267">
        <v>518</v>
      </c>
      <c r="F3267" t="s">
        <v>4</v>
      </c>
    </row>
    <row r="3268" spans="1:6">
      <c r="A3268" t="s">
        <v>94</v>
      </c>
      <c r="B3268">
        <v>27571571</v>
      </c>
      <c r="C3268">
        <v>27571653</v>
      </c>
      <c r="D3268" t="s">
        <v>108</v>
      </c>
      <c r="E3268">
        <v>518</v>
      </c>
      <c r="F3268" t="s">
        <v>4</v>
      </c>
    </row>
    <row r="3269" spans="1:6">
      <c r="A3269" t="s">
        <v>94</v>
      </c>
      <c r="B3269">
        <v>27578796</v>
      </c>
      <c r="C3269">
        <v>27578878</v>
      </c>
      <c r="D3269" t="s">
        <v>108</v>
      </c>
      <c r="E3269">
        <v>518</v>
      </c>
      <c r="F3269" t="s">
        <v>4</v>
      </c>
    </row>
    <row r="3270" spans="1:6">
      <c r="A3270" t="s">
        <v>94</v>
      </c>
      <c r="B3270">
        <v>27617532</v>
      </c>
      <c r="C3270">
        <v>27617614</v>
      </c>
      <c r="D3270" t="s">
        <v>108</v>
      </c>
      <c r="E3270">
        <v>521</v>
      </c>
      <c r="F3270" t="s">
        <v>1</v>
      </c>
    </row>
    <row r="3271" spans="1:6">
      <c r="A3271" t="s">
        <v>94</v>
      </c>
      <c r="B3271">
        <v>27629170</v>
      </c>
      <c r="C3271">
        <v>27629252</v>
      </c>
      <c r="D3271" t="s">
        <v>108</v>
      </c>
      <c r="E3271">
        <v>470</v>
      </c>
      <c r="F3271" t="s">
        <v>1</v>
      </c>
    </row>
    <row r="3272" spans="1:6">
      <c r="A3272" t="s">
        <v>124</v>
      </c>
      <c r="B3272">
        <v>96351060</v>
      </c>
      <c r="C3272">
        <v>96351142</v>
      </c>
      <c r="D3272" t="s">
        <v>108</v>
      </c>
      <c r="E3272">
        <v>518</v>
      </c>
      <c r="F3272" t="s">
        <v>1</v>
      </c>
    </row>
    <row r="3273" spans="1:6">
      <c r="A3273" t="s">
        <v>94</v>
      </c>
      <c r="B3273">
        <v>27285606</v>
      </c>
      <c r="C3273">
        <v>27285688</v>
      </c>
      <c r="D3273" t="s">
        <v>103</v>
      </c>
      <c r="E3273">
        <v>531</v>
      </c>
      <c r="F3273" t="s">
        <v>4</v>
      </c>
    </row>
    <row r="3274" spans="1:6">
      <c r="A3274" t="s">
        <v>94</v>
      </c>
      <c r="B3274">
        <v>27748207</v>
      </c>
      <c r="C3274">
        <v>27748289</v>
      </c>
      <c r="D3274" t="s">
        <v>103</v>
      </c>
      <c r="E3274">
        <v>524</v>
      </c>
      <c r="F3274" t="s">
        <v>1</v>
      </c>
    </row>
    <row r="3275" spans="1:6">
      <c r="A3275" t="s">
        <v>135</v>
      </c>
      <c r="B3275">
        <v>54870414</v>
      </c>
      <c r="C3275">
        <v>54870496</v>
      </c>
      <c r="D3275" t="s">
        <v>103</v>
      </c>
      <c r="E3275">
        <v>524</v>
      </c>
      <c r="F3275" t="s">
        <v>4</v>
      </c>
    </row>
    <row r="3276" spans="1:6">
      <c r="A3276" t="s">
        <v>152</v>
      </c>
      <c r="B3276">
        <v>7982923</v>
      </c>
      <c r="C3276">
        <v>7983005</v>
      </c>
      <c r="D3276" t="s">
        <v>103</v>
      </c>
      <c r="E3276">
        <v>542</v>
      </c>
      <c r="F3276" t="s">
        <v>1</v>
      </c>
    </row>
    <row r="3277" spans="1:6">
      <c r="A3277" t="s">
        <v>94</v>
      </c>
      <c r="B3277">
        <v>27173063</v>
      </c>
      <c r="C3277">
        <v>27173145</v>
      </c>
      <c r="D3277" t="s">
        <v>102</v>
      </c>
      <c r="E3277">
        <v>518</v>
      </c>
      <c r="F3277" t="s">
        <v>4</v>
      </c>
    </row>
    <row r="3278" spans="1:6">
      <c r="A3278" t="s">
        <v>94</v>
      </c>
      <c r="B3278">
        <v>27373753</v>
      </c>
      <c r="C3278">
        <v>27373835</v>
      </c>
      <c r="D3278" t="s">
        <v>102</v>
      </c>
      <c r="E3278">
        <v>511</v>
      </c>
      <c r="F3278" t="s">
        <v>4</v>
      </c>
    </row>
    <row r="3279" spans="1:6">
      <c r="A3279" t="s">
        <v>94</v>
      </c>
      <c r="B3279">
        <v>26413696</v>
      </c>
      <c r="C3279">
        <v>26413780</v>
      </c>
      <c r="D3279" t="s">
        <v>102</v>
      </c>
      <c r="E3279">
        <v>395</v>
      </c>
      <c r="F3279" t="s">
        <v>1</v>
      </c>
    </row>
    <row r="3280" spans="1:6">
      <c r="A3280" t="s">
        <v>94</v>
      </c>
      <c r="B3280">
        <v>28288793</v>
      </c>
      <c r="C3280">
        <v>28288875</v>
      </c>
      <c r="D3280" t="s">
        <v>102</v>
      </c>
      <c r="E3280">
        <v>491</v>
      </c>
      <c r="F3280" t="s">
        <v>4</v>
      </c>
    </row>
    <row r="3281" spans="1:6">
      <c r="A3281" t="s">
        <v>94</v>
      </c>
      <c r="B3281">
        <v>28673095</v>
      </c>
      <c r="C3281">
        <v>28673177</v>
      </c>
      <c r="D3281" t="s">
        <v>102</v>
      </c>
      <c r="E3281">
        <v>502</v>
      </c>
      <c r="F3281" t="s">
        <v>1</v>
      </c>
    </row>
    <row r="3282" spans="1:6">
      <c r="A3282" t="s">
        <v>132</v>
      </c>
      <c r="B3282">
        <v>65872166</v>
      </c>
      <c r="C3282">
        <v>65872248</v>
      </c>
      <c r="D3282" t="s">
        <v>102</v>
      </c>
      <c r="E3282">
        <v>505</v>
      </c>
      <c r="F3282" t="s">
        <v>4</v>
      </c>
    </row>
    <row r="3283" spans="1:6">
      <c r="A3283" t="s">
        <v>143</v>
      </c>
      <c r="B3283">
        <v>38673314</v>
      </c>
      <c r="C3283">
        <v>38673396</v>
      </c>
      <c r="D3283" t="s">
        <v>102</v>
      </c>
      <c r="E3283">
        <v>502</v>
      </c>
      <c r="F3283" t="s">
        <v>1</v>
      </c>
    </row>
    <row r="3284" spans="1:6">
      <c r="A3284" t="s">
        <v>152</v>
      </c>
      <c r="B3284">
        <v>8030908</v>
      </c>
      <c r="C3284">
        <v>8030990</v>
      </c>
      <c r="D3284" t="s">
        <v>102</v>
      </c>
      <c r="E3284">
        <v>502</v>
      </c>
      <c r="F3284" t="s">
        <v>4</v>
      </c>
    </row>
    <row r="3285" spans="1:6">
      <c r="A3285" t="s">
        <v>94</v>
      </c>
      <c r="B3285">
        <v>27621446</v>
      </c>
      <c r="C3285">
        <v>27621528</v>
      </c>
      <c r="D3285" t="s">
        <v>109</v>
      </c>
      <c r="E3285">
        <v>522</v>
      </c>
      <c r="F3285" t="s">
        <v>4</v>
      </c>
    </row>
    <row r="3286" spans="1:6">
      <c r="A3286" t="s">
        <v>94</v>
      </c>
      <c r="B3286">
        <v>26420802</v>
      </c>
      <c r="C3286">
        <v>26420884</v>
      </c>
      <c r="D3286" t="s">
        <v>109</v>
      </c>
      <c r="E3286">
        <v>519</v>
      </c>
      <c r="F3286" t="s">
        <v>1</v>
      </c>
    </row>
    <row r="3287" spans="1:6">
      <c r="A3287" t="s">
        <v>94</v>
      </c>
      <c r="B3287">
        <v>27581585</v>
      </c>
      <c r="C3287">
        <v>27581667</v>
      </c>
      <c r="D3287" t="s">
        <v>109</v>
      </c>
      <c r="E3287">
        <v>499</v>
      </c>
      <c r="F3287" t="s">
        <v>1</v>
      </c>
    </row>
    <row r="3288" spans="1:6">
      <c r="A3288" t="s">
        <v>131</v>
      </c>
      <c r="B3288">
        <v>69194266</v>
      </c>
      <c r="C3288">
        <v>69194348</v>
      </c>
      <c r="D3288" t="s">
        <v>109</v>
      </c>
      <c r="E3288">
        <v>534</v>
      </c>
      <c r="F3288" t="s">
        <v>4</v>
      </c>
    </row>
    <row r="3289" spans="1:6">
      <c r="A3289" t="s">
        <v>152</v>
      </c>
      <c r="B3289">
        <v>8070553</v>
      </c>
      <c r="C3289">
        <v>8070834</v>
      </c>
      <c r="D3289" t="s">
        <v>214</v>
      </c>
      <c r="E3289">
        <v>88</v>
      </c>
      <c r="F3289" t="s">
        <v>1</v>
      </c>
    </row>
    <row r="3290" spans="1:6">
      <c r="A3290" t="s">
        <v>94</v>
      </c>
      <c r="B3290">
        <v>27802451</v>
      </c>
      <c r="C3290">
        <v>27802525</v>
      </c>
      <c r="D3290" t="s">
        <v>116</v>
      </c>
      <c r="E3290">
        <v>480</v>
      </c>
      <c r="F3290" t="s">
        <v>4</v>
      </c>
    </row>
    <row r="3291" spans="1:6">
      <c r="A3291" t="s">
        <v>94</v>
      </c>
      <c r="B3291">
        <v>28801773</v>
      </c>
      <c r="C3291">
        <v>28801847</v>
      </c>
      <c r="D3291" t="s">
        <v>116</v>
      </c>
      <c r="E3291">
        <v>483</v>
      </c>
      <c r="F3291" t="s">
        <v>4</v>
      </c>
    </row>
    <row r="3292" spans="1:6">
      <c r="A3292" t="s">
        <v>152</v>
      </c>
      <c r="B3292">
        <v>59957379</v>
      </c>
      <c r="C3292">
        <v>59957453</v>
      </c>
      <c r="D3292" t="s">
        <v>116</v>
      </c>
      <c r="E3292">
        <v>258</v>
      </c>
      <c r="F3292" t="s">
        <v>1</v>
      </c>
    </row>
    <row r="3293" spans="1:6">
      <c r="A3293" t="s">
        <v>94</v>
      </c>
      <c r="B3293">
        <v>26641123</v>
      </c>
      <c r="C3293">
        <v>26641197</v>
      </c>
      <c r="D3293" t="s">
        <v>116</v>
      </c>
      <c r="E3293">
        <v>489</v>
      </c>
      <c r="F3293" t="s">
        <v>1</v>
      </c>
    </row>
    <row r="3294" spans="1:6">
      <c r="A3294" t="s">
        <v>94</v>
      </c>
      <c r="B3294">
        <v>27238028</v>
      </c>
      <c r="C3294">
        <v>27238102</v>
      </c>
      <c r="D3294" t="s">
        <v>116</v>
      </c>
      <c r="E3294">
        <v>472</v>
      </c>
      <c r="F3294" t="s">
        <v>4</v>
      </c>
    </row>
    <row r="3295" spans="1:6">
      <c r="A3295" t="s">
        <v>94</v>
      </c>
      <c r="B3295">
        <v>27760452</v>
      </c>
      <c r="C3295">
        <v>27760526</v>
      </c>
      <c r="D3295" t="s">
        <v>116</v>
      </c>
      <c r="E3295">
        <v>489</v>
      </c>
      <c r="F3295" t="s">
        <v>1</v>
      </c>
    </row>
    <row r="3296" spans="1:6">
      <c r="A3296" t="s">
        <v>152</v>
      </c>
      <c r="B3296">
        <v>7983494</v>
      </c>
      <c r="C3296">
        <v>7983568</v>
      </c>
      <c r="D3296" t="s">
        <v>116</v>
      </c>
      <c r="E3296">
        <v>480</v>
      </c>
      <c r="F3296" t="s">
        <v>1</v>
      </c>
    </row>
    <row r="3297" spans="1:6">
      <c r="A3297" t="s">
        <v>152</v>
      </c>
      <c r="B3297">
        <v>8031202</v>
      </c>
      <c r="C3297">
        <v>8031276</v>
      </c>
      <c r="D3297" t="s">
        <v>116</v>
      </c>
      <c r="E3297">
        <v>494</v>
      </c>
      <c r="F3297" t="s">
        <v>4</v>
      </c>
    </row>
    <row r="3298" spans="1:6">
      <c r="A3298" t="s">
        <v>158</v>
      </c>
      <c r="B3298">
        <v>38359802</v>
      </c>
      <c r="C3298">
        <v>38359876</v>
      </c>
      <c r="D3298" t="s">
        <v>116</v>
      </c>
      <c r="E3298">
        <v>494</v>
      </c>
      <c r="F3298" t="s">
        <v>4</v>
      </c>
    </row>
    <row r="3299" spans="1:6">
      <c r="A3299" t="s">
        <v>152</v>
      </c>
      <c r="B3299">
        <v>8070277</v>
      </c>
      <c r="C3299">
        <v>8070351</v>
      </c>
      <c r="D3299" t="s">
        <v>155</v>
      </c>
      <c r="E3299">
        <v>494</v>
      </c>
      <c r="F3299" t="s">
        <v>1</v>
      </c>
    </row>
    <row r="3300" spans="1:6">
      <c r="A3300" t="s">
        <v>94</v>
      </c>
      <c r="B3300">
        <v>27379546</v>
      </c>
      <c r="C3300">
        <v>27379618</v>
      </c>
      <c r="D3300" t="s">
        <v>106</v>
      </c>
      <c r="E3300">
        <v>273</v>
      </c>
      <c r="F3300" t="s">
        <v>1</v>
      </c>
    </row>
    <row r="3301" spans="1:6">
      <c r="A3301" t="s">
        <v>94</v>
      </c>
      <c r="B3301">
        <v>27694113</v>
      </c>
      <c r="C3301">
        <v>27694187</v>
      </c>
      <c r="D3301" t="s">
        <v>106</v>
      </c>
      <c r="E3301">
        <v>372</v>
      </c>
      <c r="F3301" t="s">
        <v>4</v>
      </c>
    </row>
    <row r="3302" spans="1:6">
      <c r="A3302" t="s">
        <v>94</v>
      </c>
      <c r="B3302">
        <v>28564748</v>
      </c>
      <c r="C3302">
        <v>28564822</v>
      </c>
      <c r="D3302" t="s">
        <v>106</v>
      </c>
      <c r="E3302">
        <v>476</v>
      </c>
      <c r="F3302" t="s">
        <v>1</v>
      </c>
    </row>
    <row r="3303" spans="1:6">
      <c r="A3303" t="s">
        <v>94</v>
      </c>
      <c r="B3303">
        <v>28723962</v>
      </c>
      <c r="C3303">
        <v>28724036</v>
      </c>
      <c r="D3303" t="s">
        <v>106</v>
      </c>
      <c r="E3303">
        <v>472</v>
      </c>
      <c r="F3303" t="s">
        <v>1</v>
      </c>
    </row>
    <row r="3304" spans="1:6">
      <c r="A3304" t="s">
        <v>146</v>
      </c>
      <c r="B3304">
        <v>14287250</v>
      </c>
      <c r="C3304">
        <v>14287322</v>
      </c>
      <c r="D3304" t="s">
        <v>106</v>
      </c>
      <c r="E3304">
        <v>473</v>
      </c>
      <c r="F3304" t="s">
        <v>4</v>
      </c>
    </row>
    <row r="3305" spans="1:6">
      <c r="A3305" t="s">
        <v>152</v>
      </c>
      <c r="B3305">
        <v>26901212</v>
      </c>
      <c r="C3305">
        <v>26901284</v>
      </c>
      <c r="D3305" t="s">
        <v>106</v>
      </c>
      <c r="E3305">
        <v>469</v>
      </c>
      <c r="F3305" t="s">
        <v>4</v>
      </c>
    </row>
    <row r="3306" spans="1:6">
      <c r="A3306" t="s">
        <v>0</v>
      </c>
      <c r="B3306">
        <v>220704969</v>
      </c>
      <c r="C3306">
        <v>220705042</v>
      </c>
      <c r="D3306" t="s">
        <v>208</v>
      </c>
      <c r="E3306">
        <v>488</v>
      </c>
      <c r="F3306" t="s">
        <v>4</v>
      </c>
    </row>
    <row r="3307" spans="1:6">
      <c r="A3307" t="s">
        <v>93</v>
      </c>
      <c r="B3307">
        <v>180551292</v>
      </c>
      <c r="C3307">
        <v>180551364</v>
      </c>
      <c r="D3307" t="s">
        <v>208</v>
      </c>
      <c r="E3307">
        <v>445</v>
      </c>
      <c r="F3307" t="s">
        <v>1</v>
      </c>
    </row>
    <row r="3308" spans="1:6">
      <c r="A3308" t="s">
        <v>94</v>
      </c>
      <c r="B3308">
        <v>28550307</v>
      </c>
      <c r="C3308">
        <v>28550381</v>
      </c>
      <c r="D3308" t="s">
        <v>208</v>
      </c>
      <c r="E3308">
        <v>499</v>
      </c>
      <c r="F3308" t="s">
        <v>1</v>
      </c>
    </row>
    <row r="3309" spans="1:6">
      <c r="A3309" t="s">
        <v>138</v>
      </c>
      <c r="B3309">
        <v>20151788</v>
      </c>
      <c r="C3309">
        <v>20151861</v>
      </c>
      <c r="D3309" t="s">
        <v>208</v>
      </c>
      <c r="E3309">
        <v>476</v>
      </c>
      <c r="F3309" t="s">
        <v>1</v>
      </c>
    </row>
    <row r="3310" spans="1:6">
      <c r="A3310" t="s">
        <v>138</v>
      </c>
      <c r="B3310">
        <v>20169158</v>
      </c>
      <c r="C3310">
        <v>20169231</v>
      </c>
      <c r="D3310" t="s">
        <v>208</v>
      </c>
      <c r="E3310">
        <v>467</v>
      </c>
      <c r="F3310" t="s">
        <v>1</v>
      </c>
    </row>
    <row r="3311" spans="1:6">
      <c r="A3311" t="s">
        <v>138</v>
      </c>
      <c r="B3311">
        <v>20219688</v>
      </c>
      <c r="C3311">
        <v>20219761</v>
      </c>
      <c r="D3311" t="s">
        <v>208</v>
      </c>
      <c r="E3311">
        <v>463</v>
      </c>
      <c r="F3311" t="s">
        <v>4</v>
      </c>
    </row>
    <row r="3312" spans="1:6">
      <c r="A3312" t="s">
        <v>94</v>
      </c>
      <c r="B3312">
        <v>26427308</v>
      </c>
      <c r="C3312">
        <v>26427380</v>
      </c>
      <c r="D3312" t="s">
        <v>97</v>
      </c>
      <c r="E3312">
        <v>435</v>
      </c>
      <c r="F3312" t="s">
        <v>1</v>
      </c>
    </row>
    <row r="3313" spans="1:6">
      <c r="A3313" t="s">
        <v>120</v>
      </c>
      <c r="B3313">
        <v>98905242</v>
      </c>
      <c r="C3313">
        <v>98905314</v>
      </c>
      <c r="D3313" t="s">
        <v>97</v>
      </c>
      <c r="E3313">
        <v>412</v>
      </c>
      <c r="F3313" t="s">
        <v>4</v>
      </c>
    </row>
    <row r="3314" spans="1:6">
      <c r="A3314" t="s">
        <v>125</v>
      </c>
      <c r="B3314">
        <v>114656809</v>
      </c>
      <c r="C3314">
        <v>114656908</v>
      </c>
      <c r="D3314" t="s">
        <v>97</v>
      </c>
      <c r="E3314">
        <v>138</v>
      </c>
      <c r="F3314" t="s">
        <v>4</v>
      </c>
    </row>
    <row r="3315" spans="1:6">
      <c r="A3315" t="s">
        <v>132</v>
      </c>
      <c r="B3315">
        <v>45246775</v>
      </c>
      <c r="C3315">
        <v>45246849</v>
      </c>
      <c r="D3315" t="s">
        <v>97</v>
      </c>
      <c r="E3315">
        <v>125</v>
      </c>
      <c r="F3315" t="s">
        <v>1</v>
      </c>
    </row>
    <row r="3316" spans="1:6">
      <c r="A3316" t="s">
        <v>94</v>
      </c>
      <c r="B3316">
        <v>26439650</v>
      </c>
      <c r="C3316">
        <v>26439722</v>
      </c>
      <c r="D3316" t="s">
        <v>97</v>
      </c>
      <c r="E3316">
        <v>435</v>
      </c>
      <c r="F3316" t="s">
        <v>1</v>
      </c>
    </row>
    <row r="3317" spans="1:6">
      <c r="A3317" t="s">
        <v>135</v>
      </c>
      <c r="B3317">
        <v>97422160</v>
      </c>
      <c r="C3317">
        <v>97422232</v>
      </c>
      <c r="D3317" t="s">
        <v>97</v>
      </c>
      <c r="E3317">
        <v>421</v>
      </c>
      <c r="F3317" t="s">
        <v>4</v>
      </c>
    </row>
    <row r="3318" spans="1:6">
      <c r="A3318" t="s">
        <v>152</v>
      </c>
      <c r="B3318">
        <v>8030400</v>
      </c>
      <c r="C3318">
        <v>8030472</v>
      </c>
      <c r="D3318" t="s">
        <v>97</v>
      </c>
      <c r="E3318">
        <v>435</v>
      </c>
      <c r="F3318" t="s">
        <v>4</v>
      </c>
    </row>
    <row r="3319" spans="1:6">
      <c r="A3319" t="s">
        <v>152</v>
      </c>
      <c r="B3319">
        <v>8064911</v>
      </c>
      <c r="C3319">
        <v>8064983</v>
      </c>
      <c r="D3319" t="s">
        <v>97</v>
      </c>
      <c r="E3319">
        <v>440</v>
      </c>
      <c r="F3319" t="s">
        <v>1</v>
      </c>
    </row>
    <row r="3320" spans="1:6">
      <c r="A3320" t="s">
        <v>152</v>
      </c>
      <c r="B3320">
        <v>19352085</v>
      </c>
      <c r="C3320">
        <v>19352157</v>
      </c>
      <c r="D3320" t="s">
        <v>97</v>
      </c>
      <c r="E3320">
        <v>440</v>
      </c>
      <c r="F3320" t="s">
        <v>4</v>
      </c>
    </row>
    <row r="3321" spans="1:6">
      <c r="A3321" t="s">
        <v>74</v>
      </c>
      <c r="B3321">
        <v>218818793</v>
      </c>
      <c r="C3321">
        <v>218818886</v>
      </c>
      <c r="D3321" t="s">
        <v>80</v>
      </c>
      <c r="E3321">
        <v>329</v>
      </c>
      <c r="F3321" t="s">
        <v>4</v>
      </c>
    </row>
    <row r="3322" spans="1:6">
      <c r="A3322" t="s">
        <v>94</v>
      </c>
      <c r="B3322">
        <v>26683776</v>
      </c>
      <c r="C3322">
        <v>26683866</v>
      </c>
      <c r="D3322" t="s">
        <v>98</v>
      </c>
      <c r="E3322">
        <v>428</v>
      </c>
      <c r="F3322" t="s">
        <v>4</v>
      </c>
    </row>
    <row r="3323" spans="1:6">
      <c r="A3323" t="s">
        <v>120</v>
      </c>
      <c r="B3323">
        <v>148886065</v>
      </c>
      <c r="C3323">
        <v>148886138</v>
      </c>
      <c r="D3323" t="s">
        <v>98</v>
      </c>
      <c r="E3323">
        <v>290</v>
      </c>
      <c r="F3323" t="s">
        <v>4</v>
      </c>
    </row>
    <row r="3324" spans="1:6">
      <c r="A3324" t="s">
        <v>124</v>
      </c>
      <c r="B3324">
        <v>66772085</v>
      </c>
      <c r="C3324">
        <v>66772173</v>
      </c>
      <c r="D3324" t="s">
        <v>98</v>
      </c>
      <c r="E3324">
        <v>271</v>
      </c>
      <c r="F3324" t="s">
        <v>1</v>
      </c>
    </row>
    <row r="3325" spans="1:6">
      <c r="A3325" t="s">
        <v>138</v>
      </c>
      <c r="B3325">
        <v>20191097</v>
      </c>
      <c r="C3325">
        <v>20191191</v>
      </c>
      <c r="D3325" t="s">
        <v>98</v>
      </c>
      <c r="E3325">
        <v>439</v>
      </c>
      <c r="F3325" t="s">
        <v>1</v>
      </c>
    </row>
    <row r="3326" spans="1:6">
      <c r="A3326" t="s">
        <v>138</v>
      </c>
      <c r="B3326">
        <v>20195462</v>
      </c>
      <c r="C3326">
        <v>20195556</v>
      </c>
      <c r="D3326" t="s">
        <v>98</v>
      </c>
      <c r="E3326">
        <v>446</v>
      </c>
      <c r="F3326" t="s">
        <v>1</v>
      </c>
    </row>
    <row r="3327" spans="1:6">
      <c r="A3327" t="s">
        <v>138</v>
      </c>
      <c r="B3327">
        <v>20197956</v>
      </c>
      <c r="C3327">
        <v>20198050</v>
      </c>
      <c r="D3327" t="s">
        <v>98</v>
      </c>
      <c r="E3327">
        <v>423</v>
      </c>
      <c r="F3327" t="s">
        <v>1</v>
      </c>
    </row>
    <row r="3328" spans="1:6">
      <c r="A3328" t="s">
        <v>138</v>
      </c>
      <c r="B3328">
        <v>20201190</v>
      </c>
      <c r="C3328">
        <v>20201284</v>
      </c>
      <c r="D3328" t="s">
        <v>98</v>
      </c>
      <c r="E3328">
        <v>439</v>
      </c>
      <c r="F3328" t="s">
        <v>1</v>
      </c>
    </row>
    <row r="3329" spans="1:6">
      <c r="A3329" t="s">
        <v>74</v>
      </c>
      <c r="B3329">
        <v>27127153</v>
      </c>
      <c r="C3329">
        <v>27127242</v>
      </c>
      <c r="D3329" t="s">
        <v>98</v>
      </c>
      <c r="E3329">
        <v>446</v>
      </c>
      <c r="F3329" t="s">
        <v>4</v>
      </c>
    </row>
    <row r="3330" spans="1:6">
      <c r="A3330" t="s">
        <v>94</v>
      </c>
      <c r="B3330">
        <v>26677064</v>
      </c>
      <c r="C3330">
        <v>26677155</v>
      </c>
      <c r="D3330" t="s">
        <v>98</v>
      </c>
      <c r="E3330">
        <v>450</v>
      </c>
      <c r="F3330" t="s">
        <v>4</v>
      </c>
    </row>
    <row r="3331" spans="1:6">
      <c r="A3331" t="s">
        <v>94</v>
      </c>
      <c r="B3331">
        <v>26685310</v>
      </c>
      <c r="C3331">
        <v>26685399</v>
      </c>
      <c r="D3331" t="s">
        <v>98</v>
      </c>
      <c r="E3331">
        <v>453</v>
      </c>
      <c r="F3331" t="s">
        <v>4</v>
      </c>
    </row>
    <row r="3332" spans="1:6">
      <c r="A3332" t="s">
        <v>124</v>
      </c>
      <c r="B3332">
        <v>67188155</v>
      </c>
      <c r="C3332">
        <v>67188248</v>
      </c>
      <c r="D3332" t="s">
        <v>98</v>
      </c>
      <c r="E3332">
        <v>430</v>
      </c>
      <c r="F3332" t="s">
        <v>4</v>
      </c>
    </row>
    <row r="3333" spans="1:6">
      <c r="A3333" t="s">
        <v>124</v>
      </c>
      <c r="B3333">
        <v>67188776</v>
      </c>
      <c r="C3333">
        <v>67188865</v>
      </c>
      <c r="D3333" t="s">
        <v>98</v>
      </c>
      <c r="E3333">
        <v>410</v>
      </c>
      <c r="F3333" t="s">
        <v>4</v>
      </c>
    </row>
    <row r="3334" spans="1:6">
      <c r="A3334" t="s">
        <v>138</v>
      </c>
      <c r="B3334">
        <v>20221271</v>
      </c>
      <c r="C3334">
        <v>20221360</v>
      </c>
      <c r="D3334" t="s">
        <v>98</v>
      </c>
      <c r="E3334">
        <v>444</v>
      </c>
      <c r="F3334" t="s">
        <v>4</v>
      </c>
    </row>
    <row r="3335" spans="1:6">
      <c r="A3335" t="s">
        <v>94</v>
      </c>
      <c r="B3335">
        <v>26703080</v>
      </c>
      <c r="C3335">
        <v>26703169</v>
      </c>
      <c r="D3335" t="s">
        <v>99</v>
      </c>
      <c r="E3335">
        <v>435</v>
      </c>
      <c r="F3335" t="s">
        <v>4</v>
      </c>
    </row>
    <row r="3336" spans="1:6">
      <c r="A3336" t="s">
        <v>0</v>
      </c>
      <c r="B3336">
        <v>178450898</v>
      </c>
      <c r="C3336">
        <v>178450971</v>
      </c>
      <c r="D3336" t="s">
        <v>66</v>
      </c>
      <c r="E3336">
        <v>284</v>
      </c>
      <c r="F3336" t="s">
        <v>1</v>
      </c>
    </row>
    <row r="3337" spans="1:6">
      <c r="A3337" t="s">
        <v>93</v>
      </c>
      <c r="B3337">
        <v>180523759</v>
      </c>
      <c r="C3337">
        <v>180523832</v>
      </c>
      <c r="D3337" t="s">
        <v>66</v>
      </c>
      <c r="E3337">
        <v>511</v>
      </c>
      <c r="F3337" t="s">
        <v>4</v>
      </c>
    </row>
    <row r="3338" spans="1:6">
      <c r="A3338" t="s">
        <v>93</v>
      </c>
      <c r="B3338">
        <v>180529215</v>
      </c>
      <c r="C3338">
        <v>180529288</v>
      </c>
      <c r="D3338" t="s">
        <v>66</v>
      </c>
      <c r="E3338">
        <v>511</v>
      </c>
      <c r="F3338" t="s">
        <v>4</v>
      </c>
    </row>
    <row r="3339" spans="1:6">
      <c r="A3339" t="s">
        <v>94</v>
      </c>
      <c r="B3339">
        <v>27311266</v>
      </c>
      <c r="C3339">
        <v>27311339</v>
      </c>
      <c r="D3339" t="s">
        <v>66</v>
      </c>
      <c r="E3339">
        <v>439</v>
      </c>
      <c r="F3339" t="s">
        <v>4</v>
      </c>
    </row>
    <row r="3340" spans="1:6">
      <c r="A3340" t="s">
        <v>94</v>
      </c>
      <c r="B3340">
        <v>27756863</v>
      </c>
      <c r="C3340">
        <v>27756936</v>
      </c>
      <c r="D3340" t="s">
        <v>66</v>
      </c>
      <c r="E3340">
        <v>469</v>
      </c>
      <c r="F3340" t="s">
        <v>1</v>
      </c>
    </row>
    <row r="3341" spans="1:6">
      <c r="A3341" t="s">
        <v>94</v>
      </c>
      <c r="B3341">
        <v>28811184</v>
      </c>
      <c r="C3341">
        <v>28811256</v>
      </c>
      <c r="D3341" t="s">
        <v>66</v>
      </c>
      <c r="E3341">
        <v>377</v>
      </c>
      <c r="F3341" t="s">
        <v>1</v>
      </c>
    </row>
    <row r="3342" spans="1:6">
      <c r="A3342" t="s">
        <v>81</v>
      </c>
      <c r="B3342">
        <v>170972711</v>
      </c>
      <c r="C3342">
        <v>170972784</v>
      </c>
      <c r="D3342" t="s">
        <v>66</v>
      </c>
      <c r="E3342">
        <v>511</v>
      </c>
      <c r="F3342" t="s">
        <v>4</v>
      </c>
    </row>
    <row r="3343" spans="1:6">
      <c r="A3343" t="s">
        <v>93</v>
      </c>
      <c r="B3343">
        <v>180548021</v>
      </c>
      <c r="C3343">
        <v>180548094</v>
      </c>
      <c r="D3343" t="s">
        <v>66</v>
      </c>
      <c r="E3343">
        <v>498</v>
      </c>
      <c r="F3343" t="s">
        <v>1</v>
      </c>
    </row>
    <row r="3344" spans="1:6">
      <c r="A3344" t="s">
        <v>93</v>
      </c>
      <c r="B3344">
        <v>180577875</v>
      </c>
      <c r="C3344">
        <v>180577948</v>
      </c>
      <c r="D3344" t="s">
        <v>66</v>
      </c>
      <c r="E3344">
        <v>511</v>
      </c>
      <c r="F3344" t="s">
        <v>1</v>
      </c>
    </row>
    <row r="3345" spans="1:6">
      <c r="A3345" t="s">
        <v>94</v>
      </c>
      <c r="B3345">
        <v>27726685</v>
      </c>
      <c r="C3345">
        <v>27726758</v>
      </c>
      <c r="D3345" t="s">
        <v>66</v>
      </c>
      <c r="E3345">
        <v>480</v>
      </c>
      <c r="F3345" t="s">
        <v>1</v>
      </c>
    </row>
    <row r="3346" spans="1:6">
      <c r="A3346" t="s">
        <v>94</v>
      </c>
      <c r="B3346">
        <v>27829157</v>
      </c>
      <c r="C3346">
        <v>27829230</v>
      </c>
      <c r="D3346" t="s">
        <v>66</v>
      </c>
      <c r="E3346">
        <v>511</v>
      </c>
      <c r="F3346" t="s">
        <v>1</v>
      </c>
    </row>
    <row r="3347" spans="1:6">
      <c r="A3347" t="s">
        <v>0</v>
      </c>
      <c r="B3347">
        <v>16879087</v>
      </c>
      <c r="C3347">
        <v>16879160</v>
      </c>
      <c r="D3347" t="s">
        <v>20</v>
      </c>
      <c r="E3347">
        <v>312</v>
      </c>
      <c r="F3347" t="s">
        <v>1</v>
      </c>
    </row>
    <row r="3348" spans="1:6">
      <c r="A3348" t="s">
        <v>93</v>
      </c>
      <c r="B3348">
        <v>180456675</v>
      </c>
      <c r="C3348">
        <v>180456748</v>
      </c>
      <c r="D3348" t="s">
        <v>20</v>
      </c>
      <c r="E3348">
        <v>514</v>
      </c>
      <c r="F3348" t="s">
        <v>4</v>
      </c>
    </row>
    <row r="3349" spans="1:6">
      <c r="A3349" t="s">
        <v>93</v>
      </c>
      <c r="B3349">
        <v>180461858</v>
      </c>
      <c r="C3349">
        <v>180461931</v>
      </c>
      <c r="D3349" t="s">
        <v>20</v>
      </c>
      <c r="E3349">
        <v>514</v>
      </c>
      <c r="F3349" t="s">
        <v>1</v>
      </c>
    </row>
    <row r="3350" spans="1:6">
      <c r="A3350" t="s">
        <v>93</v>
      </c>
      <c r="B3350">
        <v>180533255</v>
      </c>
      <c r="C3350">
        <v>180533328</v>
      </c>
      <c r="D3350" t="s">
        <v>20</v>
      </c>
      <c r="E3350">
        <v>514</v>
      </c>
      <c r="F3350" t="s">
        <v>4</v>
      </c>
    </row>
    <row r="3351" spans="1:6">
      <c r="A3351" t="s">
        <v>94</v>
      </c>
      <c r="B3351">
        <v>27226000</v>
      </c>
      <c r="C3351">
        <v>27226073</v>
      </c>
      <c r="D3351" t="s">
        <v>20</v>
      </c>
      <c r="E3351">
        <v>335</v>
      </c>
      <c r="F3351" t="s">
        <v>4</v>
      </c>
    </row>
    <row r="3352" spans="1:6">
      <c r="A3352" t="s">
        <v>94</v>
      </c>
      <c r="B3352">
        <v>27281845</v>
      </c>
      <c r="C3352">
        <v>27281918</v>
      </c>
      <c r="D3352" t="s">
        <v>20</v>
      </c>
      <c r="E3352">
        <v>431</v>
      </c>
      <c r="F3352" t="s">
        <v>1</v>
      </c>
    </row>
    <row r="3353" spans="1:6">
      <c r="A3353" t="s">
        <v>94</v>
      </c>
      <c r="B3353">
        <v>27758466</v>
      </c>
      <c r="C3353">
        <v>27758540</v>
      </c>
      <c r="D3353" t="s">
        <v>20</v>
      </c>
      <c r="E3353">
        <v>197</v>
      </c>
      <c r="F3353" t="s">
        <v>4</v>
      </c>
    </row>
    <row r="3354" spans="1:6">
      <c r="A3354" t="s">
        <v>94</v>
      </c>
      <c r="B3354">
        <v>27804305</v>
      </c>
      <c r="C3354">
        <v>27804378</v>
      </c>
      <c r="D3354" t="s">
        <v>20</v>
      </c>
      <c r="E3354">
        <v>379</v>
      </c>
      <c r="F3354" t="s">
        <v>1</v>
      </c>
    </row>
    <row r="3355" spans="1:6">
      <c r="A3355" t="s">
        <v>0</v>
      </c>
      <c r="B3355">
        <v>147561289</v>
      </c>
      <c r="C3355">
        <v>147561360</v>
      </c>
      <c r="D3355" t="s">
        <v>20</v>
      </c>
      <c r="E3355">
        <v>357</v>
      </c>
      <c r="F3355" t="s">
        <v>1</v>
      </c>
    </row>
    <row r="3356" spans="1:6">
      <c r="A3356" t="s">
        <v>0</v>
      </c>
      <c r="B3356">
        <v>147565178</v>
      </c>
      <c r="C3356">
        <v>147565251</v>
      </c>
      <c r="D3356" t="s">
        <v>20</v>
      </c>
      <c r="E3356">
        <v>483</v>
      </c>
      <c r="F3356" t="s">
        <v>1</v>
      </c>
    </row>
    <row r="3357" spans="1:6">
      <c r="A3357" t="s">
        <v>0</v>
      </c>
      <c r="B3357">
        <v>147950711</v>
      </c>
      <c r="C3357">
        <v>147950785</v>
      </c>
      <c r="D3357" t="s">
        <v>20</v>
      </c>
      <c r="E3357">
        <v>454</v>
      </c>
      <c r="F3357" t="s">
        <v>1</v>
      </c>
    </row>
    <row r="3358" spans="1:6">
      <c r="A3358" t="s">
        <v>0</v>
      </c>
      <c r="B3358">
        <v>159636113</v>
      </c>
      <c r="C3358">
        <v>159636186</v>
      </c>
      <c r="D3358" t="s">
        <v>20</v>
      </c>
      <c r="E3358">
        <v>514</v>
      </c>
      <c r="F3358" t="s">
        <v>1</v>
      </c>
    </row>
    <row r="3359" spans="1:6">
      <c r="A3359" t="s">
        <v>93</v>
      </c>
      <c r="B3359">
        <v>180582000</v>
      </c>
      <c r="C3359">
        <v>180582073</v>
      </c>
      <c r="D3359" t="s">
        <v>20</v>
      </c>
      <c r="E3359">
        <v>514</v>
      </c>
      <c r="F3359" t="s">
        <v>1</v>
      </c>
    </row>
    <row r="3360" spans="1:6">
      <c r="A3360" t="s">
        <v>94</v>
      </c>
      <c r="B3360">
        <v>26646260</v>
      </c>
      <c r="C3360">
        <v>26646333</v>
      </c>
      <c r="D3360" t="s">
        <v>20</v>
      </c>
      <c r="E3360">
        <v>514</v>
      </c>
      <c r="F3360" t="s">
        <v>4</v>
      </c>
    </row>
    <row r="3361" spans="1:6">
      <c r="A3361" t="s">
        <v>94</v>
      </c>
      <c r="B3361">
        <v>27356027</v>
      </c>
      <c r="C3361">
        <v>27356100</v>
      </c>
      <c r="D3361" t="s">
        <v>20</v>
      </c>
      <c r="E3361">
        <v>514</v>
      </c>
      <c r="F3361" t="s">
        <v>1</v>
      </c>
    </row>
    <row r="3362" spans="1:6">
      <c r="A3362" t="s">
        <v>158</v>
      </c>
      <c r="B3362">
        <v>4675646</v>
      </c>
      <c r="C3362">
        <v>4675719</v>
      </c>
      <c r="D3362" t="s">
        <v>20</v>
      </c>
      <c r="E3362">
        <v>495</v>
      </c>
      <c r="F3362" t="s">
        <v>1</v>
      </c>
    </row>
    <row r="3363" spans="1:6">
      <c r="A3363" t="s">
        <v>94</v>
      </c>
      <c r="B3363">
        <v>27366383</v>
      </c>
      <c r="C3363">
        <v>27366456</v>
      </c>
      <c r="D3363" t="s">
        <v>105</v>
      </c>
      <c r="E3363">
        <v>450</v>
      </c>
      <c r="F3363" t="s">
        <v>4</v>
      </c>
    </row>
    <row r="3364" spans="1:6">
      <c r="A3364" t="s">
        <v>131</v>
      </c>
      <c r="B3364">
        <v>5935679</v>
      </c>
      <c r="C3364">
        <v>5935752</v>
      </c>
      <c r="D3364" t="s">
        <v>105</v>
      </c>
      <c r="E3364">
        <v>480</v>
      </c>
      <c r="F3364" t="s">
        <v>1</v>
      </c>
    </row>
    <row r="3365" spans="1:6">
      <c r="A3365" t="s">
        <v>127</v>
      </c>
      <c r="B3365">
        <v>18602949</v>
      </c>
      <c r="C3365">
        <v>18603022</v>
      </c>
      <c r="D3365" t="s">
        <v>105</v>
      </c>
      <c r="E3365">
        <v>501</v>
      </c>
      <c r="F3365" t="s">
        <v>1</v>
      </c>
    </row>
    <row r="3366" spans="1:6">
      <c r="A3366" t="s">
        <v>132</v>
      </c>
      <c r="B3366">
        <v>59074677</v>
      </c>
      <c r="C3366">
        <v>59074750</v>
      </c>
      <c r="D3366" t="s">
        <v>105</v>
      </c>
      <c r="E3366">
        <v>501</v>
      </c>
      <c r="F3366" t="s">
        <v>1</v>
      </c>
    </row>
    <row r="3367" spans="1:6">
      <c r="A3367" t="s">
        <v>132</v>
      </c>
      <c r="B3367">
        <v>59075035</v>
      </c>
      <c r="C3367">
        <v>59075108</v>
      </c>
      <c r="D3367" t="s">
        <v>105</v>
      </c>
      <c r="E3367">
        <v>486</v>
      </c>
      <c r="F3367" t="s">
        <v>1</v>
      </c>
    </row>
    <row r="3368" spans="1:6">
      <c r="A3368" t="s">
        <v>0</v>
      </c>
      <c r="B3368">
        <v>1491746</v>
      </c>
      <c r="C3368">
        <v>1491795</v>
      </c>
      <c r="D3368" t="s">
        <v>3</v>
      </c>
      <c r="E3368">
        <v>249</v>
      </c>
      <c r="F3368" t="s">
        <v>4</v>
      </c>
    </row>
    <row r="3369" spans="1:6">
      <c r="A3369" t="s">
        <v>0</v>
      </c>
      <c r="B3369">
        <v>7977059</v>
      </c>
      <c r="C3369">
        <v>7977122</v>
      </c>
      <c r="D3369" t="s">
        <v>3</v>
      </c>
      <c r="E3369">
        <v>376</v>
      </c>
      <c r="F3369" t="s">
        <v>1</v>
      </c>
    </row>
    <row r="3370" spans="1:6">
      <c r="A3370" t="s">
        <v>0</v>
      </c>
      <c r="B3370">
        <v>10281610</v>
      </c>
      <c r="C3370">
        <v>10281715</v>
      </c>
      <c r="D3370" t="s">
        <v>3</v>
      </c>
      <c r="E3370">
        <v>1000</v>
      </c>
      <c r="F3370" t="s">
        <v>4</v>
      </c>
    </row>
    <row r="3371" spans="1:6">
      <c r="A3371" t="s">
        <v>0</v>
      </c>
      <c r="B3371">
        <v>27524296</v>
      </c>
      <c r="C3371">
        <v>27524403</v>
      </c>
      <c r="D3371" t="s">
        <v>3</v>
      </c>
      <c r="E3371">
        <v>1000</v>
      </c>
      <c r="F3371" t="s">
        <v>4</v>
      </c>
    </row>
    <row r="3372" spans="1:6">
      <c r="A3372" t="s">
        <v>0</v>
      </c>
      <c r="B3372">
        <v>28315098</v>
      </c>
      <c r="C3372">
        <v>28315139</v>
      </c>
      <c r="D3372" t="s">
        <v>3</v>
      </c>
      <c r="E3372">
        <v>272</v>
      </c>
      <c r="F3372" t="s">
        <v>4</v>
      </c>
    </row>
    <row r="3373" spans="1:6">
      <c r="A3373" t="s">
        <v>0</v>
      </c>
      <c r="B3373">
        <v>31743005</v>
      </c>
      <c r="C3373">
        <v>31743112</v>
      </c>
      <c r="D3373" t="s">
        <v>3</v>
      </c>
      <c r="E3373">
        <v>1000</v>
      </c>
      <c r="F3373" t="s">
        <v>1</v>
      </c>
    </row>
    <row r="3374" spans="1:6">
      <c r="A3374" t="s">
        <v>0</v>
      </c>
      <c r="B3374">
        <v>42293960</v>
      </c>
      <c r="C3374">
        <v>42294004</v>
      </c>
      <c r="D3374" t="s">
        <v>3</v>
      </c>
      <c r="E3374">
        <v>299</v>
      </c>
      <c r="F3374" t="s">
        <v>4</v>
      </c>
    </row>
    <row r="3375" spans="1:6">
      <c r="A3375" t="s">
        <v>0</v>
      </c>
      <c r="B3375">
        <v>43261806</v>
      </c>
      <c r="C3375">
        <v>43261895</v>
      </c>
      <c r="D3375" t="s">
        <v>3</v>
      </c>
      <c r="E3375">
        <v>526</v>
      </c>
      <c r="F3375" t="s">
        <v>1</v>
      </c>
    </row>
    <row r="3376" spans="1:6">
      <c r="A3376" t="s">
        <v>0</v>
      </c>
      <c r="B3376">
        <v>51811057</v>
      </c>
      <c r="C3376">
        <v>51811141</v>
      </c>
      <c r="D3376" t="s">
        <v>3</v>
      </c>
      <c r="E3376">
        <v>247</v>
      </c>
      <c r="F3376" t="s">
        <v>1</v>
      </c>
    </row>
    <row r="3377" spans="1:6">
      <c r="A3377" t="s">
        <v>0</v>
      </c>
      <c r="B3377">
        <v>52177409</v>
      </c>
      <c r="C3377">
        <v>52177503</v>
      </c>
      <c r="D3377" t="s">
        <v>3</v>
      </c>
      <c r="E3377">
        <v>288</v>
      </c>
      <c r="F3377" t="s">
        <v>1</v>
      </c>
    </row>
    <row r="3378" spans="1:6">
      <c r="A3378" t="s">
        <v>0</v>
      </c>
      <c r="B3378">
        <v>54765668</v>
      </c>
      <c r="C3378">
        <v>54765711</v>
      </c>
      <c r="D3378" t="s">
        <v>3</v>
      </c>
      <c r="E3378">
        <v>281</v>
      </c>
      <c r="F3378" t="s">
        <v>4</v>
      </c>
    </row>
    <row r="3379" spans="1:6">
      <c r="A3379" t="s">
        <v>0</v>
      </c>
      <c r="B3379">
        <v>57894633</v>
      </c>
      <c r="C3379">
        <v>57894663</v>
      </c>
      <c r="D3379" t="s">
        <v>3</v>
      </c>
      <c r="E3379">
        <v>238</v>
      </c>
      <c r="F3379" t="s">
        <v>4</v>
      </c>
    </row>
    <row r="3380" spans="1:6">
      <c r="A3380" t="s">
        <v>0</v>
      </c>
      <c r="B3380">
        <v>65261261</v>
      </c>
      <c r="C3380">
        <v>65261323</v>
      </c>
      <c r="D3380" t="s">
        <v>3</v>
      </c>
      <c r="E3380">
        <v>392</v>
      </c>
      <c r="F3380" t="s">
        <v>1</v>
      </c>
    </row>
    <row r="3381" spans="1:6">
      <c r="A3381" t="s">
        <v>0</v>
      </c>
      <c r="B3381">
        <v>75776287</v>
      </c>
      <c r="C3381">
        <v>75776370</v>
      </c>
      <c r="D3381" t="s">
        <v>3</v>
      </c>
      <c r="E3381">
        <v>363</v>
      </c>
      <c r="F3381" t="s">
        <v>1</v>
      </c>
    </row>
    <row r="3382" spans="1:6">
      <c r="A3382" t="s">
        <v>0</v>
      </c>
      <c r="B3382">
        <v>77062069</v>
      </c>
      <c r="C3382">
        <v>77062163</v>
      </c>
      <c r="D3382" t="s">
        <v>3</v>
      </c>
      <c r="E3382">
        <v>316</v>
      </c>
      <c r="F3382" t="s">
        <v>1</v>
      </c>
    </row>
    <row r="3383" spans="1:6">
      <c r="A3383" t="s">
        <v>0</v>
      </c>
      <c r="B3383">
        <v>78327265</v>
      </c>
      <c r="C3383">
        <v>78327355</v>
      </c>
      <c r="D3383" t="s">
        <v>3</v>
      </c>
      <c r="E3383">
        <v>392</v>
      </c>
      <c r="F3383" t="s">
        <v>1</v>
      </c>
    </row>
    <row r="3384" spans="1:6">
      <c r="A3384" t="s">
        <v>0</v>
      </c>
      <c r="B3384">
        <v>93247111</v>
      </c>
      <c r="C3384">
        <v>93247140</v>
      </c>
      <c r="D3384" t="s">
        <v>3</v>
      </c>
      <c r="E3384">
        <v>694</v>
      </c>
      <c r="F3384" t="s">
        <v>4</v>
      </c>
    </row>
    <row r="3385" spans="1:6">
      <c r="A3385" t="s">
        <v>0</v>
      </c>
      <c r="B3385">
        <v>95223108</v>
      </c>
      <c r="C3385">
        <v>95223154</v>
      </c>
      <c r="D3385" t="s">
        <v>3</v>
      </c>
      <c r="E3385">
        <v>389</v>
      </c>
      <c r="F3385" t="s">
        <v>1</v>
      </c>
    </row>
    <row r="3386" spans="1:6">
      <c r="A3386" t="s">
        <v>0</v>
      </c>
      <c r="B3386">
        <v>101966802</v>
      </c>
      <c r="C3386">
        <v>101966881</v>
      </c>
      <c r="D3386" t="s">
        <v>3</v>
      </c>
      <c r="E3386">
        <v>369</v>
      </c>
      <c r="F3386" t="s">
        <v>1</v>
      </c>
    </row>
    <row r="3387" spans="1:6">
      <c r="A3387" t="s">
        <v>0</v>
      </c>
      <c r="B3387">
        <v>102040261</v>
      </c>
      <c r="C3387">
        <v>102040298</v>
      </c>
      <c r="D3387" t="s">
        <v>3</v>
      </c>
      <c r="E3387">
        <v>227</v>
      </c>
      <c r="F3387" t="s">
        <v>4</v>
      </c>
    </row>
    <row r="3388" spans="1:6">
      <c r="A3388" t="s">
        <v>0</v>
      </c>
      <c r="B3388">
        <v>110149468</v>
      </c>
      <c r="C3388">
        <v>110149505</v>
      </c>
      <c r="D3388" t="s">
        <v>3</v>
      </c>
      <c r="E3388">
        <v>286</v>
      </c>
      <c r="F3388" t="s">
        <v>1</v>
      </c>
    </row>
    <row r="3389" spans="1:6">
      <c r="A3389" t="s">
        <v>0</v>
      </c>
      <c r="B3389">
        <v>117183833</v>
      </c>
      <c r="C3389">
        <v>117183913</v>
      </c>
      <c r="D3389" t="s">
        <v>3</v>
      </c>
      <c r="E3389">
        <v>295</v>
      </c>
      <c r="F3389" t="s">
        <v>4</v>
      </c>
    </row>
    <row r="3390" spans="1:6">
      <c r="A3390" t="s">
        <v>0</v>
      </c>
      <c r="B3390">
        <v>145355143</v>
      </c>
      <c r="C3390">
        <v>145355174</v>
      </c>
      <c r="D3390" t="s">
        <v>3</v>
      </c>
      <c r="E3390">
        <v>226</v>
      </c>
      <c r="F3390" t="s">
        <v>1</v>
      </c>
    </row>
    <row r="3391" spans="1:6">
      <c r="A3391" t="s">
        <v>0</v>
      </c>
      <c r="B3391">
        <v>148589627</v>
      </c>
      <c r="C3391">
        <v>148589656</v>
      </c>
      <c r="D3391" t="s">
        <v>3</v>
      </c>
      <c r="E3391">
        <v>239</v>
      </c>
      <c r="F3391" t="s">
        <v>1</v>
      </c>
    </row>
    <row r="3392" spans="1:6">
      <c r="A3392" t="s">
        <v>0</v>
      </c>
      <c r="B3392">
        <v>148965928</v>
      </c>
      <c r="C3392">
        <v>148965983</v>
      </c>
      <c r="D3392" t="s">
        <v>3</v>
      </c>
      <c r="E3392">
        <v>397</v>
      </c>
      <c r="F3392" t="s">
        <v>1</v>
      </c>
    </row>
    <row r="3393" spans="1:6">
      <c r="A3393" t="s">
        <v>0</v>
      </c>
      <c r="B3393">
        <v>153920829</v>
      </c>
      <c r="C3393">
        <v>153920886</v>
      </c>
      <c r="D3393" t="s">
        <v>3</v>
      </c>
      <c r="E3393">
        <v>263</v>
      </c>
      <c r="F3393" t="s">
        <v>1</v>
      </c>
    </row>
    <row r="3394" spans="1:6">
      <c r="A3394" t="s">
        <v>0</v>
      </c>
      <c r="B3394">
        <v>156857813</v>
      </c>
      <c r="C3394">
        <v>156857919</v>
      </c>
      <c r="D3394" t="s">
        <v>3</v>
      </c>
      <c r="E3394">
        <v>358</v>
      </c>
      <c r="F3394" t="s">
        <v>4</v>
      </c>
    </row>
    <row r="3395" spans="1:6">
      <c r="A3395" t="s">
        <v>0</v>
      </c>
      <c r="B3395">
        <v>159181239</v>
      </c>
      <c r="C3395">
        <v>159181294</v>
      </c>
      <c r="D3395" t="s">
        <v>3</v>
      </c>
      <c r="E3395">
        <v>420</v>
      </c>
      <c r="F3395" t="s">
        <v>1</v>
      </c>
    </row>
    <row r="3396" spans="1:6">
      <c r="A3396" t="s">
        <v>0</v>
      </c>
      <c r="B3396">
        <v>166858060</v>
      </c>
      <c r="C3396">
        <v>166858103</v>
      </c>
      <c r="D3396" t="s">
        <v>3</v>
      </c>
      <c r="E3396">
        <v>228</v>
      </c>
      <c r="F3396" t="s">
        <v>4</v>
      </c>
    </row>
    <row r="3397" spans="1:6">
      <c r="A3397" t="s">
        <v>0</v>
      </c>
      <c r="B3397">
        <v>172074231</v>
      </c>
      <c r="C3397">
        <v>172074286</v>
      </c>
      <c r="D3397" t="s">
        <v>3</v>
      </c>
      <c r="E3397">
        <v>289</v>
      </c>
      <c r="F3397" t="s">
        <v>1</v>
      </c>
    </row>
    <row r="3398" spans="1:6">
      <c r="A3398" t="s">
        <v>0</v>
      </c>
      <c r="B3398">
        <v>178584915</v>
      </c>
      <c r="C3398">
        <v>178584994</v>
      </c>
      <c r="D3398" t="s">
        <v>3</v>
      </c>
      <c r="E3398">
        <v>498</v>
      </c>
      <c r="F3398" t="s">
        <v>1</v>
      </c>
    </row>
    <row r="3399" spans="1:6">
      <c r="A3399" t="s">
        <v>0</v>
      </c>
      <c r="B3399">
        <v>181217969</v>
      </c>
      <c r="C3399">
        <v>181218076</v>
      </c>
      <c r="D3399" t="s">
        <v>3</v>
      </c>
      <c r="E3399">
        <v>1000</v>
      </c>
      <c r="F3399" t="s">
        <v>1</v>
      </c>
    </row>
    <row r="3400" spans="1:6">
      <c r="A3400" t="s">
        <v>0</v>
      </c>
      <c r="B3400">
        <v>189733853</v>
      </c>
      <c r="C3400">
        <v>189733941</v>
      </c>
      <c r="D3400" t="s">
        <v>3</v>
      </c>
      <c r="E3400">
        <v>283</v>
      </c>
      <c r="F3400" t="s">
        <v>1</v>
      </c>
    </row>
    <row r="3401" spans="1:6">
      <c r="A3401" t="s">
        <v>0</v>
      </c>
      <c r="B3401">
        <v>203974332</v>
      </c>
      <c r="C3401">
        <v>203974363</v>
      </c>
      <c r="D3401" t="s">
        <v>3</v>
      </c>
      <c r="E3401">
        <v>276</v>
      </c>
      <c r="F3401" t="s">
        <v>4</v>
      </c>
    </row>
    <row r="3402" spans="1:6">
      <c r="A3402" t="s">
        <v>0</v>
      </c>
      <c r="B3402">
        <v>209625791</v>
      </c>
      <c r="C3402">
        <v>209625847</v>
      </c>
      <c r="D3402" t="s">
        <v>3</v>
      </c>
      <c r="E3402">
        <v>447</v>
      </c>
      <c r="F3402" t="s">
        <v>4</v>
      </c>
    </row>
    <row r="3403" spans="1:6">
      <c r="A3403" t="s">
        <v>0</v>
      </c>
      <c r="B3403">
        <v>210791997</v>
      </c>
      <c r="C3403">
        <v>210792046</v>
      </c>
      <c r="D3403" t="s">
        <v>3</v>
      </c>
      <c r="E3403">
        <v>374</v>
      </c>
      <c r="F3403" t="s">
        <v>1</v>
      </c>
    </row>
    <row r="3404" spans="1:6">
      <c r="A3404" t="s">
        <v>0</v>
      </c>
      <c r="B3404">
        <v>227365485</v>
      </c>
      <c r="C3404">
        <v>227365513</v>
      </c>
      <c r="D3404" t="s">
        <v>3</v>
      </c>
      <c r="E3404">
        <v>237</v>
      </c>
      <c r="F3404" t="s">
        <v>1</v>
      </c>
    </row>
    <row r="3405" spans="1:6">
      <c r="A3405" t="s">
        <v>0</v>
      </c>
      <c r="B3405">
        <v>227952906</v>
      </c>
      <c r="C3405">
        <v>227952944</v>
      </c>
      <c r="D3405" t="s">
        <v>3</v>
      </c>
      <c r="E3405">
        <v>247</v>
      </c>
      <c r="F3405" t="s">
        <v>4</v>
      </c>
    </row>
    <row r="3406" spans="1:6">
      <c r="A3406" t="s">
        <v>0</v>
      </c>
      <c r="B3406">
        <v>240253883</v>
      </c>
      <c r="C3406">
        <v>240253979</v>
      </c>
      <c r="D3406" t="s">
        <v>3</v>
      </c>
      <c r="E3406">
        <v>763</v>
      </c>
      <c r="F3406" t="s">
        <v>1</v>
      </c>
    </row>
    <row r="3407" spans="1:6">
      <c r="A3407" t="s">
        <v>74</v>
      </c>
      <c r="B3407">
        <v>2864524</v>
      </c>
      <c r="C3407">
        <v>2864570</v>
      </c>
      <c r="D3407" t="s">
        <v>3</v>
      </c>
      <c r="E3407">
        <v>274</v>
      </c>
      <c r="F3407" t="s">
        <v>4</v>
      </c>
    </row>
    <row r="3408" spans="1:6">
      <c r="A3408" t="s">
        <v>74</v>
      </c>
      <c r="B3408">
        <v>8126892</v>
      </c>
      <c r="C3408">
        <v>8126943</v>
      </c>
      <c r="D3408" t="s">
        <v>3</v>
      </c>
      <c r="E3408">
        <v>249</v>
      </c>
      <c r="F3408" t="s">
        <v>1</v>
      </c>
    </row>
    <row r="3409" spans="1:6">
      <c r="A3409" t="s">
        <v>74</v>
      </c>
      <c r="B3409">
        <v>36993577</v>
      </c>
      <c r="C3409">
        <v>36993634</v>
      </c>
      <c r="D3409" t="s">
        <v>3</v>
      </c>
      <c r="E3409">
        <v>416</v>
      </c>
      <c r="F3409" t="s">
        <v>4</v>
      </c>
    </row>
    <row r="3410" spans="1:6">
      <c r="A3410" t="s">
        <v>74</v>
      </c>
      <c r="B3410">
        <v>37040008</v>
      </c>
      <c r="C3410">
        <v>37040079</v>
      </c>
      <c r="D3410" t="s">
        <v>3</v>
      </c>
      <c r="E3410">
        <v>378</v>
      </c>
      <c r="F3410" t="s">
        <v>4</v>
      </c>
    </row>
    <row r="3411" spans="1:6">
      <c r="A3411" t="s">
        <v>74</v>
      </c>
      <c r="B3411">
        <v>41875165</v>
      </c>
      <c r="C3411">
        <v>41875209</v>
      </c>
      <c r="D3411" t="s">
        <v>3</v>
      </c>
      <c r="E3411">
        <v>355</v>
      </c>
      <c r="F3411" t="s">
        <v>4</v>
      </c>
    </row>
    <row r="3412" spans="1:6">
      <c r="A3412" t="s">
        <v>74</v>
      </c>
      <c r="B3412">
        <v>47862021</v>
      </c>
      <c r="C3412">
        <v>47862108</v>
      </c>
      <c r="D3412" t="s">
        <v>3</v>
      </c>
      <c r="E3412">
        <v>477</v>
      </c>
      <c r="F3412" t="s">
        <v>4</v>
      </c>
    </row>
    <row r="3413" spans="1:6">
      <c r="A3413" t="s">
        <v>74</v>
      </c>
      <c r="B3413">
        <v>47932552</v>
      </c>
      <c r="C3413">
        <v>47932622</v>
      </c>
      <c r="D3413" t="s">
        <v>3</v>
      </c>
      <c r="E3413">
        <v>318</v>
      </c>
      <c r="F3413" t="s">
        <v>1</v>
      </c>
    </row>
    <row r="3414" spans="1:6">
      <c r="A3414" t="s">
        <v>74</v>
      </c>
      <c r="B3414">
        <v>55537120</v>
      </c>
      <c r="C3414">
        <v>55537158</v>
      </c>
      <c r="D3414" t="s">
        <v>3</v>
      </c>
      <c r="E3414">
        <v>578</v>
      </c>
      <c r="F3414" t="s">
        <v>1</v>
      </c>
    </row>
    <row r="3415" spans="1:6">
      <c r="A3415" t="s">
        <v>74</v>
      </c>
      <c r="B3415">
        <v>74400033</v>
      </c>
      <c r="C3415">
        <v>74400107</v>
      </c>
      <c r="D3415" t="s">
        <v>3</v>
      </c>
      <c r="E3415">
        <v>429</v>
      </c>
      <c r="F3415" t="s">
        <v>4</v>
      </c>
    </row>
    <row r="3416" spans="1:6">
      <c r="A3416" t="s">
        <v>74</v>
      </c>
      <c r="B3416">
        <v>74746941</v>
      </c>
      <c r="C3416">
        <v>74746977</v>
      </c>
      <c r="D3416" t="s">
        <v>3</v>
      </c>
      <c r="E3416">
        <v>282</v>
      </c>
      <c r="F3416" t="s">
        <v>1</v>
      </c>
    </row>
    <row r="3417" spans="1:6">
      <c r="A3417" t="s">
        <v>74</v>
      </c>
      <c r="B3417">
        <v>88448427</v>
      </c>
      <c r="C3417">
        <v>88448494</v>
      </c>
      <c r="D3417" t="s">
        <v>3</v>
      </c>
      <c r="E3417">
        <v>407</v>
      </c>
      <c r="F3417" t="s">
        <v>1</v>
      </c>
    </row>
    <row r="3418" spans="1:6">
      <c r="A3418" t="s">
        <v>74</v>
      </c>
      <c r="B3418">
        <v>88768967</v>
      </c>
      <c r="C3418">
        <v>88769028</v>
      </c>
      <c r="D3418" t="s">
        <v>3</v>
      </c>
      <c r="E3418">
        <v>416</v>
      </c>
      <c r="F3418" t="s">
        <v>4</v>
      </c>
    </row>
    <row r="3419" spans="1:6">
      <c r="A3419" t="s">
        <v>74</v>
      </c>
      <c r="B3419">
        <v>96008778</v>
      </c>
      <c r="C3419">
        <v>96008837</v>
      </c>
      <c r="D3419" t="s">
        <v>3</v>
      </c>
      <c r="E3419">
        <v>423</v>
      </c>
      <c r="F3419" t="s">
        <v>1</v>
      </c>
    </row>
    <row r="3420" spans="1:6">
      <c r="A3420" t="s">
        <v>74</v>
      </c>
      <c r="B3420">
        <v>97155360</v>
      </c>
      <c r="C3420">
        <v>97155419</v>
      </c>
      <c r="D3420" t="s">
        <v>3</v>
      </c>
      <c r="E3420">
        <v>437</v>
      </c>
      <c r="F3420" t="s">
        <v>4</v>
      </c>
    </row>
    <row r="3421" spans="1:6">
      <c r="A3421" t="s">
        <v>74</v>
      </c>
      <c r="B3421">
        <v>97560457</v>
      </c>
      <c r="C3421">
        <v>97560516</v>
      </c>
      <c r="D3421" t="s">
        <v>3</v>
      </c>
      <c r="E3421">
        <v>438</v>
      </c>
      <c r="F3421" t="s">
        <v>1</v>
      </c>
    </row>
    <row r="3422" spans="1:6">
      <c r="A3422" t="s">
        <v>74</v>
      </c>
      <c r="B3422">
        <v>99465576</v>
      </c>
      <c r="C3422">
        <v>99465634</v>
      </c>
      <c r="D3422" t="s">
        <v>3</v>
      </c>
      <c r="E3422">
        <v>417</v>
      </c>
      <c r="F3422" t="s">
        <v>4</v>
      </c>
    </row>
    <row r="3423" spans="1:6">
      <c r="A3423" t="s">
        <v>74</v>
      </c>
      <c r="B3423">
        <v>112426720</v>
      </c>
      <c r="C3423">
        <v>112426780</v>
      </c>
      <c r="D3423" t="s">
        <v>3</v>
      </c>
      <c r="E3423">
        <v>395</v>
      </c>
      <c r="F3423" t="s">
        <v>1</v>
      </c>
    </row>
    <row r="3424" spans="1:6">
      <c r="A3424" t="s">
        <v>74</v>
      </c>
      <c r="B3424">
        <v>131096880</v>
      </c>
      <c r="C3424">
        <v>131096986</v>
      </c>
      <c r="D3424" t="s">
        <v>3</v>
      </c>
      <c r="E3424">
        <v>569</v>
      </c>
      <c r="F3424" t="s">
        <v>4</v>
      </c>
    </row>
    <row r="3425" spans="1:6">
      <c r="A3425" t="s">
        <v>74</v>
      </c>
      <c r="B3425">
        <v>141641300</v>
      </c>
      <c r="C3425">
        <v>141641391</v>
      </c>
      <c r="D3425" t="s">
        <v>3</v>
      </c>
      <c r="E3425">
        <v>423</v>
      </c>
      <c r="F3425" t="s">
        <v>1</v>
      </c>
    </row>
    <row r="3426" spans="1:6">
      <c r="A3426" t="s">
        <v>74</v>
      </c>
      <c r="B3426">
        <v>172421365</v>
      </c>
      <c r="C3426">
        <v>172421426</v>
      </c>
      <c r="D3426" t="s">
        <v>3</v>
      </c>
      <c r="E3426">
        <v>451</v>
      </c>
      <c r="F3426" t="s">
        <v>1</v>
      </c>
    </row>
    <row r="3427" spans="1:6">
      <c r="A3427" t="s">
        <v>74</v>
      </c>
      <c r="B3427">
        <v>174021164</v>
      </c>
      <c r="C3427">
        <v>174021211</v>
      </c>
      <c r="D3427" t="s">
        <v>3</v>
      </c>
      <c r="E3427">
        <v>380</v>
      </c>
      <c r="F3427" t="s">
        <v>4</v>
      </c>
    </row>
    <row r="3428" spans="1:6">
      <c r="A3428" t="s">
        <v>74</v>
      </c>
      <c r="B3428">
        <v>175130939</v>
      </c>
      <c r="C3428">
        <v>175131046</v>
      </c>
      <c r="D3428" t="s">
        <v>3</v>
      </c>
      <c r="E3428">
        <v>1000</v>
      </c>
      <c r="F3428" t="s">
        <v>1</v>
      </c>
    </row>
    <row r="3429" spans="1:6">
      <c r="A3429" t="s">
        <v>74</v>
      </c>
      <c r="B3429">
        <v>201402976</v>
      </c>
      <c r="C3429">
        <v>201403084</v>
      </c>
      <c r="D3429" t="s">
        <v>3</v>
      </c>
      <c r="E3429">
        <v>1000</v>
      </c>
      <c r="F3429" t="s">
        <v>4</v>
      </c>
    </row>
    <row r="3430" spans="1:6">
      <c r="A3430" t="s">
        <v>74</v>
      </c>
      <c r="B3430">
        <v>232084844</v>
      </c>
      <c r="C3430">
        <v>232084879</v>
      </c>
      <c r="D3430" t="s">
        <v>3</v>
      </c>
      <c r="E3430">
        <v>300</v>
      </c>
      <c r="F3430" t="s">
        <v>1</v>
      </c>
    </row>
    <row r="3431" spans="1:6">
      <c r="A3431" t="s">
        <v>74</v>
      </c>
      <c r="B3431">
        <v>238602386</v>
      </c>
      <c r="C3431">
        <v>238602443</v>
      </c>
      <c r="D3431" t="s">
        <v>3</v>
      </c>
      <c r="E3431">
        <v>425</v>
      </c>
      <c r="F3431" t="s">
        <v>1</v>
      </c>
    </row>
    <row r="3432" spans="1:6">
      <c r="A3432" t="s">
        <v>81</v>
      </c>
      <c r="B3432">
        <v>299371</v>
      </c>
      <c r="C3432">
        <v>299475</v>
      </c>
      <c r="D3432" t="s">
        <v>3</v>
      </c>
      <c r="E3432">
        <v>527</v>
      </c>
      <c r="F3432" t="s">
        <v>1</v>
      </c>
    </row>
    <row r="3433" spans="1:6">
      <c r="A3433" t="s">
        <v>81</v>
      </c>
      <c r="B3433">
        <v>1210675</v>
      </c>
      <c r="C3433">
        <v>1210728</v>
      </c>
      <c r="D3433" t="s">
        <v>3</v>
      </c>
      <c r="E3433">
        <v>237</v>
      </c>
      <c r="F3433" t="s">
        <v>1</v>
      </c>
    </row>
    <row r="3434" spans="1:6">
      <c r="A3434" t="s">
        <v>81</v>
      </c>
      <c r="B3434">
        <v>12518128</v>
      </c>
      <c r="C3434">
        <v>12518203</v>
      </c>
      <c r="D3434" t="s">
        <v>3</v>
      </c>
      <c r="E3434">
        <v>419</v>
      </c>
      <c r="F3434" t="s">
        <v>1</v>
      </c>
    </row>
    <row r="3435" spans="1:6">
      <c r="A3435" t="s">
        <v>81</v>
      </c>
      <c r="B3435">
        <v>17413376</v>
      </c>
      <c r="C3435">
        <v>17413416</v>
      </c>
      <c r="D3435" t="s">
        <v>3</v>
      </c>
      <c r="E3435">
        <v>263</v>
      </c>
      <c r="F3435" t="s">
        <v>1</v>
      </c>
    </row>
    <row r="3436" spans="1:6">
      <c r="A3436" t="s">
        <v>81</v>
      </c>
      <c r="B3436">
        <v>44406795</v>
      </c>
      <c r="C3436">
        <v>44406831</v>
      </c>
      <c r="D3436" t="s">
        <v>3</v>
      </c>
      <c r="E3436">
        <v>365</v>
      </c>
      <c r="F3436" t="s">
        <v>4</v>
      </c>
    </row>
    <row r="3437" spans="1:6">
      <c r="A3437" t="s">
        <v>81</v>
      </c>
      <c r="B3437">
        <v>44407125</v>
      </c>
      <c r="C3437">
        <v>44407156</v>
      </c>
      <c r="D3437" t="s">
        <v>3</v>
      </c>
      <c r="E3437">
        <v>365</v>
      </c>
      <c r="F3437" t="s">
        <v>4</v>
      </c>
    </row>
    <row r="3438" spans="1:6">
      <c r="A3438" t="s">
        <v>81</v>
      </c>
      <c r="B3438">
        <v>46751979</v>
      </c>
      <c r="C3438">
        <v>46752016</v>
      </c>
      <c r="D3438" t="s">
        <v>3</v>
      </c>
      <c r="E3438">
        <v>314</v>
      </c>
      <c r="F3438" t="s">
        <v>1</v>
      </c>
    </row>
    <row r="3439" spans="1:6">
      <c r="A3439" t="s">
        <v>81</v>
      </c>
      <c r="B3439">
        <v>52560901</v>
      </c>
      <c r="C3439">
        <v>52560999</v>
      </c>
      <c r="D3439" t="s">
        <v>3</v>
      </c>
      <c r="E3439">
        <v>500</v>
      </c>
      <c r="F3439" t="s">
        <v>1</v>
      </c>
    </row>
    <row r="3440" spans="1:6">
      <c r="A3440" t="s">
        <v>81</v>
      </c>
      <c r="B3440">
        <v>54392678</v>
      </c>
      <c r="C3440">
        <v>54392764</v>
      </c>
      <c r="D3440" t="s">
        <v>3</v>
      </c>
      <c r="E3440">
        <v>484</v>
      </c>
      <c r="F3440" t="s">
        <v>4</v>
      </c>
    </row>
    <row r="3441" spans="1:6">
      <c r="A3441" t="s">
        <v>81</v>
      </c>
      <c r="B3441">
        <v>69076912</v>
      </c>
      <c r="C3441">
        <v>69077015</v>
      </c>
      <c r="D3441" t="s">
        <v>3</v>
      </c>
      <c r="E3441">
        <v>347</v>
      </c>
      <c r="F3441" t="s">
        <v>4</v>
      </c>
    </row>
    <row r="3442" spans="1:6">
      <c r="A3442" t="s">
        <v>81</v>
      </c>
      <c r="B3442">
        <v>69845242</v>
      </c>
      <c r="C3442">
        <v>69845277</v>
      </c>
      <c r="D3442" t="s">
        <v>3</v>
      </c>
      <c r="E3442">
        <v>260</v>
      </c>
      <c r="F3442" t="s">
        <v>4</v>
      </c>
    </row>
    <row r="3443" spans="1:6">
      <c r="A3443" t="s">
        <v>81</v>
      </c>
      <c r="B3443">
        <v>88633605</v>
      </c>
      <c r="C3443">
        <v>88633669</v>
      </c>
      <c r="D3443" t="s">
        <v>3</v>
      </c>
      <c r="E3443">
        <v>301</v>
      </c>
      <c r="F3443" t="s">
        <v>1</v>
      </c>
    </row>
    <row r="3444" spans="1:6">
      <c r="A3444" t="s">
        <v>81</v>
      </c>
      <c r="B3444">
        <v>100006511</v>
      </c>
      <c r="C3444">
        <v>100006618</v>
      </c>
      <c r="D3444" t="s">
        <v>3</v>
      </c>
      <c r="E3444">
        <v>1000</v>
      </c>
      <c r="F3444" t="s">
        <v>1</v>
      </c>
    </row>
    <row r="3445" spans="1:6">
      <c r="A3445" t="s">
        <v>81</v>
      </c>
      <c r="B3445">
        <v>110055653</v>
      </c>
      <c r="C3445">
        <v>110055683</v>
      </c>
      <c r="D3445" t="s">
        <v>3</v>
      </c>
      <c r="E3445">
        <v>239</v>
      </c>
      <c r="F3445" t="s">
        <v>4</v>
      </c>
    </row>
    <row r="3446" spans="1:6">
      <c r="A3446" t="s">
        <v>81</v>
      </c>
      <c r="B3446">
        <v>110425715</v>
      </c>
      <c r="C3446">
        <v>110425751</v>
      </c>
      <c r="D3446" t="s">
        <v>3</v>
      </c>
      <c r="E3446">
        <v>569</v>
      </c>
      <c r="F3446" t="s">
        <v>4</v>
      </c>
    </row>
    <row r="3447" spans="1:6">
      <c r="A3447" t="s">
        <v>81</v>
      </c>
      <c r="B3447">
        <v>110426693</v>
      </c>
      <c r="C3447">
        <v>110426758</v>
      </c>
      <c r="D3447" t="s">
        <v>3</v>
      </c>
      <c r="E3447">
        <v>569</v>
      </c>
      <c r="F3447" t="s">
        <v>4</v>
      </c>
    </row>
    <row r="3448" spans="1:6">
      <c r="A3448" t="s">
        <v>81</v>
      </c>
      <c r="B3448">
        <v>122789086</v>
      </c>
      <c r="C3448">
        <v>122789133</v>
      </c>
      <c r="D3448" t="s">
        <v>3</v>
      </c>
      <c r="E3448">
        <v>286</v>
      </c>
      <c r="F3448" t="s">
        <v>1</v>
      </c>
    </row>
    <row r="3449" spans="1:6">
      <c r="A3449" t="s">
        <v>81</v>
      </c>
      <c r="B3449">
        <v>123744320</v>
      </c>
      <c r="C3449">
        <v>123744361</v>
      </c>
      <c r="D3449" t="s">
        <v>3</v>
      </c>
      <c r="E3449">
        <v>271</v>
      </c>
      <c r="F3449" t="s">
        <v>1</v>
      </c>
    </row>
    <row r="3450" spans="1:6">
      <c r="A3450" t="s">
        <v>81</v>
      </c>
      <c r="B3450">
        <v>125609227</v>
      </c>
      <c r="C3450">
        <v>125609315</v>
      </c>
      <c r="D3450" t="s">
        <v>3</v>
      </c>
      <c r="E3450">
        <v>472</v>
      </c>
      <c r="F3450" t="s">
        <v>4</v>
      </c>
    </row>
    <row r="3451" spans="1:6">
      <c r="A3451" t="s">
        <v>81</v>
      </c>
      <c r="B3451">
        <v>126590467</v>
      </c>
      <c r="C3451">
        <v>126590533</v>
      </c>
      <c r="D3451" t="s">
        <v>3</v>
      </c>
      <c r="E3451">
        <v>434</v>
      </c>
      <c r="F3451" t="s">
        <v>4</v>
      </c>
    </row>
    <row r="3452" spans="1:6">
      <c r="A3452" t="s">
        <v>81</v>
      </c>
      <c r="B3452">
        <v>130345700</v>
      </c>
      <c r="C3452">
        <v>130345755</v>
      </c>
      <c r="D3452" t="s">
        <v>3</v>
      </c>
      <c r="E3452">
        <v>391</v>
      </c>
      <c r="F3452" t="s">
        <v>4</v>
      </c>
    </row>
    <row r="3453" spans="1:6">
      <c r="A3453" t="s">
        <v>81</v>
      </c>
      <c r="B3453">
        <v>137922957</v>
      </c>
      <c r="C3453">
        <v>137923027</v>
      </c>
      <c r="D3453" t="s">
        <v>3</v>
      </c>
      <c r="E3453">
        <v>432</v>
      </c>
      <c r="F3453" t="s">
        <v>1</v>
      </c>
    </row>
    <row r="3454" spans="1:6">
      <c r="A3454" t="s">
        <v>81</v>
      </c>
      <c r="B3454">
        <v>143555543</v>
      </c>
      <c r="C3454">
        <v>143555598</v>
      </c>
      <c r="D3454" t="s">
        <v>3</v>
      </c>
      <c r="E3454">
        <v>442</v>
      </c>
      <c r="F3454" t="s">
        <v>4</v>
      </c>
    </row>
    <row r="3455" spans="1:6">
      <c r="A3455" t="s">
        <v>81</v>
      </c>
      <c r="B3455">
        <v>150726107</v>
      </c>
      <c r="C3455">
        <v>150726203</v>
      </c>
      <c r="D3455" t="s">
        <v>3</v>
      </c>
      <c r="E3455">
        <v>568</v>
      </c>
      <c r="F3455" t="s">
        <v>4</v>
      </c>
    </row>
    <row r="3456" spans="1:6">
      <c r="A3456" t="s">
        <v>81</v>
      </c>
      <c r="B3456">
        <v>150979485</v>
      </c>
      <c r="C3456">
        <v>150979575</v>
      </c>
      <c r="D3456" t="s">
        <v>3</v>
      </c>
      <c r="E3456">
        <v>386</v>
      </c>
      <c r="F3456" t="s">
        <v>1</v>
      </c>
    </row>
    <row r="3457" spans="1:6">
      <c r="A3457" t="s">
        <v>81</v>
      </c>
      <c r="B3457">
        <v>154930672</v>
      </c>
      <c r="C3457">
        <v>154930770</v>
      </c>
      <c r="D3457" t="s">
        <v>3</v>
      </c>
      <c r="E3457">
        <v>276</v>
      </c>
      <c r="F3457" t="s">
        <v>4</v>
      </c>
    </row>
    <row r="3458" spans="1:6">
      <c r="A3458" t="s">
        <v>81</v>
      </c>
      <c r="B3458">
        <v>160010840</v>
      </c>
      <c r="C3458">
        <v>160010869</v>
      </c>
      <c r="D3458" t="s">
        <v>3</v>
      </c>
      <c r="E3458">
        <v>235</v>
      </c>
      <c r="F3458" t="s">
        <v>1</v>
      </c>
    </row>
    <row r="3459" spans="1:6">
      <c r="A3459" t="s">
        <v>81</v>
      </c>
      <c r="B3459">
        <v>162297407</v>
      </c>
      <c r="C3459">
        <v>162297439</v>
      </c>
      <c r="D3459" t="s">
        <v>3</v>
      </c>
      <c r="E3459">
        <v>253</v>
      </c>
      <c r="F3459" t="s">
        <v>1</v>
      </c>
    </row>
    <row r="3460" spans="1:6">
      <c r="A3460" t="s">
        <v>81</v>
      </c>
      <c r="B3460">
        <v>162375992</v>
      </c>
      <c r="C3460">
        <v>162376101</v>
      </c>
      <c r="D3460" t="s">
        <v>3</v>
      </c>
      <c r="E3460">
        <v>303</v>
      </c>
      <c r="F3460" t="s">
        <v>1</v>
      </c>
    </row>
    <row r="3461" spans="1:6">
      <c r="A3461" t="s">
        <v>81</v>
      </c>
      <c r="B3461">
        <v>164236981</v>
      </c>
      <c r="C3461">
        <v>164237015</v>
      </c>
      <c r="D3461" t="s">
        <v>3</v>
      </c>
      <c r="E3461">
        <v>245</v>
      </c>
      <c r="F3461" t="s">
        <v>1</v>
      </c>
    </row>
    <row r="3462" spans="1:6">
      <c r="A3462" t="s">
        <v>81</v>
      </c>
      <c r="B3462">
        <v>170913458</v>
      </c>
      <c r="C3462">
        <v>170913503</v>
      </c>
      <c r="D3462" t="s">
        <v>3</v>
      </c>
      <c r="E3462">
        <v>257</v>
      </c>
      <c r="F3462" t="s">
        <v>4</v>
      </c>
    </row>
    <row r="3463" spans="1:6">
      <c r="A3463" t="s">
        <v>81</v>
      </c>
      <c r="B3463">
        <v>171995614</v>
      </c>
      <c r="C3463">
        <v>171995654</v>
      </c>
      <c r="D3463" t="s">
        <v>3</v>
      </c>
      <c r="E3463">
        <v>313</v>
      </c>
      <c r="F3463" t="s">
        <v>4</v>
      </c>
    </row>
    <row r="3464" spans="1:6">
      <c r="A3464" t="s">
        <v>81</v>
      </c>
      <c r="B3464">
        <v>180384498</v>
      </c>
      <c r="C3464">
        <v>180384609</v>
      </c>
      <c r="D3464" t="s">
        <v>3</v>
      </c>
      <c r="E3464">
        <v>372</v>
      </c>
      <c r="F3464" t="s">
        <v>4</v>
      </c>
    </row>
    <row r="3465" spans="1:6">
      <c r="A3465" t="s">
        <v>81</v>
      </c>
      <c r="B3465">
        <v>182432218</v>
      </c>
      <c r="C3465">
        <v>182432325</v>
      </c>
      <c r="D3465" t="s">
        <v>3</v>
      </c>
      <c r="E3465">
        <v>1000</v>
      </c>
      <c r="F3465" t="s">
        <v>4</v>
      </c>
    </row>
    <row r="3466" spans="1:6">
      <c r="A3466" t="s">
        <v>81</v>
      </c>
      <c r="B3466">
        <v>182979513</v>
      </c>
      <c r="C3466">
        <v>182979543</v>
      </c>
      <c r="D3466" t="s">
        <v>3</v>
      </c>
      <c r="E3466">
        <v>229</v>
      </c>
      <c r="F3466" t="s">
        <v>4</v>
      </c>
    </row>
    <row r="3467" spans="1:6">
      <c r="A3467" t="s">
        <v>81</v>
      </c>
      <c r="B3467">
        <v>188067819</v>
      </c>
      <c r="C3467">
        <v>188067873</v>
      </c>
      <c r="D3467" t="s">
        <v>3</v>
      </c>
      <c r="E3467">
        <v>319</v>
      </c>
      <c r="F3467" t="s">
        <v>4</v>
      </c>
    </row>
    <row r="3468" spans="1:6">
      <c r="A3468" t="s">
        <v>81</v>
      </c>
      <c r="B3468">
        <v>188147756</v>
      </c>
      <c r="C3468">
        <v>188147813</v>
      </c>
      <c r="D3468" t="s">
        <v>3</v>
      </c>
      <c r="E3468">
        <v>337</v>
      </c>
      <c r="F3468" t="s">
        <v>4</v>
      </c>
    </row>
    <row r="3469" spans="1:6">
      <c r="A3469" t="s">
        <v>81</v>
      </c>
      <c r="B3469">
        <v>194216750</v>
      </c>
      <c r="C3469">
        <v>194216781</v>
      </c>
      <c r="D3469" t="s">
        <v>3</v>
      </c>
      <c r="E3469">
        <v>273</v>
      </c>
      <c r="F3469" t="s">
        <v>1</v>
      </c>
    </row>
    <row r="3470" spans="1:6">
      <c r="A3470" t="s">
        <v>81</v>
      </c>
      <c r="B3470">
        <v>195735911</v>
      </c>
      <c r="C3470">
        <v>195735951</v>
      </c>
      <c r="D3470" t="s">
        <v>3</v>
      </c>
      <c r="E3470">
        <v>512</v>
      </c>
      <c r="F3470" t="s">
        <v>1</v>
      </c>
    </row>
    <row r="3471" spans="1:6">
      <c r="A3471" t="s">
        <v>81</v>
      </c>
      <c r="B3471">
        <v>196416804</v>
      </c>
      <c r="C3471">
        <v>196416911</v>
      </c>
      <c r="D3471" t="s">
        <v>3</v>
      </c>
      <c r="E3471">
        <v>1000</v>
      </c>
      <c r="F3471" t="s">
        <v>4</v>
      </c>
    </row>
    <row r="3472" spans="1:6">
      <c r="A3472" t="s">
        <v>81</v>
      </c>
      <c r="B3472">
        <v>196739764</v>
      </c>
      <c r="C3472">
        <v>196739819</v>
      </c>
      <c r="D3472" t="s">
        <v>3</v>
      </c>
      <c r="E3472">
        <v>347</v>
      </c>
      <c r="F3472" t="s">
        <v>1</v>
      </c>
    </row>
    <row r="3473" spans="1:6">
      <c r="A3473" t="s">
        <v>81</v>
      </c>
      <c r="B3473">
        <v>197638570</v>
      </c>
      <c r="C3473">
        <v>197638600</v>
      </c>
      <c r="D3473" t="s">
        <v>3</v>
      </c>
      <c r="E3473">
        <v>265</v>
      </c>
      <c r="F3473" t="s">
        <v>4</v>
      </c>
    </row>
    <row r="3474" spans="1:6">
      <c r="A3474" t="s">
        <v>81</v>
      </c>
      <c r="B3474">
        <v>197996247</v>
      </c>
      <c r="C3474">
        <v>197996354</v>
      </c>
      <c r="D3474" t="s">
        <v>3</v>
      </c>
      <c r="E3474">
        <v>1000</v>
      </c>
      <c r="F3474" t="s">
        <v>1</v>
      </c>
    </row>
    <row r="3475" spans="1:6">
      <c r="A3475" t="s">
        <v>88</v>
      </c>
      <c r="B3475">
        <v>12662064</v>
      </c>
      <c r="C3475">
        <v>12662133</v>
      </c>
      <c r="D3475" t="s">
        <v>3</v>
      </c>
      <c r="E3475">
        <v>444</v>
      </c>
      <c r="F3475" t="s">
        <v>4</v>
      </c>
    </row>
    <row r="3476" spans="1:6">
      <c r="A3476" t="s">
        <v>88</v>
      </c>
      <c r="B3476">
        <v>12662137</v>
      </c>
      <c r="C3476">
        <v>12662213</v>
      </c>
      <c r="D3476" t="s">
        <v>3</v>
      </c>
      <c r="E3476">
        <v>274</v>
      </c>
      <c r="F3476" t="s">
        <v>4</v>
      </c>
    </row>
    <row r="3477" spans="1:6">
      <c r="A3477" t="s">
        <v>88</v>
      </c>
      <c r="B3477">
        <v>38975619</v>
      </c>
      <c r="C3477">
        <v>38975726</v>
      </c>
      <c r="D3477" t="s">
        <v>3</v>
      </c>
      <c r="E3477">
        <v>1000</v>
      </c>
      <c r="F3477" t="s">
        <v>1</v>
      </c>
    </row>
    <row r="3478" spans="1:6">
      <c r="A3478" t="s">
        <v>88</v>
      </c>
      <c r="B3478">
        <v>53277018</v>
      </c>
      <c r="C3478">
        <v>53277061</v>
      </c>
      <c r="D3478" t="s">
        <v>3</v>
      </c>
      <c r="E3478">
        <v>263</v>
      </c>
      <c r="F3478" t="s">
        <v>4</v>
      </c>
    </row>
    <row r="3479" spans="1:6">
      <c r="A3479" t="s">
        <v>88</v>
      </c>
      <c r="B3479">
        <v>64946006</v>
      </c>
      <c r="C3479">
        <v>64946100</v>
      </c>
      <c r="D3479" t="s">
        <v>3</v>
      </c>
      <c r="E3479">
        <v>411</v>
      </c>
      <c r="F3479" t="s">
        <v>1</v>
      </c>
    </row>
    <row r="3480" spans="1:6">
      <c r="A3480" t="s">
        <v>88</v>
      </c>
      <c r="B3480">
        <v>67445574</v>
      </c>
      <c r="C3480">
        <v>67445684</v>
      </c>
      <c r="D3480" t="s">
        <v>3</v>
      </c>
      <c r="E3480">
        <v>358</v>
      </c>
      <c r="F3480" t="s">
        <v>4</v>
      </c>
    </row>
    <row r="3481" spans="1:6">
      <c r="A3481" t="s">
        <v>88</v>
      </c>
      <c r="B3481">
        <v>74229607</v>
      </c>
      <c r="C3481">
        <v>74229639</v>
      </c>
      <c r="D3481" t="s">
        <v>3</v>
      </c>
      <c r="E3481">
        <v>267</v>
      </c>
      <c r="F3481" t="s">
        <v>1</v>
      </c>
    </row>
    <row r="3482" spans="1:6">
      <c r="A3482" t="s">
        <v>88</v>
      </c>
      <c r="B3482">
        <v>84143628</v>
      </c>
      <c r="C3482">
        <v>84143688</v>
      </c>
      <c r="D3482" t="s">
        <v>3</v>
      </c>
      <c r="E3482">
        <v>443</v>
      </c>
      <c r="F3482" t="s">
        <v>4</v>
      </c>
    </row>
    <row r="3483" spans="1:6">
      <c r="A3483" t="s">
        <v>88</v>
      </c>
      <c r="B3483">
        <v>87094747</v>
      </c>
      <c r="C3483">
        <v>87094783</v>
      </c>
      <c r="D3483" t="s">
        <v>3</v>
      </c>
      <c r="E3483">
        <v>306</v>
      </c>
      <c r="F3483" t="s">
        <v>4</v>
      </c>
    </row>
    <row r="3484" spans="1:6">
      <c r="A3484" t="s">
        <v>88</v>
      </c>
      <c r="B3484">
        <v>87094828</v>
      </c>
      <c r="C3484">
        <v>87094855</v>
      </c>
      <c r="D3484" t="s">
        <v>3</v>
      </c>
      <c r="E3484">
        <v>241</v>
      </c>
      <c r="F3484" t="s">
        <v>4</v>
      </c>
    </row>
    <row r="3485" spans="1:6">
      <c r="A3485" t="s">
        <v>88</v>
      </c>
      <c r="B3485">
        <v>89755985</v>
      </c>
      <c r="C3485">
        <v>89756032</v>
      </c>
      <c r="D3485" t="s">
        <v>3</v>
      </c>
      <c r="E3485">
        <v>301</v>
      </c>
      <c r="F3485" t="s">
        <v>1</v>
      </c>
    </row>
    <row r="3486" spans="1:6">
      <c r="A3486" t="s">
        <v>88</v>
      </c>
      <c r="B3486">
        <v>89825021</v>
      </c>
      <c r="C3486">
        <v>89825128</v>
      </c>
      <c r="D3486" t="s">
        <v>3</v>
      </c>
      <c r="E3486">
        <v>1000</v>
      </c>
      <c r="F3486" t="s">
        <v>1</v>
      </c>
    </row>
    <row r="3487" spans="1:6">
      <c r="A3487" t="s">
        <v>88</v>
      </c>
      <c r="B3487">
        <v>95551194</v>
      </c>
      <c r="C3487">
        <v>95551246</v>
      </c>
      <c r="D3487" t="s">
        <v>3</v>
      </c>
      <c r="E3487">
        <v>322</v>
      </c>
      <c r="F3487" t="s">
        <v>4</v>
      </c>
    </row>
    <row r="3488" spans="1:6">
      <c r="A3488" t="s">
        <v>88</v>
      </c>
      <c r="B3488">
        <v>97292472</v>
      </c>
      <c r="C3488">
        <v>97292577</v>
      </c>
      <c r="D3488" t="s">
        <v>3</v>
      </c>
      <c r="E3488">
        <v>1000</v>
      </c>
      <c r="F3488" t="s">
        <v>1</v>
      </c>
    </row>
    <row r="3489" spans="1:6">
      <c r="A3489" t="s">
        <v>88</v>
      </c>
      <c r="B3489">
        <v>99287744</v>
      </c>
      <c r="C3489">
        <v>99287774</v>
      </c>
      <c r="D3489" t="s">
        <v>3</v>
      </c>
      <c r="E3489">
        <v>232</v>
      </c>
      <c r="F3489" t="s">
        <v>4</v>
      </c>
    </row>
    <row r="3490" spans="1:6">
      <c r="A3490" t="s">
        <v>88</v>
      </c>
      <c r="B3490">
        <v>106575935</v>
      </c>
      <c r="C3490">
        <v>106575976</v>
      </c>
      <c r="D3490" t="s">
        <v>3</v>
      </c>
      <c r="E3490">
        <v>232</v>
      </c>
      <c r="F3490" t="s">
        <v>4</v>
      </c>
    </row>
    <row r="3491" spans="1:6">
      <c r="A3491" t="s">
        <v>88</v>
      </c>
      <c r="B3491">
        <v>106623749</v>
      </c>
      <c r="C3491">
        <v>106623788</v>
      </c>
      <c r="D3491" t="s">
        <v>3</v>
      </c>
      <c r="E3491">
        <v>291</v>
      </c>
      <c r="F3491" t="s">
        <v>4</v>
      </c>
    </row>
    <row r="3492" spans="1:6">
      <c r="A3492" t="s">
        <v>88</v>
      </c>
      <c r="B3492">
        <v>111132929</v>
      </c>
      <c r="C3492">
        <v>111133036</v>
      </c>
      <c r="D3492" t="s">
        <v>3</v>
      </c>
      <c r="E3492">
        <v>1000</v>
      </c>
      <c r="F3492" t="s">
        <v>4</v>
      </c>
    </row>
    <row r="3493" spans="1:6">
      <c r="A3493" t="s">
        <v>88</v>
      </c>
      <c r="B3493">
        <v>116285601</v>
      </c>
      <c r="C3493">
        <v>116285631</v>
      </c>
      <c r="D3493" t="s">
        <v>3</v>
      </c>
      <c r="E3493">
        <v>263</v>
      </c>
      <c r="F3493" t="s">
        <v>1</v>
      </c>
    </row>
    <row r="3494" spans="1:6">
      <c r="A3494" t="s">
        <v>88</v>
      </c>
      <c r="B3494">
        <v>117196192</v>
      </c>
      <c r="C3494">
        <v>117196229</v>
      </c>
      <c r="D3494" t="s">
        <v>3</v>
      </c>
      <c r="E3494">
        <v>272</v>
      </c>
      <c r="F3494" t="s">
        <v>4</v>
      </c>
    </row>
    <row r="3495" spans="1:6">
      <c r="A3495" t="s">
        <v>88</v>
      </c>
      <c r="B3495">
        <v>129032595</v>
      </c>
      <c r="C3495">
        <v>129032685</v>
      </c>
      <c r="D3495" t="s">
        <v>3</v>
      </c>
      <c r="E3495">
        <v>482</v>
      </c>
      <c r="F3495" t="s">
        <v>4</v>
      </c>
    </row>
    <row r="3496" spans="1:6">
      <c r="A3496" t="s">
        <v>88</v>
      </c>
      <c r="B3496">
        <v>140371630</v>
      </c>
      <c r="C3496">
        <v>140371723</v>
      </c>
      <c r="D3496" t="s">
        <v>3</v>
      </c>
      <c r="E3496">
        <v>590</v>
      </c>
      <c r="F3496" t="s">
        <v>1</v>
      </c>
    </row>
    <row r="3497" spans="1:6">
      <c r="A3497" t="s">
        <v>88</v>
      </c>
      <c r="B3497">
        <v>150876975</v>
      </c>
      <c r="C3497">
        <v>150877011</v>
      </c>
      <c r="D3497" t="s">
        <v>3</v>
      </c>
      <c r="E3497">
        <v>250</v>
      </c>
      <c r="F3497" t="s">
        <v>4</v>
      </c>
    </row>
    <row r="3498" spans="1:6">
      <c r="A3498" t="s">
        <v>88</v>
      </c>
      <c r="B3498">
        <v>152441119</v>
      </c>
      <c r="C3498">
        <v>152441215</v>
      </c>
      <c r="D3498" t="s">
        <v>3</v>
      </c>
      <c r="E3498">
        <v>548</v>
      </c>
      <c r="F3498" t="s">
        <v>4</v>
      </c>
    </row>
    <row r="3499" spans="1:6">
      <c r="A3499" t="s">
        <v>88</v>
      </c>
      <c r="B3499">
        <v>154406264</v>
      </c>
      <c r="C3499">
        <v>154406357</v>
      </c>
      <c r="D3499" t="s">
        <v>3</v>
      </c>
      <c r="E3499">
        <v>530</v>
      </c>
      <c r="F3499" t="s">
        <v>1</v>
      </c>
    </row>
    <row r="3500" spans="1:6">
      <c r="A3500" t="s">
        <v>88</v>
      </c>
      <c r="B3500">
        <v>174605410</v>
      </c>
      <c r="C3500">
        <v>174605446</v>
      </c>
      <c r="D3500" t="s">
        <v>3</v>
      </c>
      <c r="E3500">
        <v>253</v>
      </c>
      <c r="F3500" t="s">
        <v>1</v>
      </c>
    </row>
    <row r="3501" spans="1:6">
      <c r="A3501" t="s">
        <v>88</v>
      </c>
      <c r="B3501">
        <v>178830572</v>
      </c>
      <c r="C3501">
        <v>178830607</v>
      </c>
      <c r="D3501" t="s">
        <v>3</v>
      </c>
      <c r="E3501">
        <v>273</v>
      </c>
      <c r="F3501" t="s">
        <v>1</v>
      </c>
    </row>
    <row r="3502" spans="1:6">
      <c r="A3502" t="s">
        <v>88</v>
      </c>
      <c r="B3502">
        <v>184811725</v>
      </c>
      <c r="C3502">
        <v>184811790</v>
      </c>
      <c r="D3502" t="s">
        <v>3</v>
      </c>
      <c r="E3502">
        <v>332</v>
      </c>
      <c r="F3502" t="s">
        <v>1</v>
      </c>
    </row>
    <row r="3503" spans="1:6">
      <c r="A3503" t="s">
        <v>93</v>
      </c>
      <c r="B3503">
        <v>15150232</v>
      </c>
      <c r="C3503">
        <v>15150288</v>
      </c>
      <c r="D3503" t="s">
        <v>3</v>
      </c>
      <c r="E3503">
        <v>242</v>
      </c>
      <c r="F3503" t="s">
        <v>1</v>
      </c>
    </row>
    <row r="3504" spans="1:6">
      <c r="A3504" t="s">
        <v>93</v>
      </c>
      <c r="B3504">
        <v>31633369</v>
      </c>
      <c r="C3504">
        <v>31633399</v>
      </c>
      <c r="D3504" t="s">
        <v>3</v>
      </c>
      <c r="E3504">
        <v>232</v>
      </c>
      <c r="F3504" t="s">
        <v>4</v>
      </c>
    </row>
    <row r="3505" spans="1:6">
      <c r="A3505" t="s">
        <v>93</v>
      </c>
      <c r="B3505">
        <v>54311608</v>
      </c>
      <c r="C3505">
        <v>54311710</v>
      </c>
      <c r="D3505" t="s">
        <v>3</v>
      </c>
      <c r="E3505">
        <v>262</v>
      </c>
      <c r="F3505" t="s">
        <v>4</v>
      </c>
    </row>
    <row r="3506" spans="1:6">
      <c r="A3506" t="s">
        <v>93</v>
      </c>
      <c r="B3506">
        <v>67490644</v>
      </c>
      <c r="C3506">
        <v>67490730</v>
      </c>
      <c r="D3506" t="s">
        <v>3</v>
      </c>
      <c r="E3506">
        <v>480</v>
      </c>
      <c r="F3506" t="s">
        <v>1</v>
      </c>
    </row>
    <row r="3507" spans="1:6">
      <c r="A3507" t="s">
        <v>93</v>
      </c>
      <c r="B3507">
        <v>87959276</v>
      </c>
      <c r="C3507">
        <v>87959303</v>
      </c>
      <c r="D3507" t="s">
        <v>3</v>
      </c>
      <c r="E3507">
        <v>235</v>
      </c>
      <c r="F3507" t="s">
        <v>4</v>
      </c>
    </row>
    <row r="3508" spans="1:6">
      <c r="A3508" t="s">
        <v>93</v>
      </c>
      <c r="B3508">
        <v>88402866</v>
      </c>
      <c r="C3508">
        <v>88402950</v>
      </c>
      <c r="D3508" t="s">
        <v>3</v>
      </c>
      <c r="E3508">
        <v>273</v>
      </c>
      <c r="F3508" t="s">
        <v>1</v>
      </c>
    </row>
    <row r="3509" spans="1:6">
      <c r="A3509" t="s">
        <v>93</v>
      </c>
      <c r="B3509">
        <v>89453544</v>
      </c>
      <c r="C3509">
        <v>89453584</v>
      </c>
      <c r="D3509" t="s">
        <v>3</v>
      </c>
      <c r="E3509">
        <v>261</v>
      </c>
      <c r="F3509" t="s">
        <v>4</v>
      </c>
    </row>
    <row r="3510" spans="1:6">
      <c r="A3510" t="s">
        <v>93</v>
      </c>
      <c r="B3510">
        <v>108378433</v>
      </c>
      <c r="C3510">
        <v>108378540</v>
      </c>
      <c r="D3510" t="s">
        <v>3</v>
      </c>
      <c r="E3510">
        <v>1000</v>
      </c>
      <c r="F3510" t="s">
        <v>1</v>
      </c>
    </row>
    <row r="3511" spans="1:6">
      <c r="A3511" t="s">
        <v>93</v>
      </c>
      <c r="B3511">
        <v>111766104</v>
      </c>
      <c r="C3511">
        <v>111766164</v>
      </c>
      <c r="D3511" t="s">
        <v>3</v>
      </c>
      <c r="E3511">
        <v>369</v>
      </c>
      <c r="F3511" t="s">
        <v>4</v>
      </c>
    </row>
    <row r="3512" spans="1:6">
      <c r="A3512" t="s">
        <v>93</v>
      </c>
      <c r="B3512">
        <v>115552050</v>
      </c>
      <c r="C3512">
        <v>115552141</v>
      </c>
      <c r="D3512" t="s">
        <v>3</v>
      </c>
      <c r="E3512">
        <v>512</v>
      </c>
      <c r="F3512" t="s">
        <v>1</v>
      </c>
    </row>
    <row r="3513" spans="1:6">
      <c r="A3513" t="s">
        <v>93</v>
      </c>
      <c r="B3513">
        <v>116425501</v>
      </c>
      <c r="C3513">
        <v>116425531</v>
      </c>
      <c r="D3513" t="s">
        <v>3</v>
      </c>
      <c r="E3513">
        <v>261</v>
      </c>
      <c r="F3513" t="s">
        <v>4</v>
      </c>
    </row>
    <row r="3514" spans="1:6">
      <c r="A3514" t="s">
        <v>93</v>
      </c>
      <c r="B3514">
        <v>122041315</v>
      </c>
      <c r="C3514">
        <v>122041359</v>
      </c>
      <c r="D3514" t="s">
        <v>3</v>
      </c>
      <c r="E3514">
        <v>305</v>
      </c>
      <c r="F3514" t="s">
        <v>1</v>
      </c>
    </row>
    <row r="3515" spans="1:6">
      <c r="A3515" t="s">
        <v>93</v>
      </c>
      <c r="B3515">
        <v>122168447</v>
      </c>
      <c r="C3515">
        <v>122168499</v>
      </c>
      <c r="D3515" t="s">
        <v>3</v>
      </c>
      <c r="E3515">
        <v>367</v>
      </c>
      <c r="F3515" t="s">
        <v>1</v>
      </c>
    </row>
    <row r="3516" spans="1:6">
      <c r="A3516" t="s">
        <v>93</v>
      </c>
      <c r="B3516">
        <v>131140238</v>
      </c>
      <c r="C3516">
        <v>131140273</v>
      </c>
      <c r="D3516" t="s">
        <v>3</v>
      </c>
      <c r="E3516">
        <v>240</v>
      </c>
      <c r="F3516" t="s">
        <v>4</v>
      </c>
    </row>
    <row r="3517" spans="1:6">
      <c r="A3517" t="s">
        <v>93</v>
      </c>
      <c r="B3517">
        <v>132473820</v>
      </c>
      <c r="C3517">
        <v>132473910</v>
      </c>
      <c r="D3517" t="s">
        <v>3</v>
      </c>
      <c r="E3517">
        <v>255</v>
      </c>
      <c r="F3517" t="s">
        <v>1</v>
      </c>
    </row>
    <row r="3518" spans="1:6">
      <c r="A3518" t="s">
        <v>93</v>
      </c>
      <c r="B3518">
        <v>139344243</v>
      </c>
      <c r="C3518">
        <v>139344286</v>
      </c>
      <c r="D3518" t="s">
        <v>3</v>
      </c>
      <c r="E3518">
        <v>345</v>
      </c>
      <c r="F3518" t="s">
        <v>1</v>
      </c>
    </row>
    <row r="3519" spans="1:6">
      <c r="A3519" t="s">
        <v>93</v>
      </c>
      <c r="B3519">
        <v>148542396</v>
      </c>
      <c r="C3519">
        <v>148542428</v>
      </c>
      <c r="D3519" t="s">
        <v>3</v>
      </c>
      <c r="E3519">
        <v>271</v>
      </c>
      <c r="F3519" t="s">
        <v>4</v>
      </c>
    </row>
    <row r="3520" spans="1:6">
      <c r="A3520" t="s">
        <v>93</v>
      </c>
      <c r="B3520">
        <v>159431852</v>
      </c>
      <c r="C3520">
        <v>159431913</v>
      </c>
      <c r="D3520" t="s">
        <v>3</v>
      </c>
      <c r="E3520">
        <v>418</v>
      </c>
      <c r="F3520" t="s">
        <v>4</v>
      </c>
    </row>
    <row r="3521" spans="1:6">
      <c r="A3521" t="s">
        <v>93</v>
      </c>
      <c r="B3521">
        <v>178096778</v>
      </c>
      <c r="C3521">
        <v>178096808</v>
      </c>
      <c r="D3521" t="s">
        <v>3</v>
      </c>
      <c r="E3521">
        <v>250</v>
      </c>
      <c r="F3521" t="s">
        <v>1</v>
      </c>
    </row>
    <row r="3522" spans="1:6">
      <c r="A3522" t="s">
        <v>94</v>
      </c>
      <c r="B3522">
        <v>4666527</v>
      </c>
      <c r="C3522">
        <v>4666583</v>
      </c>
      <c r="D3522" t="s">
        <v>3</v>
      </c>
      <c r="E3522">
        <v>380</v>
      </c>
      <c r="F3522" t="s">
        <v>1</v>
      </c>
    </row>
    <row r="3523" spans="1:6">
      <c r="A3523" t="s">
        <v>94</v>
      </c>
      <c r="B3523">
        <v>4846097</v>
      </c>
      <c r="C3523">
        <v>4846161</v>
      </c>
      <c r="D3523" t="s">
        <v>3</v>
      </c>
      <c r="E3523">
        <v>233</v>
      </c>
      <c r="F3523" t="s">
        <v>1</v>
      </c>
    </row>
    <row r="3524" spans="1:6">
      <c r="A3524" t="s">
        <v>94</v>
      </c>
      <c r="B3524">
        <v>5339426</v>
      </c>
      <c r="C3524">
        <v>5339464</v>
      </c>
      <c r="D3524" t="s">
        <v>3</v>
      </c>
      <c r="E3524">
        <v>246</v>
      </c>
      <c r="F3524" t="s">
        <v>1</v>
      </c>
    </row>
    <row r="3525" spans="1:6">
      <c r="A3525" t="s">
        <v>94</v>
      </c>
      <c r="B3525">
        <v>21101717</v>
      </c>
      <c r="C3525">
        <v>21101778</v>
      </c>
      <c r="D3525" t="s">
        <v>3</v>
      </c>
      <c r="E3525">
        <v>407</v>
      </c>
      <c r="F3525" t="s">
        <v>1</v>
      </c>
    </row>
    <row r="3526" spans="1:6">
      <c r="A3526" t="s">
        <v>94</v>
      </c>
      <c r="B3526">
        <v>24593599</v>
      </c>
      <c r="C3526">
        <v>24593655</v>
      </c>
      <c r="D3526" t="s">
        <v>3</v>
      </c>
      <c r="E3526">
        <v>397</v>
      </c>
      <c r="F3526" t="s">
        <v>4</v>
      </c>
    </row>
    <row r="3527" spans="1:6">
      <c r="A3527" t="s">
        <v>94</v>
      </c>
      <c r="B3527">
        <v>30694008</v>
      </c>
      <c r="C3527">
        <v>30694074</v>
      </c>
      <c r="D3527" t="s">
        <v>3</v>
      </c>
      <c r="E3527">
        <v>336</v>
      </c>
      <c r="F3527" t="s">
        <v>1</v>
      </c>
    </row>
    <row r="3528" spans="1:6">
      <c r="A3528" t="s">
        <v>94</v>
      </c>
      <c r="B3528">
        <v>33034036</v>
      </c>
      <c r="C3528">
        <v>33034066</v>
      </c>
      <c r="D3528" t="s">
        <v>3</v>
      </c>
      <c r="E3528">
        <v>246</v>
      </c>
      <c r="F3528" t="s">
        <v>1</v>
      </c>
    </row>
    <row r="3529" spans="1:6">
      <c r="A3529" t="s">
        <v>94</v>
      </c>
      <c r="B3529">
        <v>37175349</v>
      </c>
      <c r="C3529">
        <v>37175396</v>
      </c>
      <c r="D3529" t="s">
        <v>3</v>
      </c>
      <c r="E3529">
        <v>233</v>
      </c>
      <c r="F3529" t="s">
        <v>1</v>
      </c>
    </row>
    <row r="3530" spans="1:6">
      <c r="A3530" t="s">
        <v>94</v>
      </c>
      <c r="B3530">
        <v>56723062</v>
      </c>
      <c r="C3530">
        <v>56723109</v>
      </c>
      <c r="D3530" t="s">
        <v>3</v>
      </c>
      <c r="E3530">
        <v>372</v>
      </c>
      <c r="F3530" t="s">
        <v>1</v>
      </c>
    </row>
    <row r="3531" spans="1:6">
      <c r="A3531" t="s">
        <v>94</v>
      </c>
      <c r="B3531">
        <v>76410519</v>
      </c>
      <c r="C3531">
        <v>76410613</v>
      </c>
      <c r="D3531" t="s">
        <v>3</v>
      </c>
      <c r="E3531">
        <v>463</v>
      </c>
      <c r="F3531" t="s">
        <v>4</v>
      </c>
    </row>
    <row r="3532" spans="1:6">
      <c r="A3532" t="s">
        <v>94</v>
      </c>
      <c r="B3532">
        <v>82697873</v>
      </c>
      <c r="C3532">
        <v>82697909</v>
      </c>
      <c r="D3532" t="s">
        <v>3</v>
      </c>
      <c r="E3532">
        <v>240</v>
      </c>
      <c r="F3532" t="s">
        <v>4</v>
      </c>
    </row>
    <row r="3533" spans="1:6">
      <c r="A3533" t="s">
        <v>94</v>
      </c>
      <c r="B3533">
        <v>105599816</v>
      </c>
      <c r="C3533">
        <v>105599852</v>
      </c>
      <c r="D3533" t="s">
        <v>3</v>
      </c>
      <c r="E3533">
        <v>616</v>
      </c>
      <c r="F3533" t="s">
        <v>1</v>
      </c>
    </row>
    <row r="3534" spans="1:6">
      <c r="A3534" t="s">
        <v>94</v>
      </c>
      <c r="B3534">
        <v>106750492</v>
      </c>
      <c r="C3534">
        <v>106750548</v>
      </c>
      <c r="D3534" t="s">
        <v>3</v>
      </c>
      <c r="E3534">
        <v>257</v>
      </c>
      <c r="F3534" t="s">
        <v>1</v>
      </c>
    </row>
    <row r="3535" spans="1:6">
      <c r="A3535" t="s">
        <v>94</v>
      </c>
      <c r="B3535">
        <v>108357949</v>
      </c>
      <c r="C3535">
        <v>108357984</v>
      </c>
      <c r="D3535" t="s">
        <v>3</v>
      </c>
      <c r="E3535">
        <v>240</v>
      </c>
      <c r="F3535" t="s">
        <v>4</v>
      </c>
    </row>
    <row r="3536" spans="1:6">
      <c r="A3536" t="s">
        <v>94</v>
      </c>
      <c r="B3536">
        <v>108721062</v>
      </c>
      <c r="C3536">
        <v>108721119</v>
      </c>
      <c r="D3536" t="s">
        <v>3</v>
      </c>
      <c r="E3536">
        <v>415</v>
      </c>
      <c r="F3536" t="s">
        <v>4</v>
      </c>
    </row>
    <row r="3537" spans="1:6">
      <c r="A3537" t="s">
        <v>94</v>
      </c>
      <c r="B3537">
        <v>122368373</v>
      </c>
      <c r="C3537">
        <v>122368423</v>
      </c>
      <c r="D3537" t="s">
        <v>3</v>
      </c>
      <c r="E3537">
        <v>266</v>
      </c>
      <c r="F3537" t="s">
        <v>1</v>
      </c>
    </row>
    <row r="3538" spans="1:6">
      <c r="A3538" t="s">
        <v>94</v>
      </c>
      <c r="B3538">
        <v>125557482</v>
      </c>
      <c r="C3538">
        <v>125557525</v>
      </c>
      <c r="D3538" t="s">
        <v>3</v>
      </c>
      <c r="E3538">
        <v>226</v>
      </c>
      <c r="F3538" t="s">
        <v>1</v>
      </c>
    </row>
    <row r="3539" spans="1:6">
      <c r="A3539" t="s">
        <v>94</v>
      </c>
      <c r="B3539">
        <v>129799712</v>
      </c>
      <c r="C3539">
        <v>129799816</v>
      </c>
      <c r="D3539" t="s">
        <v>3</v>
      </c>
      <c r="E3539">
        <v>351</v>
      </c>
      <c r="F3539" t="s">
        <v>1</v>
      </c>
    </row>
    <row r="3540" spans="1:6">
      <c r="A3540" t="s">
        <v>94</v>
      </c>
      <c r="B3540">
        <v>132070821</v>
      </c>
      <c r="C3540">
        <v>132070926</v>
      </c>
      <c r="D3540" t="s">
        <v>3</v>
      </c>
      <c r="E3540">
        <v>371</v>
      </c>
      <c r="F3540" t="s">
        <v>1</v>
      </c>
    </row>
    <row r="3541" spans="1:6">
      <c r="A3541" t="s">
        <v>94</v>
      </c>
      <c r="B3541">
        <v>132096934</v>
      </c>
      <c r="C3541">
        <v>132096987</v>
      </c>
      <c r="D3541" t="s">
        <v>3</v>
      </c>
      <c r="E3541">
        <v>349</v>
      </c>
      <c r="F3541" t="s">
        <v>4</v>
      </c>
    </row>
    <row r="3542" spans="1:6">
      <c r="A3542" t="s">
        <v>94</v>
      </c>
      <c r="B3542">
        <v>151643342</v>
      </c>
      <c r="C3542">
        <v>151643434</v>
      </c>
      <c r="D3542" t="s">
        <v>3</v>
      </c>
      <c r="E3542">
        <v>498</v>
      </c>
      <c r="F3542" t="s">
        <v>1</v>
      </c>
    </row>
    <row r="3543" spans="1:6">
      <c r="A3543" t="s">
        <v>94</v>
      </c>
      <c r="B3543">
        <v>158275187</v>
      </c>
      <c r="C3543">
        <v>158275277</v>
      </c>
      <c r="D3543" t="s">
        <v>3</v>
      </c>
      <c r="E3543">
        <v>270</v>
      </c>
      <c r="F3543" t="s">
        <v>4</v>
      </c>
    </row>
    <row r="3544" spans="1:6">
      <c r="A3544" t="s">
        <v>120</v>
      </c>
      <c r="B3544">
        <v>5899588</v>
      </c>
      <c r="C3544">
        <v>5899642</v>
      </c>
      <c r="D3544" t="s">
        <v>3</v>
      </c>
      <c r="E3544">
        <v>350</v>
      </c>
      <c r="F3544" t="s">
        <v>4</v>
      </c>
    </row>
    <row r="3545" spans="1:6">
      <c r="A3545" t="s">
        <v>120</v>
      </c>
      <c r="B3545">
        <v>22670750</v>
      </c>
      <c r="C3545">
        <v>22670806</v>
      </c>
      <c r="D3545" t="s">
        <v>3</v>
      </c>
      <c r="E3545">
        <v>324</v>
      </c>
      <c r="F3545" t="s">
        <v>4</v>
      </c>
    </row>
    <row r="3546" spans="1:6">
      <c r="A3546" t="s">
        <v>120</v>
      </c>
      <c r="B3546">
        <v>24363071</v>
      </c>
      <c r="C3546">
        <v>24363114</v>
      </c>
      <c r="D3546" t="s">
        <v>3</v>
      </c>
      <c r="E3546">
        <v>258</v>
      </c>
      <c r="F3546" t="s">
        <v>4</v>
      </c>
    </row>
    <row r="3547" spans="1:6">
      <c r="A3547" t="s">
        <v>120</v>
      </c>
      <c r="B3547">
        <v>25847125</v>
      </c>
      <c r="C3547">
        <v>25847155</v>
      </c>
      <c r="D3547" t="s">
        <v>3</v>
      </c>
      <c r="E3547">
        <v>237</v>
      </c>
      <c r="F3547" t="s">
        <v>1</v>
      </c>
    </row>
    <row r="3548" spans="1:6">
      <c r="A3548" t="s">
        <v>120</v>
      </c>
      <c r="B3548">
        <v>28950625</v>
      </c>
      <c r="C3548">
        <v>28950679</v>
      </c>
      <c r="D3548" t="s">
        <v>3</v>
      </c>
      <c r="E3548">
        <v>411</v>
      </c>
      <c r="F3548" t="s">
        <v>1</v>
      </c>
    </row>
    <row r="3549" spans="1:6">
      <c r="A3549" t="s">
        <v>120</v>
      </c>
      <c r="B3549">
        <v>33207521</v>
      </c>
      <c r="C3549">
        <v>33207571</v>
      </c>
      <c r="D3549" t="s">
        <v>3</v>
      </c>
      <c r="E3549">
        <v>318</v>
      </c>
      <c r="F3549" t="s">
        <v>1</v>
      </c>
    </row>
    <row r="3550" spans="1:6">
      <c r="A3550" t="s">
        <v>120</v>
      </c>
      <c r="B3550">
        <v>44606442</v>
      </c>
      <c r="C3550">
        <v>44606487</v>
      </c>
      <c r="D3550" t="s">
        <v>3</v>
      </c>
      <c r="E3550">
        <v>354</v>
      </c>
      <c r="F3550" t="s">
        <v>4</v>
      </c>
    </row>
    <row r="3551" spans="1:6">
      <c r="A3551" t="s">
        <v>120</v>
      </c>
      <c r="B3551">
        <v>62226278</v>
      </c>
      <c r="C3551">
        <v>62226307</v>
      </c>
      <c r="D3551" t="s">
        <v>3</v>
      </c>
      <c r="E3551">
        <v>237</v>
      </c>
      <c r="F3551" t="s">
        <v>1</v>
      </c>
    </row>
    <row r="3552" spans="1:6">
      <c r="A3552" t="s">
        <v>120</v>
      </c>
      <c r="B3552">
        <v>67873013</v>
      </c>
      <c r="C3552">
        <v>67873044</v>
      </c>
      <c r="D3552" t="s">
        <v>3</v>
      </c>
      <c r="E3552">
        <v>237</v>
      </c>
      <c r="F3552" t="s">
        <v>4</v>
      </c>
    </row>
    <row r="3553" spans="1:6">
      <c r="A3553" t="s">
        <v>120</v>
      </c>
      <c r="B3553">
        <v>72559473</v>
      </c>
      <c r="C3553">
        <v>72559539</v>
      </c>
      <c r="D3553" t="s">
        <v>3</v>
      </c>
      <c r="E3553">
        <v>395</v>
      </c>
      <c r="F3553" t="s">
        <v>4</v>
      </c>
    </row>
    <row r="3554" spans="1:6">
      <c r="A3554" t="s">
        <v>120</v>
      </c>
      <c r="B3554">
        <v>73310818</v>
      </c>
      <c r="C3554">
        <v>73310882</v>
      </c>
      <c r="D3554" t="s">
        <v>3</v>
      </c>
      <c r="E3554">
        <v>396</v>
      </c>
      <c r="F3554" t="s">
        <v>1</v>
      </c>
    </row>
    <row r="3555" spans="1:6">
      <c r="A3555" t="s">
        <v>120</v>
      </c>
      <c r="B3555">
        <v>78791462</v>
      </c>
      <c r="C3555">
        <v>78791524</v>
      </c>
      <c r="D3555" t="s">
        <v>3</v>
      </c>
      <c r="E3555">
        <v>407</v>
      </c>
      <c r="F3555" t="s">
        <v>1</v>
      </c>
    </row>
    <row r="3556" spans="1:6">
      <c r="A3556" t="s">
        <v>120</v>
      </c>
      <c r="B3556">
        <v>83571437</v>
      </c>
      <c r="C3556">
        <v>83571467</v>
      </c>
      <c r="D3556" t="s">
        <v>3</v>
      </c>
      <c r="E3556">
        <v>237</v>
      </c>
      <c r="F3556" t="s">
        <v>4</v>
      </c>
    </row>
    <row r="3557" spans="1:6">
      <c r="A3557" t="s">
        <v>120</v>
      </c>
      <c r="B3557">
        <v>92168957</v>
      </c>
      <c r="C3557">
        <v>92169064</v>
      </c>
      <c r="D3557" t="s">
        <v>3</v>
      </c>
      <c r="E3557">
        <v>1000</v>
      </c>
      <c r="F3557" t="s">
        <v>1</v>
      </c>
    </row>
    <row r="3558" spans="1:6">
      <c r="A3558" t="s">
        <v>120</v>
      </c>
      <c r="B3558">
        <v>97444785</v>
      </c>
      <c r="C3558">
        <v>97444839</v>
      </c>
      <c r="D3558" t="s">
        <v>3</v>
      </c>
      <c r="E3558">
        <v>387</v>
      </c>
      <c r="F3558" t="s">
        <v>1</v>
      </c>
    </row>
    <row r="3559" spans="1:6">
      <c r="A3559" t="s">
        <v>120</v>
      </c>
      <c r="B3559">
        <v>102239908</v>
      </c>
      <c r="C3559">
        <v>102239938</v>
      </c>
      <c r="D3559" t="s">
        <v>3</v>
      </c>
      <c r="E3559">
        <v>249</v>
      </c>
      <c r="F3559" t="s">
        <v>4</v>
      </c>
    </row>
    <row r="3560" spans="1:6">
      <c r="A3560" t="s">
        <v>120</v>
      </c>
      <c r="B3560">
        <v>105548594</v>
      </c>
      <c r="C3560">
        <v>105548644</v>
      </c>
      <c r="D3560" t="s">
        <v>3</v>
      </c>
      <c r="E3560">
        <v>236</v>
      </c>
      <c r="F3560" t="s">
        <v>1</v>
      </c>
    </row>
    <row r="3561" spans="1:6">
      <c r="A3561" t="s">
        <v>120</v>
      </c>
      <c r="B3561">
        <v>123217896</v>
      </c>
      <c r="C3561">
        <v>123218001</v>
      </c>
      <c r="D3561" t="s">
        <v>3</v>
      </c>
      <c r="E3561">
        <v>1000</v>
      </c>
      <c r="F3561" t="s">
        <v>1</v>
      </c>
    </row>
    <row r="3562" spans="1:6">
      <c r="A3562" t="s">
        <v>120</v>
      </c>
      <c r="B3562">
        <v>128558835</v>
      </c>
      <c r="C3562">
        <v>128558878</v>
      </c>
      <c r="D3562" t="s">
        <v>3</v>
      </c>
      <c r="E3562">
        <v>291</v>
      </c>
      <c r="F3562" t="s">
        <v>1</v>
      </c>
    </row>
    <row r="3563" spans="1:6">
      <c r="A3563" t="s">
        <v>120</v>
      </c>
      <c r="B3563">
        <v>138784025</v>
      </c>
      <c r="C3563">
        <v>138784096</v>
      </c>
      <c r="D3563" t="s">
        <v>3</v>
      </c>
      <c r="E3563">
        <v>433</v>
      </c>
      <c r="F3563" t="s">
        <v>4</v>
      </c>
    </row>
    <row r="3564" spans="1:6">
      <c r="A3564" t="s">
        <v>120</v>
      </c>
      <c r="B3564">
        <v>143594247</v>
      </c>
      <c r="C3564">
        <v>143594352</v>
      </c>
      <c r="D3564" t="s">
        <v>3</v>
      </c>
      <c r="E3564">
        <v>361</v>
      </c>
      <c r="F3564" t="s">
        <v>1</v>
      </c>
    </row>
    <row r="3565" spans="1:6">
      <c r="A3565" t="s">
        <v>120</v>
      </c>
      <c r="B3565">
        <v>149332316</v>
      </c>
      <c r="C3565">
        <v>149332424</v>
      </c>
      <c r="D3565" t="s">
        <v>3</v>
      </c>
      <c r="E3565">
        <v>355</v>
      </c>
      <c r="F3565" t="s">
        <v>4</v>
      </c>
    </row>
    <row r="3566" spans="1:6">
      <c r="A3566" t="s">
        <v>120</v>
      </c>
      <c r="B3566">
        <v>150980556</v>
      </c>
      <c r="C3566">
        <v>150980612</v>
      </c>
      <c r="D3566" t="s">
        <v>3</v>
      </c>
      <c r="E3566">
        <v>394</v>
      </c>
      <c r="F3566" t="s">
        <v>1</v>
      </c>
    </row>
    <row r="3567" spans="1:6">
      <c r="A3567" t="s">
        <v>120</v>
      </c>
      <c r="B3567">
        <v>153420939</v>
      </c>
      <c r="C3567">
        <v>153421048</v>
      </c>
      <c r="D3567" t="s">
        <v>3</v>
      </c>
      <c r="E3567">
        <v>378</v>
      </c>
      <c r="F3567" t="s">
        <v>1</v>
      </c>
    </row>
    <row r="3568" spans="1:6">
      <c r="A3568" t="s">
        <v>124</v>
      </c>
      <c r="B3568">
        <v>8978493</v>
      </c>
      <c r="C3568">
        <v>8978554</v>
      </c>
      <c r="D3568" t="s">
        <v>3</v>
      </c>
      <c r="E3568">
        <v>388</v>
      </c>
      <c r="F3568" t="s">
        <v>4</v>
      </c>
    </row>
    <row r="3569" spans="1:6">
      <c r="A3569" t="s">
        <v>124</v>
      </c>
      <c r="B3569">
        <v>9717216</v>
      </c>
      <c r="C3569">
        <v>9717285</v>
      </c>
      <c r="D3569" t="s">
        <v>3</v>
      </c>
      <c r="E3569">
        <v>354</v>
      </c>
      <c r="F3569" t="s">
        <v>1</v>
      </c>
    </row>
    <row r="3570" spans="1:6">
      <c r="A3570" t="s">
        <v>124</v>
      </c>
      <c r="B3570">
        <v>14389673</v>
      </c>
      <c r="C3570">
        <v>14389759</v>
      </c>
      <c r="D3570" t="s">
        <v>3</v>
      </c>
      <c r="E3570">
        <v>396</v>
      </c>
      <c r="F3570" t="s">
        <v>1</v>
      </c>
    </row>
    <row r="3571" spans="1:6">
      <c r="A3571" t="s">
        <v>124</v>
      </c>
      <c r="B3571">
        <v>22270541</v>
      </c>
      <c r="C3571">
        <v>22270598</v>
      </c>
      <c r="D3571" t="s">
        <v>3</v>
      </c>
      <c r="E3571">
        <v>427</v>
      </c>
      <c r="F3571" t="s">
        <v>4</v>
      </c>
    </row>
    <row r="3572" spans="1:6">
      <c r="A3572" t="s">
        <v>124</v>
      </c>
      <c r="B3572">
        <v>24979019</v>
      </c>
      <c r="C3572">
        <v>24979049</v>
      </c>
      <c r="D3572" t="s">
        <v>3</v>
      </c>
      <c r="E3572">
        <v>254</v>
      </c>
      <c r="F3572" t="s">
        <v>4</v>
      </c>
    </row>
    <row r="3573" spans="1:6">
      <c r="A3573" t="s">
        <v>124</v>
      </c>
      <c r="B3573">
        <v>28368404</v>
      </c>
      <c r="C3573">
        <v>28368485</v>
      </c>
      <c r="D3573" t="s">
        <v>3</v>
      </c>
      <c r="E3573">
        <v>429</v>
      </c>
      <c r="F3573" t="s">
        <v>1</v>
      </c>
    </row>
    <row r="3574" spans="1:6">
      <c r="A3574" t="s">
        <v>124</v>
      </c>
      <c r="B3574">
        <v>31036562</v>
      </c>
      <c r="C3574">
        <v>31036592</v>
      </c>
      <c r="D3574" t="s">
        <v>3</v>
      </c>
      <c r="E3574">
        <v>250</v>
      </c>
      <c r="F3574" t="s">
        <v>1</v>
      </c>
    </row>
    <row r="3575" spans="1:6">
      <c r="A3575" t="s">
        <v>124</v>
      </c>
      <c r="B3575">
        <v>38706115</v>
      </c>
      <c r="C3575">
        <v>38706181</v>
      </c>
      <c r="D3575" t="s">
        <v>3</v>
      </c>
      <c r="E3575">
        <v>236</v>
      </c>
      <c r="F3575" t="s">
        <v>4</v>
      </c>
    </row>
    <row r="3576" spans="1:6">
      <c r="A3576" t="s">
        <v>124</v>
      </c>
      <c r="B3576">
        <v>57992196</v>
      </c>
      <c r="C3576">
        <v>57992303</v>
      </c>
      <c r="D3576" t="s">
        <v>3</v>
      </c>
      <c r="E3576">
        <v>1000</v>
      </c>
      <c r="F3576" t="s">
        <v>4</v>
      </c>
    </row>
    <row r="3577" spans="1:6">
      <c r="A3577" t="s">
        <v>124</v>
      </c>
      <c r="B3577">
        <v>61560295</v>
      </c>
      <c r="C3577">
        <v>61560347</v>
      </c>
      <c r="D3577" t="s">
        <v>3</v>
      </c>
      <c r="E3577">
        <v>420</v>
      </c>
      <c r="F3577" t="s">
        <v>1</v>
      </c>
    </row>
    <row r="3578" spans="1:6">
      <c r="A3578" t="s">
        <v>124</v>
      </c>
      <c r="B3578">
        <v>62116772</v>
      </c>
      <c r="C3578">
        <v>62116805</v>
      </c>
      <c r="D3578" t="s">
        <v>3</v>
      </c>
      <c r="E3578">
        <v>255</v>
      </c>
      <c r="F3578" t="s">
        <v>4</v>
      </c>
    </row>
    <row r="3579" spans="1:6">
      <c r="A3579" t="s">
        <v>124</v>
      </c>
      <c r="B3579">
        <v>67930302</v>
      </c>
      <c r="C3579">
        <v>67930333</v>
      </c>
      <c r="D3579" t="s">
        <v>3</v>
      </c>
      <c r="E3579">
        <v>259</v>
      </c>
      <c r="F3579" t="s">
        <v>1</v>
      </c>
    </row>
    <row r="3580" spans="1:6">
      <c r="A3580" t="s">
        <v>124</v>
      </c>
      <c r="B3580">
        <v>68023336</v>
      </c>
      <c r="C3580">
        <v>68023373</v>
      </c>
      <c r="D3580" t="s">
        <v>3</v>
      </c>
      <c r="E3580">
        <v>317</v>
      </c>
      <c r="F3580" t="s">
        <v>1</v>
      </c>
    </row>
    <row r="3581" spans="1:6">
      <c r="A3581" t="s">
        <v>124</v>
      </c>
      <c r="B3581">
        <v>71118790</v>
      </c>
      <c r="C3581">
        <v>71118826</v>
      </c>
      <c r="D3581" t="s">
        <v>3</v>
      </c>
      <c r="E3581">
        <v>262</v>
      </c>
      <c r="F3581" t="s">
        <v>4</v>
      </c>
    </row>
    <row r="3582" spans="1:6">
      <c r="A3582" t="s">
        <v>124</v>
      </c>
      <c r="B3582">
        <v>81480305</v>
      </c>
      <c r="C3582">
        <v>81480391</v>
      </c>
      <c r="D3582" t="s">
        <v>3</v>
      </c>
      <c r="E3582">
        <v>525</v>
      </c>
      <c r="F3582" t="s">
        <v>4</v>
      </c>
    </row>
    <row r="3583" spans="1:6">
      <c r="A3583" t="s">
        <v>124</v>
      </c>
      <c r="B3583">
        <v>88545650</v>
      </c>
      <c r="C3583">
        <v>88545687</v>
      </c>
      <c r="D3583" t="s">
        <v>3</v>
      </c>
      <c r="E3583">
        <v>287</v>
      </c>
      <c r="F3583" t="s">
        <v>1</v>
      </c>
    </row>
    <row r="3584" spans="1:6">
      <c r="A3584" t="s">
        <v>124</v>
      </c>
      <c r="B3584">
        <v>90349142</v>
      </c>
      <c r="C3584">
        <v>90349192</v>
      </c>
      <c r="D3584" t="s">
        <v>3</v>
      </c>
      <c r="E3584">
        <v>280</v>
      </c>
      <c r="F3584" t="s">
        <v>4</v>
      </c>
    </row>
    <row r="3585" spans="1:6">
      <c r="A3585" t="s">
        <v>124</v>
      </c>
      <c r="B3585">
        <v>98791777</v>
      </c>
      <c r="C3585">
        <v>98791811</v>
      </c>
      <c r="D3585" t="s">
        <v>3</v>
      </c>
      <c r="E3585">
        <v>331</v>
      </c>
      <c r="F3585" t="s">
        <v>4</v>
      </c>
    </row>
    <row r="3586" spans="1:6">
      <c r="A3586" t="s">
        <v>124</v>
      </c>
      <c r="B3586">
        <v>98792414</v>
      </c>
      <c r="C3586">
        <v>98792458</v>
      </c>
      <c r="D3586" t="s">
        <v>3</v>
      </c>
      <c r="E3586">
        <v>331</v>
      </c>
      <c r="F3586" t="s">
        <v>4</v>
      </c>
    </row>
    <row r="3587" spans="1:6">
      <c r="A3587" t="s">
        <v>124</v>
      </c>
      <c r="B3587">
        <v>99892865</v>
      </c>
      <c r="C3587">
        <v>99892932</v>
      </c>
      <c r="D3587" t="s">
        <v>3</v>
      </c>
      <c r="E3587">
        <v>395</v>
      </c>
      <c r="F3587" t="s">
        <v>4</v>
      </c>
    </row>
    <row r="3588" spans="1:6">
      <c r="A3588" t="s">
        <v>124</v>
      </c>
      <c r="B3588">
        <v>105863244</v>
      </c>
      <c r="C3588">
        <v>105863300</v>
      </c>
      <c r="D3588" t="s">
        <v>3</v>
      </c>
      <c r="E3588">
        <v>357</v>
      </c>
      <c r="F3588" t="s">
        <v>4</v>
      </c>
    </row>
    <row r="3589" spans="1:6">
      <c r="A3589" t="s">
        <v>124</v>
      </c>
      <c r="B3589">
        <v>108122520</v>
      </c>
      <c r="C3589">
        <v>108122549</v>
      </c>
      <c r="D3589" t="s">
        <v>3</v>
      </c>
      <c r="E3589">
        <v>227</v>
      </c>
      <c r="F3589" t="s">
        <v>1</v>
      </c>
    </row>
    <row r="3590" spans="1:6">
      <c r="A3590" t="s">
        <v>124</v>
      </c>
      <c r="B3590">
        <v>120057932</v>
      </c>
      <c r="C3590">
        <v>120058039</v>
      </c>
      <c r="D3590" t="s">
        <v>3</v>
      </c>
      <c r="E3590">
        <v>1000</v>
      </c>
      <c r="F3590" t="s">
        <v>4</v>
      </c>
    </row>
    <row r="3591" spans="1:6">
      <c r="A3591" t="s">
        <v>124</v>
      </c>
      <c r="B3591">
        <v>135299520</v>
      </c>
      <c r="C3591">
        <v>135299573</v>
      </c>
      <c r="D3591" t="s">
        <v>3</v>
      </c>
      <c r="E3591">
        <v>265</v>
      </c>
      <c r="F3591" t="s">
        <v>4</v>
      </c>
    </row>
    <row r="3592" spans="1:6">
      <c r="A3592" t="s">
        <v>124</v>
      </c>
      <c r="B3592">
        <v>141734317</v>
      </c>
      <c r="C3592">
        <v>141734371</v>
      </c>
      <c r="D3592" t="s">
        <v>3</v>
      </c>
      <c r="E3592">
        <v>417</v>
      </c>
      <c r="F3592" t="s">
        <v>1</v>
      </c>
    </row>
    <row r="3593" spans="1:6">
      <c r="A3593" t="s">
        <v>125</v>
      </c>
      <c r="B3593">
        <v>1043960</v>
      </c>
      <c r="C3593">
        <v>1044018</v>
      </c>
      <c r="D3593" t="s">
        <v>3</v>
      </c>
      <c r="E3593">
        <v>259</v>
      </c>
      <c r="F3593" t="s">
        <v>4</v>
      </c>
    </row>
    <row r="3594" spans="1:6">
      <c r="A3594" t="s">
        <v>125</v>
      </c>
      <c r="B3594">
        <v>2802484</v>
      </c>
      <c r="C3594">
        <v>2802516</v>
      </c>
      <c r="D3594" t="s">
        <v>3</v>
      </c>
      <c r="E3594">
        <v>229</v>
      </c>
      <c r="F3594" t="s">
        <v>1</v>
      </c>
    </row>
    <row r="3595" spans="1:6">
      <c r="A3595" t="s">
        <v>125</v>
      </c>
      <c r="B3595">
        <v>15133286</v>
      </c>
      <c r="C3595">
        <v>15133383</v>
      </c>
      <c r="D3595" t="s">
        <v>3</v>
      </c>
      <c r="E3595">
        <v>490</v>
      </c>
      <c r="F3595" t="s">
        <v>4</v>
      </c>
    </row>
    <row r="3596" spans="1:6">
      <c r="A3596" t="s">
        <v>125</v>
      </c>
      <c r="B3596">
        <v>15766178</v>
      </c>
      <c r="C3596">
        <v>15766284</v>
      </c>
      <c r="D3596" t="s">
        <v>3</v>
      </c>
      <c r="E3596">
        <v>1000</v>
      </c>
      <c r="F3596" t="s">
        <v>1</v>
      </c>
    </row>
    <row r="3597" spans="1:6">
      <c r="A3597" t="s">
        <v>125</v>
      </c>
      <c r="B3597">
        <v>19207373</v>
      </c>
      <c r="C3597">
        <v>19207401</v>
      </c>
      <c r="D3597" t="s">
        <v>3</v>
      </c>
      <c r="E3597">
        <v>251</v>
      </c>
      <c r="F3597" t="s">
        <v>1</v>
      </c>
    </row>
    <row r="3598" spans="1:6">
      <c r="A3598" t="s">
        <v>125</v>
      </c>
      <c r="B3598">
        <v>37323854</v>
      </c>
      <c r="C3598">
        <v>37323921</v>
      </c>
      <c r="D3598" t="s">
        <v>3</v>
      </c>
      <c r="E3598">
        <v>376</v>
      </c>
      <c r="F3598" t="s">
        <v>1</v>
      </c>
    </row>
    <row r="3599" spans="1:6">
      <c r="A3599" t="s">
        <v>125</v>
      </c>
      <c r="B3599">
        <v>42368936</v>
      </c>
      <c r="C3599">
        <v>42369042</v>
      </c>
      <c r="D3599" t="s">
        <v>3</v>
      </c>
      <c r="E3599">
        <v>540</v>
      </c>
      <c r="F3599" t="s">
        <v>4</v>
      </c>
    </row>
    <row r="3600" spans="1:6">
      <c r="A3600" t="s">
        <v>125</v>
      </c>
      <c r="B3600">
        <v>44047809</v>
      </c>
      <c r="C3600">
        <v>44047915</v>
      </c>
      <c r="D3600" t="s">
        <v>3</v>
      </c>
      <c r="E3600">
        <v>526</v>
      </c>
      <c r="F3600" t="s">
        <v>1</v>
      </c>
    </row>
    <row r="3601" spans="1:6">
      <c r="A3601" t="s">
        <v>125</v>
      </c>
      <c r="B3601">
        <v>67527212</v>
      </c>
      <c r="C3601">
        <v>67527318</v>
      </c>
      <c r="D3601" t="s">
        <v>3</v>
      </c>
      <c r="E3601">
        <v>535</v>
      </c>
      <c r="F3601" t="s">
        <v>4</v>
      </c>
    </row>
    <row r="3602" spans="1:6">
      <c r="A3602" t="s">
        <v>125</v>
      </c>
      <c r="B3602">
        <v>68682431</v>
      </c>
      <c r="C3602">
        <v>68682537</v>
      </c>
      <c r="D3602" t="s">
        <v>3</v>
      </c>
      <c r="E3602">
        <v>535</v>
      </c>
      <c r="F3602" t="s">
        <v>4</v>
      </c>
    </row>
    <row r="3603" spans="1:6">
      <c r="A3603" t="s">
        <v>125</v>
      </c>
      <c r="B3603">
        <v>73347727</v>
      </c>
      <c r="C3603">
        <v>73347757</v>
      </c>
      <c r="D3603" t="s">
        <v>3</v>
      </c>
      <c r="E3603">
        <v>234</v>
      </c>
      <c r="F3603" t="s">
        <v>1</v>
      </c>
    </row>
    <row r="3604" spans="1:6">
      <c r="A3604" t="s">
        <v>125</v>
      </c>
      <c r="B3604">
        <v>76678170</v>
      </c>
      <c r="C3604">
        <v>76678206</v>
      </c>
      <c r="D3604" t="s">
        <v>3</v>
      </c>
      <c r="E3604">
        <v>260</v>
      </c>
      <c r="F3604" t="s">
        <v>4</v>
      </c>
    </row>
    <row r="3605" spans="1:6">
      <c r="A3605" t="s">
        <v>125</v>
      </c>
      <c r="B3605">
        <v>80351216</v>
      </c>
      <c r="C3605">
        <v>80351255</v>
      </c>
      <c r="D3605" t="s">
        <v>3</v>
      </c>
      <c r="E3605">
        <v>340</v>
      </c>
      <c r="F3605" t="s">
        <v>4</v>
      </c>
    </row>
    <row r="3606" spans="1:6">
      <c r="A3606" t="s">
        <v>125</v>
      </c>
      <c r="B3606">
        <v>87191361</v>
      </c>
      <c r="C3606">
        <v>87191391</v>
      </c>
      <c r="D3606" t="s">
        <v>3</v>
      </c>
      <c r="E3606">
        <v>256</v>
      </c>
      <c r="F3606" t="s">
        <v>4</v>
      </c>
    </row>
    <row r="3607" spans="1:6">
      <c r="A3607" t="s">
        <v>125</v>
      </c>
      <c r="B3607">
        <v>87276454</v>
      </c>
      <c r="C3607">
        <v>87276494</v>
      </c>
      <c r="D3607" t="s">
        <v>3</v>
      </c>
      <c r="E3607">
        <v>225</v>
      </c>
      <c r="F3607" t="s">
        <v>4</v>
      </c>
    </row>
    <row r="3608" spans="1:6">
      <c r="A3608" t="s">
        <v>125</v>
      </c>
      <c r="B3608">
        <v>87780062</v>
      </c>
      <c r="C3608">
        <v>87780098</v>
      </c>
      <c r="D3608" t="s">
        <v>3</v>
      </c>
      <c r="E3608">
        <v>310</v>
      </c>
      <c r="F3608" t="s">
        <v>1</v>
      </c>
    </row>
    <row r="3609" spans="1:6">
      <c r="A3609" t="s">
        <v>125</v>
      </c>
      <c r="B3609">
        <v>93136842</v>
      </c>
      <c r="C3609">
        <v>93136946</v>
      </c>
      <c r="D3609" t="s">
        <v>3</v>
      </c>
      <c r="E3609">
        <v>280</v>
      </c>
      <c r="F3609" t="s">
        <v>1</v>
      </c>
    </row>
    <row r="3610" spans="1:6">
      <c r="A3610" t="s">
        <v>125</v>
      </c>
      <c r="B3610">
        <v>97368879</v>
      </c>
      <c r="C3610">
        <v>97368909</v>
      </c>
      <c r="D3610" t="s">
        <v>3</v>
      </c>
      <c r="E3610">
        <v>228</v>
      </c>
      <c r="F3610" t="s">
        <v>1</v>
      </c>
    </row>
    <row r="3611" spans="1:6">
      <c r="A3611" t="s">
        <v>125</v>
      </c>
      <c r="B3611">
        <v>112973148</v>
      </c>
      <c r="C3611">
        <v>112973230</v>
      </c>
      <c r="D3611" t="s">
        <v>3</v>
      </c>
      <c r="E3611">
        <v>417</v>
      </c>
      <c r="F3611" t="s">
        <v>1</v>
      </c>
    </row>
    <row r="3612" spans="1:6">
      <c r="A3612" t="s">
        <v>125</v>
      </c>
      <c r="B3612">
        <v>129501677</v>
      </c>
      <c r="C3612">
        <v>129501751</v>
      </c>
      <c r="D3612" t="s">
        <v>3</v>
      </c>
      <c r="E3612">
        <v>333</v>
      </c>
      <c r="F3612" t="s">
        <v>4</v>
      </c>
    </row>
    <row r="3613" spans="1:6">
      <c r="A3613" t="s">
        <v>127</v>
      </c>
      <c r="B3613">
        <v>1908796</v>
      </c>
      <c r="C3613">
        <v>1908836</v>
      </c>
      <c r="D3613" t="s">
        <v>3</v>
      </c>
      <c r="E3613">
        <v>314</v>
      </c>
      <c r="F3613" t="s">
        <v>1</v>
      </c>
    </row>
    <row r="3614" spans="1:6">
      <c r="A3614" t="s">
        <v>127</v>
      </c>
      <c r="B3614">
        <v>19238552</v>
      </c>
      <c r="C3614">
        <v>19238608</v>
      </c>
      <c r="D3614" t="s">
        <v>3</v>
      </c>
      <c r="E3614">
        <v>280</v>
      </c>
      <c r="F3614" t="s">
        <v>4</v>
      </c>
    </row>
    <row r="3615" spans="1:6">
      <c r="A3615" t="s">
        <v>127</v>
      </c>
      <c r="B3615">
        <v>24052231</v>
      </c>
      <c r="C3615">
        <v>24052356</v>
      </c>
      <c r="D3615" t="s">
        <v>3</v>
      </c>
      <c r="E3615">
        <v>442</v>
      </c>
      <c r="F3615" t="s">
        <v>1</v>
      </c>
    </row>
    <row r="3616" spans="1:6">
      <c r="A3616" t="s">
        <v>127</v>
      </c>
      <c r="B3616">
        <v>30041309</v>
      </c>
      <c r="C3616">
        <v>30041338</v>
      </c>
      <c r="D3616" t="s">
        <v>3</v>
      </c>
      <c r="E3616">
        <v>237</v>
      </c>
      <c r="F3616" t="s">
        <v>1</v>
      </c>
    </row>
    <row r="3617" spans="1:6">
      <c r="A3617" t="s">
        <v>127</v>
      </c>
      <c r="B3617">
        <v>31276225</v>
      </c>
      <c r="C3617">
        <v>31276300</v>
      </c>
      <c r="D3617" t="s">
        <v>3</v>
      </c>
      <c r="E3617">
        <v>412</v>
      </c>
      <c r="F3617" t="s">
        <v>4</v>
      </c>
    </row>
    <row r="3618" spans="1:6">
      <c r="A3618" t="s">
        <v>127</v>
      </c>
      <c r="B3618">
        <v>34387526</v>
      </c>
      <c r="C3618">
        <v>34387565</v>
      </c>
      <c r="D3618" t="s">
        <v>3</v>
      </c>
      <c r="E3618">
        <v>226</v>
      </c>
      <c r="F3618" t="s">
        <v>4</v>
      </c>
    </row>
    <row r="3619" spans="1:6">
      <c r="A3619" t="s">
        <v>127</v>
      </c>
      <c r="B3619">
        <v>35522251</v>
      </c>
      <c r="C3619">
        <v>35522311</v>
      </c>
      <c r="D3619" t="s">
        <v>3</v>
      </c>
      <c r="E3619">
        <v>437</v>
      </c>
      <c r="F3619" t="s">
        <v>4</v>
      </c>
    </row>
    <row r="3620" spans="1:6">
      <c r="A3620" t="s">
        <v>127</v>
      </c>
      <c r="B3620">
        <v>37614305</v>
      </c>
      <c r="C3620">
        <v>37614412</v>
      </c>
      <c r="D3620" t="s">
        <v>3</v>
      </c>
      <c r="E3620">
        <v>1000</v>
      </c>
      <c r="F3620" t="s">
        <v>4</v>
      </c>
    </row>
    <row r="3621" spans="1:6">
      <c r="A3621" t="s">
        <v>127</v>
      </c>
      <c r="B3621">
        <v>41663452</v>
      </c>
      <c r="C3621">
        <v>41663541</v>
      </c>
      <c r="D3621" t="s">
        <v>3</v>
      </c>
      <c r="E3621">
        <v>423</v>
      </c>
      <c r="F3621" t="s">
        <v>1</v>
      </c>
    </row>
    <row r="3622" spans="1:6">
      <c r="A3622" t="s">
        <v>127</v>
      </c>
      <c r="B3622">
        <v>44126255</v>
      </c>
      <c r="C3622">
        <v>44126299</v>
      </c>
      <c r="D3622" t="s">
        <v>3</v>
      </c>
      <c r="E3622">
        <v>312</v>
      </c>
      <c r="F3622" t="s">
        <v>4</v>
      </c>
    </row>
    <row r="3623" spans="1:6">
      <c r="A3623" t="s">
        <v>127</v>
      </c>
      <c r="B3623">
        <v>44629694</v>
      </c>
      <c r="C3623">
        <v>44629755</v>
      </c>
      <c r="D3623" t="s">
        <v>3</v>
      </c>
      <c r="E3623">
        <v>458</v>
      </c>
      <c r="F3623" t="s">
        <v>4</v>
      </c>
    </row>
    <row r="3624" spans="1:6">
      <c r="A3624" t="s">
        <v>127</v>
      </c>
      <c r="B3624">
        <v>48520323</v>
      </c>
      <c r="C3624">
        <v>48520429</v>
      </c>
      <c r="D3624" t="s">
        <v>3</v>
      </c>
      <c r="E3624">
        <v>1000</v>
      </c>
      <c r="F3624" t="s">
        <v>1</v>
      </c>
    </row>
    <row r="3625" spans="1:6">
      <c r="A3625" t="s">
        <v>127</v>
      </c>
      <c r="B3625">
        <v>77569854</v>
      </c>
      <c r="C3625">
        <v>77569890</v>
      </c>
      <c r="D3625" t="s">
        <v>3</v>
      </c>
      <c r="E3625">
        <v>227</v>
      </c>
      <c r="F3625" t="s">
        <v>4</v>
      </c>
    </row>
    <row r="3626" spans="1:6">
      <c r="A3626" t="s">
        <v>127</v>
      </c>
      <c r="B3626">
        <v>85622693</v>
      </c>
      <c r="C3626">
        <v>85622786</v>
      </c>
      <c r="D3626" t="s">
        <v>3</v>
      </c>
      <c r="E3626">
        <v>363</v>
      </c>
      <c r="F3626" t="s">
        <v>4</v>
      </c>
    </row>
    <row r="3627" spans="1:6">
      <c r="A3627" t="s">
        <v>127</v>
      </c>
      <c r="B3627">
        <v>98691750</v>
      </c>
      <c r="C3627">
        <v>98691831</v>
      </c>
      <c r="D3627" t="s">
        <v>3</v>
      </c>
      <c r="E3627">
        <v>251</v>
      </c>
      <c r="F3627" t="s">
        <v>4</v>
      </c>
    </row>
    <row r="3628" spans="1:6">
      <c r="A3628" t="s">
        <v>127</v>
      </c>
      <c r="B3628">
        <v>100775649</v>
      </c>
      <c r="C3628">
        <v>100775756</v>
      </c>
      <c r="D3628" t="s">
        <v>3</v>
      </c>
      <c r="E3628">
        <v>1000</v>
      </c>
      <c r="F3628" t="s">
        <v>1</v>
      </c>
    </row>
    <row r="3629" spans="1:6">
      <c r="A3629" t="s">
        <v>127</v>
      </c>
      <c r="B3629">
        <v>112049015</v>
      </c>
      <c r="C3629">
        <v>112049110</v>
      </c>
      <c r="D3629" t="s">
        <v>3</v>
      </c>
      <c r="E3629">
        <v>286</v>
      </c>
      <c r="F3629" t="s">
        <v>4</v>
      </c>
    </row>
    <row r="3630" spans="1:6">
      <c r="A3630" t="s">
        <v>127</v>
      </c>
      <c r="B3630">
        <v>119375905</v>
      </c>
      <c r="C3630">
        <v>119375946</v>
      </c>
      <c r="D3630" t="s">
        <v>3</v>
      </c>
      <c r="E3630">
        <v>282</v>
      </c>
      <c r="F3630" t="s">
        <v>1</v>
      </c>
    </row>
    <row r="3631" spans="1:6">
      <c r="A3631" t="s">
        <v>127</v>
      </c>
      <c r="B3631">
        <v>122823525</v>
      </c>
      <c r="C3631">
        <v>122823587</v>
      </c>
      <c r="D3631" t="s">
        <v>3</v>
      </c>
      <c r="E3631">
        <v>385</v>
      </c>
      <c r="F3631" t="s">
        <v>4</v>
      </c>
    </row>
    <row r="3632" spans="1:6">
      <c r="A3632" t="s">
        <v>127</v>
      </c>
      <c r="B3632">
        <v>125245411</v>
      </c>
      <c r="C3632">
        <v>125245455</v>
      </c>
      <c r="D3632" t="s">
        <v>3</v>
      </c>
      <c r="E3632">
        <v>349</v>
      </c>
      <c r="F3632" t="s">
        <v>4</v>
      </c>
    </row>
    <row r="3633" spans="1:6">
      <c r="A3633" t="s">
        <v>127</v>
      </c>
      <c r="B3633">
        <v>130862740</v>
      </c>
      <c r="C3633">
        <v>130862802</v>
      </c>
      <c r="D3633" t="s">
        <v>3</v>
      </c>
      <c r="E3633">
        <v>243</v>
      </c>
      <c r="F3633" t="s">
        <v>1</v>
      </c>
    </row>
    <row r="3634" spans="1:6">
      <c r="A3634" t="s">
        <v>127</v>
      </c>
      <c r="B3634">
        <v>140039880</v>
      </c>
      <c r="C3634">
        <v>140039987</v>
      </c>
      <c r="D3634" t="s">
        <v>3</v>
      </c>
      <c r="E3634">
        <v>1000</v>
      </c>
      <c r="F3634" t="s">
        <v>1</v>
      </c>
    </row>
    <row r="3635" spans="1:6">
      <c r="A3635" t="s">
        <v>127</v>
      </c>
      <c r="B3635">
        <v>142231519</v>
      </c>
      <c r="C3635">
        <v>142231545</v>
      </c>
      <c r="D3635" t="s">
        <v>3</v>
      </c>
      <c r="E3635">
        <v>225</v>
      </c>
      <c r="F3635" t="s">
        <v>1</v>
      </c>
    </row>
    <row r="3636" spans="1:6">
      <c r="A3636" t="s">
        <v>127</v>
      </c>
      <c r="B3636">
        <v>151169703</v>
      </c>
      <c r="C3636">
        <v>151169803</v>
      </c>
      <c r="D3636" t="s">
        <v>3</v>
      </c>
      <c r="E3636">
        <v>388</v>
      </c>
      <c r="F3636" t="s">
        <v>1</v>
      </c>
    </row>
    <row r="3637" spans="1:6">
      <c r="A3637" t="s">
        <v>127</v>
      </c>
      <c r="B3637">
        <v>154427861</v>
      </c>
      <c r="C3637">
        <v>154427902</v>
      </c>
      <c r="D3637" t="s">
        <v>3</v>
      </c>
      <c r="E3637">
        <v>252</v>
      </c>
      <c r="F3637" t="s">
        <v>1</v>
      </c>
    </row>
    <row r="3638" spans="1:6">
      <c r="A3638" t="s">
        <v>130</v>
      </c>
      <c r="B3638">
        <v>1908796</v>
      </c>
      <c r="C3638">
        <v>1908836</v>
      </c>
      <c r="D3638" t="s">
        <v>3</v>
      </c>
      <c r="E3638">
        <v>314</v>
      </c>
      <c r="F3638" t="s">
        <v>1</v>
      </c>
    </row>
    <row r="3639" spans="1:6">
      <c r="A3639" t="s">
        <v>130</v>
      </c>
      <c r="B3639">
        <v>26977344</v>
      </c>
      <c r="C3639">
        <v>26977399</v>
      </c>
      <c r="D3639" t="s">
        <v>3</v>
      </c>
      <c r="E3639">
        <v>386</v>
      </c>
      <c r="F3639" t="s">
        <v>4</v>
      </c>
    </row>
    <row r="3640" spans="1:6">
      <c r="A3640" t="s">
        <v>131</v>
      </c>
      <c r="B3640">
        <v>734624</v>
      </c>
      <c r="C3640">
        <v>734661</v>
      </c>
      <c r="D3640" t="s">
        <v>3</v>
      </c>
      <c r="E3640">
        <v>264</v>
      </c>
      <c r="F3640" t="s">
        <v>4</v>
      </c>
    </row>
    <row r="3641" spans="1:6">
      <c r="A3641" t="s">
        <v>131</v>
      </c>
      <c r="B3641">
        <v>2130362</v>
      </c>
      <c r="C3641">
        <v>2130444</v>
      </c>
      <c r="D3641" t="s">
        <v>3</v>
      </c>
      <c r="E3641">
        <v>388</v>
      </c>
      <c r="F3641" t="s">
        <v>4</v>
      </c>
    </row>
    <row r="3642" spans="1:6">
      <c r="A3642" t="s">
        <v>131</v>
      </c>
      <c r="B3642">
        <v>12005862</v>
      </c>
      <c r="C3642">
        <v>12005891</v>
      </c>
      <c r="D3642" t="s">
        <v>3</v>
      </c>
      <c r="E3642">
        <v>612</v>
      </c>
      <c r="F3642" t="s">
        <v>4</v>
      </c>
    </row>
    <row r="3643" spans="1:6">
      <c r="A3643" t="s">
        <v>131</v>
      </c>
      <c r="B3643">
        <v>13299274</v>
      </c>
      <c r="C3643">
        <v>13299381</v>
      </c>
      <c r="D3643" t="s">
        <v>3</v>
      </c>
      <c r="E3643">
        <v>1000</v>
      </c>
      <c r="F3643" t="s">
        <v>4</v>
      </c>
    </row>
    <row r="3644" spans="1:6">
      <c r="A3644" t="s">
        <v>131</v>
      </c>
      <c r="B3644">
        <v>13614405</v>
      </c>
      <c r="C3644">
        <v>13614444</v>
      </c>
      <c r="D3644" t="s">
        <v>3</v>
      </c>
      <c r="E3644">
        <v>314</v>
      </c>
      <c r="F3644" t="s">
        <v>1</v>
      </c>
    </row>
    <row r="3645" spans="1:6">
      <c r="A3645" t="s">
        <v>131</v>
      </c>
      <c r="B3645">
        <v>21650895</v>
      </c>
      <c r="C3645">
        <v>21651002</v>
      </c>
      <c r="D3645" t="s">
        <v>3</v>
      </c>
      <c r="E3645">
        <v>1000</v>
      </c>
      <c r="F3645" t="s">
        <v>4</v>
      </c>
    </row>
    <row r="3646" spans="1:6">
      <c r="A3646" t="s">
        <v>131</v>
      </c>
      <c r="B3646">
        <v>21720472</v>
      </c>
      <c r="C3646">
        <v>21720537</v>
      </c>
      <c r="D3646" t="s">
        <v>3</v>
      </c>
      <c r="E3646">
        <v>243</v>
      </c>
      <c r="F3646" t="s">
        <v>1</v>
      </c>
    </row>
    <row r="3647" spans="1:6">
      <c r="A3647" t="s">
        <v>131</v>
      </c>
      <c r="B3647">
        <v>24972461</v>
      </c>
      <c r="C3647">
        <v>24972497</v>
      </c>
      <c r="D3647" t="s">
        <v>3</v>
      </c>
      <c r="E3647">
        <v>274</v>
      </c>
      <c r="F3647" t="s">
        <v>4</v>
      </c>
    </row>
    <row r="3648" spans="1:6">
      <c r="A3648" t="s">
        <v>131</v>
      </c>
      <c r="B3648">
        <v>25850634</v>
      </c>
      <c r="C3648">
        <v>25850691</v>
      </c>
      <c r="D3648" t="s">
        <v>3</v>
      </c>
      <c r="E3648">
        <v>449</v>
      </c>
      <c r="F3648" t="s">
        <v>1</v>
      </c>
    </row>
    <row r="3649" spans="1:6">
      <c r="A3649" t="s">
        <v>131</v>
      </c>
      <c r="B3649">
        <v>42284894</v>
      </c>
      <c r="C3649">
        <v>42284928</v>
      </c>
      <c r="D3649" t="s">
        <v>3</v>
      </c>
      <c r="E3649">
        <v>273</v>
      </c>
      <c r="F3649" t="s">
        <v>4</v>
      </c>
    </row>
    <row r="3650" spans="1:6">
      <c r="A3650" t="s">
        <v>131</v>
      </c>
      <c r="B3650">
        <v>43258290</v>
      </c>
      <c r="C3650">
        <v>43258343</v>
      </c>
      <c r="D3650" t="s">
        <v>3</v>
      </c>
      <c r="E3650">
        <v>387</v>
      </c>
      <c r="F3650" t="s">
        <v>4</v>
      </c>
    </row>
    <row r="3651" spans="1:6">
      <c r="A3651" t="s">
        <v>131</v>
      </c>
      <c r="B3651">
        <v>50251062</v>
      </c>
      <c r="C3651">
        <v>50251118</v>
      </c>
      <c r="D3651" t="s">
        <v>3</v>
      </c>
      <c r="E3651">
        <v>358</v>
      </c>
      <c r="F3651" t="s">
        <v>4</v>
      </c>
    </row>
    <row r="3652" spans="1:6">
      <c r="A3652" t="s">
        <v>131</v>
      </c>
      <c r="B3652">
        <v>55882212</v>
      </c>
      <c r="C3652">
        <v>55882278</v>
      </c>
      <c r="D3652" t="s">
        <v>3</v>
      </c>
      <c r="E3652">
        <v>419</v>
      </c>
      <c r="F3652" t="s">
        <v>1</v>
      </c>
    </row>
    <row r="3653" spans="1:6">
      <c r="A3653" t="s">
        <v>131</v>
      </c>
      <c r="B3653">
        <v>64364926</v>
      </c>
      <c r="C3653">
        <v>64364979</v>
      </c>
      <c r="D3653" t="s">
        <v>3</v>
      </c>
      <c r="E3653">
        <v>228</v>
      </c>
      <c r="F3653" t="s">
        <v>1</v>
      </c>
    </row>
    <row r="3654" spans="1:6">
      <c r="A3654" t="s">
        <v>131</v>
      </c>
      <c r="B3654">
        <v>69288581</v>
      </c>
      <c r="C3654">
        <v>69288635</v>
      </c>
      <c r="D3654" t="s">
        <v>3</v>
      </c>
      <c r="E3654">
        <v>423</v>
      </c>
      <c r="F3654" t="s">
        <v>1</v>
      </c>
    </row>
    <row r="3655" spans="1:6">
      <c r="A3655" t="s">
        <v>131</v>
      </c>
      <c r="B3655">
        <v>70882153</v>
      </c>
      <c r="C3655">
        <v>70882206</v>
      </c>
      <c r="D3655" t="s">
        <v>3</v>
      </c>
      <c r="E3655">
        <v>272</v>
      </c>
      <c r="F3655" t="s">
        <v>1</v>
      </c>
    </row>
    <row r="3656" spans="1:6">
      <c r="A3656" t="s">
        <v>131</v>
      </c>
      <c r="B3656">
        <v>75715152</v>
      </c>
      <c r="C3656">
        <v>75715187</v>
      </c>
      <c r="D3656" t="s">
        <v>3</v>
      </c>
      <c r="E3656">
        <v>255</v>
      </c>
      <c r="F3656" t="s">
        <v>4</v>
      </c>
    </row>
    <row r="3657" spans="1:6">
      <c r="A3657" t="s">
        <v>131</v>
      </c>
      <c r="B3657">
        <v>92749299</v>
      </c>
      <c r="C3657">
        <v>92749338</v>
      </c>
      <c r="D3657" t="s">
        <v>3</v>
      </c>
      <c r="E3657">
        <v>286</v>
      </c>
      <c r="F3657" t="s">
        <v>1</v>
      </c>
    </row>
    <row r="3658" spans="1:6">
      <c r="A3658" t="s">
        <v>131</v>
      </c>
      <c r="B3658">
        <v>104341270</v>
      </c>
      <c r="C3658">
        <v>104341374</v>
      </c>
      <c r="D3658" t="s">
        <v>3</v>
      </c>
      <c r="E3658">
        <v>1000</v>
      </c>
      <c r="F3658" t="s">
        <v>4</v>
      </c>
    </row>
    <row r="3659" spans="1:6">
      <c r="A3659" t="s">
        <v>131</v>
      </c>
      <c r="B3659">
        <v>116719209</v>
      </c>
      <c r="C3659">
        <v>116719264</v>
      </c>
      <c r="D3659" t="s">
        <v>3</v>
      </c>
      <c r="E3659">
        <v>398</v>
      </c>
      <c r="F3659" t="s">
        <v>1</v>
      </c>
    </row>
    <row r="3660" spans="1:6">
      <c r="A3660" t="s">
        <v>132</v>
      </c>
      <c r="B3660">
        <v>63213214</v>
      </c>
      <c r="C3660">
        <v>63213269</v>
      </c>
      <c r="D3660" t="s">
        <v>3</v>
      </c>
      <c r="E3660">
        <v>353</v>
      </c>
      <c r="F3660" t="s">
        <v>1</v>
      </c>
    </row>
    <row r="3661" spans="1:6">
      <c r="A3661" t="s">
        <v>132</v>
      </c>
      <c r="B3661">
        <v>63227457</v>
      </c>
      <c r="C3661">
        <v>63227518</v>
      </c>
      <c r="D3661" t="s">
        <v>3</v>
      </c>
      <c r="E3661">
        <v>406</v>
      </c>
      <c r="F3661" t="s">
        <v>1</v>
      </c>
    </row>
    <row r="3662" spans="1:6">
      <c r="A3662" t="s">
        <v>132</v>
      </c>
      <c r="B3662">
        <v>63494517</v>
      </c>
      <c r="C3662">
        <v>63494624</v>
      </c>
      <c r="D3662" t="s">
        <v>3</v>
      </c>
      <c r="E3662">
        <v>1000</v>
      </c>
      <c r="F3662" t="s">
        <v>4</v>
      </c>
    </row>
    <row r="3663" spans="1:6">
      <c r="A3663" t="s">
        <v>132</v>
      </c>
      <c r="B3663">
        <v>67419677</v>
      </c>
      <c r="C3663">
        <v>67419784</v>
      </c>
      <c r="D3663" t="s">
        <v>3</v>
      </c>
      <c r="E3663">
        <v>1000</v>
      </c>
      <c r="F3663" t="s">
        <v>4</v>
      </c>
    </row>
    <row r="3664" spans="1:6">
      <c r="A3664" t="s">
        <v>132</v>
      </c>
      <c r="B3664">
        <v>72366289</v>
      </c>
      <c r="C3664">
        <v>72366321</v>
      </c>
      <c r="D3664" t="s">
        <v>3</v>
      </c>
      <c r="E3664">
        <v>295</v>
      </c>
      <c r="F3664" t="s">
        <v>1</v>
      </c>
    </row>
    <row r="3665" spans="1:6">
      <c r="A3665" t="s">
        <v>132</v>
      </c>
      <c r="B3665">
        <v>75835057</v>
      </c>
      <c r="C3665">
        <v>75835100</v>
      </c>
      <c r="D3665" t="s">
        <v>3</v>
      </c>
      <c r="E3665">
        <v>370</v>
      </c>
      <c r="F3665" t="s">
        <v>1</v>
      </c>
    </row>
    <row r="3666" spans="1:6">
      <c r="A3666" t="s">
        <v>132</v>
      </c>
      <c r="B3666">
        <v>77522113</v>
      </c>
      <c r="C3666">
        <v>77522195</v>
      </c>
      <c r="D3666" t="s">
        <v>3</v>
      </c>
      <c r="E3666">
        <v>413</v>
      </c>
      <c r="F3666" t="s">
        <v>1</v>
      </c>
    </row>
    <row r="3667" spans="1:6">
      <c r="A3667" t="s">
        <v>132</v>
      </c>
      <c r="B3667">
        <v>87985620</v>
      </c>
      <c r="C3667">
        <v>87985727</v>
      </c>
      <c r="D3667" t="s">
        <v>3</v>
      </c>
      <c r="E3667">
        <v>1000</v>
      </c>
      <c r="F3667" t="s">
        <v>1</v>
      </c>
    </row>
    <row r="3668" spans="1:6">
      <c r="A3668" t="s">
        <v>132</v>
      </c>
      <c r="B3668">
        <v>95093046</v>
      </c>
      <c r="C3668">
        <v>95093082</v>
      </c>
      <c r="D3668" t="s">
        <v>3</v>
      </c>
      <c r="E3668">
        <v>251</v>
      </c>
      <c r="F3668" t="s">
        <v>4</v>
      </c>
    </row>
    <row r="3669" spans="1:6">
      <c r="A3669" t="s">
        <v>132</v>
      </c>
      <c r="B3669">
        <v>103517280</v>
      </c>
      <c r="C3669">
        <v>103517327</v>
      </c>
      <c r="D3669" t="s">
        <v>3</v>
      </c>
      <c r="E3669">
        <v>418</v>
      </c>
      <c r="F3669" t="s">
        <v>4</v>
      </c>
    </row>
    <row r="3670" spans="1:6">
      <c r="A3670" t="s">
        <v>132</v>
      </c>
      <c r="B3670">
        <v>105350796</v>
      </c>
      <c r="C3670">
        <v>105350868</v>
      </c>
      <c r="D3670" t="s">
        <v>3</v>
      </c>
      <c r="E3670">
        <v>249</v>
      </c>
      <c r="F3670" t="s">
        <v>1</v>
      </c>
    </row>
    <row r="3671" spans="1:6">
      <c r="A3671" t="s">
        <v>132</v>
      </c>
      <c r="B3671">
        <v>109265469</v>
      </c>
      <c r="C3671">
        <v>109265508</v>
      </c>
      <c r="D3671" t="s">
        <v>3</v>
      </c>
      <c r="E3671">
        <v>277</v>
      </c>
      <c r="F3671" t="s">
        <v>1</v>
      </c>
    </row>
    <row r="3672" spans="1:6">
      <c r="A3672" t="s">
        <v>132</v>
      </c>
      <c r="B3672">
        <v>111728488</v>
      </c>
      <c r="C3672">
        <v>111728595</v>
      </c>
      <c r="D3672" t="s">
        <v>3</v>
      </c>
      <c r="E3672">
        <v>1000</v>
      </c>
      <c r="F3672" t="s">
        <v>1</v>
      </c>
    </row>
    <row r="3673" spans="1:6">
      <c r="A3673" t="s">
        <v>132</v>
      </c>
      <c r="B3673">
        <v>114951970</v>
      </c>
      <c r="C3673">
        <v>114952025</v>
      </c>
      <c r="D3673" t="s">
        <v>3</v>
      </c>
      <c r="E3673">
        <v>380</v>
      </c>
      <c r="F3673" t="s">
        <v>4</v>
      </c>
    </row>
    <row r="3674" spans="1:6">
      <c r="A3674" t="s">
        <v>132</v>
      </c>
      <c r="B3674">
        <v>118665484</v>
      </c>
      <c r="C3674">
        <v>118665597</v>
      </c>
      <c r="D3674" t="s">
        <v>3</v>
      </c>
      <c r="E3674">
        <v>617</v>
      </c>
      <c r="F3674" t="s">
        <v>1</v>
      </c>
    </row>
    <row r="3675" spans="1:6">
      <c r="A3675" t="s">
        <v>132</v>
      </c>
      <c r="B3675">
        <v>131900927</v>
      </c>
      <c r="C3675">
        <v>131900969</v>
      </c>
      <c r="D3675" t="s">
        <v>3</v>
      </c>
      <c r="E3675">
        <v>333</v>
      </c>
      <c r="F3675" t="s">
        <v>4</v>
      </c>
    </row>
    <row r="3676" spans="1:6">
      <c r="A3676" t="s">
        <v>135</v>
      </c>
      <c r="B3676">
        <v>6687513</v>
      </c>
      <c r="C3676">
        <v>6687549</v>
      </c>
      <c r="D3676" t="s">
        <v>3</v>
      </c>
      <c r="E3676">
        <v>475</v>
      </c>
      <c r="F3676" t="s">
        <v>4</v>
      </c>
    </row>
    <row r="3677" spans="1:6">
      <c r="A3677" t="s">
        <v>135</v>
      </c>
      <c r="B3677">
        <v>6688910</v>
      </c>
      <c r="C3677">
        <v>6688978</v>
      </c>
      <c r="D3677" t="s">
        <v>3</v>
      </c>
      <c r="E3677">
        <v>475</v>
      </c>
      <c r="F3677" t="s">
        <v>4</v>
      </c>
    </row>
    <row r="3678" spans="1:6">
      <c r="A3678" t="s">
        <v>135</v>
      </c>
      <c r="B3678">
        <v>11970345</v>
      </c>
      <c r="C3678">
        <v>11970374</v>
      </c>
      <c r="D3678" t="s">
        <v>3</v>
      </c>
      <c r="E3678">
        <v>241</v>
      </c>
      <c r="F3678" t="s">
        <v>1</v>
      </c>
    </row>
    <row r="3679" spans="1:6">
      <c r="A3679" t="s">
        <v>135</v>
      </c>
      <c r="B3679">
        <v>17021389</v>
      </c>
      <c r="C3679">
        <v>17021422</v>
      </c>
      <c r="D3679" t="s">
        <v>3</v>
      </c>
      <c r="E3679">
        <v>293</v>
      </c>
      <c r="F3679" t="s">
        <v>4</v>
      </c>
    </row>
    <row r="3680" spans="1:6">
      <c r="A3680" t="s">
        <v>135</v>
      </c>
      <c r="B3680">
        <v>32521585</v>
      </c>
      <c r="C3680">
        <v>32521672</v>
      </c>
      <c r="D3680" t="s">
        <v>3</v>
      </c>
      <c r="E3680">
        <v>524</v>
      </c>
      <c r="F3680" t="s">
        <v>1</v>
      </c>
    </row>
    <row r="3681" spans="1:6">
      <c r="A3681" t="s">
        <v>135</v>
      </c>
      <c r="B3681">
        <v>47326159</v>
      </c>
      <c r="C3681">
        <v>47326214</v>
      </c>
      <c r="D3681" t="s">
        <v>3</v>
      </c>
      <c r="E3681">
        <v>429</v>
      </c>
      <c r="F3681" t="s">
        <v>1</v>
      </c>
    </row>
    <row r="3682" spans="1:6">
      <c r="A3682" t="s">
        <v>135</v>
      </c>
      <c r="B3682">
        <v>51382115</v>
      </c>
      <c r="C3682">
        <v>51382152</v>
      </c>
      <c r="D3682" t="s">
        <v>3</v>
      </c>
      <c r="E3682">
        <v>300</v>
      </c>
      <c r="F3682" t="s">
        <v>4</v>
      </c>
    </row>
    <row r="3683" spans="1:6">
      <c r="A3683" t="s">
        <v>135</v>
      </c>
      <c r="B3683">
        <v>56084045</v>
      </c>
      <c r="C3683">
        <v>56084075</v>
      </c>
      <c r="D3683" t="s">
        <v>3</v>
      </c>
      <c r="E3683">
        <v>240</v>
      </c>
      <c r="F3683" t="s">
        <v>4</v>
      </c>
    </row>
    <row r="3684" spans="1:6">
      <c r="A3684" t="s">
        <v>135</v>
      </c>
      <c r="B3684">
        <v>56191116</v>
      </c>
      <c r="C3684">
        <v>56191185</v>
      </c>
      <c r="D3684" t="s">
        <v>3</v>
      </c>
      <c r="E3684">
        <v>409</v>
      </c>
      <c r="F3684" t="s">
        <v>4</v>
      </c>
    </row>
    <row r="3685" spans="1:6">
      <c r="A3685" t="s">
        <v>135</v>
      </c>
      <c r="B3685">
        <v>58130722</v>
      </c>
      <c r="C3685">
        <v>58130793</v>
      </c>
      <c r="D3685" t="s">
        <v>3</v>
      </c>
      <c r="E3685">
        <v>302</v>
      </c>
      <c r="F3685" t="s">
        <v>1</v>
      </c>
    </row>
    <row r="3686" spans="1:6">
      <c r="A3686" t="s">
        <v>135</v>
      </c>
      <c r="B3686">
        <v>61225628</v>
      </c>
      <c r="C3686">
        <v>61225726</v>
      </c>
      <c r="D3686" t="s">
        <v>3</v>
      </c>
      <c r="E3686">
        <v>524</v>
      </c>
      <c r="F3686" t="s">
        <v>1</v>
      </c>
    </row>
    <row r="3687" spans="1:6">
      <c r="A3687" t="s">
        <v>135</v>
      </c>
      <c r="B3687">
        <v>82739758</v>
      </c>
      <c r="C3687">
        <v>82739818</v>
      </c>
      <c r="D3687" t="s">
        <v>3</v>
      </c>
      <c r="E3687">
        <v>405</v>
      </c>
      <c r="F3687" t="s">
        <v>4</v>
      </c>
    </row>
    <row r="3688" spans="1:6">
      <c r="A3688" t="s">
        <v>135</v>
      </c>
      <c r="B3688">
        <v>88671967</v>
      </c>
      <c r="C3688">
        <v>88672058</v>
      </c>
      <c r="D3688" t="s">
        <v>3</v>
      </c>
      <c r="E3688">
        <v>583</v>
      </c>
      <c r="F3688" t="s">
        <v>4</v>
      </c>
    </row>
    <row r="3689" spans="1:6">
      <c r="A3689" t="s">
        <v>135</v>
      </c>
      <c r="B3689">
        <v>94252999</v>
      </c>
      <c r="C3689">
        <v>94253027</v>
      </c>
      <c r="D3689" t="s">
        <v>3</v>
      </c>
      <c r="E3689">
        <v>263</v>
      </c>
      <c r="F3689" t="s">
        <v>4</v>
      </c>
    </row>
    <row r="3690" spans="1:6">
      <c r="A3690" t="s">
        <v>135</v>
      </c>
      <c r="B3690">
        <v>96639624</v>
      </c>
      <c r="C3690">
        <v>96639731</v>
      </c>
      <c r="D3690" t="s">
        <v>3</v>
      </c>
      <c r="E3690">
        <v>1000</v>
      </c>
      <c r="F3690" t="s">
        <v>4</v>
      </c>
    </row>
    <row r="3691" spans="1:6">
      <c r="A3691" t="s">
        <v>135</v>
      </c>
      <c r="B3691">
        <v>100114275</v>
      </c>
      <c r="C3691">
        <v>100114315</v>
      </c>
      <c r="D3691" t="s">
        <v>3</v>
      </c>
      <c r="E3691">
        <v>236</v>
      </c>
      <c r="F3691" t="s">
        <v>4</v>
      </c>
    </row>
    <row r="3692" spans="1:6">
      <c r="A3692" t="s">
        <v>135</v>
      </c>
      <c r="B3692">
        <v>103980036</v>
      </c>
      <c r="C3692">
        <v>103980066</v>
      </c>
      <c r="D3692" t="s">
        <v>3</v>
      </c>
      <c r="E3692">
        <v>254</v>
      </c>
      <c r="F3692" t="s">
        <v>4</v>
      </c>
    </row>
    <row r="3693" spans="1:6">
      <c r="A3693" t="s">
        <v>135</v>
      </c>
      <c r="B3693">
        <v>110926786</v>
      </c>
      <c r="C3693">
        <v>110926843</v>
      </c>
      <c r="D3693" t="s">
        <v>3</v>
      </c>
      <c r="E3693">
        <v>317</v>
      </c>
      <c r="F3693" t="s">
        <v>1</v>
      </c>
    </row>
    <row r="3694" spans="1:6">
      <c r="A3694" t="s">
        <v>135</v>
      </c>
      <c r="B3694">
        <v>110927125</v>
      </c>
      <c r="C3694">
        <v>110927186</v>
      </c>
      <c r="D3694" t="s">
        <v>3</v>
      </c>
      <c r="E3694">
        <v>320</v>
      </c>
      <c r="F3694" t="s">
        <v>1</v>
      </c>
    </row>
    <row r="3695" spans="1:6">
      <c r="A3695" t="s">
        <v>135</v>
      </c>
      <c r="B3695">
        <v>111203517</v>
      </c>
      <c r="C3695">
        <v>111203549</v>
      </c>
      <c r="D3695" t="s">
        <v>3</v>
      </c>
      <c r="E3695">
        <v>245</v>
      </c>
      <c r="F3695" t="s">
        <v>1</v>
      </c>
    </row>
    <row r="3696" spans="1:6">
      <c r="A3696" t="s">
        <v>135</v>
      </c>
      <c r="B3696">
        <v>111216326</v>
      </c>
      <c r="C3696">
        <v>111216387</v>
      </c>
      <c r="D3696" t="s">
        <v>3</v>
      </c>
      <c r="E3696">
        <v>419</v>
      </c>
      <c r="F3696" t="s">
        <v>1</v>
      </c>
    </row>
    <row r="3697" spans="1:6">
      <c r="A3697" t="s">
        <v>135</v>
      </c>
      <c r="B3697">
        <v>112258801</v>
      </c>
      <c r="C3697">
        <v>112258854</v>
      </c>
      <c r="D3697" t="s">
        <v>3</v>
      </c>
      <c r="E3697">
        <v>372</v>
      </c>
      <c r="F3697" t="s">
        <v>1</v>
      </c>
    </row>
    <row r="3698" spans="1:6">
      <c r="A3698" t="s">
        <v>135</v>
      </c>
      <c r="B3698">
        <v>115146190</v>
      </c>
      <c r="C3698">
        <v>115146228</v>
      </c>
      <c r="D3698" t="s">
        <v>3</v>
      </c>
      <c r="E3698">
        <v>321</v>
      </c>
      <c r="F3698" t="s">
        <v>1</v>
      </c>
    </row>
    <row r="3699" spans="1:6">
      <c r="A3699" t="s">
        <v>135</v>
      </c>
      <c r="B3699">
        <v>117305362</v>
      </c>
      <c r="C3699">
        <v>117305392</v>
      </c>
      <c r="D3699" t="s">
        <v>3</v>
      </c>
      <c r="E3699">
        <v>225</v>
      </c>
      <c r="F3699" t="s">
        <v>4</v>
      </c>
    </row>
    <row r="3700" spans="1:6">
      <c r="A3700" t="s">
        <v>135</v>
      </c>
      <c r="B3700">
        <v>118252015</v>
      </c>
      <c r="C3700">
        <v>118252051</v>
      </c>
      <c r="D3700" t="s">
        <v>3</v>
      </c>
      <c r="E3700">
        <v>283</v>
      </c>
      <c r="F3700" t="s">
        <v>4</v>
      </c>
    </row>
    <row r="3701" spans="1:6">
      <c r="A3701" t="s">
        <v>135</v>
      </c>
      <c r="B3701">
        <v>119441077</v>
      </c>
      <c r="C3701">
        <v>119441128</v>
      </c>
      <c r="D3701" t="s">
        <v>3</v>
      </c>
      <c r="E3701">
        <v>373</v>
      </c>
      <c r="F3701" t="s">
        <v>1</v>
      </c>
    </row>
    <row r="3702" spans="1:6">
      <c r="A3702" t="s">
        <v>135</v>
      </c>
      <c r="B3702">
        <v>120664793</v>
      </c>
      <c r="C3702">
        <v>120664857</v>
      </c>
      <c r="D3702" t="s">
        <v>3</v>
      </c>
      <c r="E3702">
        <v>376</v>
      </c>
      <c r="F3702" t="s">
        <v>1</v>
      </c>
    </row>
    <row r="3703" spans="1:6">
      <c r="A3703" t="s">
        <v>135</v>
      </c>
      <c r="B3703">
        <v>122892489</v>
      </c>
      <c r="C3703">
        <v>122892518</v>
      </c>
      <c r="D3703" t="s">
        <v>3</v>
      </c>
      <c r="E3703">
        <v>244</v>
      </c>
      <c r="F3703" t="s">
        <v>1</v>
      </c>
    </row>
    <row r="3704" spans="1:6">
      <c r="A3704" t="s">
        <v>135</v>
      </c>
      <c r="B3704">
        <v>124121949</v>
      </c>
      <c r="C3704">
        <v>124122038</v>
      </c>
      <c r="D3704" t="s">
        <v>3</v>
      </c>
      <c r="E3704">
        <v>375</v>
      </c>
      <c r="F3704" t="s">
        <v>4</v>
      </c>
    </row>
    <row r="3705" spans="1:6">
      <c r="A3705" t="s">
        <v>137</v>
      </c>
      <c r="B3705">
        <v>18615121</v>
      </c>
      <c r="C3705">
        <v>18615182</v>
      </c>
      <c r="D3705" t="s">
        <v>3</v>
      </c>
      <c r="E3705">
        <v>416</v>
      </c>
      <c r="F3705" t="s">
        <v>4</v>
      </c>
    </row>
    <row r="3706" spans="1:6">
      <c r="A3706" t="s">
        <v>137</v>
      </c>
      <c r="B3706">
        <v>20471547</v>
      </c>
      <c r="C3706">
        <v>20471606</v>
      </c>
      <c r="D3706" t="s">
        <v>3</v>
      </c>
      <c r="E3706">
        <v>402</v>
      </c>
      <c r="F3706" t="s">
        <v>1</v>
      </c>
    </row>
    <row r="3707" spans="1:6">
      <c r="A3707" t="s">
        <v>137</v>
      </c>
      <c r="B3707">
        <v>20924208</v>
      </c>
      <c r="C3707">
        <v>20924257</v>
      </c>
      <c r="D3707" t="s">
        <v>3</v>
      </c>
      <c r="E3707">
        <v>334</v>
      </c>
      <c r="F3707" t="s">
        <v>1</v>
      </c>
    </row>
    <row r="3708" spans="1:6">
      <c r="A3708" t="s">
        <v>137</v>
      </c>
      <c r="B3708">
        <v>22689571</v>
      </c>
      <c r="C3708">
        <v>22689672</v>
      </c>
      <c r="D3708" t="s">
        <v>3</v>
      </c>
      <c r="E3708">
        <v>337</v>
      </c>
      <c r="F3708" t="s">
        <v>1</v>
      </c>
    </row>
    <row r="3709" spans="1:6">
      <c r="A3709" t="s">
        <v>137</v>
      </c>
      <c r="B3709">
        <v>32285508</v>
      </c>
      <c r="C3709">
        <v>32285568</v>
      </c>
      <c r="D3709" t="s">
        <v>3</v>
      </c>
      <c r="E3709">
        <v>349</v>
      </c>
      <c r="F3709" t="s">
        <v>1</v>
      </c>
    </row>
    <row r="3710" spans="1:6">
      <c r="A3710" t="s">
        <v>137</v>
      </c>
      <c r="B3710">
        <v>38251560</v>
      </c>
      <c r="C3710">
        <v>38251653</v>
      </c>
      <c r="D3710" t="s">
        <v>3</v>
      </c>
      <c r="E3710">
        <v>468</v>
      </c>
      <c r="F3710" t="s">
        <v>4</v>
      </c>
    </row>
    <row r="3711" spans="1:6">
      <c r="A3711" t="s">
        <v>137</v>
      </c>
      <c r="B3711">
        <v>43201989</v>
      </c>
      <c r="C3711">
        <v>43202036</v>
      </c>
      <c r="D3711" t="s">
        <v>3</v>
      </c>
      <c r="E3711">
        <v>356</v>
      </c>
      <c r="F3711" t="s">
        <v>1</v>
      </c>
    </row>
    <row r="3712" spans="1:6">
      <c r="A3712" t="s">
        <v>137</v>
      </c>
      <c r="B3712">
        <v>51037548</v>
      </c>
      <c r="C3712">
        <v>51037613</v>
      </c>
      <c r="D3712" t="s">
        <v>3</v>
      </c>
      <c r="E3712">
        <v>420</v>
      </c>
      <c r="F3712" t="s">
        <v>4</v>
      </c>
    </row>
    <row r="3713" spans="1:6">
      <c r="A3713" t="s">
        <v>137</v>
      </c>
      <c r="B3713">
        <v>53814472</v>
      </c>
      <c r="C3713">
        <v>53814544</v>
      </c>
      <c r="D3713" t="s">
        <v>3</v>
      </c>
      <c r="E3713">
        <v>312</v>
      </c>
      <c r="F3713" t="s">
        <v>4</v>
      </c>
    </row>
    <row r="3714" spans="1:6">
      <c r="A3714" t="s">
        <v>137</v>
      </c>
      <c r="B3714">
        <v>74581724</v>
      </c>
      <c r="C3714">
        <v>74581831</v>
      </c>
      <c r="D3714" t="s">
        <v>3</v>
      </c>
      <c r="E3714">
        <v>1000</v>
      </c>
      <c r="F3714" t="s">
        <v>4</v>
      </c>
    </row>
    <row r="3715" spans="1:6">
      <c r="A3715" t="s">
        <v>137</v>
      </c>
      <c r="B3715">
        <v>87255611</v>
      </c>
      <c r="C3715">
        <v>87255641</v>
      </c>
      <c r="D3715" t="s">
        <v>3</v>
      </c>
      <c r="E3715">
        <v>263</v>
      </c>
      <c r="F3715" t="s">
        <v>4</v>
      </c>
    </row>
    <row r="3716" spans="1:6">
      <c r="A3716" t="s">
        <v>137</v>
      </c>
      <c r="B3716">
        <v>94469489</v>
      </c>
      <c r="C3716">
        <v>94469550</v>
      </c>
      <c r="D3716" t="s">
        <v>3</v>
      </c>
      <c r="E3716">
        <v>453</v>
      </c>
      <c r="F3716" t="s">
        <v>4</v>
      </c>
    </row>
    <row r="3717" spans="1:6">
      <c r="A3717" t="s">
        <v>137</v>
      </c>
      <c r="B3717">
        <v>100114259</v>
      </c>
      <c r="C3717">
        <v>100114326</v>
      </c>
      <c r="D3717" t="s">
        <v>3</v>
      </c>
      <c r="E3717">
        <v>322</v>
      </c>
      <c r="F3717" t="s">
        <v>1</v>
      </c>
    </row>
    <row r="3718" spans="1:6">
      <c r="A3718" t="s">
        <v>137</v>
      </c>
      <c r="B3718">
        <v>108845930</v>
      </c>
      <c r="C3718">
        <v>108845969</v>
      </c>
      <c r="D3718" t="s">
        <v>3</v>
      </c>
      <c r="E3718">
        <v>234</v>
      </c>
      <c r="F3718" t="s">
        <v>1</v>
      </c>
    </row>
    <row r="3719" spans="1:6">
      <c r="A3719" t="s">
        <v>138</v>
      </c>
      <c r="B3719">
        <v>18189514</v>
      </c>
      <c r="C3719">
        <v>18189619</v>
      </c>
      <c r="D3719" t="s">
        <v>3</v>
      </c>
      <c r="E3719">
        <v>516</v>
      </c>
      <c r="F3719" t="s">
        <v>4</v>
      </c>
    </row>
    <row r="3720" spans="1:6">
      <c r="A3720" t="s">
        <v>138</v>
      </c>
      <c r="B3720">
        <v>18634784</v>
      </c>
      <c r="C3720">
        <v>18634890</v>
      </c>
      <c r="D3720" t="s">
        <v>3</v>
      </c>
      <c r="E3720">
        <v>562</v>
      </c>
      <c r="F3720" t="s">
        <v>4</v>
      </c>
    </row>
    <row r="3721" spans="1:6">
      <c r="A3721" t="s">
        <v>138</v>
      </c>
      <c r="B3721">
        <v>19078753</v>
      </c>
      <c r="C3721">
        <v>19078859</v>
      </c>
      <c r="D3721" t="s">
        <v>3</v>
      </c>
      <c r="E3721">
        <v>562</v>
      </c>
      <c r="F3721" t="s">
        <v>1</v>
      </c>
    </row>
    <row r="3722" spans="1:6">
      <c r="A3722" t="s">
        <v>138</v>
      </c>
      <c r="B3722">
        <v>30192278</v>
      </c>
      <c r="C3722">
        <v>30192308</v>
      </c>
      <c r="D3722" t="s">
        <v>3</v>
      </c>
      <c r="E3722">
        <v>250</v>
      </c>
      <c r="F3722" t="s">
        <v>4</v>
      </c>
    </row>
    <row r="3723" spans="1:6">
      <c r="A3723" t="s">
        <v>138</v>
      </c>
      <c r="B3723">
        <v>30277412</v>
      </c>
      <c r="C3723">
        <v>30277442</v>
      </c>
      <c r="D3723" t="s">
        <v>3</v>
      </c>
      <c r="E3723">
        <v>281</v>
      </c>
      <c r="F3723" t="s">
        <v>1</v>
      </c>
    </row>
    <row r="3724" spans="1:6">
      <c r="A3724" t="s">
        <v>138</v>
      </c>
      <c r="B3724">
        <v>34323778</v>
      </c>
      <c r="C3724">
        <v>34323813</v>
      </c>
      <c r="D3724" t="s">
        <v>3</v>
      </c>
      <c r="E3724">
        <v>302</v>
      </c>
      <c r="F3724" t="s">
        <v>1</v>
      </c>
    </row>
    <row r="3725" spans="1:6">
      <c r="A3725" t="s">
        <v>138</v>
      </c>
      <c r="B3725">
        <v>37089830</v>
      </c>
      <c r="C3725">
        <v>37089866</v>
      </c>
      <c r="D3725" t="s">
        <v>3</v>
      </c>
      <c r="E3725">
        <v>274</v>
      </c>
      <c r="F3725" t="s">
        <v>4</v>
      </c>
    </row>
    <row r="3726" spans="1:6">
      <c r="A3726" t="s">
        <v>138</v>
      </c>
      <c r="B3726">
        <v>38722581</v>
      </c>
      <c r="C3726">
        <v>38722636</v>
      </c>
      <c r="D3726" t="s">
        <v>3</v>
      </c>
      <c r="E3726">
        <v>557</v>
      </c>
      <c r="F3726" t="s">
        <v>1</v>
      </c>
    </row>
    <row r="3727" spans="1:6">
      <c r="A3727" t="s">
        <v>138</v>
      </c>
      <c r="B3727">
        <v>38722941</v>
      </c>
      <c r="C3727">
        <v>38722979</v>
      </c>
      <c r="D3727" t="s">
        <v>3</v>
      </c>
      <c r="E3727">
        <v>557</v>
      </c>
      <c r="F3727" t="s">
        <v>1</v>
      </c>
    </row>
    <row r="3728" spans="1:6">
      <c r="A3728" t="s">
        <v>138</v>
      </c>
      <c r="B3728">
        <v>51059334</v>
      </c>
      <c r="C3728">
        <v>51059416</v>
      </c>
      <c r="D3728" t="s">
        <v>3</v>
      </c>
      <c r="E3728">
        <v>399</v>
      </c>
      <c r="F3728" t="s">
        <v>4</v>
      </c>
    </row>
    <row r="3729" spans="1:6">
      <c r="A3729" t="s">
        <v>138</v>
      </c>
      <c r="B3729">
        <v>60785883</v>
      </c>
      <c r="C3729">
        <v>60785994</v>
      </c>
      <c r="D3729" t="s">
        <v>3</v>
      </c>
      <c r="E3729">
        <v>442</v>
      </c>
      <c r="F3729" t="s">
        <v>4</v>
      </c>
    </row>
    <row r="3730" spans="1:6">
      <c r="A3730" t="s">
        <v>138</v>
      </c>
      <c r="B3730">
        <v>63014244</v>
      </c>
      <c r="C3730">
        <v>63014310</v>
      </c>
      <c r="D3730" t="s">
        <v>3</v>
      </c>
      <c r="E3730">
        <v>432</v>
      </c>
      <c r="F3730" t="s">
        <v>4</v>
      </c>
    </row>
    <row r="3731" spans="1:6">
      <c r="A3731" t="s">
        <v>138</v>
      </c>
      <c r="B3731">
        <v>63295171</v>
      </c>
      <c r="C3731">
        <v>63295207</v>
      </c>
      <c r="D3731" t="s">
        <v>3</v>
      </c>
      <c r="E3731">
        <v>268</v>
      </c>
      <c r="F3731" t="s">
        <v>1</v>
      </c>
    </row>
    <row r="3732" spans="1:6">
      <c r="A3732" t="s">
        <v>138</v>
      </c>
      <c r="B3732">
        <v>72739265</v>
      </c>
      <c r="C3732">
        <v>72739322</v>
      </c>
      <c r="D3732" t="s">
        <v>3</v>
      </c>
      <c r="E3732">
        <v>339</v>
      </c>
      <c r="F3732" t="s">
        <v>4</v>
      </c>
    </row>
    <row r="3733" spans="1:6">
      <c r="A3733" t="s">
        <v>138</v>
      </c>
      <c r="B3733">
        <v>73196021</v>
      </c>
      <c r="C3733">
        <v>73196115</v>
      </c>
      <c r="D3733" t="s">
        <v>3</v>
      </c>
      <c r="E3733">
        <v>566</v>
      </c>
      <c r="F3733" t="s">
        <v>1</v>
      </c>
    </row>
    <row r="3734" spans="1:6">
      <c r="A3734" t="s">
        <v>138</v>
      </c>
      <c r="B3734">
        <v>76924363</v>
      </c>
      <c r="C3734">
        <v>76924393</v>
      </c>
      <c r="D3734" t="s">
        <v>3</v>
      </c>
      <c r="E3734">
        <v>240</v>
      </c>
      <c r="F3734" t="s">
        <v>4</v>
      </c>
    </row>
    <row r="3735" spans="1:6">
      <c r="A3735" t="s">
        <v>138</v>
      </c>
      <c r="B3735">
        <v>81704115</v>
      </c>
      <c r="C3735">
        <v>81704144</v>
      </c>
      <c r="D3735" t="s">
        <v>3</v>
      </c>
      <c r="E3735">
        <v>254</v>
      </c>
      <c r="F3735" t="s">
        <v>4</v>
      </c>
    </row>
    <row r="3736" spans="1:6">
      <c r="A3736" t="s">
        <v>138</v>
      </c>
      <c r="B3736">
        <v>84276038</v>
      </c>
      <c r="C3736">
        <v>84276102</v>
      </c>
      <c r="D3736" t="s">
        <v>3</v>
      </c>
      <c r="E3736">
        <v>426</v>
      </c>
      <c r="F3736" t="s">
        <v>4</v>
      </c>
    </row>
    <row r="3737" spans="1:6">
      <c r="A3737" t="s">
        <v>138</v>
      </c>
      <c r="B3737">
        <v>85572975</v>
      </c>
      <c r="C3737">
        <v>85573073</v>
      </c>
      <c r="D3737" t="s">
        <v>3</v>
      </c>
      <c r="E3737">
        <v>276</v>
      </c>
      <c r="F3737" t="s">
        <v>4</v>
      </c>
    </row>
    <row r="3738" spans="1:6">
      <c r="A3738" t="s">
        <v>138</v>
      </c>
      <c r="B3738">
        <v>89728786</v>
      </c>
      <c r="C3738">
        <v>89728826</v>
      </c>
      <c r="D3738" t="s">
        <v>3</v>
      </c>
      <c r="E3738">
        <v>289</v>
      </c>
      <c r="F3738" t="s">
        <v>4</v>
      </c>
    </row>
    <row r="3739" spans="1:6">
      <c r="A3739" t="s">
        <v>138</v>
      </c>
      <c r="B3739">
        <v>92973502</v>
      </c>
      <c r="C3739">
        <v>92973576</v>
      </c>
      <c r="D3739" t="s">
        <v>3</v>
      </c>
      <c r="E3739">
        <v>391</v>
      </c>
      <c r="F3739" t="s">
        <v>1</v>
      </c>
    </row>
    <row r="3740" spans="1:6">
      <c r="A3740" t="s">
        <v>138</v>
      </c>
      <c r="B3740">
        <v>95937709</v>
      </c>
      <c r="C3740">
        <v>95937765</v>
      </c>
      <c r="D3740" t="s">
        <v>3</v>
      </c>
      <c r="E3740">
        <v>399</v>
      </c>
      <c r="F3740" t="s">
        <v>4</v>
      </c>
    </row>
    <row r="3741" spans="1:6">
      <c r="A3741" t="s">
        <v>138</v>
      </c>
      <c r="B3741">
        <v>101921257</v>
      </c>
      <c r="C3741">
        <v>101921307</v>
      </c>
      <c r="D3741" t="s">
        <v>3</v>
      </c>
      <c r="E3741">
        <v>278</v>
      </c>
      <c r="F3741" t="s">
        <v>1</v>
      </c>
    </row>
    <row r="3742" spans="1:6">
      <c r="A3742" t="s">
        <v>143</v>
      </c>
      <c r="B3742">
        <v>23405023</v>
      </c>
      <c r="C3742">
        <v>23405102</v>
      </c>
      <c r="D3742" t="s">
        <v>3</v>
      </c>
      <c r="E3742">
        <v>309</v>
      </c>
      <c r="F3742" t="s">
        <v>4</v>
      </c>
    </row>
    <row r="3743" spans="1:6">
      <c r="A3743" t="s">
        <v>143</v>
      </c>
      <c r="B3743">
        <v>28333896</v>
      </c>
      <c r="C3743">
        <v>28334003</v>
      </c>
      <c r="D3743" t="s">
        <v>3</v>
      </c>
      <c r="E3743">
        <v>1000</v>
      </c>
      <c r="F3743" t="s">
        <v>1</v>
      </c>
    </row>
    <row r="3744" spans="1:6">
      <c r="A3744" t="s">
        <v>143</v>
      </c>
      <c r="B3744">
        <v>30363644</v>
      </c>
      <c r="C3744">
        <v>30363751</v>
      </c>
      <c r="D3744" t="s">
        <v>3</v>
      </c>
      <c r="E3744">
        <v>1000</v>
      </c>
      <c r="F3744" t="s">
        <v>4</v>
      </c>
    </row>
    <row r="3745" spans="1:6">
      <c r="A3745" t="s">
        <v>143</v>
      </c>
      <c r="B3745">
        <v>38610538</v>
      </c>
      <c r="C3745">
        <v>38610569</v>
      </c>
      <c r="D3745" t="s">
        <v>3</v>
      </c>
      <c r="E3745">
        <v>245</v>
      </c>
      <c r="F3745" t="s">
        <v>4</v>
      </c>
    </row>
    <row r="3746" spans="1:6">
      <c r="A3746" t="s">
        <v>143</v>
      </c>
      <c r="B3746">
        <v>42311797</v>
      </c>
      <c r="C3746">
        <v>42311836</v>
      </c>
      <c r="D3746" t="s">
        <v>3</v>
      </c>
      <c r="E3746">
        <v>286</v>
      </c>
      <c r="F3746" t="s">
        <v>4</v>
      </c>
    </row>
    <row r="3747" spans="1:6">
      <c r="A3747" t="s">
        <v>143</v>
      </c>
      <c r="B3747">
        <v>49604858</v>
      </c>
      <c r="C3747">
        <v>49604904</v>
      </c>
      <c r="D3747" t="s">
        <v>3</v>
      </c>
      <c r="E3747">
        <v>307</v>
      </c>
      <c r="F3747" t="s">
        <v>4</v>
      </c>
    </row>
    <row r="3748" spans="1:6">
      <c r="A3748" t="s">
        <v>143</v>
      </c>
      <c r="B3748">
        <v>63632471</v>
      </c>
      <c r="C3748">
        <v>63632578</v>
      </c>
      <c r="D3748" t="s">
        <v>3</v>
      </c>
      <c r="E3748">
        <v>1000</v>
      </c>
      <c r="F3748" t="s">
        <v>1</v>
      </c>
    </row>
    <row r="3749" spans="1:6">
      <c r="A3749" t="s">
        <v>143</v>
      </c>
      <c r="B3749">
        <v>63922824</v>
      </c>
      <c r="C3749">
        <v>63922937</v>
      </c>
      <c r="D3749" t="s">
        <v>3</v>
      </c>
      <c r="E3749">
        <v>495</v>
      </c>
      <c r="F3749" t="s">
        <v>4</v>
      </c>
    </row>
    <row r="3750" spans="1:6">
      <c r="A3750" t="s">
        <v>143</v>
      </c>
      <c r="B3750">
        <v>71265629</v>
      </c>
      <c r="C3750">
        <v>71265699</v>
      </c>
      <c r="D3750" t="s">
        <v>3</v>
      </c>
      <c r="E3750">
        <v>428</v>
      </c>
      <c r="F3750" t="s">
        <v>1</v>
      </c>
    </row>
    <row r="3751" spans="1:6">
      <c r="A3751" t="s">
        <v>143</v>
      </c>
      <c r="B3751">
        <v>78728495</v>
      </c>
      <c r="C3751">
        <v>78728585</v>
      </c>
      <c r="D3751" t="s">
        <v>3</v>
      </c>
      <c r="E3751">
        <v>319</v>
      </c>
      <c r="F3751" t="s">
        <v>4</v>
      </c>
    </row>
    <row r="3752" spans="1:6">
      <c r="A3752" t="s">
        <v>143</v>
      </c>
      <c r="B3752">
        <v>84166086</v>
      </c>
      <c r="C3752">
        <v>84166191</v>
      </c>
      <c r="D3752" t="s">
        <v>3</v>
      </c>
      <c r="E3752">
        <v>357</v>
      </c>
      <c r="F3752" t="s">
        <v>4</v>
      </c>
    </row>
    <row r="3753" spans="1:6">
      <c r="A3753" t="s">
        <v>143</v>
      </c>
      <c r="B3753">
        <v>91363803</v>
      </c>
      <c r="C3753">
        <v>91363862</v>
      </c>
      <c r="D3753" t="s">
        <v>3</v>
      </c>
      <c r="E3753">
        <v>347</v>
      </c>
      <c r="F3753" t="s">
        <v>4</v>
      </c>
    </row>
    <row r="3754" spans="1:6">
      <c r="A3754" t="s">
        <v>143</v>
      </c>
      <c r="B3754">
        <v>96386702</v>
      </c>
      <c r="C3754">
        <v>96386798</v>
      </c>
      <c r="D3754" t="s">
        <v>3</v>
      </c>
      <c r="E3754">
        <v>532</v>
      </c>
      <c r="F3754" t="s">
        <v>4</v>
      </c>
    </row>
    <row r="3755" spans="1:6">
      <c r="A3755" t="s">
        <v>143</v>
      </c>
      <c r="B3755">
        <v>96435418</v>
      </c>
      <c r="C3755">
        <v>96435489</v>
      </c>
      <c r="D3755" t="s">
        <v>3</v>
      </c>
      <c r="E3755">
        <v>473</v>
      </c>
      <c r="F3755" t="s">
        <v>1</v>
      </c>
    </row>
    <row r="3756" spans="1:6">
      <c r="A3756" t="s">
        <v>146</v>
      </c>
      <c r="B3756">
        <v>22062420</v>
      </c>
      <c r="C3756">
        <v>22062450</v>
      </c>
      <c r="D3756" t="s">
        <v>3</v>
      </c>
      <c r="E3756">
        <v>234</v>
      </c>
      <c r="F3756" t="s">
        <v>4</v>
      </c>
    </row>
    <row r="3757" spans="1:6">
      <c r="A3757" t="s">
        <v>146</v>
      </c>
      <c r="B3757">
        <v>22239021</v>
      </c>
      <c r="C3757">
        <v>22239075</v>
      </c>
      <c r="D3757" t="s">
        <v>3</v>
      </c>
      <c r="E3757">
        <v>356</v>
      </c>
      <c r="F3757" t="s">
        <v>1</v>
      </c>
    </row>
    <row r="3758" spans="1:6">
      <c r="A3758" t="s">
        <v>146</v>
      </c>
      <c r="B3758">
        <v>24284095</v>
      </c>
      <c r="C3758">
        <v>24284156</v>
      </c>
      <c r="D3758" t="s">
        <v>3</v>
      </c>
      <c r="E3758">
        <v>414</v>
      </c>
      <c r="F3758" t="s">
        <v>1</v>
      </c>
    </row>
    <row r="3759" spans="1:6">
      <c r="A3759" t="s">
        <v>146</v>
      </c>
      <c r="B3759">
        <v>33395841</v>
      </c>
      <c r="C3759">
        <v>33395939</v>
      </c>
      <c r="D3759" t="s">
        <v>3</v>
      </c>
      <c r="E3759">
        <v>364</v>
      </c>
      <c r="F3759" t="s">
        <v>4</v>
      </c>
    </row>
    <row r="3760" spans="1:6">
      <c r="A3760" t="s">
        <v>146</v>
      </c>
      <c r="B3760">
        <v>33470699</v>
      </c>
      <c r="C3760">
        <v>33470756</v>
      </c>
      <c r="D3760" t="s">
        <v>3</v>
      </c>
      <c r="E3760">
        <v>416</v>
      </c>
      <c r="F3760" t="s">
        <v>1</v>
      </c>
    </row>
    <row r="3761" spans="1:6">
      <c r="A3761" t="s">
        <v>146</v>
      </c>
      <c r="B3761">
        <v>56421940</v>
      </c>
      <c r="C3761">
        <v>56422047</v>
      </c>
      <c r="D3761" t="s">
        <v>3</v>
      </c>
      <c r="E3761">
        <v>1000</v>
      </c>
      <c r="F3761" t="s">
        <v>1</v>
      </c>
    </row>
    <row r="3762" spans="1:6">
      <c r="A3762" t="s">
        <v>146</v>
      </c>
      <c r="B3762">
        <v>56975846</v>
      </c>
      <c r="C3762">
        <v>56975946</v>
      </c>
      <c r="D3762" t="s">
        <v>3</v>
      </c>
      <c r="E3762">
        <v>407</v>
      </c>
      <c r="F3762" t="s">
        <v>1</v>
      </c>
    </row>
    <row r="3763" spans="1:6">
      <c r="A3763" t="s">
        <v>146</v>
      </c>
      <c r="B3763">
        <v>60045436</v>
      </c>
      <c r="C3763">
        <v>60045471</v>
      </c>
      <c r="D3763" t="s">
        <v>3</v>
      </c>
      <c r="E3763">
        <v>241</v>
      </c>
      <c r="F3763" t="s">
        <v>1</v>
      </c>
    </row>
    <row r="3764" spans="1:6">
      <c r="A3764" t="s">
        <v>146</v>
      </c>
      <c r="B3764">
        <v>60778944</v>
      </c>
      <c r="C3764">
        <v>60779051</v>
      </c>
      <c r="D3764" t="s">
        <v>3</v>
      </c>
      <c r="E3764">
        <v>1000</v>
      </c>
      <c r="F3764" t="s">
        <v>1</v>
      </c>
    </row>
    <row r="3765" spans="1:6">
      <c r="A3765" t="s">
        <v>146</v>
      </c>
      <c r="B3765">
        <v>67767074</v>
      </c>
      <c r="C3765">
        <v>67767181</v>
      </c>
      <c r="D3765" t="s">
        <v>3</v>
      </c>
      <c r="E3765">
        <v>1000</v>
      </c>
      <c r="F3765" t="s">
        <v>1</v>
      </c>
    </row>
    <row r="3766" spans="1:6">
      <c r="A3766" t="s">
        <v>146</v>
      </c>
      <c r="B3766">
        <v>67870354</v>
      </c>
      <c r="C3766">
        <v>67870384</v>
      </c>
      <c r="D3766" t="s">
        <v>3</v>
      </c>
      <c r="E3766">
        <v>282</v>
      </c>
      <c r="F3766" t="s">
        <v>4</v>
      </c>
    </row>
    <row r="3767" spans="1:6">
      <c r="A3767" t="s">
        <v>146</v>
      </c>
      <c r="B3767">
        <v>69036699</v>
      </c>
      <c r="C3767">
        <v>69036803</v>
      </c>
      <c r="D3767" t="s">
        <v>3</v>
      </c>
      <c r="E3767">
        <v>1000</v>
      </c>
      <c r="F3767" t="s">
        <v>1</v>
      </c>
    </row>
    <row r="3768" spans="1:6">
      <c r="A3768" t="s">
        <v>146</v>
      </c>
      <c r="B3768">
        <v>70154873</v>
      </c>
      <c r="C3768">
        <v>70154932</v>
      </c>
      <c r="D3768" t="s">
        <v>3</v>
      </c>
      <c r="E3768">
        <v>427</v>
      </c>
      <c r="F3768" t="s">
        <v>1</v>
      </c>
    </row>
    <row r="3769" spans="1:6">
      <c r="A3769" t="s">
        <v>146</v>
      </c>
      <c r="B3769">
        <v>71413982</v>
      </c>
      <c r="C3769">
        <v>71414070</v>
      </c>
      <c r="D3769" t="s">
        <v>3</v>
      </c>
      <c r="E3769">
        <v>280</v>
      </c>
      <c r="F3769" t="s">
        <v>4</v>
      </c>
    </row>
    <row r="3770" spans="1:6">
      <c r="A3770" t="s">
        <v>146</v>
      </c>
      <c r="B3770">
        <v>73877760</v>
      </c>
      <c r="C3770">
        <v>73877793</v>
      </c>
      <c r="D3770" t="s">
        <v>3</v>
      </c>
      <c r="E3770">
        <v>534</v>
      </c>
      <c r="F3770" t="s">
        <v>1</v>
      </c>
    </row>
    <row r="3771" spans="1:6">
      <c r="A3771" t="s">
        <v>146</v>
      </c>
      <c r="B3771">
        <v>73878143</v>
      </c>
      <c r="C3771">
        <v>73878236</v>
      </c>
      <c r="D3771" t="s">
        <v>3</v>
      </c>
      <c r="E3771">
        <v>534</v>
      </c>
      <c r="F3771" t="s">
        <v>1</v>
      </c>
    </row>
    <row r="3772" spans="1:6">
      <c r="A3772" t="s">
        <v>146</v>
      </c>
      <c r="B3772">
        <v>77844900</v>
      </c>
      <c r="C3772">
        <v>77844933</v>
      </c>
      <c r="D3772" t="s">
        <v>3</v>
      </c>
      <c r="E3772">
        <v>252</v>
      </c>
      <c r="F3772" t="s">
        <v>1</v>
      </c>
    </row>
    <row r="3773" spans="1:6">
      <c r="A3773" t="s">
        <v>146</v>
      </c>
      <c r="B3773">
        <v>88037227</v>
      </c>
      <c r="C3773">
        <v>88037332</v>
      </c>
      <c r="D3773" t="s">
        <v>3</v>
      </c>
      <c r="E3773">
        <v>598</v>
      </c>
      <c r="F3773" t="s">
        <v>4</v>
      </c>
    </row>
    <row r="3774" spans="1:6">
      <c r="A3774" t="s">
        <v>152</v>
      </c>
      <c r="B3774">
        <v>1237185</v>
      </c>
      <c r="C3774">
        <v>1237232</v>
      </c>
      <c r="D3774" t="s">
        <v>3</v>
      </c>
      <c r="E3774">
        <v>318</v>
      </c>
      <c r="F3774" t="s">
        <v>4</v>
      </c>
    </row>
    <row r="3775" spans="1:6">
      <c r="A3775" t="s">
        <v>152</v>
      </c>
      <c r="B3775">
        <v>7572390</v>
      </c>
      <c r="C3775">
        <v>7572481</v>
      </c>
      <c r="D3775" t="s">
        <v>3</v>
      </c>
      <c r="E3775">
        <v>334</v>
      </c>
      <c r="F3775" t="s">
        <v>4</v>
      </c>
    </row>
    <row r="3776" spans="1:6">
      <c r="A3776" t="s">
        <v>152</v>
      </c>
      <c r="B3776">
        <v>8400897</v>
      </c>
      <c r="C3776">
        <v>8400952</v>
      </c>
      <c r="D3776" t="s">
        <v>3</v>
      </c>
      <c r="E3776">
        <v>298</v>
      </c>
      <c r="F3776" t="s">
        <v>4</v>
      </c>
    </row>
    <row r="3777" spans="1:6">
      <c r="A3777" t="s">
        <v>152</v>
      </c>
      <c r="B3777">
        <v>14458804</v>
      </c>
      <c r="C3777">
        <v>14458834</v>
      </c>
      <c r="D3777" t="s">
        <v>3</v>
      </c>
      <c r="E3777">
        <v>239</v>
      </c>
      <c r="F3777" t="s">
        <v>1</v>
      </c>
    </row>
    <row r="3778" spans="1:6">
      <c r="A3778" t="s">
        <v>152</v>
      </c>
      <c r="B3778">
        <v>16810810</v>
      </c>
      <c r="C3778">
        <v>16810840</v>
      </c>
      <c r="D3778" t="s">
        <v>3</v>
      </c>
      <c r="E3778">
        <v>252</v>
      </c>
      <c r="F3778" t="s">
        <v>1</v>
      </c>
    </row>
    <row r="3779" spans="1:6">
      <c r="A3779" t="s">
        <v>152</v>
      </c>
      <c r="B3779">
        <v>18467683</v>
      </c>
      <c r="C3779">
        <v>18467782</v>
      </c>
      <c r="D3779" t="s">
        <v>3</v>
      </c>
      <c r="E3779">
        <v>423</v>
      </c>
      <c r="F3779" t="s">
        <v>1</v>
      </c>
    </row>
    <row r="3780" spans="1:6">
      <c r="A3780" t="s">
        <v>152</v>
      </c>
      <c r="B3780">
        <v>20134161</v>
      </c>
      <c r="C3780">
        <v>20134246</v>
      </c>
      <c r="D3780" t="s">
        <v>3</v>
      </c>
      <c r="E3780">
        <v>352</v>
      </c>
      <c r="F3780" t="s">
        <v>4</v>
      </c>
    </row>
    <row r="3781" spans="1:6">
      <c r="A3781" t="s">
        <v>152</v>
      </c>
      <c r="B3781">
        <v>20616204</v>
      </c>
      <c r="C3781">
        <v>20616253</v>
      </c>
      <c r="D3781" t="s">
        <v>3</v>
      </c>
      <c r="E3781">
        <v>287</v>
      </c>
      <c r="F3781" t="s">
        <v>4</v>
      </c>
    </row>
    <row r="3782" spans="1:6">
      <c r="A3782" t="s">
        <v>152</v>
      </c>
      <c r="B3782">
        <v>23818809</v>
      </c>
      <c r="C3782">
        <v>23818860</v>
      </c>
      <c r="D3782" t="s">
        <v>3</v>
      </c>
      <c r="E3782">
        <v>353</v>
      </c>
      <c r="F3782" t="s">
        <v>1</v>
      </c>
    </row>
    <row r="3783" spans="1:6">
      <c r="A3783" t="s">
        <v>152</v>
      </c>
      <c r="B3783">
        <v>26451611</v>
      </c>
      <c r="C3783">
        <v>26451652</v>
      </c>
      <c r="D3783" t="s">
        <v>3</v>
      </c>
      <c r="E3783">
        <v>279</v>
      </c>
      <c r="F3783" t="s">
        <v>1</v>
      </c>
    </row>
    <row r="3784" spans="1:6">
      <c r="A3784" t="s">
        <v>152</v>
      </c>
      <c r="B3784">
        <v>30996336</v>
      </c>
      <c r="C3784">
        <v>30996364</v>
      </c>
      <c r="D3784" t="s">
        <v>3</v>
      </c>
      <c r="E3784">
        <v>225</v>
      </c>
      <c r="F3784" t="s">
        <v>1</v>
      </c>
    </row>
    <row r="3785" spans="1:6">
      <c r="A3785" t="s">
        <v>152</v>
      </c>
      <c r="B3785">
        <v>34165060</v>
      </c>
      <c r="C3785">
        <v>34165142</v>
      </c>
      <c r="D3785" t="s">
        <v>3</v>
      </c>
      <c r="E3785">
        <v>555</v>
      </c>
      <c r="F3785" t="s">
        <v>1</v>
      </c>
    </row>
    <row r="3786" spans="1:6">
      <c r="A3786" t="s">
        <v>152</v>
      </c>
      <c r="B3786">
        <v>34165495</v>
      </c>
      <c r="C3786">
        <v>34165511</v>
      </c>
      <c r="D3786" t="s">
        <v>3</v>
      </c>
      <c r="E3786">
        <v>555</v>
      </c>
      <c r="F3786" t="s">
        <v>1</v>
      </c>
    </row>
    <row r="3787" spans="1:6">
      <c r="A3787" t="s">
        <v>152</v>
      </c>
      <c r="B3787">
        <v>34956262</v>
      </c>
      <c r="C3787">
        <v>34956300</v>
      </c>
      <c r="D3787" t="s">
        <v>3</v>
      </c>
      <c r="E3787">
        <v>679</v>
      </c>
      <c r="F3787" t="s">
        <v>1</v>
      </c>
    </row>
    <row r="3788" spans="1:6">
      <c r="A3788" t="s">
        <v>152</v>
      </c>
      <c r="B3788">
        <v>38049743</v>
      </c>
      <c r="C3788">
        <v>38049796</v>
      </c>
      <c r="D3788" t="s">
        <v>3</v>
      </c>
      <c r="E3788">
        <v>338</v>
      </c>
      <c r="F3788" t="s">
        <v>4</v>
      </c>
    </row>
    <row r="3789" spans="1:6">
      <c r="A3789" t="s">
        <v>152</v>
      </c>
      <c r="B3789">
        <v>52271062</v>
      </c>
      <c r="C3789">
        <v>52271106</v>
      </c>
      <c r="D3789" t="s">
        <v>3</v>
      </c>
      <c r="E3789">
        <v>263</v>
      </c>
      <c r="F3789" t="s">
        <v>4</v>
      </c>
    </row>
    <row r="3790" spans="1:6">
      <c r="A3790" t="s">
        <v>152</v>
      </c>
      <c r="B3790">
        <v>55646636</v>
      </c>
      <c r="C3790">
        <v>55646690</v>
      </c>
      <c r="D3790" t="s">
        <v>3</v>
      </c>
      <c r="E3790">
        <v>323</v>
      </c>
      <c r="F3790" t="s">
        <v>4</v>
      </c>
    </row>
    <row r="3791" spans="1:6">
      <c r="A3791" t="s">
        <v>152</v>
      </c>
      <c r="B3791">
        <v>57367118</v>
      </c>
      <c r="C3791">
        <v>57367174</v>
      </c>
      <c r="D3791" t="s">
        <v>3</v>
      </c>
      <c r="E3791">
        <v>339</v>
      </c>
      <c r="F3791" t="s">
        <v>4</v>
      </c>
    </row>
    <row r="3792" spans="1:6">
      <c r="A3792" t="s">
        <v>152</v>
      </c>
      <c r="B3792">
        <v>57723895</v>
      </c>
      <c r="C3792">
        <v>57723949</v>
      </c>
      <c r="D3792" t="s">
        <v>3</v>
      </c>
      <c r="E3792">
        <v>350</v>
      </c>
      <c r="F3792" t="s">
        <v>4</v>
      </c>
    </row>
    <row r="3793" spans="1:6">
      <c r="A3793" t="s">
        <v>152</v>
      </c>
      <c r="B3793">
        <v>66811966</v>
      </c>
      <c r="C3793">
        <v>66812016</v>
      </c>
      <c r="D3793" t="s">
        <v>3</v>
      </c>
      <c r="E3793">
        <v>396</v>
      </c>
      <c r="F3793" t="s">
        <v>4</v>
      </c>
    </row>
    <row r="3794" spans="1:6">
      <c r="A3794" t="s">
        <v>152</v>
      </c>
      <c r="B3794">
        <v>70538470</v>
      </c>
      <c r="C3794">
        <v>70538506</v>
      </c>
      <c r="D3794" t="s">
        <v>3</v>
      </c>
      <c r="E3794">
        <v>380</v>
      </c>
      <c r="F3794" t="s">
        <v>4</v>
      </c>
    </row>
    <row r="3795" spans="1:6">
      <c r="A3795" t="s">
        <v>152</v>
      </c>
      <c r="B3795">
        <v>70538815</v>
      </c>
      <c r="C3795">
        <v>70538848</v>
      </c>
      <c r="D3795" t="s">
        <v>3</v>
      </c>
      <c r="E3795">
        <v>380</v>
      </c>
      <c r="F3795" t="s">
        <v>4</v>
      </c>
    </row>
    <row r="3796" spans="1:6">
      <c r="A3796" t="s">
        <v>152</v>
      </c>
      <c r="B3796">
        <v>71844991</v>
      </c>
      <c r="C3796">
        <v>71845095</v>
      </c>
      <c r="D3796" t="s">
        <v>3</v>
      </c>
      <c r="E3796">
        <v>1000</v>
      </c>
      <c r="F3796" t="s">
        <v>4</v>
      </c>
    </row>
    <row r="3797" spans="1:6">
      <c r="A3797" t="s">
        <v>152</v>
      </c>
      <c r="B3797">
        <v>72145806</v>
      </c>
      <c r="C3797">
        <v>72145856</v>
      </c>
      <c r="D3797" t="s">
        <v>3</v>
      </c>
      <c r="E3797">
        <v>415</v>
      </c>
      <c r="F3797" t="s">
        <v>1</v>
      </c>
    </row>
    <row r="3798" spans="1:6">
      <c r="A3798" t="s">
        <v>157</v>
      </c>
      <c r="B3798">
        <v>1834841</v>
      </c>
      <c r="C3798">
        <v>1834918</v>
      </c>
      <c r="D3798" t="s">
        <v>3</v>
      </c>
      <c r="E3798">
        <v>226</v>
      </c>
      <c r="F3798" t="s">
        <v>4</v>
      </c>
    </row>
    <row r="3799" spans="1:6">
      <c r="A3799" t="s">
        <v>157</v>
      </c>
      <c r="B3799">
        <v>24882582</v>
      </c>
      <c r="C3799">
        <v>24882677</v>
      </c>
      <c r="D3799" t="s">
        <v>3</v>
      </c>
      <c r="E3799">
        <v>451</v>
      </c>
      <c r="F3799" t="s">
        <v>4</v>
      </c>
    </row>
    <row r="3800" spans="1:6">
      <c r="A3800" t="s">
        <v>157</v>
      </c>
      <c r="B3800">
        <v>30239036</v>
      </c>
      <c r="C3800">
        <v>30239084</v>
      </c>
      <c r="D3800" t="s">
        <v>3</v>
      </c>
      <c r="E3800">
        <v>227</v>
      </c>
      <c r="F3800" t="s">
        <v>4</v>
      </c>
    </row>
    <row r="3801" spans="1:6">
      <c r="A3801" t="s">
        <v>157</v>
      </c>
      <c r="B3801">
        <v>35512844</v>
      </c>
      <c r="C3801">
        <v>35512885</v>
      </c>
      <c r="D3801" t="s">
        <v>3</v>
      </c>
      <c r="E3801">
        <v>610</v>
      </c>
      <c r="F3801" t="s">
        <v>1</v>
      </c>
    </row>
    <row r="3802" spans="1:6">
      <c r="A3802" t="s">
        <v>157</v>
      </c>
      <c r="B3802">
        <v>39789701</v>
      </c>
      <c r="C3802">
        <v>39789747</v>
      </c>
      <c r="D3802" t="s">
        <v>3</v>
      </c>
      <c r="E3802">
        <v>254</v>
      </c>
      <c r="F3802" t="s">
        <v>1</v>
      </c>
    </row>
    <row r="3803" spans="1:6">
      <c r="A3803" t="s">
        <v>157</v>
      </c>
      <c r="B3803">
        <v>46777980</v>
      </c>
      <c r="C3803">
        <v>46778012</v>
      </c>
      <c r="D3803" t="s">
        <v>3</v>
      </c>
      <c r="E3803">
        <v>270</v>
      </c>
      <c r="F3803" t="s">
        <v>1</v>
      </c>
    </row>
    <row r="3804" spans="1:6">
      <c r="A3804" t="s">
        <v>157</v>
      </c>
      <c r="B3804">
        <v>64677150</v>
      </c>
      <c r="C3804">
        <v>64677257</v>
      </c>
      <c r="D3804" t="s">
        <v>3</v>
      </c>
      <c r="E3804">
        <v>1000</v>
      </c>
      <c r="F3804" t="s">
        <v>4</v>
      </c>
    </row>
    <row r="3805" spans="1:6">
      <c r="A3805" t="s">
        <v>157</v>
      </c>
      <c r="B3805">
        <v>72641648</v>
      </c>
      <c r="C3805">
        <v>72641684</v>
      </c>
      <c r="D3805" t="s">
        <v>3</v>
      </c>
      <c r="E3805">
        <v>333</v>
      </c>
      <c r="F3805" t="s">
        <v>1</v>
      </c>
    </row>
    <row r="3806" spans="1:6">
      <c r="A3806" t="s">
        <v>158</v>
      </c>
      <c r="B3806">
        <v>1567497</v>
      </c>
      <c r="C3806">
        <v>1567566</v>
      </c>
      <c r="D3806" t="s">
        <v>3</v>
      </c>
      <c r="E3806">
        <v>296</v>
      </c>
      <c r="F3806" t="s">
        <v>1</v>
      </c>
    </row>
    <row r="3807" spans="1:6">
      <c r="A3807" t="s">
        <v>158</v>
      </c>
      <c r="B3807">
        <v>37915522</v>
      </c>
      <c r="C3807">
        <v>37915553</v>
      </c>
      <c r="D3807" t="s">
        <v>3</v>
      </c>
      <c r="E3807">
        <v>279</v>
      </c>
      <c r="F3807" t="s">
        <v>1</v>
      </c>
    </row>
    <row r="3808" spans="1:6">
      <c r="A3808" t="s">
        <v>158</v>
      </c>
      <c r="B3808">
        <v>47692080</v>
      </c>
      <c r="C3808">
        <v>47692135</v>
      </c>
      <c r="D3808" t="s">
        <v>3</v>
      </c>
      <c r="E3808">
        <v>421</v>
      </c>
      <c r="F3808" t="s">
        <v>1</v>
      </c>
    </row>
    <row r="3809" spans="1:6">
      <c r="A3809" t="s">
        <v>158</v>
      </c>
      <c r="B3809">
        <v>49281205</v>
      </c>
      <c r="C3809">
        <v>49281296</v>
      </c>
      <c r="D3809" t="s">
        <v>3</v>
      </c>
      <c r="E3809">
        <v>476</v>
      </c>
      <c r="F3809" t="s">
        <v>1</v>
      </c>
    </row>
    <row r="3810" spans="1:6">
      <c r="A3810" t="s">
        <v>158</v>
      </c>
      <c r="B3810">
        <v>53437879</v>
      </c>
      <c r="C3810">
        <v>53437908</v>
      </c>
      <c r="D3810" t="s">
        <v>3</v>
      </c>
      <c r="E3810">
        <v>251</v>
      </c>
      <c r="F3810" t="s">
        <v>4</v>
      </c>
    </row>
    <row r="3811" spans="1:6">
      <c r="A3811" t="s">
        <v>158</v>
      </c>
      <c r="B3811">
        <v>58882067</v>
      </c>
      <c r="C3811">
        <v>58882152</v>
      </c>
      <c r="D3811" t="s">
        <v>3</v>
      </c>
      <c r="E3811">
        <v>270</v>
      </c>
      <c r="F3811" t="s">
        <v>1</v>
      </c>
    </row>
    <row r="3812" spans="1:6">
      <c r="A3812" t="s">
        <v>158</v>
      </c>
      <c r="B3812">
        <v>58910251</v>
      </c>
      <c r="C3812">
        <v>58910351</v>
      </c>
      <c r="D3812" t="s">
        <v>3</v>
      </c>
      <c r="E3812">
        <v>404</v>
      </c>
      <c r="F3812" t="s">
        <v>1</v>
      </c>
    </row>
    <row r="3813" spans="1:6">
      <c r="A3813" t="s">
        <v>158</v>
      </c>
      <c r="B3813">
        <v>58919082</v>
      </c>
      <c r="C3813">
        <v>58919182</v>
      </c>
      <c r="D3813" t="s">
        <v>3</v>
      </c>
      <c r="E3813">
        <v>361</v>
      </c>
      <c r="F3813" t="s">
        <v>1</v>
      </c>
    </row>
    <row r="3814" spans="1:6">
      <c r="A3814" t="s">
        <v>158</v>
      </c>
      <c r="B3814">
        <v>58923481</v>
      </c>
      <c r="C3814">
        <v>58923554</v>
      </c>
      <c r="D3814" t="s">
        <v>3</v>
      </c>
      <c r="E3814">
        <v>275</v>
      </c>
      <c r="F3814" t="s">
        <v>1</v>
      </c>
    </row>
    <row r="3815" spans="1:6">
      <c r="A3815" t="s">
        <v>158</v>
      </c>
      <c r="B3815">
        <v>58928048</v>
      </c>
      <c r="C3815">
        <v>58928149</v>
      </c>
      <c r="D3815" t="s">
        <v>3</v>
      </c>
      <c r="E3815">
        <v>379</v>
      </c>
      <c r="F3815" t="s">
        <v>1</v>
      </c>
    </row>
    <row r="3816" spans="1:6">
      <c r="A3816" t="s">
        <v>158</v>
      </c>
      <c r="B3816">
        <v>58940071</v>
      </c>
      <c r="C3816">
        <v>58940171</v>
      </c>
      <c r="D3816" t="s">
        <v>3</v>
      </c>
      <c r="E3816">
        <v>383</v>
      </c>
      <c r="F3816" t="s">
        <v>1</v>
      </c>
    </row>
    <row r="3817" spans="1:6">
      <c r="A3817" t="s">
        <v>158</v>
      </c>
      <c r="B3817">
        <v>58961601</v>
      </c>
      <c r="C3817">
        <v>58961698</v>
      </c>
      <c r="D3817" t="s">
        <v>3</v>
      </c>
      <c r="E3817">
        <v>433</v>
      </c>
      <c r="F3817" t="s">
        <v>1</v>
      </c>
    </row>
    <row r="3818" spans="1:6">
      <c r="A3818" t="s">
        <v>158</v>
      </c>
      <c r="B3818">
        <v>60162824</v>
      </c>
      <c r="C3818">
        <v>60162860</v>
      </c>
      <c r="D3818" t="s">
        <v>3</v>
      </c>
      <c r="E3818">
        <v>250</v>
      </c>
      <c r="F3818" t="s">
        <v>1</v>
      </c>
    </row>
    <row r="3819" spans="1:6">
      <c r="A3819" t="s">
        <v>158</v>
      </c>
      <c r="B3819">
        <v>63401606</v>
      </c>
      <c r="C3819">
        <v>63401661</v>
      </c>
      <c r="D3819" t="s">
        <v>3</v>
      </c>
      <c r="E3819">
        <v>325</v>
      </c>
      <c r="F3819" t="s">
        <v>4</v>
      </c>
    </row>
    <row r="3820" spans="1:6">
      <c r="A3820" t="s">
        <v>158</v>
      </c>
      <c r="B3820">
        <v>63686931</v>
      </c>
      <c r="C3820">
        <v>63687020</v>
      </c>
      <c r="D3820" t="s">
        <v>3</v>
      </c>
      <c r="E3820">
        <v>490</v>
      </c>
      <c r="F3820" t="s">
        <v>1</v>
      </c>
    </row>
    <row r="3821" spans="1:6">
      <c r="A3821" t="s">
        <v>187</v>
      </c>
      <c r="B3821">
        <v>265602</v>
      </c>
      <c r="C3821">
        <v>265647</v>
      </c>
      <c r="D3821" t="s">
        <v>3</v>
      </c>
      <c r="E3821">
        <v>267</v>
      </c>
      <c r="F3821" t="s">
        <v>1</v>
      </c>
    </row>
    <row r="3822" spans="1:6">
      <c r="A3822" t="s">
        <v>187</v>
      </c>
      <c r="B3822">
        <v>3964481</v>
      </c>
      <c r="C3822">
        <v>3964535</v>
      </c>
      <c r="D3822" t="s">
        <v>3</v>
      </c>
      <c r="E3822">
        <v>315</v>
      </c>
      <c r="F3822" t="s">
        <v>4</v>
      </c>
    </row>
    <row r="3823" spans="1:6">
      <c r="A3823" t="s">
        <v>187</v>
      </c>
      <c r="B3823">
        <v>14885749</v>
      </c>
      <c r="C3823">
        <v>14885779</v>
      </c>
      <c r="D3823" t="s">
        <v>3</v>
      </c>
      <c r="E3823">
        <v>243</v>
      </c>
      <c r="F3823" t="s">
        <v>1</v>
      </c>
    </row>
    <row r="3824" spans="1:6">
      <c r="A3824" t="s">
        <v>187</v>
      </c>
      <c r="B3824">
        <v>17116154</v>
      </c>
      <c r="C3824">
        <v>17116261</v>
      </c>
      <c r="D3824" t="s">
        <v>3</v>
      </c>
      <c r="E3824">
        <v>1000</v>
      </c>
      <c r="F3824" t="s">
        <v>4</v>
      </c>
    </row>
    <row r="3825" spans="1:6">
      <c r="A3825" t="s">
        <v>187</v>
      </c>
      <c r="B3825">
        <v>17832104</v>
      </c>
      <c r="C3825">
        <v>17832143</v>
      </c>
      <c r="D3825" t="s">
        <v>3</v>
      </c>
      <c r="E3825">
        <v>598</v>
      </c>
      <c r="F3825" t="s">
        <v>4</v>
      </c>
    </row>
    <row r="3826" spans="1:6">
      <c r="A3826" t="s">
        <v>187</v>
      </c>
      <c r="B3826">
        <v>26118322</v>
      </c>
      <c r="C3826">
        <v>26118368</v>
      </c>
      <c r="D3826" t="s">
        <v>3</v>
      </c>
      <c r="E3826">
        <v>314</v>
      </c>
      <c r="F3826" t="s">
        <v>4</v>
      </c>
    </row>
    <row r="3827" spans="1:6">
      <c r="A3827" t="s">
        <v>187</v>
      </c>
      <c r="B3827">
        <v>31350496</v>
      </c>
      <c r="C3827">
        <v>31350561</v>
      </c>
      <c r="D3827" t="s">
        <v>3</v>
      </c>
      <c r="E3827">
        <v>346</v>
      </c>
      <c r="F3827" t="s">
        <v>1</v>
      </c>
    </row>
    <row r="3828" spans="1:6">
      <c r="A3828" t="s">
        <v>187</v>
      </c>
      <c r="B3828">
        <v>42729603</v>
      </c>
      <c r="C3828">
        <v>42729642</v>
      </c>
      <c r="D3828" t="s">
        <v>3</v>
      </c>
      <c r="E3828">
        <v>465</v>
      </c>
      <c r="F3828" t="s">
        <v>4</v>
      </c>
    </row>
    <row r="3829" spans="1:6">
      <c r="A3829" t="s">
        <v>187</v>
      </c>
      <c r="B3829">
        <v>47142804</v>
      </c>
      <c r="C3829">
        <v>47142857</v>
      </c>
      <c r="D3829" t="s">
        <v>3</v>
      </c>
      <c r="E3829">
        <v>289</v>
      </c>
      <c r="F3829" t="s">
        <v>1</v>
      </c>
    </row>
    <row r="3830" spans="1:6">
      <c r="A3830" t="s">
        <v>187</v>
      </c>
      <c r="B3830">
        <v>57223700</v>
      </c>
      <c r="C3830">
        <v>57223778</v>
      </c>
      <c r="D3830" t="s">
        <v>3</v>
      </c>
      <c r="E3830">
        <v>272</v>
      </c>
      <c r="F3830" t="s">
        <v>4</v>
      </c>
    </row>
    <row r="3831" spans="1:6">
      <c r="A3831" t="s">
        <v>189</v>
      </c>
      <c r="B3831">
        <v>16189504</v>
      </c>
      <c r="C3831">
        <v>16189562</v>
      </c>
      <c r="D3831" t="s">
        <v>3</v>
      </c>
      <c r="E3831">
        <v>279</v>
      </c>
      <c r="F3831" t="s">
        <v>4</v>
      </c>
    </row>
    <row r="3832" spans="1:6">
      <c r="A3832" t="s">
        <v>189</v>
      </c>
      <c r="B3832">
        <v>17656907</v>
      </c>
      <c r="C3832">
        <v>17656979</v>
      </c>
      <c r="D3832" t="s">
        <v>3</v>
      </c>
      <c r="E3832">
        <v>250</v>
      </c>
      <c r="F3832" t="s">
        <v>4</v>
      </c>
    </row>
    <row r="3833" spans="1:6">
      <c r="A3833" t="s">
        <v>189</v>
      </c>
      <c r="B3833">
        <v>17911589</v>
      </c>
      <c r="C3833">
        <v>17911620</v>
      </c>
      <c r="D3833" t="s">
        <v>3</v>
      </c>
      <c r="E3833">
        <v>286</v>
      </c>
      <c r="F3833" t="s">
        <v>1</v>
      </c>
    </row>
    <row r="3834" spans="1:6">
      <c r="A3834" t="s">
        <v>189</v>
      </c>
      <c r="B3834">
        <v>27576368</v>
      </c>
      <c r="C3834">
        <v>27576480</v>
      </c>
      <c r="D3834" t="s">
        <v>3</v>
      </c>
      <c r="E3834">
        <v>375</v>
      </c>
      <c r="F3834" t="s">
        <v>1</v>
      </c>
    </row>
    <row r="3835" spans="1:6">
      <c r="A3835" t="s">
        <v>189</v>
      </c>
      <c r="B3835">
        <v>29037396</v>
      </c>
      <c r="C3835">
        <v>29037483</v>
      </c>
      <c r="D3835" t="s">
        <v>3</v>
      </c>
      <c r="E3835">
        <v>390</v>
      </c>
      <c r="F3835" t="s">
        <v>4</v>
      </c>
    </row>
    <row r="3836" spans="1:6">
      <c r="A3836" t="s">
        <v>189</v>
      </c>
      <c r="B3836">
        <v>31528989</v>
      </c>
      <c r="C3836">
        <v>31529019</v>
      </c>
      <c r="D3836" t="s">
        <v>3</v>
      </c>
      <c r="E3836">
        <v>240</v>
      </c>
      <c r="F3836" t="s">
        <v>4</v>
      </c>
    </row>
    <row r="3837" spans="1:6">
      <c r="A3837" t="s">
        <v>189</v>
      </c>
      <c r="B3837">
        <v>33804967</v>
      </c>
      <c r="C3837">
        <v>33805018</v>
      </c>
      <c r="D3837" t="s">
        <v>3</v>
      </c>
      <c r="E3837">
        <v>403</v>
      </c>
      <c r="F3837" t="s">
        <v>1</v>
      </c>
    </row>
    <row r="3838" spans="1:6">
      <c r="A3838" t="s">
        <v>189</v>
      </c>
      <c r="B3838">
        <v>34067540</v>
      </c>
      <c r="C3838">
        <v>34067634</v>
      </c>
      <c r="D3838" t="s">
        <v>3</v>
      </c>
      <c r="E3838">
        <v>325</v>
      </c>
      <c r="F3838" t="s">
        <v>1</v>
      </c>
    </row>
    <row r="3839" spans="1:6">
      <c r="A3839" t="s">
        <v>189</v>
      </c>
      <c r="B3839">
        <v>44075260</v>
      </c>
      <c r="C3839">
        <v>44075316</v>
      </c>
      <c r="D3839" t="s">
        <v>3</v>
      </c>
      <c r="E3839">
        <v>328</v>
      </c>
      <c r="F3839" t="s">
        <v>4</v>
      </c>
    </row>
    <row r="3840" spans="1:6">
      <c r="A3840" t="s">
        <v>190</v>
      </c>
      <c r="B3840">
        <v>16241323</v>
      </c>
      <c r="C3840">
        <v>16241365</v>
      </c>
      <c r="D3840" t="s">
        <v>3</v>
      </c>
      <c r="E3840">
        <v>246</v>
      </c>
      <c r="F3840" t="s">
        <v>1</v>
      </c>
    </row>
    <row r="3841" spans="1:6">
      <c r="A3841" t="s">
        <v>190</v>
      </c>
      <c r="B3841">
        <v>20385722</v>
      </c>
      <c r="C3841">
        <v>20385752</v>
      </c>
      <c r="D3841" t="s">
        <v>3</v>
      </c>
      <c r="E3841">
        <v>241</v>
      </c>
      <c r="F3841" t="s">
        <v>4</v>
      </c>
    </row>
    <row r="3842" spans="1:6">
      <c r="A3842" t="s">
        <v>190</v>
      </c>
      <c r="B3842">
        <v>30205370</v>
      </c>
      <c r="C3842">
        <v>30205474</v>
      </c>
      <c r="D3842" t="s">
        <v>3</v>
      </c>
      <c r="E3842">
        <v>1000</v>
      </c>
      <c r="F3842" t="s">
        <v>1</v>
      </c>
    </row>
    <row r="3843" spans="1:6">
      <c r="A3843" t="s">
        <v>190</v>
      </c>
      <c r="B3843">
        <v>37469819</v>
      </c>
      <c r="C3843">
        <v>37469858</v>
      </c>
      <c r="D3843" t="s">
        <v>3</v>
      </c>
      <c r="E3843">
        <v>228</v>
      </c>
      <c r="F3843" t="s">
        <v>4</v>
      </c>
    </row>
    <row r="3844" spans="1:6">
      <c r="A3844" t="s">
        <v>190</v>
      </c>
      <c r="B3844">
        <v>39894162</v>
      </c>
      <c r="C3844">
        <v>39894252</v>
      </c>
      <c r="D3844" t="s">
        <v>3</v>
      </c>
      <c r="E3844">
        <v>393</v>
      </c>
      <c r="F3844" t="s">
        <v>4</v>
      </c>
    </row>
    <row r="3845" spans="1:6">
      <c r="A3845" t="s">
        <v>190</v>
      </c>
      <c r="B3845">
        <v>48615817</v>
      </c>
      <c r="C3845">
        <v>48615873</v>
      </c>
      <c r="D3845" t="s">
        <v>3</v>
      </c>
      <c r="E3845">
        <v>398</v>
      </c>
      <c r="F3845" t="s">
        <v>1</v>
      </c>
    </row>
    <row r="3846" spans="1:6">
      <c r="A3846" t="s">
        <v>190</v>
      </c>
      <c r="B3846">
        <v>48788262</v>
      </c>
      <c r="C3846">
        <v>48788317</v>
      </c>
      <c r="D3846" t="s">
        <v>3</v>
      </c>
      <c r="E3846">
        <v>318</v>
      </c>
      <c r="F3846" t="s">
        <v>1</v>
      </c>
    </row>
    <row r="3847" spans="1:6">
      <c r="A3847" t="s">
        <v>143</v>
      </c>
      <c r="B3847">
        <v>65919330</v>
      </c>
      <c r="C3847">
        <v>65919437</v>
      </c>
      <c r="D3847" t="s">
        <v>209</v>
      </c>
      <c r="E3847">
        <v>1000</v>
      </c>
      <c r="F3847" t="s">
        <v>1</v>
      </c>
    </row>
    <row r="3848" spans="1:6">
      <c r="A3848" t="s">
        <v>158</v>
      </c>
      <c r="B3848">
        <v>972520</v>
      </c>
      <c r="C3848">
        <v>972627</v>
      </c>
      <c r="D3848" t="s">
        <v>210</v>
      </c>
      <c r="E3848">
        <v>1000</v>
      </c>
      <c r="F3848" t="s">
        <v>4</v>
      </c>
    </row>
    <row r="3849" spans="1:6">
      <c r="A3849" t="s">
        <v>138</v>
      </c>
      <c r="B3849">
        <v>31741001</v>
      </c>
      <c r="C3849">
        <v>31741107</v>
      </c>
      <c r="D3849" t="s">
        <v>211</v>
      </c>
      <c r="E3849">
        <v>1000</v>
      </c>
      <c r="F3849" t="s">
        <v>4</v>
      </c>
    </row>
    <row r="3850" spans="1:6">
      <c r="A3850" t="s">
        <v>138</v>
      </c>
      <c r="B3850">
        <v>31742120</v>
      </c>
      <c r="C3850">
        <v>31742226</v>
      </c>
      <c r="D3850" t="s">
        <v>212</v>
      </c>
      <c r="E3850">
        <v>1000</v>
      </c>
      <c r="F3850" t="s">
        <v>1</v>
      </c>
    </row>
    <row r="3851" spans="1:6">
      <c r="A3851" t="s">
        <v>158</v>
      </c>
      <c r="B3851">
        <v>844483</v>
      </c>
      <c r="C3851">
        <v>844590</v>
      </c>
      <c r="D3851" t="s">
        <v>213</v>
      </c>
      <c r="E3851">
        <v>1000</v>
      </c>
      <c r="F3851" t="s">
        <v>4</v>
      </c>
    </row>
    <row r="3852" spans="1:6">
      <c r="A3852" t="s">
        <v>81</v>
      </c>
      <c r="B3852">
        <v>36984686</v>
      </c>
      <c r="C3852">
        <v>36984811</v>
      </c>
      <c r="D3852" t="s">
        <v>82</v>
      </c>
      <c r="E3852">
        <v>1000</v>
      </c>
      <c r="F3852" t="s">
        <v>1</v>
      </c>
    </row>
    <row r="3853" spans="1:6">
      <c r="A3853" t="s">
        <v>81</v>
      </c>
      <c r="B3853">
        <v>57580214</v>
      </c>
      <c r="C3853">
        <v>57580335</v>
      </c>
      <c r="D3853" t="s">
        <v>82</v>
      </c>
      <c r="E3853">
        <v>1000</v>
      </c>
      <c r="F3853" t="s">
        <v>4</v>
      </c>
    </row>
    <row r="3854" spans="1:6">
      <c r="A3854" t="s">
        <v>88</v>
      </c>
      <c r="B3854">
        <v>74111328</v>
      </c>
      <c r="C3854">
        <v>74111453</v>
      </c>
      <c r="D3854" t="s">
        <v>82</v>
      </c>
      <c r="E3854">
        <v>1000</v>
      </c>
      <c r="F3854" t="s">
        <v>4</v>
      </c>
    </row>
    <row r="3855" spans="1:6">
      <c r="A3855" t="s">
        <v>93</v>
      </c>
      <c r="B3855">
        <v>55629148</v>
      </c>
      <c r="C3855">
        <v>55629273</v>
      </c>
      <c r="D3855" t="s">
        <v>82</v>
      </c>
      <c r="E3855">
        <v>1000</v>
      </c>
      <c r="F3855" t="s">
        <v>1</v>
      </c>
    </row>
    <row r="3856" spans="1:6">
      <c r="A3856" t="s">
        <v>152</v>
      </c>
      <c r="B3856">
        <v>42353488</v>
      </c>
      <c r="C3856">
        <v>42353613</v>
      </c>
      <c r="D3856" t="s">
        <v>82</v>
      </c>
      <c r="E3856">
        <v>1000</v>
      </c>
      <c r="F3856" t="s">
        <v>4</v>
      </c>
    </row>
  </sheetData>
  <sortState ref="A1:F4510">
    <sortCondition ref="D1:D4510"/>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32"/>
  <sheetViews>
    <sheetView workbookViewId="0">
      <pane ySplit="2" topLeftCell="A3" activePane="bottomLeft" state="frozen"/>
      <selection pane="bottomLeft" activeCell="A2" sqref="A2:XFD2"/>
    </sheetView>
  </sheetViews>
  <sheetFormatPr baseColWidth="10" defaultRowHeight="15" x14ac:dyDescent="0"/>
  <cols>
    <col min="2" max="2" width="12" customWidth="1"/>
    <col min="3" max="3" width="14" bestFit="1" customWidth="1"/>
  </cols>
  <sheetData>
    <row r="1" spans="1:6">
      <c r="A1" t="s">
        <v>1910</v>
      </c>
    </row>
    <row r="2" spans="1:6">
      <c r="A2" t="s">
        <v>1907</v>
      </c>
      <c r="B2" t="s">
        <v>1908</v>
      </c>
      <c r="C2" t="s">
        <v>1909</v>
      </c>
      <c r="D2" t="s">
        <v>1911</v>
      </c>
      <c r="E2" t="s">
        <v>1914</v>
      </c>
      <c r="F2" t="s">
        <v>1913</v>
      </c>
    </row>
    <row r="3" spans="1:6">
      <c r="A3" t="s">
        <v>713</v>
      </c>
      <c r="B3">
        <v>3961</v>
      </c>
      <c r="C3">
        <v>7960</v>
      </c>
      <c r="D3" t="s">
        <v>714</v>
      </c>
      <c r="E3">
        <v>1</v>
      </c>
      <c r="F3" t="s">
        <v>215</v>
      </c>
    </row>
    <row r="4" spans="1:6">
      <c r="A4" t="s">
        <v>81</v>
      </c>
      <c r="B4">
        <v>130637637</v>
      </c>
      <c r="C4">
        <v>130639692</v>
      </c>
      <c r="D4" t="s">
        <v>715</v>
      </c>
      <c r="E4">
        <f>1+E3</f>
        <v>2</v>
      </c>
      <c r="F4" t="s">
        <v>215</v>
      </c>
    </row>
    <row r="5" spans="1:6">
      <c r="A5" t="s">
        <v>74</v>
      </c>
      <c r="B5">
        <v>27126827</v>
      </c>
      <c r="C5">
        <v>27127952</v>
      </c>
      <c r="D5" t="s">
        <v>716</v>
      </c>
      <c r="E5">
        <f t="shared" ref="E5:E68" si="0">1+E4</f>
        <v>3</v>
      </c>
      <c r="F5" t="s">
        <v>215</v>
      </c>
    </row>
    <row r="6" spans="1:6">
      <c r="A6" t="s">
        <v>152</v>
      </c>
      <c r="B6">
        <v>8030580</v>
      </c>
      <c r="C6">
        <v>8032178</v>
      </c>
      <c r="D6" t="s">
        <v>717</v>
      </c>
      <c r="E6">
        <f t="shared" si="0"/>
        <v>4</v>
      </c>
      <c r="F6" t="s">
        <v>215</v>
      </c>
    </row>
    <row r="7" spans="1:6">
      <c r="A7" t="s">
        <v>146</v>
      </c>
      <c r="B7">
        <v>55891076</v>
      </c>
      <c r="C7">
        <v>55892313</v>
      </c>
      <c r="D7" t="s">
        <v>718</v>
      </c>
      <c r="E7">
        <f t="shared" si="0"/>
        <v>5</v>
      </c>
      <c r="F7" t="s">
        <v>215</v>
      </c>
    </row>
    <row r="8" spans="1:6">
      <c r="A8" t="s">
        <v>138</v>
      </c>
      <c r="B8">
        <v>88514924</v>
      </c>
      <c r="C8">
        <v>88515742</v>
      </c>
      <c r="D8" t="s">
        <v>719</v>
      </c>
      <c r="E8">
        <f t="shared" si="0"/>
        <v>6</v>
      </c>
      <c r="F8" t="s">
        <v>215</v>
      </c>
    </row>
    <row r="9" spans="1:6">
      <c r="A9" t="s">
        <v>138</v>
      </c>
      <c r="B9">
        <v>20150932</v>
      </c>
      <c r="C9">
        <v>20152216</v>
      </c>
      <c r="D9" t="s">
        <v>720</v>
      </c>
      <c r="E9">
        <f t="shared" si="0"/>
        <v>7</v>
      </c>
      <c r="F9" t="s">
        <v>215</v>
      </c>
    </row>
    <row r="10" spans="1:6">
      <c r="A10" t="s">
        <v>94</v>
      </c>
      <c r="B10">
        <v>27305859</v>
      </c>
      <c r="C10">
        <v>27306803</v>
      </c>
      <c r="D10" t="s">
        <v>721</v>
      </c>
      <c r="E10">
        <f t="shared" si="0"/>
        <v>8</v>
      </c>
      <c r="F10" t="s">
        <v>215</v>
      </c>
    </row>
    <row r="11" spans="1:6">
      <c r="A11" t="s">
        <v>94</v>
      </c>
      <c r="B11">
        <v>26640693</v>
      </c>
      <c r="C11">
        <v>26641498</v>
      </c>
      <c r="D11" t="s">
        <v>722</v>
      </c>
      <c r="E11">
        <f t="shared" si="0"/>
        <v>9</v>
      </c>
      <c r="F11" t="s">
        <v>215</v>
      </c>
    </row>
    <row r="12" spans="1:6">
      <c r="A12" t="s">
        <v>152</v>
      </c>
      <c r="B12">
        <v>7962890</v>
      </c>
      <c r="C12">
        <v>7965329</v>
      </c>
      <c r="D12" t="s">
        <v>723</v>
      </c>
      <c r="E12">
        <f t="shared" si="0"/>
        <v>10</v>
      </c>
      <c r="F12" t="s">
        <v>215</v>
      </c>
    </row>
    <row r="13" spans="1:6">
      <c r="A13" t="s">
        <v>152</v>
      </c>
      <c r="B13">
        <v>8064545</v>
      </c>
      <c r="C13">
        <v>8067098</v>
      </c>
      <c r="D13" t="s">
        <v>724</v>
      </c>
      <c r="E13">
        <f t="shared" si="0"/>
        <v>11</v>
      </c>
      <c r="F13" t="s">
        <v>215</v>
      </c>
    </row>
    <row r="14" spans="1:6">
      <c r="A14" t="s">
        <v>94</v>
      </c>
      <c r="B14">
        <v>27667161</v>
      </c>
      <c r="C14">
        <v>27669014</v>
      </c>
      <c r="D14" t="s">
        <v>725</v>
      </c>
      <c r="E14">
        <f t="shared" si="0"/>
        <v>12</v>
      </c>
      <c r="F14" t="s">
        <v>215</v>
      </c>
    </row>
    <row r="15" spans="1:6">
      <c r="A15" t="s">
        <v>146</v>
      </c>
      <c r="B15">
        <v>22114120</v>
      </c>
      <c r="C15">
        <v>22114997</v>
      </c>
      <c r="D15" t="s">
        <v>726</v>
      </c>
      <c r="E15">
        <f t="shared" si="0"/>
        <v>13</v>
      </c>
      <c r="F15" t="s">
        <v>215</v>
      </c>
    </row>
    <row r="16" spans="1:6">
      <c r="A16" t="s">
        <v>0</v>
      </c>
      <c r="B16">
        <v>144108813</v>
      </c>
      <c r="C16">
        <v>144109744</v>
      </c>
      <c r="D16" t="s">
        <v>727</v>
      </c>
      <c r="E16">
        <f t="shared" si="0"/>
        <v>14</v>
      </c>
      <c r="F16" t="s">
        <v>215</v>
      </c>
    </row>
    <row r="17" spans="1:6">
      <c r="A17" t="s">
        <v>0</v>
      </c>
      <c r="B17">
        <v>202742136</v>
      </c>
      <c r="C17">
        <v>202743245</v>
      </c>
      <c r="D17" t="s">
        <v>728</v>
      </c>
      <c r="E17">
        <f t="shared" si="0"/>
        <v>15</v>
      </c>
      <c r="F17" t="s">
        <v>215</v>
      </c>
    </row>
    <row r="18" spans="1:6">
      <c r="A18" t="s">
        <v>135</v>
      </c>
      <c r="B18">
        <v>123971861</v>
      </c>
      <c r="C18">
        <v>123972787</v>
      </c>
      <c r="D18" t="s">
        <v>729</v>
      </c>
      <c r="E18">
        <f t="shared" si="0"/>
        <v>16</v>
      </c>
      <c r="F18" t="s">
        <v>215</v>
      </c>
    </row>
    <row r="19" spans="1:6">
      <c r="A19" t="s">
        <v>138</v>
      </c>
      <c r="B19">
        <v>20219276</v>
      </c>
      <c r="C19">
        <v>20220107</v>
      </c>
      <c r="D19" t="s">
        <v>730</v>
      </c>
      <c r="E19">
        <f t="shared" si="0"/>
        <v>17</v>
      </c>
      <c r="F19" t="s">
        <v>215</v>
      </c>
    </row>
    <row r="20" spans="1:6">
      <c r="A20" t="s">
        <v>94</v>
      </c>
      <c r="B20">
        <v>29016447</v>
      </c>
      <c r="C20">
        <v>29017663</v>
      </c>
      <c r="D20" t="s">
        <v>731</v>
      </c>
      <c r="E20">
        <f t="shared" si="0"/>
        <v>18</v>
      </c>
      <c r="F20" t="s">
        <v>215</v>
      </c>
    </row>
    <row r="21" spans="1:6">
      <c r="A21" t="s">
        <v>135</v>
      </c>
      <c r="B21">
        <v>123977440</v>
      </c>
      <c r="C21">
        <v>123978770</v>
      </c>
      <c r="D21" t="s">
        <v>732</v>
      </c>
      <c r="E21">
        <f t="shared" si="0"/>
        <v>19</v>
      </c>
      <c r="F21" t="s">
        <v>215</v>
      </c>
    </row>
    <row r="22" spans="1:6">
      <c r="A22" t="s">
        <v>138</v>
      </c>
      <c r="B22">
        <v>20146927</v>
      </c>
      <c r="C22">
        <v>20148675</v>
      </c>
      <c r="D22" t="s">
        <v>733</v>
      </c>
      <c r="E22">
        <f t="shared" si="0"/>
        <v>20</v>
      </c>
      <c r="F22" t="s">
        <v>215</v>
      </c>
    </row>
    <row r="23" spans="1:6">
      <c r="A23" t="s">
        <v>0</v>
      </c>
      <c r="B23">
        <v>247134390</v>
      </c>
      <c r="C23">
        <v>247135546</v>
      </c>
      <c r="D23" t="s">
        <v>734</v>
      </c>
      <c r="E23">
        <f t="shared" si="0"/>
        <v>21</v>
      </c>
      <c r="F23" t="s">
        <v>215</v>
      </c>
    </row>
    <row r="24" spans="1:6">
      <c r="A24" t="s">
        <v>713</v>
      </c>
      <c r="B24">
        <v>8565</v>
      </c>
      <c r="C24">
        <v>8951</v>
      </c>
      <c r="D24" t="s">
        <v>735</v>
      </c>
      <c r="E24">
        <f t="shared" si="0"/>
        <v>22</v>
      </c>
      <c r="F24" t="s">
        <v>215</v>
      </c>
    </row>
    <row r="25" spans="1:6">
      <c r="A25" t="s">
        <v>94</v>
      </c>
      <c r="B25">
        <v>27623159</v>
      </c>
      <c r="C25">
        <v>27623963</v>
      </c>
      <c r="D25" t="s">
        <v>736</v>
      </c>
      <c r="E25">
        <f t="shared" si="0"/>
        <v>23</v>
      </c>
      <c r="F25" t="s">
        <v>215</v>
      </c>
    </row>
    <row r="26" spans="1:6">
      <c r="A26" t="s">
        <v>120</v>
      </c>
      <c r="B26">
        <v>148314734</v>
      </c>
      <c r="C26">
        <v>148315605</v>
      </c>
      <c r="D26" t="s">
        <v>737</v>
      </c>
      <c r="E26">
        <f t="shared" si="0"/>
        <v>24</v>
      </c>
      <c r="F26" t="s">
        <v>215</v>
      </c>
    </row>
    <row r="27" spans="1:6">
      <c r="A27" t="s">
        <v>132</v>
      </c>
      <c r="B27">
        <v>59074370</v>
      </c>
      <c r="C27">
        <v>59076194</v>
      </c>
      <c r="D27" t="s">
        <v>738</v>
      </c>
      <c r="E27">
        <f t="shared" si="0"/>
        <v>25</v>
      </c>
      <c r="F27" t="s">
        <v>215</v>
      </c>
    </row>
    <row r="28" spans="1:6">
      <c r="A28" t="s">
        <v>94</v>
      </c>
      <c r="B28">
        <v>27373462</v>
      </c>
      <c r="C28">
        <v>27374277</v>
      </c>
      <c r="D28" t="s">
        <v>739</v>
      </c>
      <c r="E28">
        <f t="shared" si="0"/>
        <v>26</v>
      </c>
      <c r="F28" t="s">
        <v>215</v>
      </c>
    </row>
    <row r="29" spans="1:6">
      <c r="A29" t="s">
        <v>74</v>
      </c>
      <c r="B29">
        <v>156965227</v>
      </c>
      <c r="C29">
        <v>156966354</v>
      </c>
      <c r="D29" t="s">
        <v>740</v>
      </c>
      <c r="E29">
        <f t="shared" si="0"/>
        <v>27</v>
      </c>
      <c r="F29" t="s">
        <v>215</v>
      </c>
    </row>
    <row r="30" spans="1:6">
      <c r="A30" t="s">
        <v>138</v>
      </c>
      <c r="B30">
        <v>20162914</v>
      </c>
      <c r="C30">
        <v>20163959</v>
      </c>
      <c r="D30" t="s">
        <v>741</v>
      </c>
      <c r="E30">
        <f t="shared" si="0"/>
        <v>28</v>
      </c>
      <c r="F30" t="s">
        <v>215</v>
      </c>
    </row>
    <row r="31" spans="1:6">
      <c r="A31" t="s">
        <v>93</v>
      </c>
      <c r="B31">
        <v>180566166</v>
      </c>
      <c r="C31">
        <v>180567879</v>
      </c>
      <c r="D31" t="s">
        <v>742</v>
      </c>
      <c r="E31">
        <f t="shared" si="0"/>
        <v>29</v>
      </c>
      <c r="F31" t="s">
        <v>215</v>
      </c>
    </row>
    <row r="32" spans="1:6">
      <c r="A32" t="s">
        <v>94</v>
      </c>
      <c r="B32">
        <v>27726347</v>
      </c>
      <c r="C32">
        <v>27727101</v>
      </c>
      <c r="D32" t="s">
        <v>743</v>
      </c>
      <c r="E32">
        <f t="shared" si="0"/>
        <v>30</v>
      </c>
      <c r="F32" t="s">
        <v>215</v>
      </c>
    </row>
    <row r="33" spans="1:6">
      <c r="A33" t="s">
        <v>124</v>
      </c>
      <c r="B33">
        <v>124238264</v>
      </c>
      <c r="C33">
        <v>124239083</v>
      </c>
      <c r="D33" t="s">
        <v>744</v>
      </c>
      <c r="E33">
        <f t="shared" si="0"/>
        <v>31</v>
      </c>
      <c r="F33" t="s">
        <v>215</v>
      </c>
    </row>
    <row r="34" spans="1:6">
      <c r="A34" t="s">
        <v>132</v>
      </c>
      <c r="B34">
        <v>59083969</v>
      </c>
      <c r="C34">
        <v>59084830</v>
      </c>
      <c r="D34" t="s">
        <v>745</v>
      </c>
      <c r="E34">
        <f t="shared" si="0"/>
        <v>32</v>
      </c>
      <c r="F34" t="s">
        <v>215</v>
      </c>
    </row>
    <row r="35" spans="1:6">
      <c r="A35" t="s">
        <v>138</v>
      </c>
      <c r="B35">
        <v>20170632</v>
      </c>
      <c r="C35">
        <v>20171477</v>
      </c>
      <c r="D35" t="s">
        <v>746</v>
      </c>
      <c r="E35">
        <f t="shared" si="0"/>
        <v>33</v>
      </c>
      <c r="F35" t="s">
        <v>215</v>
      </c>
    </row>
    <row r="36" spans="1:6">
      <c r="A36" t="s">
        <v>94</v>
      </c>
      <c r="B36">
        <v>26664359</v>
      </c>
      <c r="C36">
        <v>26665355</v>
      </c>
      <c r="D36" t="s">
        <v>747</v>
      </c>
      <c r="E36">
        <f t="shared" si="0"/>
        <v>34</v>
      </c>
      <c r="F36" t="s">
        <v>215</v>
      </c>
    </row>
    <row r="37" spans="1:6">
      <c r="A37" t="s">
        <v>152</v>
      </c>
      <c r="B37">
        <v>63446048</v>
      </c>
      <c r="C37">
        <v>63446810</v>
      </c>
      <c r="D37" t="s">
        <v>748</v>
      </c>
      <c r="E37">
        <f t="shared" si="0"/>
        <v>35</v>
      </c>
      <c r="F37" t="s">
        <v>215</v>
      </c>
    </row>
    <row r="38" spans="1:6">
      <c r="A38" t="s">
        <v>94</v>
      </c>
      <c r="B38">
        <v>26679665</v>
      </c>
      <c r="C38">
        <v>26680498</v>
      </c>
      <c r="D38" t="s">
        <v>749</v>
      </c>
      <c r="E38">
        <f t="shared" si="0"/>
        <v>36</v>
      </c>
      <c r="F38" t="s">
        <v>215</v>
      </c>
    </row>
    <row r="39" spans="1:6">
      <c r="A39" t="s">
        <v>0</v>
      </c>
      <c r="B39">
        <v>151909994</v>
      </c>
      <c r="C39">
        <v>151910803</v>
      </c>
      <c r="D39" t="s">
        <v>750</v>
      </c>
      <c r="E39">
        <f t="shared" si="0"/>
        <v>37</v>
      </c>
      <c r="F39" t="s">
        <v>215</v>
      </c>
    </row>
    <row r="40" spans="1:6">
      <c r="A40" t="s">
        <v>93</v>
      </c>
      <c r="B40">
        <v>180577551</v>
      </c>
      <c r="C40">
        <v>180578175</v>
      </c>
      <c r="D40" t="s">
        <v>751</v>
      </c>
      <c r="E40">
        <f t="shared" si="0"/>
        <v>38</v>
      </c>
      <c r="F40" t="s">
        <v>215</v>
      </c>
    </row>
    <row r="41" spans="1:6">
      <c r="A41" t="s">
        <v>94</v>
      </c>
      <c r="B41">
        <v>26438017</v>
      </c>
      <c r="C41">
        <v>26438983</v>
      </c>
      <c r="D41" t="s">
        <v>752</v>
      </c>
      <c r="E41">
        <f t="shared" si="0"/>
        <v>39</v>
      </c>
      <c r="F41" t="s">
        <v>215</v>
      </c>
    </row>
    <row r="42" spans="1:6">
      <c r="A42" t="s">
        <v>94</v>
      </c>
      <c r="B42">
        <v>28733670</v>
      </c>
      <c r="C42">
        <v>28734493</v>
      </c>
      <c r="D42" t="s">
        <v>753</v>
      </c>
      <c r="E42">
        <f t="shared" si="0"/>
        <v>40</v>
      </c>
      <c r="F42" t="s">
        <v>215</v>
      </c>
    </row>
    <row r="43" spans="1:6">
      <c r="A43" t="s">
        <v>94</v>
      </c>
      <c r="B43">
        <v>28664731</v>
      </c>
      <c r="C43">
        <v>28665651</v>
      </c>
      <c r="D43" t="s">
        <v>754</v>
      </c>
      <c r="E43">
        <f t="shared" si="0"/>
        <v>41</v>
      </c>
      <c r="F43" t="s">
        <v>215</v>
      </c>
    </row>
    <row r="44" spans="1:6">
      <c r="A44" t="s">
        <v>0</v>
      </c>
      <c r="B44">
        <v>165950325</v>
      </c>
      <c r="C44">
        <v>165951874</v>
      </c>
      <c r="D44" t="s">
        <v>755</v>
      </c>
      <c r="E44">
        <f t="shared" si="0"/>
        <v>42</v>
      </c>
      <c r="F44" t="s">
        <v>215</v>
      </c>
    </row>
    <row r="45" spans="1:6">
      <c r="A45" t="s">
        <v>94</v>
      </c>
      <c r="B45">
        <v>29019186</v>
      </c>
      <c r="C45">
        <v>29020875</v>
      </c>
      <c r="D45" t="s">
        <v>756</v>
      </c>
      <c r="E45">
        <f t="shared" si="0"/>
        <v>43</v>
      </c>
      <c r="F45" t="s">
        <v>215</v>
      </c>
    </row>
    <row r="46" spans="1:6">
      <c r="A46" t="s">
        <v>138</v>
      </c>
      <c r="B46">
        <v>22468410</v>
      </c>
      <c r="C46">
        <v>22469288</v>
      </c>
      <c r="D46" t="s">
        <v>757</v>
      </c>
      <c r="E46">
        <f t="shared" si="0"/>
        <v>44</v>
      </c>
      <c r="F46" t="s">
        <v>215</v>
      </c>
    </row>
    <row r="47" spans="1:6">
      <c r="A47" t="s">
        <v>94</v>
      </c>
      <c r="B47">
        <v>28971718</v>
      </c>
      <c r="C47">
        <v>28972434</v>
      </c>
      <c r="D47" t="s">
        <v>758</v>
      </c>
      <c r="E47">
        <f t="shared" si="0"/>
        <v>45</v>
      </c>
      <c r="F47" t="s">
        <v>215</v>
      </c>
    </row>
    <row r="48" spans="1:6">
      <c r="A48" t="s">
        <v>138</v>
      </c>
      <c r="B48">
        <v>57775882</v>
      </c>
      <c r="C48">
        <v>57776767</v>
      </c>
      <c r="D48" t="s">
        <v>759</v>
      </c>
      <c r="E48">
        <f t="shared" si="0"/>
        <v>46</v>
      </c>
      <c r="F48" t="s">
        <v>215</v>
      </c>
    </row>
    <row r="49" spans="1:6">
      <c r="A49" t="s">
        <v>132</v>
      </c>
      <c r="B49">
        <v>75623997</v>
      </c>
      <c r="C49">
        <v>75624829</v>
      </c>
      <c r="D49" t="s">
        <v>760</v>
      </c>
      <c r="E49">
        <f t="shared" si="0"/>
        <v>47</v>
      </c>
      <c r="F49" t="s">
        <v>215</v>
      </c>
    </row>
    <row r="50" spans="1:6">
      <c r="A50" t="s">
        <v>94</v>
      </c>
      <c r="B50">
        <v>27828878</v>
      </c>
      <c r="C50">
        <v>27829608</v>
      </c>
      <c r="D50" t="s">
        <v>761</v>
      </c>
      <c r="E50">
        <f t="shared" si="0"/>
        <v>48</v>
      </c>
      <c r="F50" t="s">
        <v>215</v>
      </c>
    </row>
    <row r="51" spans="1:6">
      <c r="A51" t="s">
        <v>94</v>
      </c>
      <c r="B51">
        <v>26661380</v>
      </c>
      <c r="C51">
        <v>26663896</v>
      </c>
      <c r="D51" t="s">
        <v>762</v>
      </c>
      <c r="E51">
        <f t="shared" si="0"/>
        <v>49</v>
      </c>
      <c r="F51" t="s">
        <v>215</v>
      </c>
    </row>
    <row r="52" spans="1:6">
      <c r="A52" t="s">
        <v>94</v>
      </c>
      <c r="B52">
        <v>26809326</v>
      </c>
      <c r="C52">
        <v>26810283</v>
      </c>
      <c r="D52" t="s">
        <v>763</v>
      </c>
      <c r="E52">
        <f t="shared" si="0"/>
        <v>50</v>
      </c>
      <c r="F52" t="s">
        <v>215</v>
      </c>
    </row>
    <row r="53" spans="1:6">
      <c r="A53" t="s">
        <v>94</v>
      </c>
      <c r="B53">
        <v>27410411</v>
      </c>
      <c r="C53">
        <v>27411212</v>
      </c>
      <c r="D53" t="s">
        <v>764</v>
      </c>
      <c r="E53">
        <f t="shared" si="0"/>
        <v>51</v>
      </c>
      <c r="F53" t="s">
        <v>215</v>
      </c>
    </row>
    <row r="54" spans="1:6">
      <c r="A54" t="s">
        <v>94</v>
      </c>
      <c r="B54">
        <v>28288435</v>
      </c>
      <c r="C54">
        <v>28289283</v>
      </c>
      <c r="D54" t="s">
        <v>765</v>
      </c>
      <c r="E54">
        <f t="shared" si="0"/>
        <v>52</v>
      </c>
      <c r="F54" t="s">
        <v>215</v>
      </c>
    </row>
    <row r="55" spans="1:6">
      <c r="A55" t="s">
        <v>152</v>
      </c>
      <c r="B55">
        <v>8069959</v>
      </c>
      <c r="C55">
        <v>8071458</v>
      </c>
      <c r="D55" t="s">
        <v>766</v>
      </c>
      <c r="E55">
        <f t="shared" si="0"/>
        <v>53</v>
      </c>
      <c r="F55" t="s">
        <v>215</v>
      </c>
    </row>
    <row r="56" spans="1:6">
      <c r="A56" t="s">
        <v>94</v>
      </c>
      <c r="B56">
        <v>26435439</v>
      </c>
      <c r="C56">
        <v>26436800</v>
      </c>
      <c r="D56" t="s">
        <v>767</v>
      </c>
      <c r="E56">
        <f t="shared" si="0"/>
        <v>54</v>
      </c>
      <c r="F56" t="s">
        <v>215</v>
      </c>
    </row>
    <row r="57" spans="1:6">
      <c r="A57" t="s">
        <v>94</v>
      </c>
      <c r="B57">
        <v>29028567</v>
      </c>
      <c r="C57">
        <v>29029403</v>
      </c>
      <c r="D57" t="s">
        <v>768</v>
      </c>
      <c r="E57">
        <f t="shared" si="0"/>
        <v>55</v>
      </c>
      <c r="F57" t="s">
        <v>215</v>
      </c>
    </row>
    <row r="58" spans="1:6">
      <c r="A58" t="s">
        <v>130</v>
      </c>
      <c r="B58">
        <v>57386333</v>
      </c>
      <c r="C58">
        <v>57391270</v>
      </c>
      <c r="D58" t="s">
        <v>769</v>
      </c>
      <c r="E58">
        <f t="shared" si="0"/>
        <v>56</v>
      </c>
      <c r="F58" t="s">
        <v>215</v>
      </c>
    </row>
    <row r="59" spans="1:6">
      <c r="A59" t="s">
        <v>94</v>
      </c>
      <c r="B59">
        <v>27408355</v>
      </c>
      <c r="C59">
        <v>27409202</v>
      </c>
      <c r="D59" t="s">
        <v>770</v>
      </c>
      <c r="E59">
        <f t="shared" si="0"/>
        <v>57</v>
      </c>
      <c r="F59" t="s">
        <v>215</v>
      </c>
    </row>
    <row r="60" spans="1:6">
      <c r="A60" t="s">
        <v>132</v>
      </c>
      <c r="B60">
        <v>59090113</v>
      </c>
      <c r="C60">
        <v>59090821</v>
      </c>
      <c r="D60" t="s">
        <v>771</v>
      </c>
      <c r="E60">
        <f t="shared" si="0"/>
        <v>58</v>
      </c>
      <c r="F60" t="s">
        <v>215</v>
      </c>
    </row>
    <row r="61" spans="1:6">
      <c r="A61" t="s">
        <v>143</v>
      </c>
      <c r="B61">
        <v>43279448</v>
      </c>
      <c r="C61">
        <v>43281087</v>
      </c>
      <c r="D61" t="s">
        <v>772</v>
      </c>
      <c r="E61">
        <f t="shared" si="0"/>
        <v>59</v>
      </c>
      <c r="F61" t="s">
        <v>215</v>
      </c>
    </row>
    <row r="62" spans="1:6">
      <c r="A62" t="s">
        <v>93</v>
      </c>
      <c r="B62">
        <v>180581268</v>
      </c>
      <c r="C62">
        <v>180582174</v>
      </c>
      <c r="D62" t="s">
        <v>773</v>
      </c>
      <c r="E62">
        <f t="shared" si="0"/>
        <v>60</v>
      </c>
      <c r="F62" t="s">
        <v>215</v>
      </c>
    </row>
    <row r="63" spans="1:6">
      <c r="A63" t="s">
        <v>135</v>
      </c>
      <c r="B63">
        <v>97421076</v>
      </c>
      <c r="C63">
        <v>97422611</v>
      </c>
      <c r="D63" t="s">
        <v>774</v>
      </c>
      <c r="E63">
        <f t="shared" si="0"/>
        <v>61</v>
      </c>
      <c r="F63" t="s">
        <v>215</v>
      </c>
    </row>
    <row r="64" spans="1:6">
      <c r="A64" t="s">
        <v>0</v>
      </c>
      <c r="B64">
        <v>159664099</v>
      </c>
      <c r="C64">
        <v>159664984</v>
      </c>
      <c r="D64" t="s">
        <v>775</v>
      </c>
      <c r="E64">
        <f t="shared" si="0"/>
        <v>62</v>
      </c>
      <c r="F64" t="s">
        <v>215</v>
      </c>
    </row>
    <row r="65" spans="1:6">
      <c r="A65" t="s">
        <v>94</v>
      </c>
      <c r="B65">
        <v>29026383</v>
      </c>
      <c r="C65">
        <v>29027310</v>
      </c>
      <c r="D65" t="s">
        <v>776</v>
      </c>
      <c r="E65">
        <f t="shared" si="0"/>
        <v>63</v>
      </c>
      <c r="F65" t="s">
        <v>215</v>
      </c>
    </row>
    <row r="66" spans="1:6">
      <c r="A66" t="s">
        <v>94</v>
      </c>
      <c r="B66">
        <v>26430712</v>
      </c>
      <c r="C66">
        <v>26431534</v>
      </c>
      <c r="D66" t="s">
        <v>777</v>
      </c>
      <c r="E66">
        <f t="shared" si="0"/>
        <v>64</v>
      </c>
      <c r="F66" t="s">
        <v>215</v>
      </c>
    </row>
    <row r="67" spans="1:6">
      <c r="A67" t="s">
        <v>94</v>
      </c>
      <c r="B67">
        <v>28549985</v>
      </c>
      <c r="C67">
        <v>28550807</v>
      </c>
      <c r="D67" t="s">
        <v>778</v>
      </c>
      <c r="E67">
        <f t="shared" si="0"/>
        <v>65</v>
      </c>
      <c r="F67" t="s">
        <v>215</v>
      </c>
    </row>
    <row r="68" spans="1:6">
      <c r="A68" t="s">
        <v>94</v>
      </c>
      <c r="B68">
        <v>28749176</v>
      </c>
      <c r="C68">
        <v>28750064</v>
      </c>
      <c r="D68" t="s">
        <v>779</v>
      </c>
      <c r="E68">
        <f t="shared" si="0"/>
        <v>66</v>
      </c>
      <c r="F68" t="s">
        <v>215</v>
      </c>
    </row>
    <row r="69" spans="1:6">
      <c r="A69" t="s">
        <v>94</v>
      </c>
      <c r="B69">
        <v>28618545</v>
      </c>
      <c r="C69">
        <v>28619285</v>
      </c>
      <c r="D69" t="s">
        <v>780</v>
      </c>
      <c r="E69">
        <f t="shared" ref="E69:E132" si="1">1+E68</f>
        <v>67</v>
      </c>
      <c r="F69" t="s">
        <v>215</v>
      </c>
    </row>
    <row r="70" spans="1:6">
      <c r="A70" t="s">
        <v>143</v>
      </c>
      <c r="B70">
        <v>23878050</v>
      </c>
      <c r="C70">
        <v>23878819</v>
      </c>
      <c r="D70" t="s">
        <v>781</v>
      </c>
      <c r="E70">
        <f t="shared" si="1"/>
        <v>68</v>
      </c>
      <c r="F70" t="s">
        <v>215</v>
      </c>
    </row>
    <row r="71" spans="1:6">
      <c r="A71" t="s">
        <v>94</v>
      </c>
      <c r="B71">
        <v>26676619</v>
      </c>
      <c r="C71">
        <v>26677458</v>
      </c>
      <c r="D71" t="s">
        <v>782</v>
      </c>
      <c r="E71">
        <f t="shared" si="1"/>
        <v>69</v>
      </c>
      <c r="F71" t="s">
        <v>215</v>
      </c>
    </row>
    <row r="72" spans="1:6">
      <c r="A72" t="s">
        <v>94</v>
      </c>
      <c r="B72">
        <v>27978011</v>
      </c>
      <c r="C72">
        <v>27979083</v>
      </c>
      <c r="D72" t="s">
        <v>783</v>
      </c>
      <c r="E72">
        <f t="shared" si="1"/>
        <v>70</v>
      </c>
      <c r="F72" t="s">
        <v>215</v>
      </c>
    </row>
    <row r="73" spans="1:6">
      <c r="A73" t="s">
        <v>146</v>
      </c>
      <c r="B73">
        <v>3142621</v>
      </c>
      <c r="C73">
        <v>3143473</v>
      </c>
      <c r="D73" t="s">
        <v>784</v>
      </c>
      <c r="E73">
        <f t="shared" si="1"/>
        <v>71</v>
      </c>
      <c r="F73" t="s">
        <v>215</v>
      </c>
    </row>
    <row r="74" spans="1:6">
      <c r="A74" t="s">
        <v>138</v>
      </c>
      <c r="B74">
        <v>20220952</v>
      </c>
      <c r="C74">
        <v>20222354</v>
      </c>
      <c r="D74" t="s">
        <v>785</v>
      </c>
      <c r="E74">
        <f t="shared" si="1"/>
        <v>72</v>
      </c>
      <c r="F74" t="s">
        <v>215</v>
      </c>
    </row>
    <row r="75" spans="1:6">
      <c r="A75" t="s">
        <v>94</v>
      </c>
      <c r="B75">
        <v>27681133</v>
      </c>
      <c r="C75">
        <v>27681859</v>
      </c>
      <c r="D75" t="s">
        <v>786</v>
      </c>
      <c r="E75">
        <f t="shared" si="1"/>
        <v>73</v>
      </c>
      <c r="F75" t="s">
        <v>215</v>
      </c>
    </row>
    <row r="76" spans="1:6">
      <c r="A76" t="s">
        <v>94</v>
      </c>
      <c r="B76">
        <v>27167085</v>
      </c>
      <c r="C76">
        <v>27167954</v>
      </c>
      <c r="D76" t="s">
        <v>787</v>
      </c>
      <c r="E76">
        <f t="shared" si="1"/>
        <v>74</v>
      </c>
      <c r="F76" t="s">
        <v>215</v>
      </c>
    </row>
    <row r="77" spans="1:6">
      <c r="A77" t="s">
        <v>138</v>
      </c>
      <c r="B77">
        <v>20168083</v>
      </c>
      <c r="C77">
        <v>20169594</v>
      </c>
      <c r="D77" t="s">
        <v>788</v>
      </c>
      <c r="E77">
        <f t="shared" si="1"/>
        <v>75</v>
      </c>
      <c r="F77" t="s">
        <v>215</v>
      </c>
    </row>
    <row r="78" spans="1:6">
      <c r="A78" t="s">
        <v>94</v>
      </c>
      <c r="B78">
        <v>27370847</v>
      </c>
      <c r="C78">
        <v>27371609</v>
      </c>
      <c r="D78" t="s">
        <v>789</v>
      </c>
      <c r="E78">
        <f t="shared" si="1"/>
        <v>76</v>
      </c>
      <c r="F78" t="s">
        <v>215</v>
      </c>
    </row>
    <row r="79" spans="1:6">
      <c r="A79" t="s">
        <v>81</v>
      </c>
      <c r="B79">
        <v>45705083</v>
      </c>
      <c r="C79">
        <v>45705827</v>
      </c>
      <c r="D79" t="s">
        <v>790</v>
      </c>
      <c r="E79">
        <f t="shared" si="1"/>
        <v>77</v>
      </c>
      <c r="F79" t="s">
        <v>215</v>
      </c>
    </row>
    <row r="80" spans="1:6">
      <c r="A80" t="s">
        <v>120</v>
      </c>
      <c r="B80">
        <v>148269200</v>
      </c>
      <c r="C80">
        <v>148269902</v>
      </c>
      <c r="D80" t="s">
        <v>791</v>
      </c>
      <c r="E80">
        <f t="shared" si="1"/>
        <v>78</v>
      </c>
      <c r="F80" t="s">
        <v>215</v>
      </c>
    </row>
    <row r="81" spans="1:6">
      <c r="A81" t="s">
        <v>94</v>
      </c>
      <c r="B81">
        <v>28823113</v>
      </c>
      <c r="C81">
        <v>28823992</v>
      </c>
      <c r="D81" t="s">
        <v>792</v>
      </c>
      <c r="E81">
        <f t="shared" si="1"/>
        <v>79</v>
      </c>
      <c r="F81" t="s">
        <v>215</v>
      </c>
    </row>
    <row r="82" spans="1:6">
      <c r="A82" t="s">
        <v>124</v>
      </c>
      <c r="B82">
        <v>96350795</v>
      </c>
      <c r="C82">
        <v>96351500</v>
      </c>
      <c r="D82" t="s">
        <v>793</v>
      </c>
      <c r="E82">
        <f t="shared" si="1"/>
        <v>80</v>
      </c>
      <c r="F82" t="s">
        <v>215</v>
      </c>
    </row>
    <row r="83" spans="1:6">
      <c r="A83" t="s">
        <v>158</v>
      </c>
      <c r="B83">
        <v>972216</v>
      </c>
      <c r="C83">
        <v>972894</v>
      </c>
      <c r="D83" t="s">
        <v>794</v>
      </c>
      <c r="E83">
        <f t="shared" si="1"/>
        <v>81</v>
      </c>
      <c r="F83" t="s">
        <v>215</v>
      </c>
    </row>
    <row r="84" spans="1:6">
      <c r="A84" t="s">
        <v>135</v>
      </c>
      <c r="B84">
        <v>123989725</v>
      </c>
      <c r="C84">
        <v>123990909</v>
      </c>
      <c r="D84" t="s">
        <v>795</v>
      </c>
      <c r="E84">
        <f t="shared" si="1"/>
        <v>82</v>
      </c>
      <c r="F84" t="s">
        <v>215</v>
      </c>
    </row>
    <row r="85" spans="1:6">
      <c r="A85" t="s">
        <v>152</v>
      </c>
      <c r="B85">
        <v>34563182</v>
      </c>
      <c r="C85">
        <v>34564657</v>
      </c>
      <c r="D85" t="s">
        <v>796</v>
      </c>
      <c r="E85">
        <f t="shared" si="1"/>
        <v>83</v>
      </c>
      <c r="F85" t="s">
        <v>215</v>
      </c>
    </row>
    <row r="86" spans="1:6">
      <c r="A86" t="s">
        <v>94</v>
      </c>
      <c r="B86">
        <v>28804692</v>
      </c>
      <c r="C86">
        <v>28805482</v>
      </c>
      <c r="D86" t="s">
        <v>797</v>
      </c>
      <c r="E86">
        <f t="shared" si="1"/>
        <v>84</v>
      </c>
      <c r="F86" t="s">
        <v>215</v>
      </c>
    </row>
    <row r="87" spans="1:6">
      <c r="A87" t="s">
        <v>94</v>
      </c>
      <c r="B87">
        <v>28939118</v>
      </c>
      <c r="C87">
        <v>28939866</v>
      </c>
      <c r="D87" t="s">
        <v>798</v>
      </c>
      <c r="E87">
        <f t="shared" si="1"/>
        <v>85</v>
      </c>
      <c r="F87" t="s">
        <v>215</v>
      </c>
    </row>
    <row r="88" spans="1:6">
      <c r="A88" t="s">
        <v>74</v>
      </c>
      <c r="B88">
        <v>132743373</v>
      </c>
      <c r="C88">
        <v>132746027</v>
      </c>
      <c r="D88" t="s">
        <v>799</v>
      </c>
      <c r="E88">
        <f t="shared" si="1"/>
        <v>86</v>
      </c>
      <c r="F88" t="s">
        <v>215</v>
      </c>
    </row>
    <row r="89" spans="1:6">
      <c r="A89" t="s">
        <v>135</v>
      </c>
      <c r="B89">
        <v>94953576</v>
      </c>
      <c r="C89">
        <v>94954375</v>
      </c>
      <c r="D89" t="s">
        <v>800</v>
      </c>
      <c r="E89">
        <f t="shared" si="1"/>
        <v>87</v>
      </c>
      <c r="F89" t="s">
        <v>215</v>
      </c>
    </row>
    <row r="90" spans="1:6">
      <c r="A90" t="s">
        <v>94</v>
      </c>
      <c r="B90">
        <v>27581088</v>
      </c>
      <c r="C90">
        <v>27581952</v>
      </c>
      <c r="D90" t="s">
        <v>801</v>
      </c>
      <c r="E90">
        <f t="shared" si="1"/>
        <v>88</v>
      </c>
      <c r="F90" t="s">
        <v>215</v>
      </c>
    </row>
    <row r="91" spans="1:6">
      <c r="A91" t="s">
        <v>94</v>
      </c>
      <c r="B91">
        <v>27369230</v>
      </c>
      <c r="C91">
        <v>27370109</v>
      </c>
      <c r="D91" t="s">
        <v>802</v>
      </c>
      <c r="E91">
        <f t="shared" si="1"/>
        <v>89</v>
      </c>
      <c r="F91" t="s">
        <v>215</v>
      </c>
    </row>
    <row r="92" spans="1:6">
      <c r="A92" t="s">
        <v>94</v>
      </c>
      <c r="B92">
        <v>26684989</v>
      </c>
      <c r="C92">
        <v>26685696</v>
      </c>
      <c r="D92" t="s">
        <v>803</v>
      </c>
      <c r="E92">
        <f t="shared" si="1"/>
        <v>90</v>
      </c>
      <c r="F92" t="s">
        <v>215</v>
      </c>
    </row>
    <row r="93" spans="1:6">
      <c r="A93" t="s">
        <v>94</v>
      </c>
      <c r="B93">
        <v>27866741</v>
      </c>
      <c r="C93">
        <v>27867536</v>
      </c>
      <c r="D93" t="s">
        <v>804</v>
      </c>
      <c r="E93">
        <f t="shared" si="1"/>
        <v>91</v>
      </c>
      <c r="F93" t="s">
        <v>215</v>
      </c>
    </row>
    <row r="94" spans="1:6">
      <c r="A94" t="s">
        <v>94</v>
      </c>
      <c r="B94">
        <v>27621225</v>
      </c>
      <c r="C94">
        <v>27622028</v>
      </c>
      <c r="D94" t="s">
        <v>805</v>
      </c>
      <c r="E94">
        <f t="shared" si="1"/>
        <v>92</v>
      </c>
      <c r="F94" t="s">
        <v>215</v>
      </c>
    </row>
    <row r="95" spans="1:6">
      <c r="A95" t="s">
        <v>94</v>
      </c>
      <c r="B95">
        <v>27554292</v>
      </c>
      <c r="C95">
        <v>27555938</v>
      </c>
      <c r="D95" t="s">
        <v>806</v>
      </c>
      <c r="E95">
        <f t="shared" si="1"/>
        <v>93</v>
      </c>
      <c r="F95" t="s">
        <v>215</v>
      </c>
    </row>
    <row r="96" spans="1:6">
      <c r="A96" t="s">
        <v>94</v>
      </c>
      <c r="B96">
        <v>28564426</v>
      </c>
      <c r="C96">
        <v>28565079</v>
      </c>
      <c r="D96" t="s">
        <v>807</v>
      </c>
      <c r="E96">
        <f t="shared" si="1"/>
        <v>94</v>
      </c>
      <c r="F96" t="s">
        <v>215</v>
      </c>
    </row>
    <row r="97" spans="1:6">
      <c r="A97" t="s">
        <v>0</v>
      </c>
      <c r="B97">
        <v>16876990</v>
      </c>
      <c r="C97">
        <v>16877743</v>
      </c>
      <c r="D97" t="s">
        <v>808</v>
      </c>
      <c r="E97">
        <f t="shared" si="1"/>
        <v>95</v>
      </c>
      <c r="F97" t="s">
        <v>215</v>
      </c>
    </row>
    <row r="98" spans="1:6">
      <c r="A98" t="s">
        <v>157</v>
      </c>
      <c r="B98">
        <v>48572835</v>
      </c>
      <c r="C98">
        <v>48573330</v>
      </c>
      <c r="D98" t="s">
        <v>809</v>
      </c>
      <c r="E98">
        <f t="shared" si="1"/>
        <v>96</v>
      </c>
      <c r="F98" t="s">
        <v>215</v>
      </c>
    </row>
    <row r="99" spans="1:6">
      <c r="A99" t="s">
        <v>94</v>
      </c>
      <c r="B99">
        <v>28612954</v>
      </c>
      <c r="C99">
        <v>28613810</v>
      </c>
      <c r="D99" t="s">
        <v>810</v>
      </c>
      <c r="E99">
        <f t="shared" si="1"/>
        <v>97</v>
      </c>
      <c r="F99" t="s">
        <v>215</v>
      </c>
    </row>
    <row r="100" spans="1:6">
      <c r="A100" t="s">
        <v>81</v>
      </c>
      <c r="B100">
        <v>170972405</v>
      </c>
      <c r="C100">
        <v>170973121</v>
      </c>
      <c r="D100" t="s">
        <v>811</v>
      </c>
      <c r="E100">
        <f t="shared" si="1"/>
        <v>98</v>
      </c>
      <c r="F100" t="s">
        <v>215</v>
      </c>
    </row>
    <row r="101" spans="1:6">
      <c r="A101" t="s">
        <v>94</v>
      </c>
      <c r="B101">
        <v>28956745</v>
      </c>
      <c r="C101">
        <v>28957546</v>
      </c>
      <c r="D101" t="s">
        <v>812</v>
      </c>
      <c r="E101">
        <f t="shared" si="1"/>
        <v>99</v>
      </c>
      <c r="F101" t="s">
        <v>215</v>
      </c>
    </row>
    <row r="102" spans="1:6">
      <c r="A102" t="s">
        <v>94</v>
      </c>
      <c r="B102">
        <v>26419140</v>
      </c>
      <c r="C102">
        <v>26421799</v>
      </c>
      <c r="D102" t="s">
        <v>813</v>
      </c>
      <c r="E102">
        <f t="shared" si="1"/>
        <v>100</v>
      </c>
      <c r="F102" t="s">
        <v>215</v>
      </c>
    </row>
    <row r="103" spans="1:6">
      <c r="A103" t="s">
        <v>94</v>
      </c>
      <c r="B103">
        <v>27594969</v>
      </c>
      <c r="C103">
        <v>27595689</v>
      </c>
      <c r="D103" t="s">
        <v>814</v>
      </c>
      <c r="E103">
        <f t="shared" si="1"/>
        <v>101</v>
      </c>
      <c r="F103" t="s">
        <v>215</v>
      </c>
    </row>
    <row r="104" spans="1:6">
      <c r="A104" t="s">
        <v>94</v>
      </c>
      <c r="B104">
        <v>27745930</v>
      </c>
      <c r="C104">
        <v>27746674</v>
      </c>
      <c r="D104" t="s">
        <v>815</v>
      </c>
      <c r="E104">
        <f t="shared" si="1"/>
        <v>102</v>
      </c>
      <c r="F104" t="s">
        <v>215</v>
      </c>
    </row>
    <row r="105" spans="1:6">
      <c r="A105" t="s">
        <v>143</v>
      </c>
      <c r="B105">
        <v>38672814</v>
      </c>
      <c r="C105">
        <v>38673717</v>
      </c>
      <c r="D105" t="s">
        <v>816</v>
      </c>
      <c r="E105">
        <f t="shared" si="1"/>
        <v>103</v>
      </c>
      <c r="F105" t="s">
        <v>215</v>
      </c>
    </row>
    <row r="106" spans="1:6">
      <c r="A106" t="s">
        <v>137</v>
      </c>
      <c r="B106">
        <v>93999585</v>
      </c>
      <c r="C106">
        <v>94000273</v>
      </c>
      <c r="D106" t="s">
        <v>817</v>
      </c>
      <c r="E106">
        <f t="shared" si="1"/>
        <v>104</v>
      </c>
      <c r="F106" t="s">
        <v>215</v>
      </c>
    </row>
    <row r="107" spans="1:6">
      <c r="A107" t="s">
        <v>137</v>
      </c>
      <c r="B107">
        <v>44389677</v>
      </c>
      <c r="C107">
        <v>44390506</v>
      </c>
      <c r="D107" t="s">
        <v>818</v>
      </c>
      <c r="E107">
        <f t="shared" si="1"/>
        <v>105</v>
      </c>
      <c r="F107" t="s">
        <v>215</v>
      </c>
    </row>
    <row r="108" spans="1:6">
      <c r="A108" t="s">
        <v>94</v>
      </c>
      <c r="B108">
        <v>26413269</v>
      </c>
      <c r="C108">
        <v>26414116</v>
      </c>
      <c r="D108" t="s">
        <v>819</v>
      </c>
      <c r="E108">
        <f t="shared" si="1"/>
        <v>106</v>
      </c>
      <c r="F108" t="s">
        <v>215</v>
      </c>
    </row>
    <row r="109" spans="1:6">
      <c r="A109" t="s">
        <v>94</v>
      </c>
      <c r="B109">
        <v>28865116</v>
      </c>
      <c r="C109">
        <v>28865898</v>
      </c>
      <c r="D109" t="s">
        <v>820</v>
      </c>
      <c r="E109">
        <f t="shared" si="1"/>
        <v>107</v>
      </c>
      <c r="F109" t="s">
        <v>215</v>
      </c>
    </row>
    <row r="110" spans="1:6">
      <c r="A110" t="s">
        <v>0</v>
      </c>
      <c r="B110">
        <v>144106542</v>
      </c>
      <c r="C110">
        <v>144107272</v>
      </c>
      <c r="D110" t="s">
        <v>821</v>
      </c>
      <c r="E110">
        <f t="shared" si="1"/>
        <v>108</v>
      </c>
      <c r="F110" t="s">
        <v>215</v>
      </c>
    </row>
    <row r="111" spans="1:6">
      <c r="A111" t="s">
        <v>94</v>
      </c>
      <c r="B111">
        <v>28883424</v>
      </c>
      <c r="C111">
        <v>28884052</v>
      </c>
      <c r="D111" t="s">
        <v>822</v>
      </c>
      <c r="E111">
        <f t="shared" si="1"/>
        <v>109</v>
      </c>
      <c r="F111" t="s">
        <v>215</v>
      </c>
    </row>
    <row r="112" spans="1:6">
      <c r="A112" t="s">
        <v>0</v>
      </c>
      <c r="B112">
        <v>146291958</v>
      </c>
      <c r="C112">
        <v>146292682</v>
      </c>
      <c r="D112" t="s">
        <v>823</v>
      </c>
      <c r="E112">
        <f t="shared" si="1"/>
        <v>110</v>
      </c>
      <c r="F112" t="s">
        <v>215</v>
      </c>
    </row>
    <row r="113" spans="1:6">
      <c r="A113" t="s">
        <v>158</v>
      </c>
      <c r="B113">
        <v>4674872</v>
      </c>
      <c r="C113">
        <v>4676082</v>
      </c>
      <c r="D113" t="s">
        <v>824</v>
      </c>
      <c r="E113">
        <f t="shared" si="1"/>
        <v>111</v>
      </c>
      <c r="F113" t="s">
        <v>215</v>
      </c>
    </row>
    <row r="114" spans="1:6">
      <c r="A114" t="s">
        <v>143</v>
      </c>
      <c r="B114">
        <v>76939640</v>
      </c>
      <c r="C114">
        <v>76940154</v>
      </c>
      <c r="D114" t="s">
        <v>825</v>
      </c>
      <c r="E114">
        <f t="shared" si="1"/>
        <v>112</v>
      </c>
      <c r="F114" t="s">
        <v>215</v>
      </c>
    </row>
    <row r="115" spans="1:6">
      <c r="A115" t="s">
        <v>94</v>
      </c>
      <c r="B115">
        <v>27760058</v>
      </c>
      <c r="C115">
        <v>27760802</v>
      </c>
      <c r="D115" t="s">
        <v>826</v>
      </c>
      <c r="E115">
        <f t="shared" si="1"/>
        <v>113</v>
      </c>
      <c r="F115" t="s">
        <v>215</v>
      </c>
    </row>
    <row r="116" spans="1:6">
      <c r="A116" t="s">
        <v>94</v>
      </c>
      <c r="B116">
        <v>28785962</v>
      </c>
      <c r="C116">
        <v>28786855</v>
      </c>
      <c r="D116" t="s">
        <v>827</v>
      </c>
      <c r="E116">
        <f t="shared" si="1"/>
        <v>114</v>
      </c>
      <c r="F116" t="s">
        <v>215</v>
      </c>
    </row>
    <row r="117" spans="1:6">
      <c r="A117" t="s">
        <v>152</v>
      </c>
      <c r="B117">
        <v>34277279</v>
      </c>
      <c r="C117">
        <v>34277910</v>
      </c>
      <c r="D117" t="s">
        <v>828</v>
      </c>
      <c r="E117">
        <f t="shared" si="1"/>
        <v>115</v>
      </c>
      <c r="F117" t="s">
        <v>215</v>
      </c>
    </row>
    <row r="118" spans="1:6">
      <c r="A118" t="s">
        <v>93</v>
      </c>
      <c r="B118">
        <v>180547148</v>
      </c>
      <c r="C118">
        <v>180548823</v>
      </c>
      <c r="D118" t="s">
        <v>829</v>
      </c>
      <c r="E118">
        <f t="shared" si="1"/>
        <v>116</v>
      </c>
      <c r="F118" t="s">
        <v>215</v>
      </c>
    </row>
    <row r="119" spans="1:6">
      <c r="A119" t="s">
        <v>94</v>
      </c>
      <c r="B119">
        <v>26853038</v>
      </c>
      <c r="C119">
        <v>26853606</v>
      </c>
      <c r="D119" t="s">
        <v>830</v>
      </c>
      <c r="E119">
        <f t="shared" si="1"/>
        <v>117</v>
      </c>
      <c r="F119" t="s">
        <v>215</v>
      </c>
    </row>
    <row r="120" spans="1:6">
      <c r="A120" t="s">
        <v>94</v>
      </c>
      <c r="B120">
        <v>27379129</v>
      </c>
      <c r="C120">
        <v>27379874</v>
      </c>
      <c r="D120" t="s">
        <v>831</v>
      </c>
      <c r="E120">
        <f t="shared" si="1"/>
        <v>118</v>
      </c>
      <c r="F120" t="s">
        <v>215</v>
      </c>
    </row>
    <row r="121" spans="1:6">
      <c r="A121" t="s">
        <v>152</v>
      </c>
      <c r="B121">
        <v>78045528</v>
      </c>
      <c r="C121">
        <v>78046250</v>
      </c>
      <c r="D121" t="s">
        <v>832</v>
      </c>
      <c r="E121">
        <f t="shared" si="1"/>
        <v>119</v>
      </c>
      <c r="F121" t="s">
        <v>215</v>
      </c>
    </row>
    <row r="122" spans="1:6">
      <c r="A122" t="s">
        <v>146</v>
      </c>
      <c r="B122">
        <v>70017690</v>
      </c>
      <c r="C122">
        <v>70018480</v>
      </c>
      <c r="D122" t="s">
        <v>833</v>
      </c>
      <c r="E122">
        <f t="shared" si="1"/>
        <v>120</v>
      </c>
      <c r="F122" t="s">
        <v>215</v>
      </c>
    </row>
    <row r="123" spans="1:6">
      <c r="A123" t="s">
        <v>94</v>
      </c>
      <c r="B123">
        <v>29057101</v>
      </c>
      <c r="C123">
        <v>29058480</v>
      </c>
      <c r="D123" t="s">
        <v>834</v>
      </c>
      <c r="E123">
        <f t="shared" si="1"/>
        <v>121</v>
      </c>
      <c r="F123" t="s">
        <v>215</v>
      </c>
    </row>
    <row r="124" spans="1:6">
      <c r="A124" t="s">
        <v>120</v>
      </c>
      <c r="B124">
        <v>128210468</v>
      </c>
      <c r="C124">
        <v>128211132</v>
      </c>
      <c r="D124" t="s">
        <v>835</v>
      </c>
      <c r="E124">
        <f t="shared" si="1"/>
        <v>122</v>
      </c>
      <c r="F124" t="s">
        <v>215</v>
      </c>
    </row>
    <row r="125" spans="1:6">
      <c r="A125" t="s">
        <v>94</v>
      </c>
      <c r="B125">
        <v>28913871</v>
      </c>
      <c r="C125">
        <v>28914601</v>
      </c>
      <c r="D125" t="s">
        <v>836</v>
      </c>
      <c r="E125">
        <f t="shared" si="1"/>
        <v>123</v>
      </c>
      <c r="F125" t="s">
        <v>215</v>
      </c>
    </row>
    <row r="126" spans="1:6">
      <c r="A126" t="s">
        <v>94</v>
      </c>
      <c r="B126">
        <v>27659020</v>
      </c>
      <c r="C126">
        <v>27659647</v>
      </c>
      <c r="D126" t="s">
        <v>837</v>
      </c>
      <c r="E126">
        <f t="shared" si="1"/>
        <v>124</v>
      </c>
      <c r="F126" t="s">
        <v>215</v>
      </c>
    </row>
    <row r="127" spans="1:6">
      <c r="A127" t="s">
        <v>94</v>
      </c>
      <c r="B127">
        <v>26394451</v>
      </c>
      <c r="C127">
        <v>26395045</v>
      </c>
      <c r="D127" t="s">
        <v>838</v>
      </c>
      <c r="E127">
        <f t="shared" si="1"/>
        <v>125</v>
      </c>
      <c r="F127" t="s">
        <v>215</v>
      </c>
    </row>
    <row r="128" spans="1:6">
      <c r="A128" t="s">
        <v>94</v>
      </c>
      <c r="B128">
        <v>26645393</v>
      </c>
      <c r="C128">
        <v>26646585</v>
      </c>
      <c r="D128" t="s">
        <v>839</v>
      </c>
      <c r="E128">
        <f t="shared" si="1"/>
        <v>126</v>
      </c>
      <c r="F128" t="s">
        <v>215</v>
      </c>
    </row>
    <row r="129" spans="1:6">
      <c r="A129" t="s">
        <v>94</v>
      </c>
      <c r="B129">
        <v>27578502</v>
      </c>
      <c r="C129">
        <v>27579942</v>
      </c>
      <c r="D129" t="s">
        <v>840</v>
      </c>
      <c r="E129">
        <f t="shared" si="1"/>
        <v>127</v>
      </c>
      <c r="F129" t="s">
        <v>215</v>
      </c>
    </row>
    <row r="130" spans="1:6">
      <c r="A130" t="s">
        <v>132</v>
      </c>
      <c r="B130">
        <v>121935495</v>
      </c>
      <c r="C130">
        <v>121936211</v>
      </c>
      <c r="D130" t="s">
        <v>841</v>
      </c>
      <c r="E130">
        <f t="shared" si="1"/>
        <v>128</v>
      </c>
      <c r="F130" t="s">
        <v>215</v>
      </c>
    </row>
    <row r="131" spans="1:6">
      <c r="A131" t="s">
        <v>132</v>
      </c>
      <c r="B131">
        <v>35504413</v>
      </c>
      <c r="C131">
        <v>35505130</v>
      </c>
      <c r="D131" t="s">
        <v>842</v>
      </c>
      <c r="E131">
        <f t="shared" si="1"/>
        <v>129</v>
      </c>
      <c r="F131" t="s">
        <v>215</v>
      </c>
    </row>
    <row r="132" spans="1:6">
      <c r="A132" t="s">
        <v>152</v>
      </c>
      <c r="B132">
        <v>7983135</v>
      </c>
      <c r="C132">
        <v>7983848</v>
      </c>
      <c r="D132" t="s">
        <v>843</v>
      </c>
      <c r="E132">
        <f t="shared" si="1"/>
        <v>130</v>
      </c>
      <c r="F132" t="s">
        <v>215</v>
      </c>
    </row>
    <row r="133" spans="1:6">
      <c r="A133" t="s">
        <v>152</v>
      </c>
      <c r="B133">
        <v>22287210</v>
      </c>
      <c r="C133">
        <v>22289803</v>
      </c>
      <c r="D133" t="s">
        <v>844</v>
      </c>
      <c r="E133">
        <f t="shared" ref="E133:E196" si="2">1+E132</f>
        <v>131</v>
      </c>
      <c r="F133" t="s">
        <v>215</v>
      </c>
    </row>
    <row r="134" spans="1:6">
      <c r="A134" t="s">
        <v>94</v>
      </c>
      <c r="B134">
        <v>27366030</v>
      </c>
      <c r="C134">
        <v>27366744</v>
      </c>
      <c r="D134" t="s">
        <v>845</v>
      </c>
      <c r="E134">
        <f t="shared" si="2"/>
        <v>132</v>
      </c>
      <c r="F134" t="s">
        <v>215</v>
      </c>
    </row>
    <row r="135" spans="1:6">
      <c r="A135" t="s">
        <v>143</v>
      </c>
      <c r="B135">
        <v>63947997</v>
      </c>
      <c r="C135">
        <v>63948763</v>
      </c>
      <c r="D135" t="s">
        <v>846</v>
      </c>
      <c r="E135">
        <f t="shared" si="2"/>
        <v>133</v>
      </c>
      <c r="F135" t="s">
        <v>215</v>
      </c>
    </row>
    <row r="136" spans="1:6">
      <c r="A136" t="s">
        <v>131</v>
      </c>
      <c r="B136">
        <v>22558163</v>
      </c>
      <c r="C136">
        <v>22558874</v>
      </c>
      <c r="D136" t="s">
        <v>847</v>
      </c>
      <c r="E136">
        <f t="shared" si="2"/>
        <v>134</v>
      </c>
      <c r="F136" t="s">
        <v>215</v>
      </c>
    </row>
    <row r="137" spans="1:6">
      <c r="A137" t="s">
        <v>94</v>
      </c>
      <c r="B137">
        <v>27355717</v>
      </c>
      <c r="C137">
        <v>27356477</v>
      </c>
      <c r="D137" t="s">
        <v>848</v>
      </c>
      <c r="E137">
        <f t="shared" si="2"/>
        <v>135</v>
      </c>
      <c r="F137" t="s">
        <v>215</v>
      </c>
    </row>
    <row r="138" spans="1:6">
      <c r="A138" t="s">
        <v>94</v>
      </c>
      <c r="B138">
        <v>27763623</v>
      </c>
      <c r="C138">
        <v>27764522</v>
      </c>
      <c r="D138" t="s">
        <v>849</v>
      </c>
      <c r="E138">
        <f t="shared" si="2"/>
        <v>136</v>
      </c>
      <c r="F138" t="s">
        <v>215</v>
      </c>
    </row>
    <row r="139" spans="1:6">
      <c r="A139" t="s">
        <v>94</v>
      </c>
      <c r="B139">
        <v>28801440</v>
      </c>
      <c r="C139">
        <v>28802309</v>
      </c>
      <c r="D139" t="s">
        <v>850</v>
      </c>
      <c r="E139">
        <f t="shared" si="2"/>
        <v>137</v>
      </c>
      <c r="F139" t="s">
        <v>215</v>
      </c>
    </row>
    <row r="140" spans="1:6">
      <c r="A140" t="s">
        <v>94</v>
      </c>
      <c r="B140">
        <v>28871377</v>
      </c>
      <c r="C140">
        <v>28872066</v>
      </c>
      <c r="D140" t="s">
        <v>851</v>
      </c>
      <c r="E140">
        <f t="shared" si="2"/>
        <v>138</v>
      </c>
      <c r="F140" t="s">
        <v>215</v>
      </c>
    </row>
    <row r="141" spans="1:6">
      <c r="A141" t="s">
        <v>138</v>
      </c>
      <c r="B141">
        <v>31741752</v>
      </c>
      <c r="C141">
        <v>31742465</v>
      </c>
      <c r="D141" t="s">
        <v>852</v>
      </c>
      <c r="E141">
        <f t="shared" si="2"/>
        <v>139</v>
      </c>
      <c r="F141" t="s">
        <v>215</v>
      </c>
    </row>
    <row r="142" spans="1:6">
      <c r="A142" t="s">
        <v>146</v>
      </c>
      <c r="B142">
        <v>22216995</v>
      </c>
      <c r="C142">
        <v>22217754</v>
      </c>
      <c r="D142" t="s">
        <v>853</v>
      </c>
      <c r="E142">
        <f t="shared" si="2"/>
        <v>140</v>
      </c>
      <c r="F142" t="s">
        <v>215</v>
      </c>
    </row>
    <row r="143" spans="1:6">
      <c r="A143" t="s">
        <v>0</v>
      </c>
      <c r="B143">
        <v>159766391</v>
      </c>
      <c r="C143">
        <v>159767885</v>
      </c>
      <c r="D143" t="s">
        <v>854</v>
      </c>
      <c r="E143">
        <f t="shared" si="2"/>
        <v>141</v>
      </c>
      <c r="F143" t="s">
        <v>215</v>
      </c>
    </row>
    <row r="144" spans="1:6">
      <c r="A144" t="s">
        <v>94</v>
      </c>
      <c r="B144">
        <v>126142785</v>
      </c>
      <c r="C144">
        <v>126143568</v>
      </c>
      <c r="D144" t="s">
        <v>855</v>
      </c>
      <c r="E144">
        <f t="shared" si="2"/>
        <v>142</v>
      </c>
      <c r="F144" t="s">
        <v>215</v>
      </c>
    </row>
    <row r="145" spans="1:6">
      <c r="A145" t="s">
        <v>94</v>
      </c>
      <c r="B145">
        <v>26702676</v>
      </c>
      <c r="C145">
        <v>26703548</v>
      </c>
      <c r="D145" t="s">
        <v>856</v>
      </c>
      <c r="E145">
        <f t="shared" si="2"/>
        <v>143</v>
      </c>
      <c r="F145" t="s">
        <v>215</v>
      </c>
    </row>
    <row r="146" spans="1:6">
      <c r="A146" t="s">
        <v>94</v>
      </c>
      <c r="B146">
        <v>26426922</v>
      </c>
      <c r="C146">
        <v>26427664</v>
      </c>
      <c r="D146" t="s">
        <v>857</v>
      </c>
      <c r="E146">
        <f t="shared" si="2"/>
        <v>144</v>
      </c>
      <c r="F146" t="s">
        <v>215</v>
      </c>
    </row>
    <row r="147" spans="1:6">
      <c r="A147" t="s">
        <v>94</v>
      </c>
      <c r="B147">
        <v>27651462</v>
      </c>
      <c r="C147">
        <v>27652134</v>
      </c>
      <c r="D147" t="s">
        <v>858</v>
      </c>
      <c r="E147">
        <f t="shared" si="2"/>
        <v>145</v>
      </c>
      <c r="F147" t="s">
        <v>215</v>
      </c>
    </row>
    <row r="148" spans="1:6">
      <c r="A148" t="s">
        <v>124</v>
      </c>
      <c r="B148">
        <v>67187874</v>
      </c>
      <c r="C148">
        <v>67189343</v>
      </c>
      <c r="D148" t="s">
        <v>859</v>
      </c>
      <c r="E148">
        <f t="shared" si="2"/>
        <v>146</v>
      </c>
      <c r="F148" t="s">
        <v>215</v>
      </c>
    </row>
    <row r="149" spans="1:6">
      <c r="A149" t="s">
        <v>94</v>
      </c>
      <c r="B149">
        <v>27871244</v>
      </c>
      <c r="C149">
        <v>27872014</v>
      </c>
      <c r="D149" t="s">
        <v>860</v>
      </c>
      <c r="E149">
        <f t="shared" si="2"/>
        <v>147</v>
      </c>
      <c r="F149" t="s">
        <v>215</v>
      </c>
    </row>
    <row r="150" spans="1:6">
      <c r="A150" t="s">
        <v>94</v>
      </c>
      <c r="B150">
        <v>27747933</v>
      </c>
      <c r="C150">
        <v>27748729</v>
      </c>
      <c r="D150" t="s">
        <v>861</v>
      </c>
      <c r="E150">
        <f t="shared" si="2"/>
        <v>148</v>
      </c>
      <c r="F150" t="s">
        <v>215</v>
      </c>
    </row>
    <row r="151" spans="1:6">
      <c r="A151" t="s">
        <v>0</v>
      </c>
      <c r="B151">
        <v>220704584</v>
      </c>
      <c r="C151">
        <v>220705273</v>
      </c>
      <c r="D151" t="s">
        <v>862</v>
      </c>
      <c r="E151">
        <f t="shared" si="2"/>
        <v>149</v>
      </c>
      <c r="F151" t="s">
        <v>215</v>
      </c>
    </row>
    <row r="152" spans="1:6">
      <c r="A152" t="s">
        <v>120</v>
      </c>
      <c r="B152">
        <v>148683314</v>
      </c>
      <c r="C152">
        <v>148684032</v>
      </c>
      <c r="D152" t="s">
        <v>863</v>
      </c>
      <c r="E152">
        <f t="shared" si="2"/>
        <v>150</v>
      </c>
      <c r="F152" t="s">
        <v>215</v>
      </c>
    </row>
    <row r="153" spans="1:6">
      <c r="A153" t="s">
        <v>94</v>
      </c>
      <c r="B153">
        <v>27571265</v>
      </c>
      <c r="C153">
        <v>27571996</v>
      </c>
      <c r="D153" t="s">
        <v>864</v>
      </c>
      <c r="E153">
        <f t="shared" si="2"/>
        <v>151</v>
      </c>
      <c r="F153" t="s">
        <v>215</v>
      </c>
    </row>
    <row r="154" spans="1:6">
      <c r="A154" t="s">
        <v>94</v>
      </c>
      <c r="B154">
        <v>26683444</v>
      </c>
      <c r="C154">
        <v>26684264</v>
      </c>
      <c r="D154" t="s">
        <v>865</v>
      </c>
      <c r="E154">
        <f t="shared" si="2"/>
        <v>152</v>
      </c>
      <c r="F154" t="s">
        <v>215</v>
      </c>
    </row>
    <row r="155" spans="1:6">
      <c r="A155" t="s">
        <v>130</v>
      </c>
      <c r="B155">
        <v>10630481</v>
      </c>
      <c r="C155">
        <v>10631661</v>
      </c>
      <c r="D155" t="s">
        <v>866</v>
      </c>
      <c r="E155">
        <f t="shared" si="2"/>
        <v>153</v>
      </c>
      <c r="F155" t="s">
        <v>215</v>
      </c>
    </row>
    <row r="156" spans="1:6">
      <c r="A156" t="s">
        <v>0</v>
      </c>
      <c r="B156">
        <v>16926008</v>
      </c>
      <c r="C156">
        <v>16926754</v>
      </c>
      <c r="D156" t="s">
        <v>867</v>
      </c>
      <c r="E156">
        <f t="shared" si="2"/>
        <v>154</v>
      </c>
      <c r="F156" t="s">
        <v>215</v>
      </c>
    </row>
    <row r="157" spans="1:6">
      <c r="A157" t="s">
        <v>94</v>
      </c>
      <c r="B157">
        <v>28718983</v>
      </c>
      <c r="C157">
        <v>28719497</v>
      </c>
      <c r="D157" t="s">
        <v>868</v>
      </c>
      <c r="E157">
        <f t="shared" si="2"/>
        <v>155</v>
      </c>
      <c r="F157" t="s">
        <v>215</v>
      </c>
    </row>
    <row r="158" spans="1:6">
      <c r="A158" t="s">
        <v>120</v>
      </c>
      <c r="B158">
        <v>148963327</v>
      </c>
      <c r="C158">
        <v>148964108</v>
      </c>
      <c r="D158" t="s">
        <v>869</v>
      </c>
      <c r="E158">
        <f t="shared" si="2"/>
        <v>156</v>
      </c>
      <c r="F158" t="s">
        <v>215</v>
      </c>
    </row>
    <row r="159" spans="1:6">
      <c r="A159" t="s">
        <v>131</v>
      </c>
      <c r="B159">
        <v>69194021</v>
      </c>
      <c r="C159">
        <v>69194748</v>
      </c>
      <c r="D159" t="s">
        <v>870</v>
      </c>
      <c r="E159">
        <f t="shared" si="2"/>
        <v>157</v>
      </c>
      <c r="F159" t="s">
        <v>215</v>
      </c>
    </row>
    <row r="160" spans="1:6">
      <c r="A160" t="s">
        <v>0</v>
      </c>
      <c r="B160">
        <v>144110245</v>
      </c>
      <c r="C160">
        <v>144110867</v>
      </c>
      <c r="D160" t="s">
        <v>871</v>
      </c>
      <c r="E160">
        <f t="shared" si="2"/>
        <v>158</v>
      </c>
      <c r="F160" t="s">
        <v>215</v>
      </c>
    </row>
    <row r="161" spans="1:6">
      <c r="A161" t="s">
        <v>94</v>
      </c>
      <c r="B161">
        <v>27312934</v>
      </c>
      <c r="C161">
        <v>27313631</v>
      </c>
      <c r="D161" t="s">
        <v>872</v>
      </c>
      <c r="E161">
        <f t="shared" si="2"/>
        <v>159</v>
      </c>
      <c r="F161" t="s">
        <v>215</v>
      </c>
    </row>
    <row r="162" spans="1:6">
      <c r="A162" t="s">
        <v>131</v>
      </c>
      <c r="B162">
        <v>98551102</v>
      </c>
      <c r="C162">
        <v>98551961</v>
      </c>
      <c r="D162" t="s">
        <v>873</v>
      </c>
      <c r="E162">
        <f t="shared" si="2"/>
        <v>160</v>
      </c>
      <c r="F162" t="s">
        <v>215</v>
      </c>
    </row>
    <row r="163" spans="1:6">
      <c r="A163" t="s">
        <v>120</v>
      </c>
      <c r="B163">
        <v>148291168</v>
      </c>
      <c r="C163">
        <v>148291746</v>
      </c>
      <c r="D163" t="s">
        <v>874</v>
      </c>
      <c r="E163">
        <f t="shared" si="2"/>
        <v>161</v>
      </c>
      <c r="F163" t="s">
        <v>215</v>
      </c>
    </row>
    <row r="164" spans="1:6">
      <c r="A164" t="s">
        <v>0</v>
      </c>
      <c r="B164">
        <v>159759929</v>
      </c>
      <c r="C164">
        <v>159760616</v>
      </c>
      <c r="D164" t="s">
        <v>875</v>
      </c>
      <c r="E164">
        <f t="shared" si="2"/>
        <v>162</v>
      </c>
      <c r="F164" t="s">
        <v>215</v>
      </c>
    </row>
    <row r="165" spans="1:6">
      <c r="A165" t="s">
        <v>132</v>
      </c>
      <c r="B165">
        <v>59080275</v>
      </c>
      <c r="C165">
        <v>59081660</v>
      </c>
      <c r="D165" t="s">
        <v>876</v>
      </c>
      <c r="E165">
        <f t="shared" si="2"/>
        <v>163</v>
      </c>
      <c r="F165" t="s">
        <v>215</v>
      </c>
    </row>
    <row r="166" spans="1:6">
      <c r="A166" t="s">
        <v>130</v>
      </c>
      <c r="B166">
        <v>11907869</v>
      </c>
      <c r="C166">
        <v>11909760</v>
      </c>
      <c r="D166" t="s">
        <v>877</v>
      </c>
      <c r="E166">
        <f t="shared" si="2"/>
        <v>164</v>
      </c>
      <c r="F166" t="s">
        <v>215</v>
      </c>
    </row>
    <row r="167" spans="1:6">
      <c r="A167" t="s">
        <v>94</v>
      </c>
      <c r="B167">
        <v>27706938</v>
      </c>
      <c r="C167">
        <v>27707649</v>
      </c>
      <c r="D167" t="s">
        <v>878</v>
      </c>
      <c r="E167">
        <f t="shared" si="2"/>
        <v>165</v>
      </c>
      <c r="F167" t="s">
        <v>215</v>
      </c>
    </row>
    <row r="168" spans="1:6">
      <c r="A168" t="s">
        <v>94</v>
      </c>
      <c r="B168">
        <v>27237658</v>
      </c>
      <c r="C168">
        <v>27238369</v>
      </c>
      <c r="D168" t="s">
        <v>879</v>
      </c>
      <c r="E168">
        <f t="shared" si="2"/>
        <v>166</v>
      </c>
      <c r="F168" t="s">
        <v>215</v>
      </c>
    </row>
    <row r="169" spans="1:6">
      <c r="A169" t="s">
        <v>94</v>
      </c>
      <c r="B169">
        <v>28672759</v>
      </c>
      <c r="C169">
        <v>28673535</v>
      </c>
      <c r="D169" t="s">
        <v>880</v>
      </c>
      <c r="E169">
        <f t="shared" si="2"/>
        <v>167</v>
      </c>
      <c r="F169" t="s">
        <v>215</v>
      </c>
    </row>
    <row r="170" spans="1:6">
      <c r="A170" t="s">
        <v>94</v>
      </c>
      <c r="B170">
        <v>28723574</v>
      </c>
      <c r="C170">
        <v>28724374</v>
      </c>
      <c r="D170" t="s">
        <v>881</v>
      </c>
      <c r="E170">
        <f t="shared" si="2"/>
        <v>168</v>
      </c>
      <c r="F170" t="s">
        <v>215</v>
      </c>
    </row>
    <row r="171" spans="1:6">
      <c r="A171" t="s">
        <v>146</v>
      </c>
      <c r="B171">
        <v>3147100</v>
      </c>
      <c r="C171">
        <v>3147790</v>
      </c>
      <c r="D171" t="s">
        <v>882</v>
      </c>
      <c r="E171">
        <f t="shared" si="2"/>
        <v>169</v>
      </c>
      <c r="F171" t="s">
        <v>215</v>
      </c>
    </row>
    <row r="172" spans="1:6">
      <c r="A172" t="s">
        <v>146</v>
      </c>
      <c r="B172">
        <v>22215621</v>
      </c>
      <c r="C172">
        <v>22216302</v>
      </c>
      <c r="D172" t="s">
        <v>883</v>
      </c>
      <c r="E172">
        <f t="shared" si="2"/>
        <v>170</v>
      </c>
      <c r="F172" t="s">
        <v>215</v>
      </c>
    </row>
    <row r="173" spans="1:6">
      <c r="A173" t="s">
        <v>94</v>
      </c>
      <c r="B173">
        <v>26629421</v>
      </c>
      <c r="C173">
        <v>26629907</v>
      </c>
      <c r="D173" t="s">
        <v>884</v>
      </c>
      <c r="E173">
        <f t="shared" si="2"/>
        <v>171</v>
      </c>
      <c r="F173" t="s">
        <v>215</v>
      </c>
    </row>
    <row r="174" spans="1:6">
      <c r="A174" t="s">
        <v>74</v>
      </c>
      <c r="B174">
        <v>70329417</v>
      </c>
      <c r="C174">
        <v>70330018</v>
      </c>
      <c r="D174" t="s">
        <v>885</v>
      </c>
      <c r="E174">
        <f t="shared" si="2"/>
        <v>172</v>
      </c>
      <c r="F174" t="s">
        <v>215</v>
      </c>
    </row>
    <row r="175" spans="1:6">
      <c r="A175" t="s">
        <v>143</v>
      </c>
      <c r="B175">
        <v>43277873</v>
      </c>
      <c r="C175">
        <v>43278443</v>
      </c>
      <c r="D175" t="s">
        <v>886</v>
      </c>
      <c r="E175">
        <f t="shared" si="2"/>
        <v>173</v>
      </c>
      <c r="F175" t="s">
        <v>215</v>
      </c>
    </row>
    <row r="176" spans="1:6">
      <c r="A176" t="s">
        <v>94</v>
      </c>
      <c r="B176">
        <v>52968100</v>
      </c>
      <c r="C176">
        <v>52968800</v>
      </c>
      <c r="D176" t="s">
        <v>887</v>
      </c>
      <c r="E176">
        <f t="shared" si="2"/>
        <v>174</v>
      </c>
      <c r="F176" t="s">
        <v>215</v>
      </c>
    </row>
    <row r="177" spans="1:6">
      <c r="A177" t="s">
        <v>130</v>
      </c>
      <c r="B177">
        <v>57265352</v>
      </c>
      <c r="C177">
        <v>57265585</v>
      </c>
      <c r="D177" t="s">
        <v>888</v>
      </c>
      <c r="E177">
        <f t="shared" si="2"/>
        <v>175</v>
      </c>
      <c r="F177" t="s">
        <v>215</v>
      </c>
    </row>
    <row r="178" spans="1:6">
      <c r="A178" t="s">
        <v>94</v>
      </c>
      <c r="B178">
        <v>27743962</v>
      </c>
      <c r="C178">
        <v>27744670</v>
      </c>
      <c r="D178" t="s">
        <v>889</v>
      </c>
      <c r="E178">
        <f t="shared" si="2"/>
        <v>176</v>
      </c>
      <c r="F178" t="s">
        <v>215</v>
      </c>
    </row>
    <row r="179" spans="1:6">
      <c r="A179" t="s">
        <v>74</v>
      </c>
      <c r="B179">
        <v>130810799</v>
      </c>
      <c r="C179">
        <v>130811528</v>
      </c>
      <c r="D179" t="s">
        <v>890</v>
      </c>
      <c r="E179">
        <f t="shared" si="2"/>
        <v>177</v>
      </c>
      <c r="F179" t="s">
        <v>215</v>
      </c>
    </row>
    <row r="180" spans="1:6">
      <c r="A180" t="s">
        <v>94</v>
      </c>
      <c r="B180">
        <v>28682700</v>
      </c>
      <c r="C180">
        <v>28683285</v>
      </c>
      <c r="D180" t="s">
        <v>891</v>
      </c>
      <c r="E180">
        <f t="shared" si="2"/>
        <v>178</v>
      </c>
      <c r="F180" t="s">
        <v>215</v>
      </c>
    </row>
    <row r="181" spans="1:6">
      <c r="A181" t="s">
        <v>120</v>
      </c>
      <c r="B181">
        <v>148311595</v>
      </c>
      <c r="C181">
        <v>148312195</v>
      </c>
      <c r="D181" t="s">
        <v>892</v>
      </c>
      <c r="E181">
        <f t="shared" si="2"/>
        <v>179</v>
      </c>
      <c r="F181" t="s">
        <v>215</v>
      </c>
    </row>
    <row r="182" spans="1:6">
      <c r="A182" t="s">
        <v>94</v>
      </c>
      <c r="B182">
        <v>27678124</v>
      </c>
      <c r="C182">
        <v>27678876</v>
      </c>
      <c r="D182" t="s">
        <v>893</v>
      </c>
      <c r="E182">
        <f t="shared" si="2"/>
        <v>180</v>
      </c>
      <c r="F182" t="s">
        <v>215</v>
      </c>
    </row>
    <row r="183" spans="1:6">
      <c r="A183" t="s">
        <v>94</v>
      </c>
      <c r="B183">
        <v>28810954</v>
      </c>
      <c r="C183">
        <v>28811583</v>
      </c>
      <c r="D183" t="s">
        <v>894</v>
      </c>
      <c r="E183">
        <f t="shared" si="2"/>
        <v>181</v>
      </c>
      <c r="F183" t="s">
        <v>215</v>
      </c>
    </row>
    <row r="184" spans="1:6">
      <c r="A184" t="s">
        <v>0</v>
      </c>
      <c r="B184">
        <v>16744899</v>
      </c>
      <c r="C184">
        <v>16745414</v>
      </c>
      <c r="D184" t="s">
        <v>895</v>
      </c>
      <c r="E184">
        <f t="shared" si="2"/>
        <v>182</v>
      </c>
      <c r="F184" t="s">
        <v>215</v>
      </c>
    </row>
    <row r="185" spans="1:6">
      <c r="A185" t="s">
        <v>94</v>
      </c>
      <c r="B185">
        <v>27853298</v>
      </c>
      <c r="C185">
        <v>27854036</v>
      </c>
      <c r="D185" t="s">
        <v>896</v>
      </c>
      <c r="E185">
        <f t="shared" si="2"/>
        <v>183</v>
      </c>
      <c r="F185" t="s">
        <v>215</v>
      </c>
    </row>
    <row r="186" spans="1:6">
      <c r="A186" t="s">
        <v>93</v>
      </c>
      <c r="B186">
        <v>140085725</v>
      </c>
      <c r="C186">
        <v>140086445</v>
      </c>
      <c r="D186" t="s">
        <v>897</v>
      </c>
      <c r="E186">
        <f t="shared" si="2"/>
        <v>184</v>
      </c>
      <c r="F186" t="s">
        <v>215</v>
      </c>
    </row>
    <row r="187" spans="1:6">
      <c r="A187" t="s">
        <v>158</v>
      </c>
      <c r="B187">
        <v>50673479</v>
      </c>
      <c r="C187">
        <v>50674127</v>
      </c>
      <c r="D187" t="s">
        <v>898</v>
      </c>
      <c r="E187">
        <f t="shared" si="2"/>
        <v>185</v>
      </c>
      <c r="F187" t="s">
        <v>215</v>
      </c>
    </row>
    <row r="188" spans="1:6">
      <c r="A188" t="s">
        <v>81</v>
      </c>
      <c r="B188">
        <v>130633868</v>
      </c>
      <c r="C188">
        <v>130635798</v>
      </c>
      <c r="D188" t="s">
        <v>899</v>
      </c>
      <c r="E188">
        <f t="shared" si="2"/>
        <v>186</v>
      </c>
      <c r="F188" t="s">
        <v>215</v>
      </c>
    </row>
    <row r="189" spans="1:6">
      <c r="A189" t="s">
        <v>94</v>
      </c>
      <c r="B189">
        <v>27310869</v>
      </c>
      <c r="C189">
        <v>27311604</v>
      </c>
      <c r="D189" t="s">
        <v>900</v>
      </c>
      <c r="E189">
        <f t="shared" si="2"/>
        <v>187</v>
      </c>
      <c r="F189" t="s">
        <v>215</v>
      </c>
    </row>
    <row r="190" spans="1:6">
      <c r="A190" t="s">
        <v>158</v>
      </c>
      <c r="B190">
        <v>844170</v>
      </c>
      <c r="C190">
        <v>844776</v>
      </c>
      <c r="D190" t="s">
        <v>901</v>
      </c>
      <c r="E190">
        <f t="shared" si="2"/>
        <v>188</v>
      </c>
      <c r="F190" t="s">
        <v>215</v>
      </c>
    </row>
    <row r="191" spans="1:6">
      <c r="A191" t="s">
        <v>125</v>
      </c>
      <c r="B191">
        <v>35647620</v>
      </c>
      <c r="C191">
        <v>35648280</v>
      </c>
      <c r="D191" t="s">
        <v>902</v>
      </c>
      <c r="E191">
        <f t="shared" si="2"/>
        <v>189</v>
      </c>
      <c r="F191" t="s">
        <v>215</v>
      </c>
    </row>
    <row r="192" spans="1:6">
      <c r="A192" t="s">
        <v>125</v>
      </c>
      <c r="B192">
        <v>67908983</v>
      </c>
      <c r="C192">
        <v>67911533</v>
      </c>
      <c r="D192" t="s">
        <v>903</v>
      </c>
      <c r="E192">
        <f t="shared" si="2"/>
        <v>190</v>
      </c>
      <c r="F192" t="s">
        <v>215</v>
      </c>
    </row>
    <row r="193" spans="1:6">
      <c r="A193" t="s">
        <v>94</v>
      </c>
      <c r="B193">
        <v>27628905</v>
      </c>
      <c r="C193">
        <v>27629549</v>
      </c>
      <c r="D193" t="s">
        <v>904</v>
      </c>
      <c r="E193">
        <f t="shared" si="2"/>
        <v>191</v>
      </c>
      <c r="F193" t="s">
        <v>215</v>
      </c>
    </row>
    <row r="194" spans="1:6">
      <c r="A194" t="s">
        <v>130</v>
      </c>
      <c r="B194">
        <v>27225811</v>
      </c>
      <c r="C194">
        <v>27227016</v>
      </c>
      <c r="D194" t="s">
        <v>905</v>
      </c>
      <c r="E194">
        <f t="shared" si="2"/>
        <v>192</v>
      </c>
      <c r="F194" t="s">
        <v>215</v>
      </c>
    </row>
    <row r="195" spans="1:6">
      <c r="A195" t="s">
        <v>94</v>
      </c>
      <c r="B195">
        <v>28818334</v>
      </c>
      <c r="C195">
        <v>28819062</v>
      </c>
      <c r="D195" t="s">
        <v>906</v>
      </c>
      <c r="E195">
        <f t="shared" si="2"/>
        <v>193</v>
      </c>
      <c r="F195" t="s">
        <v>215</v>
      </c>
    </row>
    <row r="196" spans="1:6">
      <c r="A196" t="s">
        <v>125</v>
      </c>
      <c r="B196">
        <v>136019157</v>
      </c>
      <c r="C196">
        <v>136019796</v>
      </c>
      <c r="D196" t="s">
        <v>907</v>
      </c>
      <c r="E196">
        <f t="shared" si="2"/>
        <v>194</v>
      </c>
      <c r="F196" t="s">
        <v>215</v>
      </c>
    </row>
    <row r="197" spans="1:6">
      <c r="A197" t="s">
        <v>125</v>
      </c>
      <c r="B197">
        <v>67913661</v>
      </c>
      <c r="C197">
        <v>67915640</v>
      </c>
      <c r="D197" t="s">
        <v>908</v>
      </c>
      <c r="E197">
        <f t="shared" ref="E197:E260" si="3">1+E196</f>
        <v>195</v>
      </c>
      <c r="F197" t="s">
        <v>215</v>
      </c>
    </row>
    <row r="198" spans="1:6">
      <c r="A198" t="s">
        <v>94</v>
      </c>
      <c r="B198">
        <v>27796505</v>
      </c>
      <c r="C198">
        <v>27797251</v>
      </c>
      <c r="D198" t="s">
        <v>909</v>
      </c>
      <c r="E198">
        <f t="shared" si="3"/>
        <v>196</v>
      </c>
      <c r="F198" t="s">
        <v>215</v>
      </c>
    </row>
    <row r="199" spans="1:6">
      <c r="A199" t="s">
        <v>189</v>
      </c>
      <c r="B199">
        <v>17748571</v>
      </c>
      <c r="C199">
        <v>17749267</v>
      </c>
      <c r="D199" t="s">
        <v>910</v>
      </c>
      <c r="E199">
        <f t="shared" si="3"/>
        <v>197</v>
      </c>
      <c r="F199" t="s">
        <v>215</v>
      </c>
    </row>
    <row r="200" spans="1:6">
      <c r="A200" t="s">
        <v>143</v>
      </c>
      <c r="B200">
        <v>87679040</v>
      </c>
      <c r="C200">
        <v>87679699</v>
      </c>
      <c r="D200" t="s">
        <v>911</v>
      </c>
      <c r="E200">
        <f t="shared" si="3"/>
        <v>198</v>
      </c>
      <c r="F200" t="s">
        <v>215</v>
      </c>
    </row>
    <row r="201" spans="1:6">
      <c r="A201" t="s">
        <v>189</v>
      </c>
      <c r="B201">
        <v>10143665</v>
      </c>
      <c r="C201">
        <v>10144960</v>
      </c>
      <c r="D201" t="s">
        <v>912</v>
      </c>
      <c r="E201">
        <f t="shared" si="3"/>
        <v>199</v>
      </c>
      <c r="F201" t="s">
        <v>215</v>
      </c>
    </row>
    <row r="202" spans="1:6">
      <c r="A202" t="s">
        <v>0</v>
      </c>
      <c r="B202">
        <v>141479601</v>
      </c>
      <c r="C202">
        <v>141483156</v>
      </c>
      <c r="D202" t="s">
        <v>913</v>
      </c>
      <c r="E202">
        <f t="shared" si="3"/>
        <v>200</v>
      </c>
      <c r="F202" t="s">
        <v>215</v>
      </c>
    </row>
    <row r="203" spans="1:6">
      <c r="A203" t="s">
        <v>120</v>
      </c>
      <c r="B203">
        <v>148658915</v>
      </c>
      <c r="C203">
        <v>148659458</v>
      </c>
      <c r="D203" t="s">
        <v>914</v>
      </c>
      <c r="E203">
        <f t="shared" si="3"/>
        <v>201</v>
      </c>
      <c r="F203" t="s">
        <v>215</v>
      </c>
    </row>
    <row r="204" spans="1:6">
      <c r="A204" t="s">
        <v>130</v>
      </c>
      <c r="B204">
        <v>57412060</v>
      </c>
      <c r="C204">
        <v>57413072</v>
      </c>
      <c r="D204" t="s">
        <v>915</v>
      </c>
      <c r="E204">
        <f t="shared" si="3"/>
        <v>202</v>
      </c>
      <c r="F204" t="s">
        <v>215</v>
      </c>
    </row>
    <row r="205" spans="1:6">
      <c r="A205" t="s">
        <v>88</v>
      </c>
      <c r="B205">
        <v>49206698</v>
      </c>
      <c r="C205">
        <v>49207962</v>
      </c>
      <c r="D205" t="s">
        <v>916</v>
      </c>
      <c r="E205">
        <f t="shared" si="3"/>
        <v>203</v>
      </c>
      <c r="F205" t="s">
        <v>215</v>
      </c>
    </row>
    <row r="206" spans="1:6">
      <c r="A206" t="s">
        <v>152</v>
      </c>
      <c r="B206">
        <v>7969530</v>
      </c>
      <c r="C206">
        <v>7970208</v>
      </c>
      <c r="D206" t="s">
        <v>917</v>
      </c>
      <c r="E206">
        <f t="shared" si="3"/>
        <v>204</v>
      </c>
      <c r="F206" t="s">
        <v>215</v>
      </c>
    </row>
    <row r="207" spans="1:6">
      <c r="A207" t="s">
        <v>94</v>
      </c>
      <c r="B207">
        <v>28892690</v>
      </c>
      <c r="C207">
        <v>28893195</v>
      </c>
      <c r="D207" t="s">
        <v>918</v>
      </c>
      <c r="E207">
        <f t="shared" si="3"/>
        <v>205</v>
      </c>
      <c r="F207" t="s">
        <v>215</v>
      </c>
    </row>
    <row r="208" spans="1:6">
      <c r="A208" t="s">
        <v>0</v>
      </c>
      <c r="B208">
        <v>94085501</v>
      </c>
      <c r="C208">
        <v>94086126</v>
      </c>
      <c r="D208" t="s">
        <v>919</v>
      </c>
      <c r="E208">
        <f t="shared" si="3"/>
        <v>206</v>
      </c>
      <c r="F208" t="s">
        <v>215</v>
      </c>
    </row>
    <row r="209" spans="1:6">
      <c r="A209" t="s">
        <v>131</v>
      </c>
      <c r="B209">
        <v>127564796</v>
      </c>
      <c r="C209">
        <v>127565660</v>
      </c>
      <c r="D209" t="s">
        <v>920</v>
      </c>
      <c r="E209">
        <f t="shared" si="3"/>
        <v>207</v>
      </c>
      <c r="F209" t="s">
        <v>215</v>
      </c>
    </row>
    <row r="210" spans="1:6">
      <c r="A210" t="s">
        <v>146</v>
      </c>
      <c r="B210">
        <v>33830472</v>
      </c>
      <c r="C210">
        <v>33831336</v>
      </c>
      <c r="D210" t="s">
        <v>921</v>
      </c>
      <c r="E210">
        <f t="shared" si="3"/>
        <v>208</v>
      </c>
      <c r="F210" t="s">
        <v>215</v>
      </c>
    </row>
    <row r="211" spans="1:6">
      <c r="A211" t="s">
        <v>130</v>
      </c>
      <c r="B211">
        <v>11911012</v>
      </c>
      <c r="C211">
        <v>11912863</v>
      </c>
      <c r="D211" t="s">
        <v>922</v>
      </c>
      <c r="E211">
        <f t="shared" si="3"/>
        <v>209</v>
      </c>
      <c r="F211" t="s">
        <v>215</v>
      </c>
    </row>
    <row r="212" spans="1:6">
      <c r="A212" t="s">
        <v>0</v>
      </c>
      <c r="B212">
        <v>557320</v>
      </c>
      <c r="C212">
        <v>557682</v>
      </c>
      <c r="D212" t="s">
        <v>923</v>
      </c>
      <c r="E212">
        <f t="shared" si="3"/>
        <v>210</v>
      </c>
      <c r="F212" t="s">
        <v>215</v>
      </c>
    </row>
    <row r="213" spans="1:6">
      <c r="A213" t="s">
        <v>146</v>
      </c>
      <c r="B213">
        <v>3165470</v>
      </c>
      <c r="C213">
        <v>3166138</v>
      </c>
      <c r="D213" t="s">
        <v>924</v>
      </c>
      <c r="E213">
        <f t="shared" si="3"/>
        <v>211</v>
      </c>
      <c r="F213" t="s">
        <v>215</v>
      </c>
    </row>
    <row r="214" spans="1:6">
      <c r="A214" t="s">
        <v>146</v>
      </c>
      <c r="B214">
        <v>33772337</v>
      </c>
      <c r="C214">
        <v>33773233</v>
      </c>
      <c r="D214" t="s">
        <v>925</v>
      </c>
      <c r="E214">
        <f t="shared" si="3"/>
        <v>212</v>
      </c>
      <c r="F214" t="s">
        <v>215</v>
      </c>
    </row>
    <row r="215" spans="1:6">
      <c r="A215" t="s">
        <v>94</v>
      </c>
      <c r="B215">
        <v>27252642</v>
      </c>
      <c r="C215">
        <v>27253342</v>
      </c>
      <c r="D215" t="s">
        <v>926</v>
      </c>
      <c r="E215">
        <f t="shared" si="3"/>
        <v>213</v>
      </c>
      <c r="F215" t="s">
        <v>215</v>
      </c>
    </row>
    <row r="216" spans="1:6">
      <c r="A216" t="s">
        <v>0</v>
      </c>
      <c r="B216">
        <v>141477287</v>
      </c>
      <c r="C216">
        <v>141479152</v>
      </c>
      <c r="D216" t="s">
        <v>927</v>
      </c>
      <c r="E216">
        <f t="shared" si="3"/>
        <v>214</v>
      </c>
      <c r="F216" t="s">
        <v>215</v>
      </c>
    </row>
    <row r="217" spans="1:6">
      <c r="A217" t="s">
        <v>120</v>
      </c>
      <c r="B217">
        <v>148742799</v>
      </c>
      <c r="C217">
        <v>148743393</v>
      </c>
      <c r="D217" t="s">
        <v>928</v>
      </c>
      <c r="E217">
        <f t="shared" si="3"/>
        <v>215</v>
      </c>
      <c r="F217" t="s">
        <v>215</v>
      </c>
    </row>
    <row r="218" spans="1:6">
      <c r="A218" t="s">
        <v>187</v>
      </c>
      <c r="B218">
        <v>28263190</v>
      </c>
      <c r="C218">
        <v>28264780</v>
      </c>
      <c r="D218" t="s">
        <v>929</v>
      </c>
      <c r="E218">
        <f t="shared" si="3"/>
        <v>216</v>
      </c>
      <c r="F218" t="s">
        <v>215</v>
      </c>
    </row>
    <row r="219" spans="1:6">
      <c r="A219" t="s">
        <v>94</v>
      </c>
      <c r="B219">
        <v>28709525</v>
      </c>
      <c r="C219">
        <v>28710074</v>
      </c>
      <c r="D219" t="s">
        <v>930</v>
      </c>
      <c r="E219">
        <f t="shared" si="3"/>
        <v>217</v>
      </c>
      <c r="F219" t="s">
        <v>215</v>
      </c>
    </row>
    <row r="220" spans="1:6">
      <c r="A220" t="s">
        <v>0</v>
      </c>
      <c r="B220">
        <v>146203823</v>
      </c>
      <c r="C220">
        <v>146204229</v>
      </c>
      <c r="D220" t="s">
        <v>931</v>
      </c>
      <c r="E220">
        <f t="shared" si="3"/>
        <v>218</v>
      </c>
      <c r="F220" t="s">
        <v>215</v>
      </c>
    </row>
    <row r="221" spans="1:6">
      <c r="A221" t="s">
        <v>0</v>
      </c>
      <c r="B221">
        <v>147946579</v>
      </c>
      <c r="C221">
        <v>147947057</v>
      </c>
      <c r="D221" t="s">
        <v>932</v>
      </c>
      <c r="E221">
        <f t="shared" si="3"/>
        <v>219</v>
      </c>
      <c r="F221" t="s">
        <v>215</v>
      </c>
    </row>
    <row r="222" spans="1:6">
      <c r="A222" t="s">
        <v>152</v>
      </c>
      <c r="B222">
        <v>34278789</v>
      </c>
      <c r="C222">
        <v>34279398</v>
      </c>
      <c r="D222" t="s">
        <v>933</v>
      </c>
      <c r="E222">
        <f t="shared" si="3"/>
        <v>220</v>
      </c>
      <c r="F222" t="s">
        <v>215</v>
      </c>
    </row>
    <row r="223" spans="1:6">
      <c r="A223" t="s">
        <v>94</v>
      </c>
      <c r="B223">
        <v>27693748</v>
      </c>
      <c r="C223">
        <v>27694393</v>
      </c>
      <c r="D223" t="s">
        <v>934</v>
      </c>
      <c r="E223">
        <f t="shared" si="3"/>
        <v>221</v>
      </c>
      <c r="F223" t="s">
        <v>215</v>
      </c>
    </row>
    <row r="224" spans="1:6">
      <c r="A224" t="s">
        <v>143</v>
      </c>
      <c r="B224">
        <v>65919068</v>
      </c>
      <c r="C224">
        <v>65919622</v>
      </c>
      <c r="D224" t="s">
        <v>935</v>
      </c>
      <c r="E224">
        <f t="shared" si="3"/>
        <v>222</v>
      </c>
      <c r="F224" t="s">
        <v>215</v>
      </c>
    </row>
    <row r="225" spans="1:6">
      <c r="A225" t="s">
        <v>94</v>
      </c>
      <c r="B225">
        <v>27289453</v>
      </c>
      <c r="C225">
        <v>27290088</v>
      </c>
      <c r="D225" t="s">
        <v>936</v>
      </c>
      <c r="E225">
        <f t="shared" si="3"/>
        <v>223</v>
      </c>
      <c r="F225" t="s">
        <v>215</v>
      </c>
    </row>
    <row r="226" spans="1:6">
      <c r="A226" t="s">
        <v>131</v>
      </c>
      <c r="B226">
        <v>127572213</v>
      </c>
      <c r="C226">
        <v>127574052</v>
      </c>
      <c r="D226" t="s">
        <v>937</v>
      </c>
      <c r="E226">
        <f t="shared" si="3"/>
        <v>224</v>
      </c>
      <c r="F226" t="s">
        <v>215</v>
      </c>
    </row>
    <row r="227" spans="1:6">
      <c r="A227" t="s">
        <v>189</v>
      </c>
      <c r="B227">
        <v>10163388</v>
      </c>
      <c r="C227">
        <v>10165373</v>
      </c>
      <c r="D227" t="s">
        <v>938</v>
      </c>
      <c r="E227">
        <f t="shared" si="3"/>
        <v>225</v>
      </c>
      <c r="F227" t="s">
        <v>215</v>
      </c>
    </row>
    <row r="228" spans="1:6">
      <c r="A228" t="s">
        <v>0</v>
      </c>
      <c r="B228">
        <v>147561089</v>
      </c>
      <c r="C228">
        <v>147561495</v>
      </c>
      <c r="D228" t="s">
        <v>939</v>
      </c>
      <c r="E228">
        <f t="shared" si="3"/>
        <v>226</v>
      </c>
      <c r="F228" t="s">
        <v>215</v>
      </c>
    </row>
    <row r="229" spans="1:6">
      <c r="A229" t="s">
        <v>138</v>
      </c>
      <c r="B229">
        <v>49398676</v>
      </c>
      <c r="C229">
        <v>49399253</v>
      </c>
      <c r="D229" t="s">
        <v>940</v>
      </c>
      <c r="E229">
        <f t="shared" si="3"/>
        <v>227</v>
      </c>
      <c r="F229" t="s">
        <v>215</v>
      </c>
    </row>
    <row r="230" spans="1:6">
      <c r="A230" t="s">
        <v>146</v>
      </c>
      <c r="B230">
        <v>3140452</v>
      </c>
      <c r="C230">
        <v>3141020</v>
      </c>
      <c r="D230" t="s">
        <v>941</v>
      </c>
      <c r="E230">
        <f t="shared" si="3"/>
        <v>228</v>
      </c>
      <c r="F230" t="s">
        <v>215</v>
      </c>
    </row>
    <row r="231" spans="1:6">
      <c r="A231" t="s">
        <v>0</v>
      </c>
      <c r="B231">
        <v>16719391</v>
      </c>
      <c r="C231">
        <v>16719869</v>
      </c>
      <c r="D231" t="s">
        <v>942</v>
      </c>
      <c r="E231">
        <f t="shared" si="3"/>
        <v>229</v>
      </c>
      <c r="F231" t="s">
        <v>215</v>
      </c>
    </row>
    <row r="232" spans="1:6">
      <c r="A232" t="s">
        <v>152</v>
      </c>
      <c r="B232">
        <v>19351898</v>
      </c>
      <c r="C232">
        <v>19352289</v>
      </c>
      <c r="D232" t="s">
        <v>943</v>
      </c>
      <c r="E232">
        <f t="shared" si="3"/>
        <v>230</v>
      </c>
      <c r="F232" t="s">
        <v>215</v>
      </c>
    </row>
    <row r="233" spans="1:6">
      <c r="A233" t="s">
        <v>127</v>
      </c>
      <c r="B233">
        <v>18602686</v>
      </c>
      <c r="C233">
        <v>18603252</v>
      </c>
      <c r="D233" t="s">
        <v>944</v>
      </c>
      <c r="E233">
        <f t="shared" si="3"/>
        <v>231</v>
      </c>
      <c r="F233" t="s">
        <v>215</v>
      </c>
    </row>
    <row r="234" spans="1:6">
      <c r="A234" t="s">
        <v>152</v>
      </c>
      <c r="B234">
        <v>34271171</v>
      </c>
      <c r="C234">
        <v>34271651</v>
      </c>
      <c r="D234" t="s">
        <v>945</v>
      </c>
      <c r="E234">
        <f t="shared" si="3"/>
        <v>232</v>
      </c>
      <c r="F234" t="s">
        <v>215</v>
      </c>
    </row>
    <row r="235" spans="1:6">
      <c r="A235" t="s">
        <v>0</v>
      </c>
      <c r="B235">
        <v>17060845</v>
      </c>
      <c r="C235">
        <v>17061196</v>
      </c>
      <c r="D235" t="s">
        <v>946</v>
      </c>
      <c r="E235">
        <f t="shared" si="3"/>
        <v>233</v>
      </c>
      <c r="F235" t="s">
        <v>215</v>
      </c>
    </row>
    <row r="236" spans="1:6">
      <c r="A236" t="s">
        <v>138</v>
      </c>
      <c r="B236">
        <v>49122950</v>
      </c>
      <c r="C236">
        <v>49123599</v>
      </c>
      <c r="D236" t="s">
        <v>947</v>
      </c>
      <c r="E236">
        <f t="shared" si="3"/>
        <v>234</v>
      </c>
      <c r="F236" t="s">
        <v>215</v>
      </c>
    </row>
    <row r="237" spans="1:6">
      <c r="A237" t="s">
        <v>93</v>
      </c>
      <c r="B237">
        <v>180551030</v>
      </c>
      <c r="C237">
        <v>180551600</v>
      </c>
      <c r="D237" t="s">
        <v>948</v>
      </c>
      <c r="E237">
        <f t="shared" si="3"/>
        <v>235</v>
      </c>
      <c r="F237" t="s">
        <v>215</v>
      </c>
    </row>
    <row r="238" spans="1:6">
      <c r="A238" t="s">
        <v>120</v>
      </c>
      <c r="B238">
        <v>138675760</v>
      </c>
      <c r="C238">
        <v>138676275</v>
      </c>
      <c r="D238" t="s">
        <v>949</v>
      </c>
      <c r="E238">
        <f t="shared" si="3"/>
        <v>236</v>
      </c>
      <c r="F238" t="s">
        <v>215</v>
      </c>
    </row>
    <row r="239" spans="1:6">
      <c r="A239" t="s">
        <v>94</v>
      </c>
      <c r="B239">
        <v>26439454</v>
      </c>
      <c r="C239">
        <v>26440010</v>
      </c>
      <c r="D239" t="s">
        <v>950</v>
      </c>
      <c r="E239">
        <f t="shared" si="3"/>
        <v>237</v>
      </c>
      <c r="F239" t="s">
        <v>215</v>
      </c>
    </row>
    <row r="240" spans="1:6">
      <c r="A240" t="s">
        <v>94</v>
      </c>
      <c r="B240">
        <v>28833943</v>
      </c>
      <c r="C240">
        <v>28834529</v>
      </c>
      <c r="D240" t="s">
        <v>951</v>
      </c>
      <c r="E240">
        <f t="shared" si="3"/>
        <v>238</v>
      </c>
      <c r="F240" t="s">
        <v>215</v>
      </c>
    </row>
    <row r="241" spans="1:6">
      <c r="A241" t="s">
        <v>94</v>
      </c>
      <c r="B241">
        <v>28887547</v>
      </c>
      <c r="C241">
        <v>28888114</v>
      </c>
      <c r="D241" t="s">
        <v>952</v>
      </c>
      <c r="E241">
        <f t="shared" si="3"/>
        <v>239</v>
      </c>
      <c r="F241" t="s">
        <v>215</v>
      </c>
    </row>
    <row r="242" spans="1:6">
      <c r="A242" t="s">
        <v>94</v>
      </c>
      <c r="B242">
        <v>27802185</v>
      </c>
      <c r="C242">
        <v>27802671</v>
      </c>
      <c r="D242" t="s">
        <v>953</v>
      </c>
      <c r="E242">
        <f t="shared" si="3"/>
        <v>240</v>
      </c>
      <c r="F242" t="s">
        <v>215</v>
      </c>
    </row>
    <row r="243" spans="1:6">
      <c r="A243" t="s">
        <v>120</v>
      </c>
      <c r="B243">
        <v>64591695</v>
      </c>
      <c r="C243">
        <v>64592142</v>
      </c>
      <c r="D243" t="s">
        <v>954</v>
      </c>
      <c r="E243">
        <f t="shared" si="3"/>
        <v>241</v>
      </c>
      <c r="F243" t="s">
        <v>215</v>
      </c>
    </row>
    <row r="244" spans="1:6">
      <c r="A244" t="s">
        <v>74</v>
      </c>
      <c r="B244">
        <v>132737094</v>
      </c>
      <c r="C244">
        <v>132737674</v>
      </c>
      <c r="D244" t="s">
        <v>955</v>
      </c>
      <c r="E244">
        <f t="shared" si="3"/>
        <v>242</v>
      </c>
      <c r="F244" t="s">
        <v>215</v>
      </c>
    </row>
    <row r="245" spans="1:6">
      <c r="A245" t="s">
        <v>81</v>
      </c>
      <c r="B245">
        <v>133433023</v>
      </c>
      <c r="C245">
        <v>133433637</v>
      </c>
      <c r="D245" t="s">
        <v>956</v>
      </c>
      <c r="E245">
        <f t="shared" si="3"/>
        <v>243</v>
      </c>
      <c r="F245" t="s">
        <v>215</v>
      </c>
    </row>
    <row r="246" spans="1:6">
      <c r="A246" t="s">
        <v>94</v>
      </c>
      <c r="B246">
        <v>28878320</v>
      </c>
      <c r="C246">
        <v>28878754</v>
      </c>
      <c r="D246" t="s">
        <v>957</v>
      </c>
      <c r="E246">
        <f t="shared" si="3"/>
        <v>244</v>
      </c>
      <c r="F246" t="s">
        <v>215</v>
      </c>
    </row>
    <row r="247" spans="1:6">
      <c r="A247" t="s">
        <v>131</v>
      </c>
      <c r="B247">
        <v>127569430</v>
      </c>
      <c r="C247">
        <v>127571735</v>
      </c>
      <c r="D247" t="s">
        <v>958</v>
      </c>
      <c r="E247">
        <f t="shared" si="3"/>
        <v>245</v>
      </c>
      <c r="F247" t="s">
        <v>215</v>
      </c>
    </row>
    <row r="248" spans="1:6">
      <c r="A248" t="s">
        <v>189</v>
      </c>
      <c r="B248">
        <v>10167262</v>
      </c>
      <c r="C248">
        <v>10167686</v>
      </c>
      <c r="D248" t="s">
        <v>959</v>
      </c>
      <c r="E248">
        <f t="shared" si="3"/>
        <v>246</v>
      </c>
      <c r="F248" t="s">
        <v>215</v>
      </c>
    </row>
    <row r="249" spans="1:6">
      <c r="A249" t="s">
        <v>74</v>
      </c>
      <c r="B249">
        <v>161844057</v>
      </c>
      <c r="C249">
        <v>161844585</v>
      </c>
      <c r="D249" t="s">
        <v>960</v>
      </c>
      <c r="E249">
        <f t="shared" si="3"/>
        <v>247</v>
      </c>
      <c r="F249" t="s">
        <v>215</v>
      </c>
    </row>
    <row r="250" spans="1:6">
      <c r="A250" t="s">
        <v>130</v>
      </c>
      <c r="B250">
        <v>57392141</v>
      </c>
      <c r="C250">
        <v>57392688</v>
      </c>
      <c r="D250" t="s">
        <v>961</v>
      </c>
      <c r="E250">
        <f t="shared" si="3"/>
        <v>248</v>
      </c>
      <c r="F250" t="s">
        <v>215</v>
      </c>
    </row>
    <row r="251" spans="1:6">
      <c r="A251" t="s">
        <v>0</v>
      </c>
      <c r="B251">
        <v>159776516</v>
      </c>
      <c r="C251">
        <v>159776961</v>
      </c>
      <c r="D251" t="s">
        <v>962</v>
      </c>
      <c r="E251">
        <f t="shared" si="3"/>
        <v>249</v>
      </c>
      <c r="F251" t="s">
        <v>215</v>
      </c>
    </row>
    <row r="252" spans="1:6">
      <c r="A252" t="s">
        <v>125</v>
      </c>
      <c r="B252">
        <v>67906634</v>
      </c>
      <c r="C252">
        <v>67908341</v>
      </c>
      <c r="D252" t="s">
        <v>963</v>
      </c>
      <c r="E252">
        <f t="shared" si="3"/>
        <v>250</v>
      </c>
      <c r="F252" t="s">
        <v>215</v>
      </c>
    </row>
    <row r="253" spans="1:6">
      <c r="A253" t="s">
        <v>130</v>
      </c>
      <c r="B253">
        <v>57414754</v>
      </c>
      <c r="C253">
        <v>57415755</v>
      </c>
      <c r="D253" t="s">
        <v>964</v>
      </c>
      <c r="E253">
        <f t="shared" si="3"/>
        <v>251</v>
      </c>
      <c r="F253" t="s">
        <v>215</v>
      </c>
    </row>
    <row r="254" spans="1:6">
      <c r="A254" t="s">
        <v>131</v>
      </c>
      <c r="B254">
        <v>127567562</v>
      </c>
      <c r="C254">
        <v>127568117</v>
      </c>
      <c r="D254" t="s">
        <v>965</v>
      </c>
      <c r="E254">
        <f t="shared" si="3"/>
        <v>252</v>
      </c>
      <c r="F254" t="s">
        <v>215</v>
      </c>
    </row>
    <row r="255" spans="1:6">
      <c r="A255" t="s">
        <v>187</v>
      </c>
      <c r="B255">
        <v>28251058</v>
      </c>
      <c r="C255">
        <v>28252413</v>
      </c>
      <c r="D255" t="s">
        <v>966</v>
      </c>
      <c r="E255">
        <f t="shared" si="3"/>
        <v>253</v>
      </c>
      <c r="F255" t="s">
        <v>215</v>
      </c>
    </row>
    <row r="256" spans="1:6">
      <c r="A256" t="s">
        <v>146</v>
      </c>
      <c r="B256">
        <v>33865101</v>
      </c>
      <c r="C256">
        <v>33866095</v>
      </c>
      <c r="D256" t="s">
        <v>967</v>
      </c>
      <c r="E256">
        <f t="shared" si="3"/>
        <v>254</v>
      </c>
      <c r="F256" t="s">
        <v>215</v>
      </c>
    </row>
    <row r="257" spans="1:6">
      <c r="A257" t="s">
        <v>138</v>
      </c>
      <c r="B257">
        <v>72499292</v>
      </c>
      <c r="C257">
        <v>72499771</v>
      </c>
      <c r="D257" t="s">
        <v>968</v>
      </c>
      <c r="E257">
        <f t="shared" si="3"/>
        <v>255</v>
      </c>
      <c r="F257" t="s">
        <v>215</v>
      </c>
    </row>
    <row r="258" spans="1:6">
      <c r="A258" t="s">
        <v>189</v>
      </c>
      <c r="B258">
        <v>10158691</v>
      </c>
      <c r="C258">
        <v>10159419</v>
      </c>
      <c r="D258" t="s">
        <v>969</v>
      </c>
      <c r="E258">
        <f t="shared" si="3"/>
        <v>256</v>
      </c>
      <c r="F258" t="s">
        <v>215</v>
      </c>
    </row>
    <row r="259" spans="1:6">
      <c r="A259" t="s">
        <v>125</v>
      </c>
      <c r="B259">
        <v>111507660</v>
      </c>
      <c r="C259">
        <v>111508087</v>
      </c>
      <c r="D259" t="s">
        <v>970</v>
      </c>
      <c r="E259">
        <f t="shared" si="3"/>
        <v>257</v>
      </c>
      <c r="F259" t="s">
        <v>215</v>
      </c>
    </row>
    <row r="260" spans="1:6">
      <c r="A260" t="s">
        <v>94</v>
      </c>
      <c r="B260">
        <v>28768737</v>
      </c>
      <c r="C260">
        <v>28769305</v>
      </c>
      <c r="D260" t="s">
        <v>971</v>
      </c>
      <c r="E260">
        <f t="shared" si="3"/>
        <v>258</v>
      </c>
      <c r="F260" t="s">
        <v>215</v>
      </c>
    </row>
    <row r="261" spans="1:6">
      <c r="A261" t="s">
        <v>152</v>
      </c>
      <c r="B261">
        <v>34161432</v>
      </c>
      <c r="C261">
        <v>34161935</v>
      </c>
      <c r="D261" t="s">
        <v>972</v>
      </c>
      <c r="E261">
        <f t="shared" ref="E261:E324" si="4">1+E260</f>
        <v>259</v>
      </c>
      <c r="F261" t="s">
        <v>215</v>
      </c>
    </row>
    <row r="262" spans="1:6">
      <c r="A262" t="s">
        <v>189</v>
      </c>
      <c r="B262">
        <v>10104763</v>
      </c>
      <c r="C262">
        <v>10105309</v>
      </c>
      <c r="D262" t="s">
        <v>973</v>
      </c>
      <c r="E262">
        <f t="shared" si="4"/>
        <v>260</v>
      </c>
      <c r="F262" t="s">
        <v>215</v>
      </c>
    </row>
    <row r="263" spans="1:6">
      <c r="A263" t="s">
        <v>93</v>
      </c>
      <c r="B263">
        <v>134288259</v>
      </c>
      <c r="C263">
        <v>134288639</v>
      </c>
      <c r="D263" t="s">
        <v>974</v>
      </c>
      <c r="E263">
        <f t="shared" si="4"/>
        <v>261</v>
      </c>
      <c r="F263" t="s">
        <v>215</v>
      </c>
    </row>
    <row r="264" spans="1:6">
      <c r="A264" t="s">
        <v>189</v>
      </c>
      <c r="B264">
        <v>10200951</v>
      </c>
      <c r="C264">
        <v>10201399</v>
      </c>
      <c r="D264" t="s">
        <v>975</v>
      </c>
      <c r="E264">
        <f t="shared" si="4"/>
        <v>262</v>
      </c>
      <c r="F264" t="s">
        <v>215</v>
      </c>
    </row>
    <row r="265" spans="1:6">
      <c r="A265" t="s">
        <v>120</v>
      </c>
      <c r="B265">
        <v>151740433</v>
      </c>
      <c r="C265">
        <v>151741030</v>
      </c>
      <c r="D265" t="s">
        <v>976</v>
      </c>
      <c r="E265">
        <f t="shared" si="4"/>
        <v>263</v>
      </c>
      <c r="F265" t="s">
        <v>215</v>
      </c>
    </row>
    <row r="266" spans="1:6">
      <c r="A266" t="s">
        <v>0</v>
      </c>
      <c r="B266">
        <v>34715893</v>
      </c>
      <c r="C266">
        <v>34716407</v>
      </c>
      <c r="D266" t="s">
        <v>977</v>
      </c>
      <c r="E266">
        <f t="shared" si="4"/>
        <v>264</v>
      </c>
      <c r="F266" t="s">
        <v>215</v>
      </c>
    </row>
    <row r="267" spans="1:6">
      <c r="A267" t="s">
        <v>0</v>
      </c>
      <c r="B267">
        <v>141859844</v>
      </c>
      <c r="C267">
        <v>141861036</v>
      </c>
      <c r="D267" t="s">
        <v>978</v>
      </c>
      <c r="E267">
        <f t="shared" si="4"/>
        <v>265</v>
      </c>
      <c r="F267" t="s">
        <v>215</v>
      </c>
    </row>
    <row r="268" spans="1:6">
      <c r="A268" t="s">
        <v>152</v>
      </c>
      <c r="B268">
        <v>22290377</v>
      </c>
      <c r="C268">
        <v>22290932</v>
      </c>
      <c r="D268" t="s">
        <v>979</v>
      </c>
      <c r="E268">
        <f t="shared" si="4"/>
        <v>266</v>
      </c>
      <c r="F268" t="s">
        <v>215</v>
      </c>
    </row>
    <row r="269" spans="1:6">
      <c r="A269" t="s">
        <v>131</v>
      </c>
      <c r="B269">
        <v>127583871</v>
      </c>
      <c r="C269">
        <v>127584384</v>
      </c>
      <c r="D269" t="s">
        <v>980</v>
      </c>
      <c r="E269">
        <f t="shared" si="4"/>
        <v>267</v>
      </c>
      <c r="F269" t="s">
        <v>215</v>
      </c>
    </row>
    <row r="270" spans="1:6">
      <c r="A270" t="s">
        <v>152</v>
      </c>
      <c r="B270">
        <v>22291787</v>
      </c>
      <c r="C270">
        <v>22292412</v>
      </c>
      <c r="D270" t="s">
        <v>981</v>
      </c>
      <c r="E270">
        <f t="shared" si="4"/>
        <v>268</v>
      </c>
      <c r="F270" t="s">
        <v>215</v>
      </c>
    </row>
    <row r="271" spans="1:6">
      <c r="A271" t="s">
        <v>94</v>
      </c>
      <c r="B271">
        <v>26866404</v>
      </c>
      <c r="C271">
        <v>26866803</v>
      </c>
      <c r="D271" t="s">
        <v>982</v>
      </c>
      <c r="E271">
        <f t="shared" si="4"/>
        <v>269</v>
      </c>
      <c r="F271" t="s">
        <v>215</v>
      </c>
    </row>
    <row r="272" spans="1:6">
      <c r="A272" t="s">
        <v>146</v>
      </c>
      <c r="B272">
        <v>33773686</v>
      </c>
      <c r="C272">
        <v>33774131</v>
      </c>
      <c r="D272" t="s">
        <v>983</v>
      </c>
      <c r="E272">
        <f t="shared" si="4"/>
        <v>270</v>
      </c>
      <c r="F272" t="s">
        <v>215</v>
      </c>
    </row>
    <row r="273" spans="1:6">
      <c r="A273" t="s">
        <v>132</v>
      </c>
      <c r="B273">
        <v>65872025</v>
      </c>
      <c r="C273">
        <v>65872559</v>
      </c>
      <c r="D273" t="s">
        <v>984</v>
      </c>
      <c r="E273">
        <f t="shared" si="4"/>
        <v>271</v>
      </c>
      <c r="F273" t="s">
        <v>215</v>
      </c>
    </row>
    <row r="274" spans="1:6">
      <c r="A274" t="s">
        <v>94</v>
      </c>
      <c r="B274">
        <v>27637850</v>
      </c>
      <c r="C274">
        <v>27638220</v>
      </c>
      <c r="D274" t="s">
        <v>985</v>
      </c>
      <c r="E274">
        <f t="shared" si="4"/>
        <v>272</v>
      </c>
      <c r="F274" t="s">
        <v>215</v>
      </c>
    </row>
    <row r="275" spans="1:6">
      <c r="A275" t="s">
        <v>158</v>
      </c>
      <c r="B275">
        <v>1334209</v>
      </c>
      <c r="C275">
        <v>1334669</v>
      </c>
      <c r="D275" t="s">
        <v>986</v>
      </c>
      <c r="E275">
        <f t="shared" si="4"/>
        <v>273</v>
      </c>
      <c r="F275" t="s">
        <v>215</v>
      </c>
    </row>
    <row r="276" spans="1:6">
      <c r="A276" t="s">
        <v>120</v>
      </c>
      <c r="B276">
        <v>149018984</v>
      </c>
      <c r="C276">
        <v>149019447</v>
      </c>
      <c r="D276" t="s">
        <v>987</v>
      </c>
      <c r="E276">
        <f t="shared" si="4"/>
        <v>274</v>
      </c>
      <c r="F276" t="s">
        <v>215</v>
      </c>
    </row>
    <row r="277" spans="1:6">
      <c r="A277" t="s">
        <v>94</v>
      </c>
      <c r="B277">
        <v>144579236</v>
      </c>
      <c r="C277">
        <v>144579690</v>
      </c>
      <c r="D277" t="s">
        <v>988</v>
      </c>
      <c r="E277">
        <f t="shared" si="4"/>
        <v>275</v>
      </c>
      <c r="F277" t="s">
        <v>215</v>
      </c>
    </row>
    <row r="278" spans="1:6">
      <c r="A278" t="s">
        <v>94</v>
      </c>
      <c r="B278">
        <v>27290731</v>
      </c>
      <c r="C278">
        <v>27291136</v>
      </c>
      <c r="D278" t="s">
        <v>989</v>
      </c>
      <c r="E278">
        <f t="shared" si="4"/>
        <v>276</v>
      </c>
      <c r="F278" t="s">
        <v>215</v>
      </c>
    </row>
    <row r="279" spans="1:6">
      <c r="A279" t="s">
        <v>187</v>
      </c>
      <c r="B279">
        <v>6675570</v>
      </c>
      <c r="C279">
        <v>6675886</v>
      </c>
      <c r="D279" t="s">
        <v>990</v>
      </c>
      <c r="E279">
        <f t="shared" si="4"/>
        <v>277</v>
      </c>
      <c r="F279" t="s">
        <v>215</v>
      </c>
    </row>
    <row r="280" spans="1:6">
      <c r="A280" t="s">
        <v>189</v>
      </c>
      <c r="B280">
        <v>10078463</v>
      </c>
      <c r="C280">
        <v>10079820</v>
      </c>
      <c r="D280" t="s">
        <v>991</v>
      </c>
      <c r="E280">
        <f t="shared" si="4"/>
        <v>278</v>
      </c>
      <c r="F280" t="s">
        <v>215</v>
      </c>
    </row>
    <row r="281" spans="1:6">
      <c r="A281" t="s">
        <v>189</v>
      </c>
      <c r="B281">
        <v>10083419</v>
      </c>
      <c r="C281">
        <v>10084190</v>
      </c>
      <c r="D281" t="s">
        <v>992</v>
      </c>
      <c r="E281">
        <f t="shared" si="4"/>
        <v>279</v>
      </c>
      <c r="F281" t="s">
        <v>215</v>
      </c>
    </row>
    <row r="282" spans="1:6">
      <c r="A282" t="s">
        <v>131</v>
      </c>
      <c r="B282">
        <v>127575815</v>
      </c>
      <c r="C282">
        <v>127576313</v>
      </c>
      <c r="D282" t="s">
        <v>993</v>
      </c>
      <c r="E282">
        <f t="shared" si="4"/>
        <v>280</v>
      </c>
      <c r="F282" t="s">
        <v>215</v>
      </c>
    </row>
    <row r="283" spans="1:6">
      <c r="A283" t="s">
        <v>130</v>
      </c>
      <c r="B283">
        <v>27208360</v>
      </c>
      <c r="C283">
        <v>27208826</v>
      </c>
      <c r="D283" t="s">
        <v>994</v>
      </c>
      <c r="E283">
        <f t="shared" si="4"/>
        <v>281</v>
      </c>
      <c r="F283" t="s">
        <v>215</v>
      </c>
    </row>
    <row r="284" spans="1:6">
      <c r="A284" t="s">
        <v>0</v>
      </c>
      <c r="B284">
        <v>159658235</v>
      </c>
      <c r="C284">
        <v>159658732</v>
      </c>
      <c r="D284" t="s">
        <v>995</v>
      </c>
      <c r="E284">
        <f t="shared" si="4"/>
        <v>282</v>
      </c>
      <c r="F284" t="s">
        <v>215</v>
      </c>
    </row>
    <row r="285" spans="1:6">
      <c r="A285" t="s">
        <v>138</v>
      </c>
      <c r="B285">
        <v>20201073</v>
      </c>
      <c r="C285">
        <v>20201502</v>
      </c>
      <c r="D285" t="s">
        <v>996</v>
      </c>
      <c r="E285">
        <f t="shared" si="4"/>
        <v>283</v>
      </c>
      <c r="F285" t="s">
        <v>215</v>
      </c>
    </row>
    <row r="286" spans="1:6">
      <c r="A286" t="s">
        <v>146</v>
      </c>
      <c r="B286">
        <v>3172423</v>
      </c>
      <c r="C286">
        <v>3172863</v>
      </c>
      <c r="D286" t="s">
        <v>997</v>
      </c>
      <c r="E286">
        <f t="shared" si="4"/>
        <v>284</v>
      </c>
      <c r="F286" t="s">
        <v>215</v>
      </c>
    </row>
    <row r="287" spans="1:6">
      <c r="A287" t="s">
        <v>189</v>
      </c>
      <c r="B287">
        <v>10076597</v>
      </c>
      <c r="C287">
        <v>10077006</v>
      </c>
      <c r="D287" t="s">
        <v>998</v>
      </c>
      <c r="E287">
        <f t="shared" si="4"/>
        <v>285</v>
      </c>
      <c r="F287" t="s">
        <v>215</v>
      </c>
    </row>
    <row r="288" spans="1:6">
      <c r="A288" t="s">
        <v>94</v>
      </c>
      <c r="B288">
        <v>28866430</v>
      </c>
      <c r="C288">
        <v>28866761</v>
      </c>
      <c r="D288" t="s">
        <v>999</v>
      </c>
      <c r="E288">
        <f t="shared" si="4"/>
        <v>286</v>
      </c>
      <c r="F288" t="s">
        <v>215</v>
      </c>
    </row>
    <row r="289" spans="1:6">
      <c r="A289" t="s">
        <v>88</v>
      </c>
      <c r="B289">
        <v>49009695</v>
      </c>
      <c r="C289">
        <v>49010059</v>
      </c>
      <c r="D289" t="s">
        <v>1000</v>
      </c>
      <c r="E289">
        <f t="shared" si="4"/>
        <v>287</v>
      </c>
      <c r="F289" t="s">
        <v>215</v>
      </c>
    </row>
    <row r="290" spans="1:6">
      <c r="A290" t="s">
        <v>131</v>
      </c>
      <c r="B290">
        <v>41676025</v>
      </c>
      <c r="C290">
        <v>41676247</v>
      </c>
      <c r="D290" t="s">
        <v>1001</v>
      </c>
      <c r="E290">
        <f t="shared" si="4"/>
        <v>288</v>
      </c>
      <c r="F290" t="s">
        <v>215</v>
      </c>
    </row>
    <row r="291" spans="1:6">
      <c r="A291" t="s">
        <v>138</v>
      </c>
      <c r="B291">
        <v>20190824</v>
      </c>
      <c r="C291">
        <v>20191340</v>
      </c>
      <c r="D291" t="s">
        <v>1002</v>
      </c>
      <c r="E291">
        <f t="shared" si="4"/>
        <v>289</v>
      </c>
      <c r="F291" t="s">
        <v>215</v>
      </c>
    </row>
    <row r="292" spans="1:6">
      <c r="A292" t="s">
        <v>88</v>
      </c>
      <c r="B292">
        <v>51840</v>
      </c>
      <c r="C292">
        <v>52254</v>
      </c>
      <c r="D292" t="s">
        <v>1003</v>
      </c>
      <c r="E292">
        <f t="shared" si="4"/>
        <v>290</v>
      </c>
      <c r="F292" t="s">
        <v>215</v>
      </c>
    </row>
    <row r="293" spans="1:6">
      <c r="A293" t="s">
        <v>152</v>
      </c>
      <c r="B293">
        <v>42568952</v>
      </c>
      <c r="C293">
        <v>42569570</v>
      </c>
      <c r="D293" t="s">
        <v>1004</v>
      </c>
      <c r="E293">
        <f t="shared" si="4"/>
        <v>291</v>
      </c>
      <c r="F293" t="s">
        <v>215</v>
      </c>
    </row>
    <row r="294" spans="1:6">
      <c r="A294" t="s">
        <v>189</v>
      </c>
      <c r="B294">
        <v>10140675</v>
      </c>
      <c r="C294">
        <v>10141116</v>
      </c>
      <c r="D294" t="s">
        <v>1005</v>
      </c>
      <c r="E294">
        <f t="shared" si="4"/>
        <v>292</v>
      </c>
      <c r="F294" t="s">
        <v>215</v>
      </c>
    </row>
    <row r="295" spans="1:6">
      <c r="A295" t="s">
        <v>130</v>
      </c>
      <c r="B295">
        <v>57433728</v>
      </c>
      <c r="C295">
        <v>57434188</v>
      </c>
      <c r="D295" t="s">
        <v>1006</v>
      </c>
      <c r="E295">
        <f t="shared" si="4"/>
        <v>293</v>
      </c>
      <c r="F295" t="s">
        <v>215</v>
      </c>
    </row>
    <row r="296" spans="1:6">
      <c r="A296" t="s">
        <v>146</v>
      </c>
      <c r="B296">
        <v>33841365</v>
      </c>
      <c r="C296">
        <v>33841822</v>
      </c>
      <c r="D296" t="s">
        <v>1007</v>
      </c>
      <c r="E296">
        <f t="shared" si="4"/>
        <v>294</v>
      </c>
      <c r="F296" t="s">
        <v>215</v>
      </c>
    </row>
    <row r="297" spans="1:6">
      <c r="A297" t="s">
        <v>158</v>
      </c>
      <c r="B297">
        <v>38359669</v>
      </c>
      <c r="C297">
        <v>38360137</v>
      </c>
      <c r="D297" t="s">
        <v>1008</v>
      </c>
      <c r="E297">
        <f t="shared" si="4"/>
        <v>295</v>
      </c>
      <c r="F297" t="s">
        <v>215</v>
      </c>
    </row>
    <row r="298" spans="1:6">
      <c r="A298" t="s">
        <v>0</v>
      </c>
      <c r="B298">
        <v>146614618</v>
      </c>
      <c r="C298">
        <v>146615036</v>
      </c>
      <c r="D298" t="s">
        <v>1009</v>
      </c>
      <c r="E298">
        <f t="shared" si="4"/>
        <v>296</v>
      </c>
      <c r="F298" t="s">
        <v>215</v>
      </c>
    </row>
    <row r="299" spans="1:6">
      <c r="A299" t="s">
        <v>88</v>
      </c>
      <c r="B299">
        <v>33420</v>
      </c>
      <c r="C299">
        <v>33943</v>
      </c>
      <c r="D299" t="s">
        <v>1010</v>
      </c>
      <c r="E299">
        <f t="shared" si="4"/>
        <v>297</v>
      </c>
      <c r="F299" t="s">
        <v>215</v>
      </c>
    </row>
    <row r="300" spans="1:6">
      <c r="A300" t="s">
        <v>152</v>
      </c>
      <c r="B300">
        <v>44624692</v>
      </c>
      <c r="C300">
        <v>44625063</v>
      </c>
      <c r="D300" t="s">
        <v>1011</v>
      </c>
      <c r="E300">
        <f t="shared" si="4"/>
        <v>298</v>
      </c>
      <c r="F300" t="s">
        <v>215</v>
      </c>
    </row>
    <row r="301" spans="1:6">
      <c r="A301" t="s">
        <v>187</v>
      </c>
      <c r="B301">
        <v>28261657</v>
      </c>
      <c r="C301">
        <v>28262190</v>
      </c>
      <c r="D301" t="s">
        <v>1012</v>
      </c>
      <c r="E301">
        <f t="shared" si="4"/>
        <v>299</v>
      </c>
      <c r="F301" t="s">
        <v>215</v>
      </c>
    </row>
    <row r="302" spans="1:6">
      <c r="A302" t="s">
        <v>146</v>
      </c>
      <c r="B302">
        <v>44950095</v>
      </c>
      <c r="C302">
        <v>44950337</v>
      </c>
      <c r="D302" t="s">
        <v>1013</v>
      </c>
      <c r="E302">
        <f t="shared" si="4"/>
        <v>300</v>
      </c>
      <c r="F302" t="s">
        <v>215</v>
      </c>
    </row>
    <row r="303" spans="1:6">
      <c r="A303" t="s">
        <v>189</v>
      </c>
      <c r="B303">
        <v>10105726</v>
      </c>
      <c r="C303">
        <v>10106117</v>
      </c>
      <c r="D303" t="s">
        <v>1014</v>
      </c>
      <c r="E303">
        <f t="shared" si="4"/>
        <v>301</v>
      </c>
      <c r="F303" t="s">
        <v>215</v>
      </c>
    </row>
    <row r="304" spans="1:6">
      <c r="A304" t="s">
        <v>189</v>
      </c>
      <c r="B304">
        <v>10196013</v>
      </c>
      <c r="C304">
        <v>10196646</v>
      </c>
      <c r="D304" t="s">
        <v>1015</v>
      </c>
      <c r="E304">
        <f t="shared" si="4"/>
        <v>302</v>
      </c>
      <c r="F304" t="s">
        <v>215</v>
      </c>
    </row>
    <row r="305" spans="1:6">
      <c r="A305" t="s">
        <v>120</v>
      </c>
      <c r="B305">
        <v>148974814</v>
      </c>
      <c r="C305">
        <v>148975373</v>
      </c>
      <c r="D305" t="s">
        <v>1016</v>
      </c>
      <c r="E305">
        <f t="shared" si="4"/>
        <v>303</v>
      </c>
      <c r="F305" t="s">
        <v>215</v>
      </c>
    </row>
    <row r="306" spans="1:6">
      <c r="A306" t="s">
        <v>131</v>
      </c>
      <c r="B306">
        <v>127580897</v>
      </c>
      <c r="C306">
        <v>127581352</v>
      </c>
      <c r="D306" t="s">
        <v>1017</v>
      </c>
      <c r="E306">
        <f t="shared" si="4"/>
        <v>304</v>
      </c>
      <c r="F306" t="s">
        <v>215</v>
      </c>
    </row>
    <row r="307" spans="1:6">
      <c r="A307" t="s">
        <v>135</v>
      </c>
      <c r="B307">
        <v>2235144</v>
      </c>
      <c r="C307">
        <v>2235555</v>
      </c>
      <c r="D307" t="s">
        <v>1018</v>
      </c>
      <c r="E307">
        <f t="shared" si="4"/>
        <v>305</v>
      </c>
      <c r="F307" t="s">
        <v>215</v>
      </c>
    </row>
    <row r="308" spans="1:6">
      <c r="A308" t="s">
        <v>146</v>
      </c>
      <c r="B308">
        <v>33808983</v>
      </c>
      <c r="C308">
        <v>33809399</v>
      </c>
      <c r="D308" t="s">
        <v>1019</v>
      </c>
      <c r="E308">
        <f t="shared" si="4"/>
        <v>306</v>
      </c>
      <c r="F308" t="s">
        <v>215</v>
      </c>
    </row>
    <row r="309" spans="1:6">
      <c r="A309" t="s">
        <v>88</v>
      </c>
      <c r="B309">
        <v>80493467</v>
      </c>
      <c r="C309">
        <v>80493911</v>
      </c>
      <c r="D309" t="s">
        <v>1020</v>
      </c>
      <c r="E309">
        <f t="shared" si="4"/>
        <v>307</v>
      </c>
      <c r="F309" t="s">
        <v>215</v>
      </c>
    </row>
    <row r="310" spans="1:6">
      <c r="A310" t="s">
        <v>0</v>
      </c>
      <c r="B310">
        <v>159635987</v>
      </c>
      <c r="C310">
        <v>159636492</v>
      </c>
      <c r="D310" t="s">
        <v>1021</v>
      </c>
      <c r="E310">
        <f t="shared" si="4"/>
        <v>308</v>
      </c>
      <c r="F310" t="s">
        <v>215</v>
      </c>
    </row>
    <row r="311" spans="1:6">
      <c r="A311" t="s">
        <v>152</v>
      </c>
      <c r="B311">
        <v>21947677</v>
      </c>
      <c r="C311">
        <v>21948094</v>
      </c>
      <c r="D311" t="s">
        <v>1022</v>
      </c>
      <c r="E311">
        <f t="shared" si="4"/>
        <v>309</v>
      </c>
      <c r="F311" t="s">
        <v>215</v>
      </c>
    </row>
    <row r="312" spans="1:6">
      <c r="A312" t="s">
        <v>0</v>
      </c>
      <c r="B312">
        <v>146247376</v>
      </c>
      <c r="C312">
        <v>146247743</v>
      </c>
      <c r="D312" t="s">
        <v>1023</v>
      </c>
      <c r="E312">
        <f t="shared" si="4"/>
        <v>310</v>
      </c>
      <c r="F312" t="s">
        <v>215</v>
      </c>
    </row>
    <row r="313" spans="1:6">
      <c r="A313" t="s">
        <v>146</v>
      </c>
      <c r="B313">
        <v>33862617</v>
      </c>
      <c r="C313">
        <v>33862983</v>
      </c>
      <c r="D313" t="s">
        <v>1024</v>
      </c>
      <c r="E313">
        <f t="shared" si="4"/>
        <v>311</v>
      </c>
      <c r="F313" t="s">
        <v>215</v>
      </c>
    </row>
    <row r="314" spans="1:6">
      <c r="A314" t="s">
        <v>0</v>
      </c>
      <c r="B314">
        <v>142346266</v>
      </c>
      <c r="C314">
        <v>142346620</v>
      </c>
      <c r="D314" t="s">
        <v>1025</v>
      </c>
      <c r="E314">
        <f t="shared" si="4"/>
        <v>312</v>
      </c>
      <c r="F314" t="s">
        <v>215</v>
      </c>
    </row>
    <row r="315" spans="1:6">
      <c r="A315" t="s">
        <v>0</v>
      </c>
      <c r="B315">
        <v>143825632</v>
      </c>
      <c r="C315">
        <v>143826115</v>
      </c>
      <c r="D315" t="s">
        <v>1026</v>
      </c>
      <c r="E315">
        <f t="shared" si="4"/>
        <v>313</v>
      </c>
      <c r="F315" t="s">
        <v>215</v>
      </c>
    </row>
    <row r="316" spans="1:6">
      <c r="A316" t="s">
        <v>81</v>
      </c>
      <c r="B316">
        <v>604610</v>
      </c>
      <c r="C316">
        <v>605087</v>
      </c>
      <c r="D316" t="s">
        <v>1027</v>
      </c>
      <c r="E316">
        <f t="shared" si="4"/>
        <v>314</v>
      </c>
      <c r="F316" t="s">
        <v>215</v>
      </c>
    </row>
    <row r="317" spans="1:6">
      <c r="A317" t="s">
        <v>81</v>
      </c>
      <c r="B317">
        <v>605570</v>
      </c>
      <c r="C317">
        <v>605959</v>
      </c>
      <c r="D317" t="s">
        <v>1028</v>
      </c>
      <c r="E317">
        <f t="shared" si="4"/>
        <v>315</v>
      </c>
      <c r="F317" t="s">
        <v>215</v>
      </c>
    </row>
    <row r="318" spans="1:6">
      <c r="A318" t="s">
        <v>94</v>
      </c>
      <c r="B318">
        <v>27617400</v>
      </c>
      <c r="C318">
        <v>27617771</v>
      </c>
      <c r="D318" t="s">
        <v>1029</v>
      </c>
      <c r="E318">
        <f t="shared" si="4"/>
        <v>316</v>
      </c>
      <c r="F318" t="s">
        <v>215</v>
      </c>
    </row>
    <row r="319" spans="1:6">
      <c r="A319" t="s">
        <v>94</v>
      </c>
      <c r="B319">
        <v>26407938</v>
      </c>
      <c r="C319">
        <v>26408286</v>
      </c>
      <c r="D319" t="s">
        <v>1030</v>
      </c>
      <c r="E319">
        <f t="shared" si="4"/>
        <v>317</v>
      </c>
      <c r="F319" t="s">
        <v>215</v>
      </c>
    </row>
    <row r="320" spans="1:6">
      <c r="A320" t="s">
        <v>130</v>
      </c>
      <c r="B320">
        <v>11247733</v>
      </c>
      <c r="C320">
        <v>11248107</v>
      </c>
      <c r="D320" t="s">
        <v>1031</v>
      </c>
      <c r="E320">
        <f t="shared" si="4"/>
        <v>318</v>
      </c>
      <c r="F320" t="s">
        <v>215</v>
      </c>
    </row>
    <row r="321" spans="1:6">
      <c r="A321" t="s">
        <v>0</v>
      </c>
      <c r="B321">
        <v>144108009</v>
      </c>
      <c r="C321">
        <v>144108382</v>
      </c>
      <c r="D321" t="s">
        <v>1032</v>
      </c>
      <c r="E321">
        <f t="shared" si="4"/>
        <v>319</v>
      </c>
      <c r="F321" t="s">
        <v>215</v>
      </c>
    </row>
    <row r="322" spans="1:6">
      <c r="A322" t="s">
        <v>189</v>
      </c>
      <c r="B322">
        <v>10085282</v>
      </c>
      <c r="C322">
        <v>10085648</v>
      </c>
      <c r="D322" t="s">
        <v>1033</v>
      </c>
      <c r="E322">
        <f t="shared" si="4"/>
        <v>320</v>
      </c>
      <c r="F322" t="s">
        <v>215</v>
      </c>
    </row>
    <row r="323" spans="1:6">
      <c r="A323" t="s">
        <v>189</v>
      </c>
      <c r="B323">
        <v>10108260</v>
      </c>
      <c r="C323">
        <v>10108633</v>
      </c>
      <c r="D323" t="s">
        <v>1034</v>
      </c>
      <c r="E323">
        <f t="shared" si="4"/>
        <v>321</v>
      </c>
      <c r="F323" t="s">
        <v>215</v>
      </c>
    </row>
    <row r="324" spans="1:6">
      <c r="A324" t="s">
        <v>94</v>
      </c>
      <c r="B324">
        <v>57606520</v>
      </c>
      <c r="C324">
        <v>57606903</v>
      </c>
      <c r="D324" t="s">
        <v>1035</v>
      </c>
      <c r="E324">
        <f t="shared" si="4"/>
        <v>322</v>
      </c>
      <c r="F324" t="s">
        <v>215</v>
      </c>
    </row>
    <row r="325" spans="1:6">
      <c r="A325" t="s">
        <v>120</v>
      </c>
      <c r="B325">
        <v>149035632</v>
      </c>
      <c r="C325">
        <v>149035996</v>
      </c>
      <c r="D325" t="s">
        <v>1036</v>
      </c>
      <c r="E325">
        <f t="shared" ref="E325:E332" si="5">1+E324</f>
        <v>323</v>
      </c>
      <c r="F325" t="s">
        <v>215</v>
      </c>
    </row>
    <row r="326" spans="1:6">
      <c r="A326" t="s">
        <v>0</v>
      </c>
      <c r="B326">
        <v>142368449</v>
      </c>
      <c r="C326">
        <v>142368906</v>
      </c>
      <c r="D326" t="s">
        <v>1037</v>
      </c>
      <c r="E326">
        <f t="shared" si="5"/>
        <v>324</v>
      </c>
      <c r="F326" t="s">
        <v>215</v>
      </c>
    </row>
    <row r="327" spans="1:6">
      <c r="A327" t="s">
        <v>0</v>
      </c>
      <c r="B327">
        <v>143748235</v>
      </c>
      <c r="C327">
        <v>143748593</v>
      </c>
      <c r="D327" t="s">
        <v>1038</v>
      </c>
      <c r="E327">
        <f t="shared" si="5"/>
        <v>325</v>
      </c>
      <c r="F327" t="s">
        <v>215</v>
      </c>
    </row>
    <row r="328" spans="1:6">
      <c r="A328" t="s">
        <v>0</v>
      </c>
      <c r="B328">
        <v>143821632</v>
      </c>
      <c r="C328">
        <v>143821982</v>
      </c>
      <c r="D328" t="s">
        <v>1039</v>
      </c>
      <c r="E328">
        <f t="shared" si="5"/>
        <v>326</v>
      </c>
      <c r="F328" t="s">
        <v>215</v>
      </c>
    </row>
    <row r="329" spans="1:6">
      <c r="A329" t="s">
        <v>81</v>
      </c>
      <c r="B329">
        <v>75867198</v>
      </c>
      <c r="C329">
        <v>75867523</v>
      </c>
      <c r="D329" t="s">
        <v>1040</v>
      </c>
      <c r="E329">
        <f t="shared" si="5"/>
        <v>327</v>
      </c>
      <c r="F329" t="s">
        <v>215</v>
      </c>
    </row>
    <row r="330" spans="1:6">
      <c r="A330" t="s">
        <v>81</v>
      </c>
      <c r="B330">
        <v>75871489</v>
      </c>
      <c r="C330">
        <v>75871856</v>
      </c>
      <c r="D330" t="s">
        <v>1041</v>
      </c>
      <c r="E330">
        <f t="shared" si="5"/>
        <v>328</v>
      </c>
      <c r="F330" t="s">
        <v>215</v>
      </c>
    </row>
    <row r="331" spans="1:6">
      <c r="A331" t="s">
        <v>88</v>
      </c>
      <c r="B331">
        <v>191039319</v>
      </c>
      <c r="C331">
        <v>191039694</v>
      </c>
      <c r="D331" t="s">
        <v>1042</v>
      </c>
      <c r="E331">
        <f t="shared" si="5"/>
        <v>329</v>
      </c>
      <c r="F331" t="s">
        <v>215</v>
      </c>
    </row>
    <row r="332" spans="1:6">
      <c r="A332" t="s">
        <v>146</v>
      </c>
      <c r="B332">
        <v>33840485</v>
      </c>
      <c r="C332">
        <v>33840895</v>
      </c>
      <c r="D332" t="s">
        <v>1043</v>
      </c>
      <c r="E332">
        <f t="shared" si="5"/>
        <v>330</v>
      </c>
      <c r="F332" t="s">
        <v>215</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499"/>
  <sheetViews>
    <sheetView workbookViewId="0">
      <pane ySplit="2" topLeftCell="A3" activePane="bottomLeft" state="frozen"/>
      <selection pane="bottomLeft" activeCell="A2" sqref="A2:XFD2"/>
    </sheetView>
  </sheetViews>
  <sheetFormatPr baseColWidth="10" defaultRowHeight="15" x14ac:dyDescent="0"/>
  <sheetData>
    <row r="1" spans="1:6">
      <c r="A1" t="s">
        <v>1915</v>
      </c>
    </row>
    <row r="2" spans="1:6">
      <c r="A2" t="s">
        <v>1907</v>
      </c>
      <c r="B2" t="s">
        <v>1908</v>
      </c>
      <c r="C2" t="s">
        <v>1909</v>
      </c>
      <c r="D2" t="s">
        <v>1911</v>
      </c>
      <c r="E2" t="s">
        <v>1914</v>
      </c>
      <c r="F2" t="s">
        <v>1913</v>
      </c>
    </row>
    <row r="3" spans="1:6">
      <c r="A3" t="s">
        <v>0</v>
      </c>
      <c r="B3">
        <v>554252</v>
      </c>
      <c r="C3">
        <v>560250</v>
      </c>
      <c r="D3" t="s">
        <v>216</v>
      </c>
      <c r="E3">
        <v>1</v>
      </c>
      <c r="F3" t="s">
        <v>215</v>
      </c>
    </row>
    <row r="4" spans="1:6">
      <c r="A4" t="s">
        <v>0</v>
      </c>
      <c r="B4">
        <v>159680041</v>
      </c>
      <c r="C4">
        <v>159682042</v>
      </c>
      <c r="D4" t="s">
        <v>217</v>
      </c>
      <c r="E4">
        <f>1+E3</f>
        <v>2</v>
      </c>
      <c r="F4" t="s">
        <v>215</v>
      </c>
    </row>
    <row r="5" spans="1:6">
      <c r="A5" t="s">
        <v>0</v>
      </c>
      <c r="B5">
        <v>159700536</v>
      </c>
      <c r="C5">
        <v>159704213</v>
      </c>
      <c r="D5" t="s">
        <v>218</v>
      </c>
      <c r="E5">
        <f t="shared" ref="E5:E68" si="0">1+E4</f>
        <v>3</v>
      </c>
      <c r="F5" t="s">
        <v>215</v>
      </c>
    </row>
    <row r="6" spans="1:6">
      <c r="A6" t="s">
        <v>0</v>
      </c>
      <c r="B6">
        <v>159685745</v>
      </c>
      <c r="C6">
        <v>159689409</v>
      </c>
      <c r="D6" t="s">
        <v>219</v>
      </c>
      <c r="E6">
        <f t="shared" si="0"/>
        <v>4</v>
      </c>
      <c r="F6" t="s">
        <v>215</v>
      </c>
    </row>
    <row r="7" spans="1:6">
      <c r="A7" t="s">
        <v>94</v>
      </c>
      <c r="B7">
        <v>26831121</v>
      </c>
      <c r="C7">
        <v>26846917</v>
      </c>
      <c r="D7" t="s">
        <v>220</v>
      </c>
      <c r="E7">
        <f t="shared" si="0"/>
        <v>5</v>
      </c>
      <c r="F7" t="s">
        <v>215</v>
      </c>
    </row>
    <row r="8" spans="1:6">
      <c r="A8" t="s">
        <v>94</v>
      </c>
      <c r="B8">
        <v>26871129</v>
      </c>
      <c r="C8">
        <v>26886961</v>
      </c>
      <c r="D8" t="s">
        <v>221</v>
      </c>
      <c r="E8">
        <f t="shared" si="0"/>
        <v>6</v>
      </c>
      <c r="F8" t="s">
        <v>215</v>
      </c>
    </row>
    <row r="9" spans="1:6">
      <c r="A9" t="s">
        <v>0</v>
      </c>
      <c r="B9">
        <v>159707917</v>
      </c>
      <c r="C9">
        <v>159709154</v>
      </c>
      <c r="D9" t="s">
        <v>222</v>
      </c>
      <c r="E9">
        <f t="shared" si="0"/>
        <v>7</v>
      </c>
      <c r="F9" t="s">
        <v>215</v>
      </c>
    </row>
    <row r="10" spans="1:6">
      <c r="A10" t="s">
        <v>132</v>
      </c>
      <c r="B10">
        <v>10486822</v>
      </c>
      <c r="C10">
        <v>10488139</v>
      </c>
      <c r="D10" t="s">
        <v>223</v>
      </c>
      <c r="E10">
        <f t="shared" si="0"/>
        <v>8</v>
      </c>
      <c r="F10" t="s">
        <v>215</v>
      </c>
    </row>
    <row r="11" spans="1:6">
      <c r="A11" t="s">
        <v>137</v>
      </c>
      <c r="B11">
        <v>108874120</v>
      </c>
      <c r="C11">
        <v>108874999</v>
      </c>
      <c r="D11" t="s">
        <v>224</v>
      </c>
      <c r="E11">
        <f t="shared" si="0"/>
        <v>9</v>
      </c>
      <c r="F11" t="s">
        <v>215</v>
      </c>
    </row>
    <row r="12" spans="1:6">
      <c r="A12" t="s">
        <v>146</v>
      </c>
      <c r="B12">
        <v>3171755</v>
      </c>
      <c r="C12">
        <v>3176560</v>
      </c>
      <c r="D12" t="s">
        <v>225</v>
      </c>
      <c r="E12">
        <f t="shared" si="0"/>
        <v>10</v>
      </c>
      <c r="F12" t="s">
        <v>215</v>
      </c>
    </row>
    <row r="13" spans="1:6">
      <c r="A13" t="s">
        <v>0</v>
      </c>
      <c r="B13">
        <v>147563324</v>
      </c>
      <c r="C13">
        <v>147566038</v>
      </c>
      <c r="D13" t="s">
        <v>226</v>
      </c>
      <c r="E13">
        <f t="shared" si="0"/>
        <v>11</v>
      </c>
      <c r="F13" t="s">
        <v>215</v>
      </c>
    </row>
    <row r="14" spans="1:6">
      <c r="A14" t="s">
        <v>138</v>
      </c>
      <c r="B14">
        <v>49397362</v>
      </c>
      <c r="C14">
        <v>49399277</v>
      </c>
      <c r="D14" t="s">
        <v>227</v>
      </c>
      <c r="E14">
        <f t="shared" si="0"/>
        <v>12</v>
      </c>
      <c r="F14" t="s">
        <v>215</v>
      </c>
    </row>
    <row r="15" spans="1:6">
      <c r="A15" t="s">
        <v>0</v>
      </c>
      <c r="B15">
        <v>16730748</v>
      </c>
      <c r="C15">
        <v>16735691</v>
      </c>
      <c r="D15" t="s">
        <v>228</v>
      </c>
      <c r="E15">
        <f t="shared" si="0"/>
        <v>13</v>
      </c>
      <c r="F15" t="s">
        <v>215</v>
      </c>
    </row>
    <row r="16" spans="1:6">
      <c r="A16" t="s">
        <v>125</v>
      </c>
      <c r="B16">
        <v>44010249</v>
      </c>
      <c r="C16">
        <v>44011217</v>
      </c>
      <c r="D16" t="s">
        <v>229</v>
      </c>
      <c r="E16">
        <f t="shared" si="0"/>
        <v>14</v>
      </c>
      <c r="F16" t="s">
        <v>215</v>
      </c>
    </row>
    <row r="17" spans="1:6">
      <c r="A17" t="s">
        <v>0</v>
      </c>
      <c r="B17">
        <v>147944555</v>
      </c>
      <c r="C17">
        <v>147953969</v>
      </c>
      <c r="D17" t="s">
        <v>230</v>
      </c>
      <c r="E17">
        <f t="shared" si="0"/>
        <v>15</v>
      </c>
      <c r="F17" t="s">
        <v>215</v>
      </c>
    </row>
    <row r="18" spans="1:6">
      <c r="A18" t="s">
        <v>0</v>
      </c>
      <c r="B18">
        <v>144671952</v>
      </c>
      <c r="C18">
        <v>144676314</v>
      </c>
      <c r="D18" t="s">
        <v>231</v>
      </c>
      <c r="E18">
        <f t="shared" si="0"/>
        <v>16</v>
      </c>
      <c r="F18" t="s">
        <v>215</v>
      </c>
    </row>
    <row r="19" spans="1:6">
      <c r="A19" t="s">
        <v>0</v>
      </c>
      <c r="B19">
        <v>145968941</v>
      </c>
      <c r="C19">
        <v>145973315</v>
      </c>
      <c r="D19" t="s">
        <v>232</v>
      </c>
      <c r="E19">
        <f t="shared" si="0"/>
        <v>17</v>
      </c>
      <c r="F19" t="s">
        <v>215</v>
      </c>
    </row>
    <row r="20" spans="1:6">
      <c r="A20" t="s">
        <v>0</v>
      </c>
      <c r="B20">
        <v>159705218</v>
      </c>
      <c r="C20">
        <v>159706111</v>
      </c>
      <c r="D20" t="s">
        <v>233</v>
      </c>
      <c r="E20">
        <f t="shared" si="0"/>
        <v>18</v>
      </c>
      <c r="F20" t="s">
        <v>215</v>
      </c>
    </row>
    <row r="21" spans="1:6">
      <c r="A21" t="s">
        <v>94</v>
      </c>
      <c r="B21">
        <v>26824528</v>
      </c>
      <c r="C21">
        <v>26830700</v>
      </c>
      <c r="D21" t="s">
        <v>234</v>
      </c>
      <c r="E21">
        <f t="shared" si="0"/>
        <v>19</v>
      </c>
      <c r="F21" t="s">
        <v>215</v>
      </c>
    </row>
    <row r="22" spans="1:6">
      <c r="A22" t="s">
        <v>94</v>
      </c>
      <c r="B22">
        <v>26887382</v>
      </c>
      <c r="C22">
        <v>26893554</v>
      </c>
      <c r="D22" t="s">
        <v>235</v>
      </c>
      <c r="E22">
        <f t="shared" si="0"/>
        <v>20</v>
      </c>
      <c r="F22" t="s">
        <v>215</v>
      </c>
    </row>
    <row r="23" spans="1:6">
      <c r="A23" t="s">
        <v>146</v>
      </c>
      <c r="B23">
        <v>3177047</v>
      </c>
      <c r="C23">
        <v>3180054</v>
      </c>
      <c r="D23" t="s">
        <v>236</v>
      </c>
      <c r="E23">
        <f t="shared" si="0"/>
        <v>21</v>
      </c>
      <c r="F23" t="s">
        <v>215</v>
      </c>
    </row>
    <row r="24" spans="1:6">
      <c r="A24" t="s">
        <v>93</v>
      </c>
      <c r="B24">
        <v>180455548</v>
      </c>
      <c r="C24">
        <v>180457592</v>
      </c>
      <c r="D24" t="s">
        <v>237</v>
      </c>
      <c r="E24">
        <f t="shared" si="0"/>
        <v>22</v>
      </c>
      <c r="F24" t="s">
        <v>215</v>
      </c>
    </row>
    <row r="25" spans="1:6">
      <c r="A25" t="s">
        <v>93</v>
      </c>
      <c r="B25">
        <v>180460896</v>
      </c>
      <c r="C25">
        <v>180463057</v>
      </c>
      <c r="D25" t="s">
        <v>238</v>
      </c>
      <c r="E25">
        <f t="shared" si="0"/>
        <v>23</v>
      </c>
      <c r="F25" t="s">
        <v>215</v>
      </c>
    </row>
    <row r="26" spans="1:6">
      <c r="A26" t="s">
        <v>0</v>
      </c>
      <c r="B26">
        <v>159693127</v>
      </c>
      <c r="C26">
        <v>159694252</v>
      </c>
      <c r="D26" t="s">
        <v>239</v>
      </c>
      <c r="E26">
        <f t="shared" si="0"/>
        <v>24</v>
      </c>
      <c r="F26" t="s">
        <v>215</v>
      </c>
    </row>
    <row r="27" spans="1:6">
      <c r="A27" t="s">
        <v>81</v>
      </c>
      <c r="B27">
        <v>97818994</v>
      </c>
      <c r="C27">
        <v>97819839</v>
      </c>
      <c r="D27" t="s">
        <v>240</v>
      </c>
      <c r="E27">
        <f t="shared" si="0"/>
        <v>25</v>
      </c>
      <c r="F27" t="s">
        <v>215</v>
      </c>
    </row>
    <row r="28" spans="1:6">
      <c r="A28" t="s">
        <v>0</v>
      </c>
      <c r="B28">
        <v>159683047</v>
      </c>
      <c r="C28">
        <v>159683622</v>
      </c>
      <c r="D28" t="s">
        <v>241</v>
      </c>
      <c r="E28">
        <f t="shared" si="0"/>
        <v>26</v>
      </c>
      <c r="F28" t="s">
        <v>215</v>
      </c>
    </row>
    <row r="29" spans="1:6">
      <c r="A29" t="s">
        <v>0</v>
      </c>
      <c r="B29">
        <v>159697838</v>
      </c>
      <c r="C29">
        <v>159698413</v>
      </c>
      <c r="D29" t="s">
        <v>242</v>
      </c>
      <c r="E29">
        <f t="shared" si="0"/>
        <v>27</v>
      </c>
      <c r="F29" t="s">
        <v>215</v>
      </c>
    </row>
    <row r="30" spans="1:6">
      <c r="A30" t="s">
        <v>131</v>
      </c>
      <c r="B30">
        <v>41916954</v>
      </c>
      <c r="C30">
        <v>41917183</v>
      </c>
      <c r="D30" t="s">
        <v>243</v>
      </c>
      <c r="E30">
        <f t="shared" si="0"/>
        <v>28</v>
      </c>
      <c r="F30" t="s">
        <v>215</v>
      </c>
    </row>
    <row r="31" spans="1:6">
      <c r="A31" t="s">
        <v>94</v>
      </c>
      <c r="B31">
        <v>26866222</v>
      </c>
      <c r="C31">
        <v>26867635</v>
      </c>
      <c r="D31" t="s">
        <v>244</v>
      </c>
      <c r="E31">
        <f t="shared" si="0"/>
        <v>29</v>
      </c>
      <c r="F31" t="s">
        <v>215</v>
      </c>
    </row>
    <row r="32" spans="1:6">
      <c r="A32" t="s">
        <v>93</v>
      </c>
      <c r="B32">
        <v>79982198</v>
      </c>
      <c r="C32">
        <v>79983533</v>
      </c>
      <c r="D32" t="s">
        <v>245</v>
      </c>
      <c r="E32">
        <f t="shared" si="0"/>
        <v>30</v>
      </c>
      <c r="F32" t="s">
        <v>215</v>
      </c>
    </row>
    <row r="33" spans="1:6">
      <c r="A33" t="s">
        <v>0</v>
      </c>
      <c r="B33">
        <v>17070694</v>
      </c>
      <c r="C33">
        <v>17075277</v>
      </c>
      <c r="D33" t="s">
        <v>246</v>
      </c>
      <c r="E33">
        <f t="shared" si="0"/>
        <v>31</v>
      </c>
      <c r="F33" t="s">
        <v>215</v>
      </c>
    </row>
    <row r="34" spans="1:6">
      <c r="A34" t="s">
        <v>132</v>
      </c>
      <c r="B34">
        <v>59074509</v>
      </c>
      <c r="C34">
        <v>59076276</v>
      </c>
      <c r="D34" t="s">
        <v>247</v>
      </c>
      <c r="E34">
        <f t="shared" si="0"/>
        <v>32</v>
      </c>
      <c r="F34" t="s">
        <v>215</v>
      </c>
    </row>
    <row r="35" spans="1:6">
      <c r="A35" t="s">
        <v>0</v>
      </c>
      <c r="B35">
        <v>144687686</v>
      </c>
      <c r="C35">
        <v>144691928</v>
      </c>
      <c r="D35" t="s">
        <v>248</v>
      </c>
      <c r="E35">
        <f t="shared" si="0"/>
        <v>33</v>
      </c>
      <c r="F35" t="s">
        <v>215</v>
      </c>
    </row>
    <row r="36" spans="1:6">
      <c r="A36" t="s">
        <v>0</v>
      </c>
      <c r="B36">
        <v>145984687</v>
      </c>
      <c r="C36">
        <v>145988940</v>
      </c>
      <c r="D36" t="s">
        <v>249</v>
      </c>
      <c r="E36">
        <f t="shared" si="0"/>
        <v>34</v>
      </c>
      <c r="F36" t="s">
        <v>215</v>
      </c>
    </row>
    <row r="37" spans="1:6">
      <c r="A37" t="s">
        <v>94</v>
      </c>
      <c r="B37">
        <v>26861720</v>
      </c>
      <c r="C37">
        <v>26863542</v>
      </c>
      <c r="D37" t="s">
        <v>250</v>
      </c>
      <c r="E37">
        <f t="shared" si="0"/>
        <v>35</v>
      </c>
      <c r="F37" t="s">
        <v>215</v>
      </c>
    </row>
    <row r="38" spans="1:6">
      <c r="A38" t="s">
        <v>0</v>
      </c>
      <c r="B38">
        <v>16851649</v>
      </c>
      <c r="C38">
        <v>16860050</v>
      </c>
      <c r="D38" t="s">
        <v>251</v>
      </c>
      <c r="E38">
        <f t="shared" si="0"/>
        <v>36</v>
      </c>
      <c r="F38" t="s">
        <v>215</v>
      </c>
    </row>
    <row r="39" spans="1:6">
      <c r="A39" t="s">
        <v>0</v>
      </c>
      <c r="B39">
        <v>142123611</v>
      </c>
      <c r="C39">
        <v>142125078</v>
      </c>
      <c r="D39" t="s">
        <v>252</v>
      </c>
      <c r="E39">
        <f t="shared" si="0"/>
        <v>37</v>
      </c>
      <c r="F39" t="s">
        <v>215</v>
      </c>
    </row>
    <row r="40" spans="1:6">
      <c r="A40" t="s">
        <v>94</v>
      </c>
      <c r="B40">
        <v>27768329</v>
      </c>
      <c r="C40">
        <v>27770029</v>
      </c>
      <c r="D40" t="s">
        <v>253</v>
      </c>
      <c r="E40">
        <f t="shared" si="0"/>
        <v>38</v>
      </c>
      <c r="F40" t="s">
        <v>215</v>
      </c>
    </row>
    <row r="41" spans="1:6">
      <c r="A41" t="s">
        <v>93</v>
      </c>
      <c r="B41">
        <v>180546332</v>
      </c>
      <c r="C41">
        <v>180548816</v>
      </c>
      <c r="D41" t="s">
        <v>254</v>
      </c>
      <c r="E41">
        <f t="shared" si="0"/>
        <v>39</v>
      </c>
      <c r="F41" t="s">
        <v>215</v>
      </c>
    </row>
    <row r="42" spans="1:6">
      <c r="A42" t="s">
        <v>0</v>
      </c>
      <c r="B42">
        <v>16945577</v>
      </c>
      <c r="C42">
        <v>16954747</v>
      </c>
      <c r="D42" t="s">
        <v>255</v>
      </c>
      <c r="E42">
        <f t="shared" si="0"/>
        <v>40</v>
      </c>
      <c r="F42" t="s">
        <v>215</v>
      </c>
    </row>
    <row r="43" spans="1:6">
      <c r="A43" t="s">
        <v>0</v>
      </c>
      <c r="B43">
        <v>146219131</v>
      </c>
      <c r="C43">
        <v>146221841</v>
      </c>
      <c r="D43" t="s">
        <v>256</v>
      </c>
      <c r="E43">
        <f t="shared" si="0"/>
        <v>41</v>
      </c>
      <c r="F43" t="s">
        <v>215</v>
      </c>
    </row>
    <row r="44" spans="1:6">
      <c r="A44" t="s">
        <v>0</v>
      </c>
      <c r="B44">
        <v>146240666</v>
      </c>
      <c r="C44">
        <v>146242345</v>
      </c>
      <c r="D44" t="s">
        <v>257</v>
      </c>
      <c r="E44">
        <f t="shared" si="0"/>
        <v>42</v>
      </c>
      <c r="F44" t="s">
        <v>215</v>
      </c>
    </row>
    <row r="45" spans="1:6">
      <c r="A45" t="s">
        <v>0</v>
      </c>
      <c r="B45">
        <v>147558794</v>
      </c>
      <c r="C45">
        <v>147562900</v>
      </c>
      <c r="D45" t="s">
        <v>258</v>
      </c>
      <c r="E45">
        <f t="shared" si="0"/>
        <v>43</v>
      </c>
      <c r="F45" t="s">
        <v>215</v>
      </c>
    </row>
    <row r="46" spans="1:6">
      <c r="A46" t="s">
        <v>0</v>
      </c>
      <c r="B46">
        <v>159678328</v>
      </c>
      <c r="C46">
        <v>159679449</v>
      </c>
      <c r="D46" t="s">
        <v>259</v>
      </c>
      <c r="E46">
        <f t="shared" si="0"/>
        <v>44</v>
      </c>
      <c r="F46" t="s">
        <v>215</v>
      </c>
    </row>
    <row r="47" spans="1:6">
      <c r="A47" t="s">
        <v>0</v>
      </c>
      <c r="B47">
        <v>159763444</v>
      </c>
      <c r="C47">
        <v>159768316</v>
      </c>
      <c r="D47" t="s">
        <v>260</v>
      </c>
      <c r="E47">
        <f t="shared" si="0"/>
        <v>45</v>
      </c>
      <c r="F47" t="s">
        <v>215</v>
      </c>
    </row>
    <row r="48" spans="1:6">
      <c r="A48" t="s">
        <v>93</v>
      </c>
      <c r="B48">
        <v>134288652</v>
      </c>
      <c r="C48">
        <v>134289512</v>
      </c>
      <c r="D48" t="s">
        <v>261</v>
      </c>
      <c r="E48">
        <f t="shared" si="0"/>
        <v>46</v>
      </c>
      <c r="F48" t="s">
        <v>215</v>
      </c>
    </row>
    <row r="49" spans="1:6">
      <c r="A49" t="s">
        <v>0</v>
      </c>
      <c r="B49">
        <v>159690632</v>
      </c>
      <c r="C49">
        <v>159691320</v>
      </c>
      <c r="D49" t="s">
        <v>262</v>
      </c>
      <c r="E49">
        <f t="shared" si="0"/>
        <v>47</v>
      </c>
      <c r="F49" t="s">
        <v>215</v>
      </c>
    </row>
    <row r="50" spans="1:6">
      <c r="A50" t="s">
        <v>152</v>
      </c>
      <c r="B50">
        <v>18911922</v>
      </c>
      <c r="C50">
        <v>18915639</v>
      </c>
      <c r="D50" t="s">
        <v>263</v>
      </c>
      <c r="E50">
        <f t="shared" si="0"/>
        <v>48</v>
      </c>
      <c r="F50" t="s">
        <v>215</v>
      </c>
    </row>
    <row r="51" spans="1:6">
      <c r="A51" t="s">
        <v>152</v>
      </c>
      <c r="B51">
        <v>18931002</v>
      </c>
      <c r="C51">
        <v>18936015</v>
      </c>
      <c r="D51" t="s">
        <v>264</v>
      </c>
      <c r="E51">
        <f t="shared" si="0"/>
        <v>49</v>
      </c>
      <c r="F51" t="s">
        <v>215</v>
      </c>
    </row>
    <row r="52" spans="1:6">
      <c r="A52" t="s">
        <v>152</v>
      </c>
      <c r="B52">
        <v>19004144</v>
      </c>
      <c r="C52">
        <v>19009161</v>
      </c>
      <c r="D52" t="s">
        <v>265</v>
      </c>
      <c r="E52">
        <f t="shared" si="0"/>
        <v>50</v>
      </c>
      <c r="F52" t="s">
        <v>215</v>
      </c>
    </row>
    <row r="53" spans="1:6">
      <c r="A53" t="s">
        <v>152</v>
      </c>
      <c r="B53">
        <v>19024503</v>
      </c>
      <c r="C53">
        <v>19028215</v>
      </c>
      <c r="D53" t="s">
        <v>266</v>
      </c>
      <c r="E53">
        <f t="shared" si="0"/>
        <v>51</v>
      </c>
      <c r="F53" t="s">
        <v>215</v>
      </c>
    </row>
    <row r="54" spans="1:6">
      <c r="A54" t="s">
        <v>152</v>
      </c>
      <c r="B54">
        <v>19037856</v>
      </c>
      <c r="C54">
        <v>19041567</v>
      </c>
      <c r="D54" t="s">
        <v>267</v>
      </c>
      <c r="E54">
        <f t="shared" si="0"/>
        <v>52</v>
      </c>
      <c r="F54" t="s">
        <v>215</v>
      </c>
    </row>
    <row r="55" spans="1:6">
      <c r="A55" t="s">
        <v>152</v>
      </c>
      <c r="B55">
        <v>19057082</v>
      </c>
      <c r="C55">
        <v>19062052</v>
      </c>
      <c r="D55" t="s">
        <v>268</v>
      </c>
      <c r="E55">
        <f t="shared" si="0"/>
        <v>53</v>
      </c>
      <c r="F55" t="s">
        <v>215</v>
      </c>
    </row>
    <row r="56" spans="1:6">
      <c r="A56" t="s">
        <v>132</v>
      </c>
      <c r="B56">
        <v>59079934</v>
      </c>
      <c r="C56">
        <v>59082923</v>
      </c>
      <c r="D56" t="s">
        <v>269</v>
      </c>
      <c r="E56">
        <f t="shared" si="0"/>
        <v>54</v>
      </c>
      <c r="F56" t="s">
        <v>215</v>
      </c>
    </row>
    <row r="57" spans="1:6">
      <c r="A57" t="s">
        <v>0</v>
      </c>
      <c r="B57">
        <v>17057138</v>
      </c>
      <c r="C57">
        <v>17061555</v>
      </c>
      <c r="D57" t="s">
        <v>270</v>
      </c>
      <c r="E57">
        <f t="shared" si="0"/>
        <v>55</v>
      </c>
      <c r="F57" t="s">
        <v>215</v>
      </c>
    </row>
    <row r="58" spans="1:6">
      <c r="A58" t="s">
        <v>0</v>
      </c>
      <c r="B58">
        <v>144105889</v>
      </c>
      <c r="C58">
        <v>144112076</v>
      </c>
      <c r="D58" t="s">
        <v>271</v>
      </c>
      <c r="E58">
        <f t="shared" si="0"/>
        <v>56</v>
      </c>
      <c r="F58" t="s">
        <v>215</v>
      </c>
    </row>
    <row r="59" spans="1:6">
      <c r="A59" t="s">
        <v>94</v>
      </c>
      <c r="B59">
        <v>26435108</v>
      </c>
      <c r="C59">
        <v>26437578</v>
      </c>
      <c r="D59" t="s">
        <v>272</v>
      </c>
      <c r="E59">
        <f t="shared" si="0"/>
        <v>57</v>
      </c>
      <c r="F59" t="s">
        <v>215</v>
      </c>
    </row>
    <row r="60" spans="1:6">
      <c r="A60" t="s">
        <v>94</v>
      </c>
      <c r="B60">
        <v>26425852</v>
      </c>
      <c r="C60">
        <v>26432171</v>
      </c>
      <c r="D60" t="s">
        <v>273</v>
      </c>
      <c r="E60">
        <f t="shared" si="0"/>
        <v>58</v>
      </c>
      <c r="F60" t="s">
        <v>215</v>
      </c>
    </row>
    <row r="61" spans="1:6">
      <c r="A61" t="s">
        <v>0</v>
      </c>
      <c r="B61">
        <v>147026567</v>
      </c>
      <c r="C61">
        <v>147027465</v>
      </c>
      <c r="D61" t="s">
        <v>274</v>
      </c>
      <c r="E61">
        <f t="shared" si="0"/>
        <v>59</v>
      </c>
      <c r="F61" t="s">
        <v>215</v>
      </c>
    </row>
    <row r="62" spans="1:6">
      <c r="A62" t="s">
        <v>0</v>
      </c>
      <c r="B62">
        <v>16867729</v>
      </c>
      <c r="C62">
        <v>16872806</v>
      </c>
      <c r="D62" t="s">
        <v>275</v>
      </c>
      <c r="E62">
        <f t="shared" si="0"/>
        <v>60</v>
      </c>
      <c r="F62" t="s">
        <v>215</v>
      </c>
    </row>
    <row r="63" spans="1:6">
      <c r="A63" t="s">
        <v>0</v>
      </c>
      <c r="B63">
        <v>16932820</v>
      </c>
      <c r="C63">
        <v>16937897</v>
      </c>
      <c r="D63" t="s">
        <v>276</v>
      </c>
      <c r="E63">
        <f t="shared" si="0"/>
        <v>61</v>
      </c>
      <c r="F63" t="s">
        <v>215</v>
      </c>
    </row>
    <row r="64" spans="1:6">
      <c r="A64" t="s">
        <v>88</v>
      </c>
      <c r="B64">
        <v>48980427</v>
      </c>
      <c r="C64">
        <v>48981402</v>
      </c>
      <c r="D64" t="s">
        <v>277</v>
      </c>
      <c r="E64">
        <f t="shared" si="0"/>
        <v>62</v>
      </c>
      <c r="F64" t="s">
        <v>215</v>
      </c>
    </row>
    <row r="65" spans="1:6">
      <c r="A65" t="s">
        <v>88</v>
      </c>
      <c r="B65">
        <v>49022407</v>
      </c>
      <c r="C65">
        <v>49023382</v>
      </c>
      <c r="D65" t="s">
        <v>278</v>
      </c>
      <c r="E65">
        <f t="shared" si="0"/>
        <v>63</v>
      </c>
      <c r="F65" t="s">
        <v>215</v>
      </c>
    </row>
    <row r="66" spans="1:6">
      <c r="A66" t="s">
        <v>0</v>
      </c>
      <c r="B66">
        <v>159694845</v>
      </c>
      <c r="C66">
        <v>159696628</v>
      </c>
      <c r="D66" t="s">
        <v>279</v>
      </c>
      <c r="E66">
        <f t="shared" si="0"/>
        <v>64</v>
      </c>
      <c r="F66" t="s">
        <v>215</v>
      </c>
    </row>
    <row r="67" spans="1:6">
      <c r="A67" t="s">
        <v>0</v>
      </c>
      <c r="B67">
        <v>146864542</v>
      </c>
      <c r="C67">
        <v>146865370</v>
      </c>
      <c r="D67" t="s">
        <v>280</v>
      </c>
      <c r="E67">
        <f t="shared" si="0"/>
        <v>65</v>
      </c>
      <c r="F67" t="s">
        <v>215</v>
      </c>
    </row>
    <row r="68" spans="1:6">
      <c r="A68" t="s">
        <v>152</v>
      </c>
      <c r="B68">
        <v>41675418</v>
      </c>
      <c r="C68">
        <v>41676467</v>
      </c>
      <c r="D68" t="s">
        <v>281</v>
      </c>
      <c r="E68">
        <f t="shared" si="0"/>
        <v>66</v>
      </c>
      <c r="F68" t="s">
        <v>215</v>
      </c>
    </row>
    <row r="69" spans="1:6">
      <c r="A69" t="s">
        <v>146</v>
      </c>
      <c r="B69">
        <v>44961832</v>
      </c>
      <c r="C69">
        <v>44962253</v>
      </c>
      <c r="D69" t="s">
        <v>282</v>
      </c>
      <c r="E69">
        <f t="shared" ref="E69:E132" si="1">1+E68</f>
        <v>67</v>
      </c>
      <c r="F69" t="s">
        <v>215</v>
      </c>
    </row>
    <row r="70" spans="1:6">
      <c r="A70" t="s">
        <v>94</v>
      </c>
      <c r="B70">
        <v>28794990</v>
      </c>
      <c r="C70">
        <v>28795922</v>
      </c>
      <c r="D70" t="s">
        <v>283</v>
      </c>
      <c r="E70">
        <f t="shared" si="1"/>
        <v>68</v>
      </c>
      <c r="F70" t="s">
        <v>215</v>
      </c>
    </row>
    <row r="71" spans="1:6">
      <c r="A71" t="s">
        <v>146</v>
      </c>
      <c r="B71">
        <v>44955726</v>
      </c>
      <c r="C71">
        <v>44956146</v>
      </c>
      <c r="D71" t="s">
        <v>284</v>
      </c>
      <c r="E71">
        <f t="shared" si="1"/>
        <v>69</v>
      </c>
      <c r="F71" t="s">
        <v>215</v>
      </c>
    </row>
    <row r="72" spans="1:6">
      <c r="A72" t="s">
        <v>94</v>
      </c>
      <c r="B72">
        <v>26418924</v>
      </c>
      <c r="C72">
        <v>26422413</v>
      </c>
      <c r="D72" t="s">
        <v>285</v>
      </c>
      <c r="E72">
        <f t="shared" si="1"/>
        <v>70</v>
      </c>
      <c r="F72" t="s">
        <v>215</v>
      </c>
    </row>
    <row r="73" spans="1:6">
      <c r="A73" t="s">
        <v>94</v>
      </c>
      <c r="B73">
        <v>27310829</v>
      </c>
      <c r="C73">
        <v>27313864</v>
      </c>
      <c r="D73" t="s">
        <v>286</v>
      </c>
      <c r="E73">
        <f t="shared" si="1"/>
        <v>71</v>
      </c>
      <c r="F73" t="s">
        <v>215</v>
      </c>
    </row>
    <row r="74" spans="1:6">
      <c r="A74" t="s">
        <v>0</v>
      </c>
      <c r="B74">
        <v>16744579</v>
      </c>
      <c r="C74">
        <v>16748994</v>
      </c>
      <c r="D74" t="s">
        <v>287</v>
      </c>
      <c r="E74">
        <f t="shared" si="1"/>
        <v>72</v>
      </c>
      <c r="F74" t="s">
        <v>215</v>
      </c>
    </row>
    <row r="75" spans="1:6">
      <c r="A75" t="s">
        <v>0</v>
      </c>
      <c r="B75">
        <v>159845083</v>
      </c>
      <c r="C75">
        <v>159850908</v>
      </c>
      <c r="D75" t="s">
        <v>288</v>
      </c>
      <c r="E75">
        <f t="shared" si="1"/>
        <v>73</v>
      </c>
      <c r="F75" t="s">
        <v>215</v>
      </c>
    </row>
    <row r="76" spans="1:6">
      <c r="A76" t="s">
        <v>88</v>
      </c>
      <c r="B76">
        <v>48986736</v>
      </c>
      <c r="C76">
        <v>48987238</v>
      </c>
      <c r="D76" t="s">
        <v>289</v>
      </c>
      <c r="E76">
        <f t="shared" si="1"/>
        <v>74</v>
      </c>
      <c r="F76" t="s">
        <v>215</v>
      </c>
    </row>
    <row r="77" spans="1:6">
      <c r="A77" t="s">
        <v>0</v>
      </c>
      <c r="B77">
        <v>159769629</v>
      </c>
      <c r="C77">
        <v>159770609</v>
      </c>
      <c r="D77" t="s">
        <v>290</v>
      </c>
      <c r="E77">
        <f t="shared" si="1"/>
        <v>75</v>
      </c>
      <c r="F77" t="s">
        <v>215</v>
      </c>
    </row>
    <row r="78" spans="1:6">
      <c r="A78" t="s">
        <v>94</v>
      </c>
      <c r="B78">
        <v>28870530</v>
      </c>
      <c r="C78">
        <v>28872955</v>
      </c>
      <c r="D78" t="s">
        <v>291</v>
      </c>
      <c r="E78">
        <f t="shared" si="1"/>
        <v>76</v>
      </c>
      <c r="F78" t="s">
        <v>215</v>
      </c>
    </row>
    <row r="79" spans="1:6">
      <c r="A79" t="s">
        <v>94</v>
      </c>
      <c r="B79">
        <v>26661084</v>
      </c>
      <c r="C79">
        <v>26664451</v>
      </c>
      <c r="D79" t="s">
        <v>292</v>
      </c>
      <c r="E79">
        <f t="shared" si="1"/>
        <v>77</v>
      </c>
      <c r="F79" t="s">
        <v>215</v>
      </c>
    </row>
    <row r="80" spans="1:6">
      <c r="A80" t="s">
        <v>94</v>
      </c>
      <c r="B80">
        <v>27306695</v>
      </c>
      <c r="C80">
        <v>27308152</v>
      </c>
      <c r="D80" t="s">
        <v>293</v>
      </c>
      <c r="E80">
        <f t="shared" si="1"/>
        <v>78</v>
      </c>
      <c r="F80" t="s">
        <v>215</v>
      </c>
    </row>
    <row r="81" spans="1:6">
      <c r="A81" t="s">
        <v>93</v>
      </c>
      <c r="B81">
        <v>180532854</v>
      </c>
      <c r="C81">
        <v>180534594</v>
      </c>
      <c r="D81" t="s">
        <v>294</v>
      </c>
      <c r="E81">
        <f t="shared" si="1"/>
        <v>79</v>
      </c>
      <c r="F81" t="s">
        <v>215</v>
      </c>
    </row>
    <row r="82" spans="1:6">
      <c r="A82" t="s">
        <v>120</v>
      </c>
      <c r="B82">
        <v>101945412</v>
      </c>
      <c r="C82">
        <v>101949462</v>
      </c>
      <c r="D82" t="s">
        <v>295</v>
      </c>
      <c r="E82">
        <f t="shared" si="1"/>
        <v>80</v>
      </c>
      <c r="F82" t="s">
        <v>215</v>
      </c>
    </row>
    <row r="83" spans="1:6">
      <c r="A83" t="s">
        <v>120</v>
      </c>
      <c r="B83">
        <v>102044606</v>
      </c>
      <c r="C83">
        <v>102048771</v>
      </c>
      <c r="D83" t="s">
        <v>296</v>
      </c>
      <c r="E83">
        <f t="shared" si="1"/>
        <v>81</v>
      </c>
      <c r="F83" t="s">
        <v>215</v>
      </c>
    </row>
    <row r="84" spans="1:6">
      <c r="A84" t="s">
        <v>0</v>
      </c>
      <c r="B84">
        <v>16861027</v>
      </c>
      <c r="C84">
        <v>16867141</v>
      </c>
      <c r="D84" t="s">
        <v>297</v>
      </c>
      <c r="E84">
        <f t="shared" si="1"/>
        <v>82</v>
      </c>
      <c r="F84" t="s">
        <v>215</v>
      </c>
    </row>
    <row r="85" spans="1:6">
      <c r="A85" t="s">
        <v>0</v>
      </c>
      <c r="B85">
        <v>16938485</v>
      </c>
      <c r="C85">
        <v>16944597</v>
      </c>
      <c r="D85" t="s">
        <v>298</v>
      </c>
      <c r="E85">
        <f t="shared" si="1"/>
        <v>83</v>
      </c>
      <c r="F85" t="s">
        <v>215</v>
      </c>
    </row>
    <row r="86" spans="1:6">
      <c r="A86" t="s">
        <v>130</v>
      </c>
      <c r="B86">
        <v>1325564</v>
      </c>
      <c r="C86">
        <v>1326494</v>
      </c>
      <c r="D86" t="s">
        <v>299</v>
      </c>
      <c r="E86">
        <f t="shared" si="1"/>
        <v>84</v>
      </c>
      <c r="F86" t="s">
        <v>215</v>
      </c>
    </row>
    <row r="87" spans="1:6">
      <c r="A87" t="s">
        <v>127</v>
      </c>
      <c r="B87">
        <v>1325564</v>
      </c>
      <c r="C87">
        <v>1326494</v>
      </c>
      <c r="D87" t="s">
        <v>300</v>
      </c>
      <c r="E87">
        <f t="shared" si="1"/>
        <v>85</v>
      </c>
      <c r="F87" t="s">
        <v>215</v>
      </c>
    </row>
    <row r="88" spans="1:6">
      <c r="A88" t="s">
        <v>0</v>
      </c>
      <c r="B88">
        <v>159663524</v>
      </c>
      <c r="C88">
        <v>159664635</v>
      </c>
      <c r="D88" t="s">
        <v>301</v>
      </c>
      <c r="E88">
        <f t="shared" si="1"/>
        <v>86</v>
      </c>
      <c r="F88" t="s">
        <v>215</v>
      </c>
    </row>
    <row r="89" spans="1:6">
      <c r="A89" t="s">
        <v>125</v>
      </c>
      <c r="B89">
        <v>42405620</v>
      </c>
      <c r="C89">
        <v>42406252</v>
      </c>
      <c r="D89" t="s">
        <v>302</v>
      </c>
      <c r="E89">
        <f t="shared" si="1"/>
        <v>87</v>
      </c>
      <c r="F89" t="s">
        <v>215</v>
      </c>
    </row>
    <row r="90" spans="1:6">
      <c r="A90" t="s">
        <v>94</v>
      </c>
      <c r="B90">
        <v>26675873</v>
      </c>
      <c r="C90">
        <v>26677847</v>
      </c>
      <c r="D90" t="s">
        <v>303</v>
      </c>
      <c r="E90">
        <f t="shared" si="1"/>
        <v>88</v>
      </c>
      <c r="F90" t="s">
        <v>215</v>
      </c>
    </row>
    <row r="91" spans="1:6">
      <c r="A91" t="s">
        <v>0</v>
      </c>
      <c r="B91">
        <v>16927304</v>
      </c>
      <c r="C91">
        <v>16928858</v>
      </c>
      <c r="D91" t="s">
        <v>304</v>
      </c>
      <c r="E91">
        <f t="shared" si="1"/>
        <v>89</v>
      </c>
      <c r="F91" t="s">
        <v>215</v>
      </c>
    </row>
    <row r="92" spans="1:6">
      <c r="A92" t="s">
        <v>152</v>
      </c>
      <c r="B92">
        <v>41035771</v>
      </c>
      <c r="C92">
        <v>41036835</v>
      </c>
      <c r="D92" t="s">
        <v>305</v>
      </c>
      <c r="E92">
        <f t="shared" si="1"/>
        <v>90</v>
      </c>
      <c r="F92" t="s">
        <v>215</v>
      </c>
    </row>
    <row r="93" spans="1:6">
      <c r="A93" t="s">
        <v>152</v>
      </c>
      <c r="B93">
        <v>7982961</v>
      </c>
      <c r="C93">
        <v>7983767</v>
      </c>
      <c r="D93" t="s">
        <v>306</v>
      </c>
      <c r="E93">
        <f t="shared" si="1"/>
        <v>91</v>
      </c>
      <c r="F93" t="s">
        <v>215</v>
      </c>
    </row>
    <row r="94" spans="1:6">
      <c r="A94" t="s">
        <v>146</v>
      </c>
      <c r="B94">
        <v>3180526</v>
      </c>
      <c r="C94">
        <v>3181903</v>
      </c>
      <c r="D94" t="s">
        <v>307</v>
      </c>
      <c r="E94">
        <f t="shared" si="1"/>
        <v>92</v>
      </c>
      <c r="F94" t="s">
        <v>215</v>
      </c>
    </row>
    <row r="95" spans="1:6">
      <c r="A95" t="s">
        <v>94</v>
      </c>
      <c r="B95">
        <v>27756521</v>
      </c>
      <c r="C95">
        <v>27758001</v>
      </c>
      <c r="D95" t="s">
        <v>308</v>
      </c>
      <c r="E95">
        <f t="shared" si="1"/>
        <v>93</v>
      </c>
      <c r="F95" t="s">
        <v>215</v>
      </c>
    </row>
    <row r="96" spans="1:6">
      <c r="A96" t="s">
        <v>94</v>
      </c>
      <c r="B96">
        <v>28864423</v>
      </c>
      <c r="C96">
        <v>28867994</v>
      </c>
      <c r="D96" t="s">
        <v>309</v>
      </c>
      <c r="E96">
        <f t="shared" si="1"/>
        <v>94</v>
      </c>
      <c r="F96" t="s">
        <v>215</v>
      </c>
    </row>
    <row r="97" spans="1:6">
      <c r="A97" t="s">
        <v>94</v>
      </c>
      <c r="B97">
        <v>27677849</v>
      </c>
      <c r="C97">
        <v>27679620</v>
      </c>
      <c r="D97" t="s">
        <v>310</v>
      </c>
      <c r="E97">
        <f t="shared" si="1"/>
        <v>95</v>
      </c>
      <c r="F97" t="s">
        <v>215</v>
      </c>
    </row>
    <row r="98" spans="1:6">
      <c r="A98" t="s">
        <v>152</v>
      </c>
      <c r="B98">
        <v>8029171</v>
      </c>
      <c r="C98">
        <v>8031725</v>
      </c>
      <c r="D98" t="s">
        <v>311</v>
      </c>
      <c r="E98">
        <f t="shared" si="1"/>
        <v>96</v>
      </c>
      <c r="F98" t="s">
        <v>215</v>
      </c>
    </row>
    <row r="99" spans="1:6">
      <c r="A99" t="s">
        <v>94</v>
      </c>
      <c r="B99">
        <v>27287415</v>
      </c>
      <c r="C99">
        <v>27290969</v>
      </c>
      <c r="D99" t="s">
        <v>312</v>
      </c>
      <c r="E99">
        <f t="shared" si="1"/>
        <v>97</v>
      </c>
      <c r="F99" t="s">
        <v>215</v>
      </c>
    </row>
    <row r="100" spans="1:6">
      <c r="A100" t="s">
        <v>0</v>
      </c>
      <c r="B100">
        <v>17061960</v>
      </c>
      <c r="C100">
        <v>17063549</v>
      </c>
      <c r="D100" t="s">
        <v>313</v>
      </c>
      <c r="E100">
        <f t="shared" si="1"/>
        <v>98</v>
      </c>
      <c r="F100" t="s">
        <v>215</v>
      </c>
    </row>
    <row r="101" spans="1:6">
      <c r="A101" t="s">
        <v>130</v>
      </c>
      <c r="B101">
        <v>57244057</v>
      </c>
      <c r="C101">
        <v>57244283</v>
      </c>
      <c r="D101" t="s">
        <v>314</v>
      </c>
      <c r="E101">
        <f t="shared" si="1"/>
        <v>99</v>
      </c>
      <c r="F101" t="s">
        <v>215</v>
      </c>
    </row>
    <row r="102" spans="1:6">
      <c r="A102" t="s">
        <v>130</v>
      </c>
      <c r="B102">
        <v>57297511</v>
      </c>
      <c r="C102">
        <v>57297737</v>
      </c>
      <c r="D102" t="s">
        <v>315</v>
      </c>
      <c r="E102">
        <f t="shared" si="1"/>
        <v>100</v>
      </c>
      <c r="F102" t="s">
        <v>215</v>
      </c>
    </row>
    <row r="103" spans="1:6">
      <c r="A103" t="s">
        <v>157</v>
      </c>
      <c r="B103">
        <v>42798688</v>
      </c>
      <c r="C103">
        <v>42803266</v>
      </c>
      <c r="D103" t="s">
        <v>316</v>
      </c>
      <c r="E103">
        <f t="shared" si="1"/>
        <v>101</v>
      </c>
      <c r="F103" t="s">
        <v>215</v>
      </c>
    </row>
    <row r="104" spans="1:6">
      <c r="A104" t="s">
        <v>157</v>
      </c>
      <c r="B104">
        <v>42804546</v>
      </c>
      <c r="C104">
        <v>42808119</v>
      </c>
      <c r="D104" t="s">
        <v>317</v>
      </c>
      <c r="E104">
        <f t="shared" si="1"/>
        <v>102</v>
      </c>
      <c r="F104" t="s">
        <v>215</v>
      </c>
    </row>
    <row r="105" spans="1:6">
      <c r="A105" t="s">
        <v>74</v>
      </c>
      <c r="B105">
        <v>87905255</v>
      </c>
      <c r="C105">
        <v>87906035</v>
      </c>
      <c r="D105" t="s">
        <v>318</v>
      </c>
      <c r="E105">
        <f t="shared" si="1"/>
        <v>103</v>
      </c>
      <c r="F105" t="s">
        <v>215</v>
      </c>
    </row>
    <row r="106" spans="1:6">
      <c r="A106" t="s">
        <v>94</v>
      </c>
      <c r="B106">
        <v>27666693</v>
      </c>
      <c r="C106">
        <v>27667565</v>
      </c>
      <c r="D106" t="s">
        <v>319</v>
      </c>
      <c r="E106">
        <f t="shared" si="1"/>
        <v>104</v>
      </c>
      <c r="F106" t="s">
        <v>215</v>
      </c>
    </row>
    <row r="107" spans="1:6">
      <c r="A107" t="s">
        <v>0</v>
      </c>
      <c r="B107">
        <v>147938868</v>
      </c>
      <c r="C107">
        <v>147941441</v>
      </c>
      <c r="D107" t="s">
        <v>320</v>
      </c>
      <c r="E107">
        <f t="shared" si="1"/>
        <v>105</v>
      </c>
      <c r="F107" t="s">
        <v>215</v>
      </c>
    </row>
    <row r="108" spans="1:6">
      <c r="A108" t="s">
        <v>93</v>
      </c>
      <c r="B108">
        <v>175951167</v>
      </c>
      <c r="C108">
        <v>175951765</v>
      </c>
      <c r="D108" t="s">
        <v>321</v>
      </c>
      <c r="E108">
        <f t="shared" si="1"/>
        <v>106</v>
      </c>
      <c r="F108" t="s">
        <v>215</v>
      </c>
    </row>
    <row r="109" spans="1:6">
      <c r="A109" t="s">
        <v>94</v>
      </c>
      <c r="B109">
        <v>27578408</v>
      </c>
      <c r="C109">
        <v>27580111</v>
      </c>
      <c r="D109" t="s">
        <v>322</v>
      </c>
      <c r="E109">
        <f t="shared" si="1"/>
        <v>107</v>
      </c>
      <c r="F109" t="s">
        <v>215</v>
      </c>
    </row>
    <row r="110" spans="1:6">
      <c r="A110" t="s">
        <v>0</v>
      </c>
      <c r="B110">
        <v>147553322</v>
      </c>
      <c r="C110">
        <v>147554855</v>
      </c>
      <c r="D110" t="s">
        <v>323</v>
      </c>
      <c r="E110">
        <f t="shared" si="1"/>
        <v>108</v>
      </c>
      <c r="F110" t="s">
        <v>215</v>
      </c>
    </row>
    <row r="111" spans="1:6">
      <c r="A111" t="s">
        <v>93</v>
      </c>
      <c r="B111">
        <v>69420081</v>
      </c>
      <c r="C111">
        <v>69421044</v>
      </c>
      <c r="D111" t="s">
        <v>324</v>
      </c>
      <c r="E111">
        <f t="shared" si="1"/>
        <v>109</v>
      </c>
      <c r="F111" t="s">
        <v>215</v>
      </c>
    </row>
    <row r="112" spans="1:6">
      <c r="A112" t="s">
        <v>93</v>
      </c>
      <c r="B112">
        <v>70295497</v>
      </c>
      <c r="C112">
        <v>70296491</v>
      </c>
      <c r="D112" t="s">
        <v>325</v>
      </c>
      <c r="E112">
        <f t="shared" si="1"/>
        <v>110</v>
      </c>
      <c r="F112" t="s">
        <v>215</v>
      </c>
    </row>
    <row r="113" spans="1:6">
      <c r="A113" t="s">
        <v>120</v>
      </c>
      <c r="B113">
        <v>76422969</v>
      </c>
      <c r="C113">
        <v>76424788</v>
      </c>
      <c r="D113" t="s">
        <v>326</v>
      </c>
      <c r="E113">
        <f t="shared" si="1"/>
        <v>111</v>
      </c>
      <c r="F113" t="s">
        <v>215</v>
      </c>
    </row>
    <row r="114" spans="1:6">
      <c r="A114" t="s">
        <v>0</v>
      </c>
      <c r="B114">
        <v>141495835</v>
      </c>
      <c r="C114">
        <v>141496758</v>
      </c>
      <c r="D114" t="s">
        <v>327</v>
      </c>
      <c r="E114">
        <f t="shared" si="1"/>
        <v>112</v>
      </c>
      <c r="F114" t="s">
        <v>215</v>
      </c>
    </row>
    <row r="115" spans="1:6">
      <c r="A115" t="s">
        <v>135</v>
      </c>
      <c r="B115">
        <v>130349726</v>
      </c>
      <c r="C115">
        <v>130350506</v>
      </c>
      <c r="D115" t="s">
        <v>328</v>
      </c>
      <c r="E115">
        <f t="shared" si="1"/>
        <v>113</v>
      </c>
      <c r="F115" t="s">
        <v>215</v>
      </c>
    </row>
    <row r="116" spans="1:6">
      <c r="A116" t="s">
        <v>0</v>
      </c>
      <c r="B116">
        <v>147550827</v>
      </c>
      <c r="C116">
        <v>147551631</v>
      </c>
      <c r="D116" t="s">
        <v>329</v>
      </c>
      <c r="E116">
        <f t="shared" si="1"/>
        <v>114</v>
      </c>
      <c r="F116" t="s">
        <v>215</v>
      </c>
    </row>
    <row r="117" spans="1:6">
      <c r="A117" t="s">
        <v>94</v>
      </c>
      <c r="B117">
        <v>26855896</v>
      </c>
      <c r="C117">
        <v>26858962</v>
      </c>
      <c r="D117" t="s">
        <v>330</v>
      </c>
      <c r="E117">
        <f t="shared" si="1"/>
        <v>115</v>
      </c>
      <c r="F117" t="s">
        <v>215</v>
      </c>
    </row>
    <row r="118" spans="1:6">
      <c r="A118" t="s">
        <v>0</v>
      </c>
      <c r="B118">
        <v>141514442</v>
      </c>
      <c r="C118">
        <v>141515477</v>
      </c>
      <c r="D118" t="s">
        <v>331</v>
      </c>
      <c r="E118">
        <f t="shared" si="1"/>
        <v>116</v>
      </c>
      <c r="F118" t="s">
        <v>215</v>
      </c>
    </row>
    <row r="119" spans="1:6">
      <c r="A119" t="s">
        <v>146</v>
      </c>
      <c r="B119">
        <v>44948929</v>
      </c>
      <c r="C119">
        <v>44949149</v>
      </c>
      <c r="D119" t="s">
        <v>332</v>
      </c>
      <c r="E119">
        <f t="shared" si="1"/>
        <v>117</v>
      </c>
      <c r="F119" t="s">
        <v>215</v>
      </c>
    </row>
    <row r="120" spans="1:6">
      <c r="A120" t="s">
        <v>146</v>
      </c>
      <c r="B120">
        <v>44960848</v>
      </c>
      <c r="C120">
        <v>44961068</v>
      </c>
      <c r="D120" t="s">
        <v>333</v>
      </c>
      <c r="E120">
        <f t="shared" si="1"/>
        <v>118</v>
      </c>
      <c r="F120" t="s">
        <v>215</v>
      </c>
    </row>
    <row r="121" spans="1:6">
      <c r="A121" t="s">
        <v>130</v>
      </c>
      <c r="B121">
        <v>57293942</v>
      </c>
      <c r="C121">
        <v>57294168</v>
      </c>
      <c r="D121" t="s">
        <v>334</v>
      </c>
      <c r="E121">
        <f t="shared" si="1"/>
        <v>119</v>
      </c>
      <c r="F121" t="s">
        <v>215</v>
      </c>
    </row>
    <row r="122" spans="1:6">
      <c r="A122" t="s">
        <v>152</v>
      </c>
      <c r="B122">
        <v>34277051</v>
      </c>
      <c r="C122">
        <v>34278018</v>
      </c>
      <c r="D122" t="s">
        <v>335</v>
      </c>
      <c r="E122">
        <f t="shared" si="1"/>
        <v>120</v>
      </c>
      <c r="F122" t="s">
        <v>215</v>
      </c>
    </row>
    <row r="123" spans="1:6">
      <c r="A123" t="s">
        <v>94</v>
      </c>
      <c r="B123">
        <v>28818313</v>
      </c>
      <c r="C123">
        <v>28819048</v>
      </c>
      <c r="D123" t="s">
        <v>336</v>
      </c>
      <c r="E123">
        <f t="shared" si="1"/>
        <v>121</v>
      </c>
      <c r="F123" t="s">
        <v>215</v>
      </c>
    </row>
    <row r="124" spans="1:6">
      <c r="A124" t="s">
        <v>132</v>
      </c>
      <c r="B124">
        <v>59088879</v>
      </c>
      <c r="C124">
        <v>59090848</v>
      </c>
      <c r="D124" t="s">
        <v>337</v>
      </c>
      <c r="E124">
        <f t="shared" si="1"/>
        <v>122</v>
      </c>
      <c r="F124" t="s">
        <v>215</v>
      </c>
    </row>
    <row r="125" spans="1:6">
      <c r="A125" t="s">
        <v>0</v>
      </c>
      <c r="B125">
        <v>147936388</v>
      </c>
      <c r="C125">
        <v>147937144</v>
      </c>
      <c r="D125" t="s">
        <v>338</v>
      </c>
      <c r="E125">
        <f t="shared" si="1"/>
        <v>123</v>
      </c>
      <c r="F125" t="s">
        <v>215</v>
      </c>
    </row>
    <row r="126" spans="1:6">
      <c r="A126" t="s">
        <v>158</v>
      </c>
      <c r="B126">
        <v>1333568</v>
      </c>
      <c r="C126">
        <v>1334781</v>
      </c>
      <c r="D126" t="s">
        <v>339</v>
      </c>
      <c r="E126">
        <f t="shared" si="1"/>
        <v>124</v>
      </c>
      <c r="F126" t="s">
        <v>215</v>
      </c>
    </row>
    <row r="127" spans="1:6">
      <c r="A127" t="s">
        <v>94</v>
      </c>
      <c r="B127">
        <v>27252066</v>
      </c>
      <c r="C127">
        <v>27253374</v>
      </c>
      <c r="D127" t="s">
        <v>340</v>
      </c>
      <c r="E127">
        <f t="shared" si="1"/>
        <v>125</v>
      </c>
      <c r="F127" t="s">
        <v>215</v>
      </c>
    </row>
    <row r="128" spans="1:6">
      <c r="A128" t="s">
        <v>94</v>
      </c>
      <c r="B128">
        <v>29015968</v>
      </c>
      <c r="C128">
        <v>29020353</v>
      </c>
      <c r="D128" t="s">
        <v>341</v>
      </c>
      <c r="E128">
        <f t="shared" si="1"/>
        <v>126</v>
      </c>
      <c r="F128" t="s">
        <v>215</v>
      </c>
    </row>
    <row r="129" spans="1:6">
      <c r="A129" t="s">
        <v>0</v>
      </c>
      <c r="B129">
        <v>238414652</v>
      </c>
      <c r="C129">
        <v>238415235</v>
      </c>
      <c r="D129" t="s">
        <v>342</v>
      </c>
      <c r="E129">
        <f t="shared" si="1"/>
        <v>127</v>
      </c>
      <c r="F129" t="s">
        <v>215</v>
      </c>
    </row>
    <row r="130" spans="1:6">
      <c r="A130" t="s">
        <v>94</v>
      </c>
      <c r="B130">
        <v>29056879</v>
      </c>
      <c r="C130">
        <v>29057853</v>
      </c>
      <c r="D130" t="s">
        <v>343</v>
      </c>
      <c r="E130">
        <f t="shared" si="1"/>
        <v>128</v>
      </c>
      <c r="F130" t="s">
        <v>215</v>
      </c>
    </row>
    <row r="131" spans="1:6">
      <c r="A131" t="s">
        <v>120</v>
      </c>
      <c r="B131">
        <v>56405581</v>
      </c>
      <c r="C131">
        <v>56407075</v>
      </c>
      <c r="D131" t="s">
        <v>344</v>
      </c>
      <c r="E131">
        <f t="shared" si="1"/>
        <v>129</v>
      </c>
      <c r="F131" t="s">
        <v>215</v>
      </c>
    </row>
    <row r="132" spans="1:6">
      <c r="A132" t="s">
        <v>152</v>
      </c>
      <c r="B132">
        <v>33425402</v>
      </c>
      <c r="C132">
        <v>33427674</v>
      </c>
      <c r="D132" t="s">
        <v>345</v>
      </c>
      <c r="E132">
        <f t="shared" si="1"/>
        <v>130</v>
      </c>
      <c r="F132" t="s">
        <v>215</v>
      </c>
    </row>
    <row r="133" spans="1:6">
      <c r="A133" t="s">
        <v>152</v>
      </c>
      <c r="B133">
        <v>33657083</v>
      </c>
      <c r="C133">
        <v>33659355</v>
      </c>
      <c r="D133" t="s">
        <v>346</v>
      </c>
      <c r="E133">
        <f t="shared" ref="E133:E196" si="2">1+E132</f>
        <v>131</v>
      </c>
      <c r="F133" t="s">
        <v>215</v>
      </c>
    </row>
    <row r="134" spans="1:6">
      <c r="A134" t="s">
        <v>94</v>
      </c>
      <c r="B134">
        <v>28682511</v>
      </c>
      <c r="C134">
        <v>28683213</v>
      </c>
      <c r="D134" t="s">
        <v>347</v>
      </c>
      <c r="E134">
        <f t="shared" si="2"/>
        <v>132</v>
      </c>
      <c r="F134" t="s">
        <v>215</v>
      </c>
    </row>
    <row r="135" spans="1:6">
      <c r="A135" t="s">
        <v>152</v>
      </c>
      <c r="B135">
        <v>7963446</v>
      </c>
      <c r="C135">
        <v>7964828</v>
      </c>
      <c r="D135" t="s">
        <v>348</v>
      </c>
      <c r="E135">
        <f t="shared" si="2"/>
        <v>133</v>
      </c>
      <c r="F135" t="s">
        <v>215</v>
      </c>
    </row>
    <row r="136" spans="1:6">
      <c r="A136" t="s">
        <v>152</v>
      </c>
      <c r="B136">
        <v>8065871</v>
      </c>
      <c r="C136">
        <v>8066948</v>
      </c>
      <c r="D136" t="s">
        <v>349</v>
      </c>
      <c r="E136">
        <f t="shared" si="2"/>
        <v>134</v>
      </c>
      <c r="F136" t="s">
        <v>215</v>
      </c>
    </row>
    <row r="137" spans="1:6">
      <c r="A137" t="s">
        <v>0</v>
      </c>
      <c r="B137">
        <v>16710251</v>
      </c>
      <c r="C137">
        <v>16710937</v>
      </c>
      <c r="D137" t="s">
        <v>350</v>
      </c>
      <c r="E137">
        <f t="shared" si="2"/>
        <v>135</v>
      </c>
      <c r="F137" t="s">
        <v>215</v>
      </c>
    </row>
    <row r="138" spans="1:6">
      <c r="A138" t="s">
        <v>93</v>
      </c>
      <c r="B138">
        <v>134291052</v>
      </c>
      <c r="C138">
        <v>134291785</v>
      </c>
      <c r="D138" t="s">
        <v>351</v>
      </c>
      <c r="E138">
        <f t="shared" si="2"/>
        <v>136</v>
      </c>
      <c r="F138" t="s">
        <v>215</v>
      </c>
    </row>
    <row r="139" spans="1:6">
      <c r="A139" t="s">
        <v>152</v>
      </c>
      <c r="B139">
        <v>8063931</v>
      </c>
      <c r="C139">
        <v>8065242</v>
      </c>
      <c r="D139" t="s">
        <v>352</v>
      </c>
      <c r="E139">
        <f t="shared" si="2"/>
        <v>137</v>
      </c>
      <c r="F139" t="s">
        <v>215</v>
      </c>
    </row>
    <row r="140" spans="1:6">
      <c r="A140" t="s">
        <v>152</v>
      </c>
      <c r="B140">
        <v>60344481</v>
      </c>
      <c r="C140">
        <v>60345378</v>
      </c>
      <c r="D140" t="s">
        <v>353</v>
      </c>
      <c r="E140">
        <f t="shared" si="2"/>
        <v>138</v>
      </c>
      <c r="F140" t="s">
        <v>215</v>
      </c>
    </row>
    <row r="141" spans="1:6">
      <c r="A141" t="s">
        <v>135</v>
      </c>
      <c r="B141">
        <v>130710754</v>
      </c>
      <c r="C141">
        <v>130712082</v>
      </c>
      <c r="D141" t="s">
        <v>354</v>
      </c>
      <c r="E141">
        <f t="shared" si="2"/>
        <v>139</v>
      </c>
      <c r="F141" t="s">
        <v>215</v>
      </c>
    </row>
    <row r="142" spans="1:6">
      <c r="A142" t="s">
        <v>94</v>
      </c>
      <c r="B142">
        <v>26412124</v>
      </c>
      <c r="C142">
        <v>26414414</v>
      </c>
      <c r="D142" t="s">
        <v>355</v>
      </c>
      <c r="E142">
        <f t="shared" si="2"/>
        <v>140</v>
      </c>
      <c r="F142" t="s">
        <v>215</v>
      </c>
    </row>
    <row r="143" spans="1:6">
      <c r="A143" t="s">
        <v>94</v>
      </c>
      <c r="B143">
        <v>27743805</v>
      </c>
      <c r="C143">
        <v>27744740</v>
      </c>
      <c r="D143" t="s">
        <v>356</v>
      </c>
      <c r="E143">
        <f t="shared" si="2"/>
        <v>141</v>
      </c>
      <c r="F143" t="s">
        <v>215</v>
      </c>
    </row>
    <row r="144" spans="1:6">
      <c r="A144" t="s">
        <v>94</v>
      </c>
      <c r="B144">
        <v>26438856</v>
      </c>
      <c r="C144">
        <v>26440461</v>
      </c>
      <c r="D144" t="s">
        <v>357</v>
      </c>
      <c r="E144">
        <f t="shared" si="2"/>
        <v>142</v>
      </c>
      <c r="F144" t="s">
        <v>215</v>
      </c>
    </row>
    <row r="145" spans="1:6">
      <c r="A145" t="s">
        <v>94</v>
      </c>
      <c r="B145">
        <v>27349006</v>
      </c>
      <c r="C145">
        <v>27352170</v>
      </c>
      <c r="D145" t="s">
        <v>358</v>
      </c>
      <c r="E145">
        <f t="shared" si="2"/>
        <v>143</v>
      </c>
      <c r="F145" t="s">
        <v>215</v>
      </c>
    </row>
    <row r="146" spans="1:6">
      <c r="A146" t="s">
        <v>93</v>
      </c>
      <c r="B146">
        <v>180528527</v>
      </c>
      <c r="C146">
        <v>180529597</v>
      </c>
      <c r="D146" t="s">
        <v>359</v>
      </c>
      <c r="E146">
        <f t="shared" si="2"/>
        <v>144</v>
      </c>
      <c r="F146" t="s">
        <v>215</v>
      </c>
    </row>
    <row r="147" spans="1:6">
      <c r="A147" t="s">
        <v>94</v>
      </c>
      <c r="B147">
        <v>27616888</v>
      </c>
      <c r="C147">
        <v>27623506</v>
      </c>
      <c r="D147" t="s">
        <v>360</v>
      </c>
      <c r="E147">
        <f t="shared" si="2"/>
        <v>145</v>
      </c>
      <c r="F147" t="s">
        <v>215</v>
      </c>
    </row>
    <row r="148" spans="1:6">
      <c r="A148" t="s">
        <v>0</v>
      </c>
      <c r="B148">
        <v>141883621</v>
      </c>
      <c r="C148">
        <v>141884411</v>
      </c>
      <c r="D148" t="s">
        <v>361</v>
      </c>
      <c r="E148">
        <f t="shared" si="2"/>
        <v>146</v>
      </c>
      <c r="F148" t="s">
        <v>215</v>
      </c>
    </row>
    <row r="149" spans="1:6">
      <c r="A149" t="s">
        <v>120</v>
      </c>
      <c r="B149">
        <v>75924847</v>
      </c>
      <c r="C149">
        <v>75926601</v>
      </c>
      <c r="D149" t="s">
        <v>362</v>
      </c>
      <c r="E149">
        <f t="shared" si="2"/>
        <v>147</v>
      </c>
      <c r="F149" t="s">
        <v>215</v>
      </c>
    </row>
    <row r="150" spans="1:6">
      <c r="A150" t="s">
        <v>120</v>
      </c>
      <c r="B150">
        <v>101934910</v>
      </c>
      <c r="C150">
        <v>101935857</v>
      </c>
      <c r="D150" t="s">
        <v>363</v>
      </c>
      <c r="E150">
        <f t="shared" si="2"/>
        <v>148</v>
      </c>
      <c r="F150" t="s">
        <v>215</v>
      </c>
    </row>
    <row r="151" spans="1:6">
      <c r="A151" t="s">
        <v>120</v>
      </c>
      <c r="B151">
        <v>101936464</v>
      </c>
      <c r="C151">
        <v>101937695</v>
      </c>
      <c r="D151" t="s">
        <v>364</v>
      </c>
      <c r="E151">
        <f t="shared" si="2"/>
        <v>149</v>
      </c>
      <c r="F151" t="s">
        <v>215</v>
      </c>
    </row>
    <row r="152" spans="1:6">
      <c r="A152" t="s">
        <v>120</v>
      </c>
      <c r="B152">
        <v>102034133</v>
      </c>
      <c r="C152">
        <v>102035077</v>
      </c>
      <c r="D152" t="s">
        <v>365</v>
      </c>
      <c r="E152">
        <f t="shared" si="2"/>
        <v>150</v>
      </c>
      <c r="F152" t="s">
        <v>215</v>
      </c>
    </row>
    <row r="153" spans="1:6">
      <c r="A153" t="s">
        <v>120</v>
      </c>
      <c r="B153">
        <v>102035684</v>
      </c>
      <c r="C153">
        <v>102036915</v>
      </c>
      <c r="D153" t="s">
        <v>366</v>
      </c>
      <c r="E153">
        <f t="shared" si="2"/>
        <v>151</v>
      </c>
      <c r="F153" t="s">
        <v>215</v>
      </c>
    </row>
    <row r="154" spans="1:6">
      <c r="A154" t="s">
        <v>124</v>
      </c>
      <c r="B154">
        <v>58281783</v>
      </c>
      <c r="C154">
        <v>58282778</v>
      </c>
      <c r="D154" t="s">
        <v>367</v>
      </c>
      <c r="E154">
        <f t="shared" si="2"/>
        <v>152</v>
      </c>
      <c r="F154" t="s">
        <v>215</v>
      </c>
    </row>
    <row r="155" spans="1:6">
      <c r="A155" t="s">
        <v>124</v>
      </c>
      <c r="B155">
        <v>58286125</v>
      </c>
      <c r="C155">
        <v>58286914</v>
      </c>
      <c r="D155" t="s">
        <v>368</v>
      </c>
      <c r="E155">
        <f t="shared" si="2"/>
        <v>153</v>
      </c>
      <c r="F155" t="s">
        <v>215</v>
      </c>
    </row>
    <row r="156" spans="1:6">
      <c r="A156" t="s">
        <v>94</v>
      </c>
      <c r="B156">
        <v>27680348</v>
      </c>
      <c r="C156">
        <v>27682506</v>
      </c>
      <c r="D156" t="s">
        <v>369</v>
      </c>
      <c r="E156">
        <f t="shared" si="2"/>
        <v>154</v>
      </c>
      <c r="F156" t="s">
        <v>215</v>
      </c>
    </row>
    <row r="157" spans="1:6">
      <c r="A157" t="s">
        <v>135</v>
      </c>
      <c r="B157">
        <v>123971948</v>
      </c>
      <c r="C157">
        <v>123973543</v>
      </c>
      <c r="D157" t="s">
        <v>370</v>
      </c>
      <c r="E157">
        <f t="shared" si="2"/>
        <v>155</v>
      </c>
      <c r="F157" t="s">
        <v>215</v>
      </c>
    </row>
    <row r="158" spans="1:6">
      <c r="A158" t="s">
        <v>94</v>
      </c>
      <c r="B158">
        <v>27668591</v>
      </c>
      <c r="C158">
        <v>27671508</v>
      </c>
      <c r="D158" t="s">
        <v>371</v>
      </c>
      <c r="E158">
        <f t="shared" si="2"/>
        <v>156</v>
      </c>
      <c r="F158" t="s">
        <v>215</v>
      </c>
    </row>
    <row r="159" spans="1:6">
      <c r="A159" t="s">
        <v>152</v>
      </c>
      <c r="B159">
        <v>70541374</v>
      </c>
      <c r="C159">
        <v>70542541</v>
      </c>
      <c r="D159" t="s">
        <v>372</v>
      </c>
      <c r="E159">
        <f t="shared" si="2"/>
        <v>157</v>
      </c>
      <c r="F159" t="s">
        <v>215</v>
      </c>
    </row>
    <row r="160" spans="1:6">
      <c r="A160" t="s">
        <v>94</v>
      </c>
      <c r="B160">
        <v>27629232</v>
      </c>
      <c r="C160">
        <v>27629832</v>
      </c>
      <c r="D160" t="s">
        <v>373</v>
      </c>
      <c r="E160">
        <f t="shared" si="2"/>
        <v>158</v>
      </c>
      <c r="F160" t="s">
        <v>215</v>
      </c>
    </row>
    <row r="161" spans="1:6">
      <c r="A161" t="s">
        <v>0</v>
      </c>
      <c r="B161">
        <v>16874180</v>
      </c>
      <c r="C161">
        <v>16874769</v>
      </c>
      <c r="D161" t="s">
        <v>374</v>
      </c>
      <c r="E161">
        <f t="shared" si="2"/>
        <v>159</v>
      </c>
      <c r="F161" t="s">
        <v>215</v>
      </c>
    </row>
    <row r="162" spans="1:6">
      <c r="A162" t="s">
        <v>143</v>
      </c>
      <c r="B162">
        <v>72166238</v>
      </c>
      <c r="C162">
        <v>72166794</v>
      </c>
      <c r="D162" t="s">
        <v>375</v>
      </c>
      <c r="E162">
        <f t="shared" si="2"/>
        <v>160</v>
      </c>
      <c r="F162" t="s">
        <v>215</v>
      </c>
    </row>
    <row r="163" spans="1:6">
      <c r="A163" t="s">
        <v>143</v>
      </c>
      <c r="B163">
        <v>73357222</v>
      </c>
      <c r="C163">
        <v>73357932</v>
      </c>
      <c r="D163" t="s">
        <v>376</v>
      </c>
      <c r="E163">
        <f t="shared" si="2"/>
        <v>161</v>
      </c>
      <c r="F163" t="s">
        <v>215</v>
      </c>
    </row>
    <row r="164" spans="1:6">
      <c r="A164" t="s">
        <v>94</v>
      </c>
      <c r="B164">
        <v>26807858</v>
      </c>
      <c r="C164">
        <v>26809931</v>
      </c>
      <c r="D164" t="s">
        <v>377</v>
      </c>
      <c r="E164">
        <f t="shared" si="2"/>
        <v>162</v>
      </c>
      <c r="F164" t="s">
        <v>215</v>
      </c>
    </row>
    <row r="165" spans="1:6">
      <c r="A165" t="s">
        <v>94</v>
      </c>
      <c r="B165">
        <v>27309418</v>
      </c>
      <c r="C165">
        <v>27310114</v>
      </c>
      <c r="D165" t="s">
        <v>378</v>
      </c>
      <c r="E165">
        <f t="shared" si="2"/>
        <v>163</v>
      </c>
      <c r="F165" t="s">
        <v>215</v>
      </c>
    </row>
    <row r="166" spans="1:6">
      <c r="A166" t="s">
        <v>124</v>
      </c>
      <c r="B166">
        <v>67188794</v>
      </c>
      <c r="C166">
        <v>67189518</v>
      </c>
      <c r="D166" t="s">
        <v>379</v>
      </c>
      <c r="E166">
        <f t="shared" si="2"/>
        <v>164</v>
      </c>
      <c r="F166" t="s">
        <v>215</v>
      </c>
    </row>
    <row r="167" spans="1:6">
      <c r="A167" t="s">
        <v>146</v>
      </c>
      <c r="B167">
        <v>3161750</v>
      </c>
      <c r="C167">
        <v>3163071</v>
      </c>
      <c r="D167" t="s">
        <v>380</v>
      </c>
      <c r="E167">
        <f t="shared" si="2"/>
        <v>165</v>
      </c>
      <c r="F167" t="s">
        <v>215</v>
      </c>
    </row>
    <row r="168" spans="1:6">
      <c r="A168" t="s">
        <v>125</v>
      </c>
      <c r="B168">
        <v>66198301</v>
      </c>
      <c r="C168">
        <v>66199333</v>
      </c>
      <c r="D168" t="s">
        <v>381</v>
      </c>
      <c r="E168">
        <f t="shared" si="2"/>
        <v>166</v>
      </c>
      <c r="F168" t="s">
        <v>215</v>
      </c>
    </row>
    <row r="169" spans="1:6">
      <c r="A169" t="s">
        <v>94</v>
      </c>
      <c r="B169">
        <v>26790401</v>
      </c>
      <c r="C169">
        <v>26791927</v>
      </c>
      <c r="D169" t="s">
        <v>382</v>
      </c>
      <c r="E169">
        <f t="shared" si="2"/>
        <v>167</v>
      </c>
      <c r="F169" t="s">
        <v>215</v>
      </c>
    </row>
    <row r="170" spans="1:6">
      <c r="A170" t="s">
        <v>0</v>
      </c>
      <c r="B170">
        <v>16955422</v>
      </c>
      <c r="C170">
        <v>16956407</v>
      </c>
      <c r="D170" t="s">
        <v>383</v>
      </c>
      <c r="E170">
        <f t="shared" si="2"/>
        <v>168</v>
      </c>
      <c r="F170" t="s">
        <v>215</v>
      </c>
    </row>
    <row r="171" spans="1:6">
      <c r="A171" t="s">
        <v>120</v>
      </c>
      <c r="B171">
        <v>101963931</v>
      </c>
      <c r="C171">
        <v>101964738</v>
      </c>
      <c r="D171" t="s">
        <v>384</v>
      </c>
      <c r="E171">
        <f t="shared" si="2"/>
        <v>169</v>
      </c>
      <c r="F171" t="s">
        <v>215</v>
      </c>
    </row>
    <row r="172" spans="1:6">
      <c r="A172" t="s">
        <v>130</v>
      </c>
      <c r="B172">
        <v>2003176</v>
      </c>
      <c r="C172">
        <v>2004048</v>
      </c>
      <c r="D172" t="s">
        <v>385</v>
      </c>
      <c r="E172">
        <f t="shared" si="2"/>
        <v>170</v>
      </c>
      <c r="F172" t="s">
        <v>215</v>
      </c>
    </row>
    <row r="173" spans="1:6">
      <c r="A173" t="s">
        <v>127</v>
      </c>
      <c r="B173">
        <v>2003176</v>
      </c>
      <c r="C173">
        <v>2004048</v>
      </c>
      <c r="D173" t="s">
        <v>386</v>
      </c>
      <c r="E173">
        <f t="shared" si="2"/>
        <v>171</v>
      </c>
      <c r="F173" t="s">
        <v>215</v>
      </c>
    </row>
    <row r="174" spans="1:6">
      <c r="A174" t="s">
        <v>157</v>
      </c>
      <c r="B174">
        <v>42810461</v>
      </c>
      <c r="C174">
        <v>42811550</v>
      </c>
      <c r="D174" t="s">
        <v>387</v>
      </c>
      <c r="E174">
        <f t="shared" si="2"/>
        <v>172</v>
      </c>
      <c r="F174" t="s">
        <v>215</v>
      </c>
    </row>
    <row r="175" spans="1:6">
      <c r="A175" t="s">
        <v>152</v>
      </c>
      <c r="B175">
        <v>8070109</v>
      </c>
      <c r="C175">
        <v>8071376</v>
      </c>
      <c r="D175" t="s">
        <v>388</v>
      </c>
      <c r="E175">
        <f t="shared" si="2"/>
        <v>173</v>
      </c>
      <c r="F175" t="s">
        <v>215</v>
      </c>
    </row>
    <row r="176" spans="1:6">
      <c r="A176" t="s">
        <v>93</v>
      </c>
      <c r="B176">
        <v>70428538</v>
      </c>
      <c r="C176">
        <v>70429188</v>
      </c>
      <c r="D176" t="s">
        <v>389</v>
      </c>
      <c r="E176">
        <f t="shared" si="2"/>
        <v>174</v>
      </c>
      <c r="F176" t="s">
        <v>215</v>
      </c>
    </row>
    <row r="177" spans="1:6">
      <c r="A177" t="s">
        <v>94</v>
      </c>
      <c r="B177">
        <v>26701707</v>
      </c>
      <c r="C177">
        <v>26703491</v>
      </c>
      <c r="D177" t="s">
        <v>390</v>
      </c>
      <c r="E177">
        <f t="shared" si="2"/>
        <v>175</v>
      </c>
      <c r="F177" t="s">
        <v>215</v>
      </c>
    </row>
    <row r="178" spans="1:6">
      <c r="A178" t="s">
        <v>158</v>
      </c>
      <c r="B178">
        <v>53145174</v>
      </c>
      <c r="C178">
        <v>53145706</v>
      </c>
      <c r="D178" t="s">
        <v>391</v>
      </c>
      <c r="E178">
        <f t="shared" si="2"/>
        <v>176</v>
      </c>
      <c r="F178" t="s">
        <v>215</v>
      </c>
    </row>
    <row r="179" spans="1:6">
      <c r="A179" t="s">
        <v>132</v>
      </c>
      <c r="B179">
        <v>59086454</v>
      </c>
      <c r="C179">
        <v>59087015</v>
      </c>
      <c r="D179" t="s">
        <v>392</v>
      </c>
      <c r="E179">
        <f t="shared" si="2"/>
        <v>177</v>
      </c>
      <c r="F179" t="s">
        <v>215</v>
      </c>
    </row>
    <row r="180" spans="1:6">
      <c r="A180" t="s">
        <v>94</v>
      </c>
      <c r="B180">
        <v>28723642</v>
      </c>
      <c r="C180">
        <v>28724450</v>
      </c>
      <c r="D180" t="s">
        <v>393</v>
      </c>
      <c r="E180">
        <f t="shared" si="2"/>
        <v>178</v>
      </c>
      <c r="F180" t="s">
        <v>215</v>
      </c>
    </row>
    <row r="181" spans="1:6">
      <c r="A181" t="s">
        <v>94</v>
      </c>
      <c r="B181">
        <v>28832736</v>
      </c>
      <c r="C181">
        <v>28834610</v>
      </c>
      <c r="D181" t="s">
        <v>394</v>
      </c>
      <c r="E181">
        <f t="shared" si="2"/>
        <v>179</v>
      </c>
      <c r="F181" t="s">
        <v>215</v>
      </c>
    </row>
    <row r="182" spans="1:6">
      <c r="A182" t="s">
        <v>94</v>
      </c>
      <c r="B182">
        <v>26684255</v>
      </c>
      <c r="C182">
        <v>26685629</v>
      </c>
      <c r="D182" t="s">
        <v>395</v>
      </c>
      <c r="E182">
        <f t="shared" si="2"/>
        <v>180</v>
      </c>
      <c r="F182" t="s">
        <v>215</v>
      </c>
    </row>
    <row r="183" spans="1:6">
      <c r="A183" t="s">
        <v>187</v>
      </c>
      <c r="B183">
        <v>45431298</v>
      </c>
      <c r="C183">
        <v>45432018</v>
      </c>
      <c r="D183" t="s">
        <v>396</v>
      </c>
      <c r="E183">
        <f t="shared" si="2"/>
        <v>181</v>
      </c>
      <c r="F183" t="s">
        <v>215</v>
      </c>
    </row>
    <row r="184" spans="1:6">
      <c r="A184" t="s">
        <v>94</v>
      </c>
      <c r="B184">
        <v>27658187</v>
      </c>
      <c r="C184">
        <v>27660532</v>
      </c>
      <c r="D184" t="s">
        <v>397</v>
      </c>
      <c r="E184">
        <f t="shared" si="2"/>
        <v>182</v>
      </c>
      <c r="F184" t="s">
        <v>215</v>
      </c>
    </row>
    <row r="185" spans="1:6">
      <c r="A185" t="s">
        <v>93</v>
      </c>
      <c r="B185">
        <v>180577424</v>
      </c>
      <c r="C185">
        <v>180578942</v>
      </c>
      <c r="D185" t="s">
        <v>398</v>
      </c>
      <c r="E185">
        <f t="shared" si="2"/>
        <v>183</v>
      </c>
      <c r="F185" t="s">
        <v>215</v>
      </c>
    </row>
    <row r="186" spans="1:6">
      <c r="A186" t="s">
        <v>131</v>
      </c>
      <c r="B186">
        <v>1271802</v>
      </c>
      <c r="C186">
        <v>1272418</v>
      </c>
      <c r="D186" t="s">
        <v>399</v>
      </c>
      <c r="E186">
        <f t="shared" si="2"/>
        <v>184</v>
      </c>
      <c r="F186" t="s">
        <v>215</v>
      </c>
    </row>
    <row r="187" spans="1:6">
      <c r="A187" t="s">
        <v>94</v>
      </c>
      <c r="B187">
        <v>27761551</v>
      </c>
      <c r="C187">
        <v>27762196</v>
      </c>
      <c r="D187" t="s">
        <v>400</v>
      </c>
      <c r="E187">
        <f t="shared" si="2"/>
        <v>185</v>
      </c>
      <c r="F187" t="s">
        <v>215</v>
      </c>
    </row>
    <row r="188" spans="1:6">
      <c r="A188" t="s">
        <v>120</v>
      </c>
      <c r="B188">
        <v>56409266</v>
      </c>
      <c r="C188">
        <v>56409963</v>
      </c>
      <c r="D188" t="s">
        <v>401</v>
      </c>
      <c r="E188">
        <f t="shared" si="2"/>
        <v>186</v>
      </c>
      <c r="F188" t="s">
        <v>215</v>
      </c>
    </row>
    <row r="189" spans="1:6">
      <c r="A189" t="s">
        <v>0</v>
      </c>
      <c r="B189">
        <v>16715253</v>
      </c>
      <c r="C189">
        <v>16715825</v>
      </c>
      <c r="D189" t="s">
        <v>402</v>
      </c>
      <c r="E189">
        <f t="shared" si="2"/>
        <v>187</v>
      </c>
      <c r="F189" t="s">
        <v>215</v>
      </c>
    </row>
    <row r="190" spans="1:6">
      <c r="A190" t="s">
        <v>0</v>
      </c>
      <c r="B190">
        <v>141519637</v>
      </c>
      <c r="C190">
        <v>141520336</v>
      </c>
      <c r="D190" t="s">
        <v>403</v>
      </c>
      <c r="E190">
        <f t="shared" si="2"/>
        <v>188</v>
      </c>
      <c r="F190" t="s">
        <v>215</v>
      </c>
    </row>
    <row r="191" spans="1:6">
      <c r="A191" t="s">
        <v>0</v>
      </c>
      <c r="B191">
        <v>147567409</v>
      </c>
      <c r="C191">
        <v>147568435</v>
      </c>
      <c r="D191" t="s">
        <v>404</v>
      </c>
      <c r="E191">
        <f t="shared" si="2"/>
        <v>189</v>
      </c>
      <c r="F191" t="s">
        <v>215</v>
      </c>
    </row>
    <row r="192" spans="1:6">
      <c r="A192" t="s">
        <v>146</v>
      </c>
      <c r="B192">
        <v>44989572</v>
      </c>
      <c r="C192">
        <v>44989788</v>
      </c>
      <c r="D192" t="s">
        <v>405</v>
      </c>
      <c r="E192">
        <f t="shared" si="2"/>
        <v>190</v>
      </c>
      <c r="F192" t="s">
        <v>215</v>
      </c>
    </row>
    <row r="193" spans="1:6">
      <c r="A193" t="s">
        <v>158</v>
      </c>
      <c r="B193">
        <v>53121560</v>
      </c>
      <c r="C193">
        <v>53122107</v>
      </c>
      <c r="D193" t="s">
        <v>406</v>
      </c>
      <c r="E193">
        <f t="shared" si="2"/>
        <v>191</v>
      </c>
      <c r="F193" t="s">
        <v>215</v>
      </c>
    </row>
    <row r="194" spans="1:6">
      <c r="A194" t="s">
        <v>0</v>
      </c>
      <c r="B194">
        <v>146614546</v>
      </c>
      <c r="C194">
        <v>146615223</v>
      </c>
      <c r="D194" t="s">
        <v>407</v>
      </c>
      <c r="E194">
        <f t="shared" si="2"/>
        <v>192</v>
      </c>
      <c r="F194" t="s">
        <v>215</v>
      </c>
    </row>
    <row r="195" spans="1:6">
      <c r="A195" t="s">
        <v>94</v>
      </c>
      <c r="B195">
        <v>27336254</v>
      </c>
      <c r="C195">
        <v>27337008</v>
      </c>
      <c r="D195" t="s">
        <v>408</v>
      </c>
      <c r="E195">
        <f t="shared" si="2"/>
        <v>193</v>
      </c>
      <c r="F195" t="s">
        <v>215</v>
      </c>
    </row>
    <row r="196" spans="1:6">
      <c r="A196" t="s">
        <v>94</v>
      </c>
      <c r="B196">
        <v>28718940</v>
      </c>
      <c r="C196">
        <v>28719504</v>
      </c>
      <c r="D196" t="s">
        <v>409</v>
      </c>
      <c r="E196">
        <f t="shared" si="2"/>
        <v>194</v>
      </c>
      <c r="F196" t="s">
        <v>215</v>
      </c>
    </row>
    <row r="197" spans="1:6">
      <c r="A197" t="s">
        <v>0</v>
      </c>
      <c r="B197">
        <v>16931243</v>
      </c>
      <c r="C197">
        <v>16932027</v>
      </c>
      <c r="D197" t="s">
        <v>410</v>
      </c>
      <c r="E197">
        <f t="shared" ref="E197:E260" si="3">1+E196</f>
        <v>195</v>
      </c>
      <c r="F197" t="s">
        <v>215</v>
      </c>
    </row>
    <row r="198" spans="1:6">
      <c r="A198" t="s">
        <v>120</v>
      </c>
      <c r="B198">
        <v>102063142</v>
      </c>
      <c r="C198">
        <v>102064126</v>
      </c>
      <c r="D198" t="s">
        <v>411</v>
      </c>
      <c r="E198">
        <f t="shared" si="3"/>
        <v>196</v>
      </c>
      <c r="F198" t="s">
        <v>215</v>
      </c>
    </row>
    <row r="199" spans="1:6">
      <c r="A199" t="s">
        <v>158</v>
      </c>
      <c r="B199">
        <v>4675756</v>
      </c>
      <c r="C199">
        <v>4676671</v>
      </c>
      <c r="D199" t="s">
        <v>412</v>
      </c>
      <c r="E199">
        <f t="shared" si="3"/>
        <v>197</v>
      </c>
      <c r="F199" t="s">
        <v>215</v>
      </c>
    </row>
    <row r="200" spans="1:6">
      <c r="A200" t="s">
        <v>120</v>
      </c>
      <c r="B200">
        <v>101940769</v>
      </c>
      <c r="C200">
        <v>101943512</v>
      </c>
      <c r="D200" t="s">
        <v>413</v>
      </c>
      <c r="E200">
        <f t="shared" si="3"/>
        <v>198</v>
      </c>
      <c r="F200" t="s">
        <v>215</v>
      </c>
    </row>
    <row r="201" spans="1:6">
      <c r="A201" t="s">
        <v>120</v>
      </c>
      <c r="B201">
        <v>102039872</v>
      </c>
      <c r="C201">
        <v>102041474</v>
      </c>
      <c r="D201" t="s">
        <v>414</v>
      </c>
      <c r="E201">
        <f t="shared" si="3"/>
        <v>199</v>
      </c>
      <c r="F201" t="s">
        <v>215</v>
      </c>
    </row>
    <row r="202" spans="1:6">
      <c r="A202" t="s">
        <v>0</v>
      </c>
      <c r="B202">
        <v>141511903</v>
      </c>
      <c r="C202">
        <v>141512631</v>
      </c>
      <c r="D202" t="s">
        <v>415</v>
      </c>
      <c r="E202">
        <f t="shared" si="3"/>
        <v>200</v>
      </c>
      <c r="F202" t="s">
        <v>215</v>
      </c>
    </row>
    <row r="203" spans="1:6">
      <c r="A203" t="s">
        <v>0</v>
      </c>
      <c r="B203">
        <v>141877852</v>
      </c>
      <c r="C203">
        <v>141878502</v>
      </c>
      <c r="D203" t="s">
        <v>416</v>
      </c>
      <c r="E203">
        <f t="shared" si="3"/>
        <v>201</v>
      </c>
      <c r="F203" t="s">
        <v>215</v>
      </c>
    </row>
    <row r="204" spans="1:6">
      <c r="A204" t="s">
        <v>152</v>
      </c>
      <c r="B204">
        <v>40988533</v>
      </c>
      <c r="C204">
        <v>40989175</v>
      </c>
      <c r="D204" t="s">
        <v>417</v>
      </c>
      <c r="E204">
        <f t="shared" si="3"/>
        <v>202</v>
      </c>
      <c r="F204" t="s">
        <v>215</v>
      </c>
    </row>
    <row r="205" spans="1:6">
      <c r="A205" t="s">
        <v>152</v>
      </c>
      <c r="B205">
        <v>41939703</v>
      </c>
      <c r="C205">
        <v>41940345</v>
      </c>
      <c r="D205" t="s">
        <v>418</v>
      </c>
      <c r="E205">
        <f t="shared" si="3"/>
        <v>203</v>
      </c>
      <c r="F205" t="s">
        <v>215</v>
      </c>
    </row>
    <row r="206" spans="1:6">
      <c r="A206" t="s">
        <v>124</v>
      </c>
      <c r="B206">
        <v>8061786</v>
      </c>
      <c r="C206">
        <v>8062600</v>
      </c>
      <c r="D206" t="s">
        <v>419</v>
      </c>
      <c r="E206">
        <f t="shared" si="3"/>
        <v>204</v>
      </c>
      <c r="F206" t="s">
        <v>215</v>
      </c>
    </row>
    <row r="207" spans="1:6">
      <c r="A207" t="s">
        <v>0</v>
      </c>
      <c r="B207">
        <v>141518324</v>
      </c>
      <c r="C207">
        <v>141518876</v>
      </c>
      <c r="D207" t="s">
        <v>420</v>
      </c>
      <c r="E207">
        <f t="shared" si="3"/>
        <v>205</v>
      </c>
      <c r="F207" t="s">
        <v>215</v>
      </c>
    </row>
    <row r="208" spans="1:6">
      <c r="A208" t="s">
        <v>0</v>
      </c>
      <c r="B208">
        <v>141507634</v>
      </c>
      <c r="C208">
        <v>141508475</v>
      </c>
      <c r="D208" t="s">
        <v>421</v>
      </c>
      <c r="E208">
        <f t="shared" si="3"/>
        <v>206</v>
      </c>
      <c r="F208" t="s">
        <v>215</v>
      </c>
    </row>
    <row r="209" spans="1:6">
      <c r="A209" t="s">
        <v>0</v>
      </c>
      <c r="B209">
        <v>141834183</v>
      </c>
      <c r="C209">
        <v>141834751</v>
      </c>
      <c r="D209" t="s">
        <v>422</v>
      </c>
      <c r="E209">
        <f t="shared" si="3"/>
        <v>207</v>
      </c>
      <c r="F209" t="s">
        <v>215</v>
      </c>
    </row>
    <row r="210" spans="1:6">
      <c r="A210" t="s">
        <v>94</v>
      </c>
      <c r="B210">
        <v>26679531</v>
      </c>
      <c r="C210">
        <v>26680783</v>
      </c>
      <c r="D210" t="s">
        <v>423</v>
      </c>
      <c r="E210">
        <f t="shared" si="3"/>
        <v>208</v>
      </c>
      <c r="F210" t="s">
        <v>215</v>
      </c>
    </row>
    <row r="211" spans="1:6">
      <c r="A211" t="s">
        <v>93</v>
      </c>
      <c r="B211">
        <v>180523695</v>
      </c>
      <c r="C211">
        <v>180524207</v>
      </c>
      <c r="D211" t="s">
        <v>424</v>
      </c>
      <c r="E211">
        <f t="shared" si="3"/>
        <v>209</v>
      </c>
      <c r="F211" t="s">
        <v>215</v>
      </c>
    </row>
    <row r="212" spans="1:6">
      <c r="A212" t="s">
        <v>190</v>
      </c>
      <c r="B212">
        <v>17259887</v>
      </c>
      <c r="C212">
        <v>17260219</v>
      </c>
      <c r="D212" t="s">
        <v>425</v>
      </c>
      <c r="E212">
        <f t="shared" si="3"/>
        <v>210</v>
      </c>
      <c r="F212" t="s">
        <v>215</v>
      </c>
    </row>
    <row r="213" spans="1:6">
      <c r="A213" t="s">
        <v>88</v>
      </c>
      <c r="B213">
        <v>49325072</v>
      </c>
      <c r="C213">
        <v>49325752</v>
      </c>
      <c r="D213" t="s">
        <v>426</v>
      </c>
      <c r="E213">
        <f t="shared" si="3"/>
        <v>211</v>
      </c>
      <c r="F213" t="s">
        <v>215</v>
      </c>
    </row>
    <row r="214" spans="1:6">
      <c r="A214" t="s">
        <v>94</v>
      </c>
      <c r="B214">
        <v>27370789</v>
      </c>
      <c r="C214">
        <v>27371652</v>
      </c>
      <c r="D214" t="s">
        <v>427</v>
      </c>
      <c r="E214">
        <f t="shared" si="3"/>
        <v>212</v>
      </c>
      <c r="F214" t="s">
        <v>215</v>
      </c>
    </row>
    <row r="215" spans="1:6">
      <c r="A215" t="s">
        <v>124</v>
      </c>
      <c r="B215">
        <v>12399876</v>
      </c>
      <c r="C215">
        <v>12400690</v>
      </c>
      <c r="D215" t="s">
        <v>428</v>
      </c>
      <c r="E215">
        <f t="shared" si="3"/>
        <v>213</v>
      </c>
      <c r="F215" t="s">
        <v>215</v>
      </c>
    </row>
    <row r="216" spans="1:6">
      <c r="A216" t="s">
        <v>0</v>
      </c>
      <c r="B216">
        <v>141880540</v>
      </c>
      <c r="C216">
        <v>141881003</v>
      </c>
      <c r="D216" t="s">
        <v>429</v>
      </c>
      <c r="E216">
        <f t="shared" si="3"/>
        <v>214</v>
      </c>
      <c r="F216" t="s">
        <v>215</v>
      </c>
    </row>
    <row r="217" spans="1:6">
      <c r="A217" t="s">
        <v>152</v>
      </c>
      <c r="B217">
        <v>60328875</v>
      </c>
      <c r="C217">
        <v>60329463</v>
      </c>
      <c r="D217" t="s">
        <v>430</v>
      </c>
      <c r="E217">
        <f t="shared" si="3"/>
        <v>215</v>
      </c>
      <c r="F217" t="s">
        <v>215</v>
      </c>
    </row>
    <row r="218" spans="1:6">
      <c r="A218" t="s">
        <v>94</v>
      </c>
      <c r="B218">
        <v>26853720</v>
      </c>
      <c r="C218">
        <v>26854402</v>
      </c>
      <c r="D218" t="s">
        <v>431</v>
      </c>
      <c r="E218">
        <f t="shared" si="3"/>
        <v>216</v>
      </c>
      <c r="F218" t="s">
        <v>215</v>
      </c>
    </row>
    <row r="219" spans="1:6">
      <c r="A219" t="s">
        <v>120</v>
      </c>
      <c r="B219">
        <v>102022487</v>
      </c>
      <c r="C219">
        <v>102023160</v>
      </c>
      <c r="D219" t="s">
        <v>432</v>
      </c>
      <c r="E219">
        <f t="shared" si="3"/>
        <v>217</v>
      </c>
      <c r="F219" t="s">
        <v>215</v>
      </c>
    </row>
    <row r="220" spans="1:6">
      <c r="A220" t="s">
        <v>0</v>
      </c>
      <c r="B220">
        <v>120565585</v>
      </c>
      <c r="C220">
        <v>120566224</v>
      </c>
      <c r="D220" t="s">
        <v>433</v>
      </c>
      <c r="E220">
        <f t="shared" si="3"/>
        <v>218</v>
      </c>
      <c r="F220" t="s">
        <v>215</v>
      </c>
    </row>
    <row r="221" spans="1:6">
      <c r="A221" t="s">
        <v>0</v>
      </c>
      <c r="B221">
        <v>159896359</v>
      </c>
      <c r="C221">
        <v>159896869</v>
      </c>
      <c r="D221" t="s">
        <v>434</v>
      </c>
      <c r="E221">
        <f t="shared" si="3"/>
        <v>219</v>
      </c>
      <c r="F221" t="s">
        <v>215</v>
      </c>
    </row>
    <row r="222" spans="1:6">
      <c r="A222" t="s">
        <v>88</v>
      </c>
      <c r="B222">
        <v>48992447</v>
      </c>
      <c r="C222">
        <v>48993096</v>
      </c>
      <c r="D222" t="s">
        <v>435</v>
      </c>
      <c r="E222">
        <f t="shared" si="3"/>
        <v>220</v>
      </c>
      <c r="F222" t="s">
        <v>215</v>
      </c>
    </row>
    <row r="223" spans="1:6">
      <c r="A223" t="s">
        <v>152</v>
      </c>
      <c r="B223">
        <v>18896314</v>
      </c>
      <c r="C223">
        <v>18896819</v>
      </c>
      <c r="D223" t="s">
        <v>436</v>
      </c>
      <c r="E223">
        <f t="shared" si="3"/>
        <v>221</v>
      </c>
      <c r="F223" t="s">
        <v>215</v>
      </c>
    </row>
    <row r="224" spans="1:6">
      <c r="A224" t="s">
        <v>152</v>
      </c>
      <c r="B224">
        <v>18917782</v>
      </c>
      <c r="C224">
        <v>18918394</v>
      </c>
      <c r="D224" t="s">
        <v>437</v>
      </c>
      <c r="E224">
        <f t="shared" si="3"/>
        <v>222</v>
      </c>
      <c r="F224" t="s">
        <v>215</v>
      </c>
    </row>
    <row r="225" spans="1:6">
      <c r="A225" t="s">
        <v>152</v>
      </c>
      <c r="B225">
        <v>18965797</v>
      </c>
      <c r="C225">
        <v>18966302</v>
      </c>
      <c r="D225" t="s">
        <v>438</v>
      </c>
      <c r="E225">
        <f t="shared" si="3"/>
        <v>223</v>
      </c>
      <c r="F225" t="s">
        <v>215</v>
      </c>
    </row>
    <row r="226" spans="1:6">
      <c r="A226" t="s">
        <v>152</v>
      </c>
      <c r="B226">
        <v>19021753</v>
      </c>
      <c r="C226">
        <v>19022365</v>
      </c>
      <c r="D226" t="s">
        <v>439</v>
      </c>
      <c r="E226">
        <f t="shared" si="3"/>
        <v>224</v>
      </c>
      <c r="F226" t="s">
        <v>215</v>
      </c>
    </row>
    <row r="227" spans="1:6">
      <c r="A227" t="s">
        <v>152</v>
      </c>
      <c r="B227">
        <v>19043706</v>
      </c>
      <c r="C227">
        <v>19044318</v>
      </c>
      <c r="D227" t="s">
        <v>440</v>
      </c>
      <c r="E227">
        <f t="shared" si="3"/>
        <v>225</v>
      </c>
      <c r="F227" t="s">
        <v>215</v>
      </c>
    </row>
    <row r="228" spans="1:6">
      <c r="A228" t="s">
        <v>152</v>
      </c>
      <c r="B228">
        <v>33655625</v>
      </c>
      <c r="C228">
        <v>33656256</v>
      </c>
      <c r="D228" t="s">
        <v>441</v>
      </c>
      <c r="E228">
        <f t="shared" si="3"/>
        <v>226</v>
      </c>
      <c r="F228" t="s">
        <v>215</v>
      </c>
    </row>
    <row r="229" spans="1:6">
      <c r="A229" t="s">
        <v>152</v>
      </c>
      <c r="B229">
        <v>41924063</v>
      </c>
      <c r="C229">
        <v>41924728</v>
      </c>
      <c r="D229" t="s">
        <v>442</v>
      </c>
      <c r="E229">
        <f t="shared" si="3"/>
        <v>227</v>
      </c>
      <c r="F229" t="s">
        <v>215</v>
      </c>
    </row>
    <row r="230" spans="1:6">
      <c r="A230" t="s">
        <v>146</v>
      </c>
      <c r="B230">
        <v>28344560</v>
      </c>
      <c r="C230">
        <v>28345015</v>
      </c>
      <c r="D230" t="s">
        <v>443</v>
      </c>
      <c r="E230">
        <f t="shared" si="3"/>
        <v>228</v>
      </c>
      <c r="F230" t="s">
        <v>215</v>
      </c>
    </row>
    <row r="231" spans="1:6">
      <c r="A231" t="s">
        <v>146</v>
      </c>
      <c r="B231">
        <v>68780302</v>
      </c>
      <c r="C231">
        <v>68781048</v>
      </c>
      <c r="D231" t="s">
        <v>444</v>
      </c>
      <c r="E231">
        <f t="shared" si="3"/>
        <v>229</v>
      </c>
      <c r="F231" t="s">
        <v>215</v>
      </c>
    </row>
    <row r="232" spans="1:6">
      <c r="A232" t="s">
        <v>157</v>
      </c>
      <c r="B232">
        <v>42796194</v>
      </c>
      <c r="C232">
        <v>42796759</v>
      </c>
      <c r="D232" t="s">
        <v>445</v>
      </c>
      <c r="E232">
        <f t="shared" si="3"/>
        <v>230</v>
      </c>
      <c r="F232" t="s">
        <v>215</v>
      </c>
    </row>
    <row r="233" spans="1:6">
      <c r="A233" t="s">
        <v>94</v>
      </c>
      <c r="B233">
        <v>28887530</v>
      </c>
      <c r="C233">
        <v>28888253</v>
      </c>
      <c r="D233" t="s">
        <v>446</v>
      </c>
      <c r="E233">
        <f t="shared" si="3"/>
        <v>231</v>
      </c>
      <c r="F233" t="s">
        <v>215</v>
      </c>
    </row>
    <row r="234" spans="1:6">
      <c r="A234" t="s">
        <v>146</v>
      </c>
      <c r="B234">
        <v>44949912</v>
      </c>
      <c r="C234">
        <v>44950316</v>
      </c>
      <c r="D234" t="s">
        <v>447</v>
      </c>
      <c r="E234">
        <f t="shared" si="3"/>
        <v>232</v>
      </c>
      <c r="F234" t="s">
        <v>215</v>
      </c>
    </row>
    <row r="235" spans="1:6">
      <c r="A235" t="s">
        <v>94</v>
      </c>
      <c r="B235">
        <v>58257509</v>
      </c>
      <c r="C235">
        <v>58258114</v>
      </c>
      <c r="D235" t="s">
        <v>448</v>
      </c>
      <c r="E235">
        <f t="shared" si="3"/>
        <v>233</v>
      </c>
      <c r="F235" t="s">
        <v>215</v>
      </c>
    </row>
    <row r="236" spans="1:6">
      <c r="A236" t="s">
        <v>88</v>
      </c>
      <c r="B236">
        <v>49230571</v>
      </c>
      <c r="C236">
        <v>49231270</v>
      </c>
      <c r="D236" t="s">
        <v>449</v>
      </c>
      <c r="E236">
        <f t="shared" si="3"/>
        <v>234</v>
      </c>
      <c r="F236" t="s">
        <v>215</v>
      </c>
    </row>
    <row r="237" spans="1:6">
      <c r="A237" t="s">
        <v>94</v>
      </c>
      <c r="B237">
        <v>28913736</v>
      </c>
      <c r="C237">
        <v>28914418</v>
      </c>
      <c r="D237" t="s">
        <v>450</v>
      </c>
      <c r="E237">
        <f t="shared" si="3"/>
        <v>235</v>
      </c>
      <c r="F237" t="s">
        <v>215</v>
      </c>
    </row>
    <row r="238" spans="1:6">
      <c r="A238" t="s">
        <v>0</v>
      </c>
      <c r="B238">
        <v>142328552</v>
      </c>
      <c r="C238">
        <v>142329189</v>
      </c>
      <c r="D238" t="s">
        <v>451</v>
      </c>
      <c r="E238">
        <f t="shared" si="3"/>
        <v>236</v>
      </c>
      <c r="F238" t="s">
        <v>215</v>
      </c>
    </row>
    <row r="239" spans="1:6">
      <c r="A239" t="s">
        <v>93</v>
      </c>
      <c r="B239">
        <v>180565827</v>
      </c>
      <c r="C239">
        <v>180567098</v>
      </c>
      <c r="D239" t="s">
        <v>452</v>
      </c>
      <c r="E239">
        <f t="shared" si="3"/>
        <v>237</v>
      </c>
      <c r="F239" t="s">
        <v>215</v>
      </c>
    </row>
    <row r="240" spans="1:6">
      <c r="A240" t="s">
        <v>94</v>
      </c>
      <c r="B240">
        <v>27548829</v>
      </c>
      <c r="C240">
        <v>27550536</v>
      </c>
      <c r="D240" t="s">
        <v>453</v>
      </c>
      <c r="E240">
        <f t="shared" si="3"/>
        <v>238</v>
      </c>
      <c r="F240" t="s">
        <v>215</v>
      </c>
    </row>
    <row r="241" spans="1:6">
      <c r="A241" t="s">
        <v>74</v>
      </c>
      <c r="B241">
        <v>149355573</v>
      </c>
      <c r="C241">
        <v>149356151</v>
      </c>
      <c r="D241" t="s">
        <v>454</v>
      </c>
      <c r="E241">
        <f t="shared" si="3"/>
        <v>239</v>
      </c>
      <c r="F241" t="s">
        <v>215</v>
      </c>
    </row>
    <row r="242" spans="1:6">
      <c r="A242" t="s">
        <v>94</v>
      </c>
      <c r="B242">
        <v>27766927</v>
      </c>
      <c r="C242">
        <v>27767880</v>
      </c>
      <c r="D242" t="s">
        <v>455</v>
      </c>
      <c r="E242">
        <f t="shared" si="3"/>
        <v>240</v>
      </c>
      <c r="F242" t="s">
        <v>215</v>
      </c>
    </row>
    <row r="243" spans="1:6">
      <c r="A243" t="s">
        <v>0</v>
      </c>
      <c r="B243">
        <v>141882057</v>
      </c>
      <c r="C243">
        <v>141882745</v>
      </c>
      <c r="D243" t="s">
        <v>456</v>
      </c>
      <c r="E243">
        <f t="shared" si="3"/>
        <v>241</v>
      </c>
      <c r="F243" t="s">
        <v>215</v>
      </c>
    </row>
    <row r="244" spans="1:6">
      <c r="A244" t="s">
        <v>93</v>
      </c>
      <c r="B244">
        <v>69421901</v>
      </c>
      <c r="C244">
        <v>69422620</v>
      </c>
      <c r="D244" t="s">
        <v>457</v>
      </c>
      <c r="E244">
        <f t="shared" si="3"/>
        <v>242</v>
      </c>
      <c r="F244" t="s">
        <v>215</v>
      </c>
    </row>
    <row r="245" spans="1:6">
      <c r="A245" t="s">
        <v>93</v>
      </c>
      <c r="B245">
        <v>70297348</v>
      </c>
      <c r="C245">
        <v>70298067</v>
      </c>
      <c r="D245" t="s">
        <v>458</v>
      </c>
      <c r="E245">
        <f t="shared" si="3"/>
        <v>243</v>
      </c>
      <c r="F245" t="s">
        <v>215</v>
      </c>
    </row>
    <row r="246" spans="1:6">
      <c r="A246" t="s">
        <v>93</v>
      </c>
      <c r="B246">
        <v>70430090</v>
      </c>
      <c r="C246">
        <v>70430852</v>
      </c>
      <c r="D246" t="s">
        <v>459</v>
      </c>
      <c r="E246">
        <f t="shared" si="3"/>
        <v>244</v>
      </c>
      <c r="F246" t="s">
        <v>215</v>
      </c>
    </row>
    <row r="247" spans="1:6">
      <c r="A247" t="s">
        <v>120</v>
      </c>
      <c r="B247">
        <v>102041973</v>
      </c>
      <c r="C247">
        <v>102042706</v>
      </c>
      <c r="D247" t="s">
        <v>460</v>
      </c>
      <c r="E247">
        <f t="shared" si="3"/>
        <v>245</v>
      </c>
      <c r="F247" t="s">
        <v>215</v>
      </c>
    </row>
    <row r="248" spans="1:6">
      <c r="A248" t="s">
        <v>120</v>
      </c>
      <c r="B248">
        <v>102065297</v>
      </c>
      <c r="C248">
        <v>102066333</v>
      </c>
      <c r="D248" t="s">
        <v>461</v>
      </c>
      <c r="E248">
        <f t="shared" si="3"/>
        <v>246</v>
      </c>
      <c r="F248" t="s">
        <v>215</v>
      </c>
    </row>
    <row r="249" spans="1:6">
      <c r="A249" t="s">
        <v>0</v>
      </c>
      <c r="B249">
        <v>159812174</v>
      </c>
      <c r="C249">
        <v>159812616</v>
      </c>
      <c r="D249" t="s">
        <v>462</v>
      </c>
      <c r="E249">
        <f t="shared" si="3"/>
        <v>247</v>
      </c>
      <c r="F249" t="s">
        <v>215</v>
      </c>
    </row>
    <row r="250" spans="1:6">
      <c r="A250" t="s">
        <v>0</v>
      </c>
      <c r="B250">
        <v>159894014</v>
      </c>
      <c r="C250">
        <v>159894456</v>
      </c>
      <c r="D250" t="s">
        <v>463</v>
      </c>
      <c r="E250">
        <f t="shared" si="3"/>
        <v>248</v>
      </c>
      <c r="F250" t="s">
        <v>215</v>
      </c>
    </row>
    <row r="251" spans="1:6">
      <c r="A251" t="s">
        <v>88</v>
      </c>
      <c r="B251">
        <v>48950891</v>
      </c>
      <c r="C251">
        <v>48951359</v>
      </c>
      <c r="D251" t="s">
        <v>464</v>
      </c>
      <c r="E251">
        <f t="shared" si="3"/>
        <v>249</v>
      </c>
      <c r="F251" t="s">
        <v>215</v>
      </c>
    </row>
    <row r="252" spans="1:6">
      <c r="A252" t="s">
        <v>152</v>
      </c>
      <c r="B252">
        <v>60354460</v>
      </c>
      <c r="C252">
        <v>60354872</v>
      </c>
      <c r="D252" t="s">
        <v>465</v>
      </c>
      <c r="E252">
        <f t="shared" si="3"/>
        <v>250</v>
      </c>
      <c r="F252" t="s">
        <v>215</v>
      </c>
    </row>
    <row r="253" spans="1:6">
      <c r="A253" t="s">
        <v>0</v>
      </c>
      <c r="B253">
        <v>16849440</v>
      </c>
      <c r="C253">
        <v>16850111</v>
      </c>
      <c r="D253" t="s">
        <v>466</v>
      </c>
      <c r="E253">
        <f t="shared" si="3"/>
        <v>251</v>
      </c>
      <c r="F253" t="s">
        <v>215</v>
      </c>
    </row>
    <row r="254" spans="1:6">
      <c r="A254" t="s">
        <v>94</v>
      </c>
      <c r="B254">
        <v>26859770</v>
      </c>
      <c r="C254">
        <v>26860481</v>
      </c>
      <c r="D254" t="s">
        <v>467</v>
      </c>
      <c r="E254">
        <f t="shared" si="3"/>
        <v>252</v>
      </c>
      <c r="F254" t="s">
        <v>215</v>
      </c>
    </row>
    <row r="255" spans="1:6">
      <c r="A255" t="s">
        <v>152</v>
      </c>
      <c r="B255">
        <v>8025997</v>
      </c>
      <c r="C255">
        <v>8026596</v>
      </c>
      <c r="D255" t="s">
        <v>468</v>
      </c>
      <c r="E255">
        <f t="shared" si="3"/>
        <v>253</v>
      </c>
      <c r="F255" t="s">
        <v>215</v>
      </c>
    </row>
    <row r="256" spans="1:6">
      <c r="A256" t="s">
        <v>0</v>
      </c>
      <c r="B256">
        <v>16711559</v>
      </c>
      <c r="C256">
        <v>16712000</v>
      </c>
      <c r="D256" t="s">
        <v>469</v>
      </c>
      <c r="E256">
        <f t="shared" si="3"/>
        <v>254</v>
      </c>
      <c r="F256" t="s">
        <v>215</v>
      </c>
    </row>
    <row r="257" spans="1:6">
      <c r="A257" t="s">
        <v>0</v>
      </c>
      <c r="B257">
        <v>143248090</v>
      </c>
      <c r="C257">
        <v>143248603</v>
      </c>
      <c r="D257" t="s">
        <v>470</v>
      </c>
      <c r="E257">
        <f t="shared" si="3"/>
        <v>255</v>
      </c>
      <c r="F257" t="s">
        <v>215</v>
      </c>
    </row>
    <row r="258" spans="1:6">
      <c r="A258" t="s">
        <v>0</v>
      </c>
      <c r="B258">
        <v>147588353</v>
      </c>
      <c r="C258">
        <v>147588848</v>
      </c>
      <c r="D258" t="s">
        <v>471</v>
      </c>
      <c r="E258">
        <f t="shared" si="3"/>
        <v>256</v>
      </c>
      <c r="F258" t="s">
        <v>215</v>
      </c>
    </row>
    <row r="259" spans="1:6">
      <c r="A259" t="s">
        <v>143</v>
      </c>
      <c r="B259">
        <v>70729239</v>
      </c>
      <c r="C259">
        <v>70729795</v>
      </c>
      <c r="D259" t="s">
        <v>472</v>
      </c>
      <c r="E259">
        <f t="shared" si="3"/>
        <v>257</v>
      </c>
      <c r="F259" t="s">
        <v>215</v>
      </c>
    </row>
    <row r="260" spans="1:6">
      <c r="A260" t="s">
        <v>135</v>
      </c>
      <c r="B260">
        <v>54870554</v>
      </c>
      <c r="C260">
        <v>54871092</v>
      </c>
      <c r="D260" t="s">
        <v>473</v>
      </c>
      <c r="E260">
        <f t="shared" si="3"/>
        <v>258</v>
      </c>
      <c r="F260" t="s">
        <v>215</v>
      </c>
    </row>
    <row r="261" spans="1:6">
      <c r="A261" t="s">
        <v>0</v>
      </c>
      <c r="B261">
        <v>141896432</v>
      </c>
      <c r="C261">
        <v>141896926</v>
      </c>
      <c r="D261" t="s">
        <v>474</v>
      </c>
      <c r="E261">
        <f t="shared" ref="E261:E324" si="4">1+E260</f>
        <v>259</v>
      </c>
      <c r="F261" t="s">
        <v>215</v>
      </c>
    </row>
    <row r="262" spans="1:6">
      <c r="A262" t="s">
        <v>94</v>
      </c>
      <c r="B262">
        <v>27233954</v>
      </c>
      <c r="C262">
        <v>27234492</v>
      </c>
      <c r="D262" t="s">
        <v>475</v>
      </c>
      <c r="E262">
        <f t="shared" si="4"/>
        <v>260</v>
      </c>
      <c r="F262" t="s">
        <v>215</v>
      </c>
    </row>
    <row r="263" spans="1:6">
      <c r="A263" t="s">
        <v>88</v>
      </c>
      <c r="B263">
        <v>48855774</v>
      </c>
      <c r="C263">
        <v>48856528</v>
      </c>
      <c r="D263" t="s">
        <v>476</v>
      </c>
      <c r="E263">
        <f t="shared" si="4"/>
        <v>261</v>
      </c>
      <c r="F263" t="s">
        <v>215</v>
      </c>
    </row>
    <row r="264" spans="1:6">
      <c r="A264" t="s">
        <v>94</v>
      </c>
      <c r="B264">
        <v>26681900</v>
      </c>
      <c r="C264">
        <v>26682980</v>
      </c>
      <c r="D264" t="s">
        <v>477</v>
      </c>
      <c r="E264">
        <f t="shared" si="4"/>
        <v>262</v>
      </c>
      <c r="F264" t="s">
        <v>215</v>
      </c>
    </row>
    <row r="265" spans="1:6">
      <c r="A265" t="s">
        <v>132</v>
      </c>
      <c r="B265">
        <v>59083365</v>
      </c>
      <c r="C265">
        <v>59084151</v>
      </c>
      <c r="D265" t="s">
        <v>478</v>
      </c>
      <c r="E265">
        <f t="shared" si="4"/>
        <v>263</v>
      </c>
      <c r="F265" t="s">
        <v>215</v>
      </c>
    </row>
    <row r="266" spans="1:6">
      <c r="A266" t="s">
        <v>0</v>
      </c>
      <c r="B266">
        <v>141486624</v>
      </c>
      <c r="C266">
        <v>141487841</v>
      </c>
      <c r="D266" t="s">
        <v>479</v>
      </c>
      <c r="E266">
        <f t="shared" si="4"/>
        <v>264</v>
      </c>
      <c r="F266" t="s">
        <v>215</v>
      </c>
    </row>
    <row r="267" spans="1:6">
      <c r="A267" t="s">
        <v>152</v>
      </c>
      <c r="B267">
        <v>41842705</v>
      </c>
      <c r="C267">
        <v>41843288</v>
      </c>
      <c r="D267" t="s">
        <v>480</v>
      </c>
      <c r="E267">
        <f t="shared" si="4"/>
        <v>265</v>
      </c>
      <c r="F267" t="s">
        <v>215</v>
      </c>
    </row>
    <row r="268" spans="1:6">
      <c r="A268" t="s">
        <v>190</v>
      </c>
      <c r="B268">
        <v>37370058</v>
      </c>
      <c r="C268">
        <v>37370608</v>
      </c>
      <c r="D268" t="s">
        <v>481</v>
      </c>
      <c r="E268">
        <f t="shared" si="4"/>
        <v>266</v>
      </c>
      <c r="F268" t="s">
        <v>215</v>
      </c>
    </row>
    <row r="269" spans="1:6">
      <c r="A269" t="s">
        <v>94</v>
      </c>
      <c r="B269">
        <v>26644226</v>
      </c>
      <c r="C269">
        <v>26644664</v>
      </c>
      <c r="D269" t="s">
        <v>482</v>
      </c>
      <c r="E269">
        <f t="shared" si="4"/>
        <v>267</v>
      </c>
      <c r="F269" t="s">
        <v>215</v>
      </c>
    </row>
    <row r="270" spans="1:6">
      <c r="A270" t="s">
        <v>94</v>
      </c>
      <c r="B270">
        <v>29021844</v>
      </c>
      <c r="C270">
        <v>29022349</v>
      </c>
      <c r="D270" t="s">
        <v>483</v>
      </c>
      <c r="E270">
        <f t="shared" si="4"/>
        <v>268</v>
      </c>
      <c r="F270" t="s">
        <v>215</v>
      </c>
    </row>
    <row r="271" spans="1:6">
      <c r="A271" t="s">
        <v>125</v>
      </c>
      <c r="B271">
        <v>35903662</v>
      </c>
      <c r="C271">
        <v>35904049</v>
      </c>
      <c r="D271" t="s">
        <v>484</v>
      </c>
      <c r="E271">
        <f t="shared" si="4"/>
        <v>269</v>
      </c>
      <c r="F271" t="s">
        <v>215</v>
      </c>
    </row>
    <row r="272" spans="1:6">
      <c r="A272" t="s">
        <v>0</v>
      </c>
      <c r="B272">
        <v>159851723</v>
      </c>
      <c r="C272">
        <v>159852253</v>
      </c>
      <c r="D272" t="s">
        <v>485</v>
      </c>
      <c r="E272">
        <f t="shared" si="4"/>
        <v>270</v>
      </c>
      <c r="F272" t="s">
        <v>215</v>
      </c>
    </row>
    <row r="273" spans="1:6">
      <c r="A273" t="s">
        <v>120</v>
      </c>
      <c r="B273">
        <v>76420738</v>
      </c>
      <c r="C273">
        <v>76421259</v>
      </c>
      <c r="D273" t="s">
        <v>486</v>
      </c>
      <c r="E273">
        <f t="shared" si="4"/>
        <v>271</v>
      </c>
      <c r="F273" t="s">
        <v>215</v>
      </c>
    </row>
    <row r="274" spans="1:6">
      <c r="A274" t="s">
        <v>120</v>
      </c>
      <c r="B274">
        <v>101944220</v>
      </c>
      <c r="C274">
        <v>101944705</v>
      </c>
      <c r="D274" t="s">
        <v>487</v>
      </c>
      <c r="E274">
        <f t="shared" si="4"/>
        <v>272</v>
      </c>
      <c r="F274" t="s">
        <v>215</v>
      </c>
    </row>
    <row r="275" spans="1:6">
      <c r="A275" t="s">
        <v>120</v>
      </c>
      <c r="B275">
        <v>101953442</v>
      </c>
      <c r="C275">
        <v>101954996</v>
      </c>
      <c r="D275" t="s">
        <v>488</v>
      </c>
      <c r="E275">
        <f t="shared" si="4"/>
        <v>273</v>
      </c>
      <c r="F275" t="s">
        <v>215</v>
      </c>
    </row>
    <row r="276" spans="1:6">
      <c r="A276" t="s">
        <v>120</v>
      </c>
      <c r="B276">
        <v>102043414</v>
      </c>
      <c r="C276">
        <v>102043899</v>
      </c>
      <c r="D276" t="s">
        <v>489</v>
      </c>
      <c r="E276">
        <f t="shared" si="4"/>
        <v>274</v>
      </c>
      <c r="F276" t="s">
        <v>215</v>
      </c>
    </row>
    <row r="277" spans="1:6">
      <c r="A277" t="s">
        <v>124</v>
      </c>
      <c r="B277">
        <v>8068300</v>
      </c>
      <c r="C277">
        <v>8068934</v>
      </c>
      <c r="D277" t="s">
        <v>490</v>
      </c>
      <c r="E277">
        <f t="shared" si="4"/>
        <v>275</v>
      </c>
      <c r="F277" t="s">
        <v>215</v>
      </c>
    </row>
    <row r="278" spans="1:6">
      <c r="A278" t="s">
        <v>125</v>
      </c>
      <c r="B278">
        <v>45249921</v>
      </c>
      <c r="C278">
        <v>45250390</v>
      </c>
      <c r="D278" t="s">
        <v>491</v>
      </c>
      <c r="E278">
        <f t="shared" si="4"/>
        <v>276</v>
      </c>
      <c r="F278" t="s">
        <v>215</v>
      </c>
    </row>
    <row r="279" spans="1:6">
      <c r="A279" t="s">
        <v>125</v>
      </c>
      <c r="B279">
        <v>66236912</v>
      </c>
      <c r="C279">
        <v>66237386</v>
      </c>
      <c r="D279" t="s">
        <v>492</v>
      </c>
      <c r="E279">
        <f t="shared" si="4"/>
        <v>277</v>
      </c>
      <c r="F279" t="s">
        <v>215</v>
      </c>
    </row>
    <row r="280" spans="1:6">
      <c r="A280" t="s">
        <v>0</v>
      </c>
      <c r="B280">
        <v>17066852</v>
      </c>
      <c r="C280">
        <v>17067296</v>
      </c>
      <c r="D280" t="s">
        <v>493</v>
      </c>
      <c r="E280">
        <f t="shared" si="4"/>
        <v>278</v>
      </c>
      <c r="F280" t="s">
        <v>215</v>
      </c>
    </row>
    <row r="281" spans="1:6">
      <c r="A281" t="s">
        <v>0</v>
      </c>
      <c r="B281">
        <v>143398173</v>
      </c>
      <c r="C281">
        <v>143398741</v>
      </c>
      <c r="D281" t="s">
        <v>494</v>
      </c>
      <c r="E281">
        <f t="shared" si="4"/>
        <v>279</v>
      </c>
      <c r="F281" t="s">
        <v>215</v>
      </c>
    </row>
    <row r="282" spans="1:6">
      <c r="A282" t="s">
        <v>0</v>
      </c>
      <c r="B282">
        <v>143673542</v>
      </c>
      <c r="C282">
        <v>143674134</v>
      </c>
      <c r="D282" t="s">
        <v>495</v>
      </c>
      <c r="E282">
        <f t="shared" si="4"/>
        <v>280</v>
      </c>
      <c r="F282" t="s">
        <v>215</v>
      </c>
    </row>
    <row r="283" spans="1:6">
      <c r="A283" t="s">
        <v>0</v>
      </c>
      <c r="B283">
        <v>147595023</v>
      </c>
      <c r="C283">
        <v>147595735</v>
      </c>
      <c r="D283" t="s">
        <v>496</v>
      </c>
      <c r="E283">
        <f t="shared" si="4"/>
        <v>281</v>
      </c>
      <c r="F283" t="s">
        <v>215</v>
      </c>
    </row>
    <row r="284" spans="1:6">
      <c r="A284" t="s">
        <v>0</v>
      </c>
      <c r="B284">
        <v>147980566</v>
      </c>
      <c r="C284">
        <v>147981190</v>
      </c>
      <c r="D284" t="s">
        <v>497</v>
      </c>
      <c r="E284">
        <f t="shared" si="4"/>
        <v>282</v>
      </c>
      <c r="F284" t="s">
        <v>215</v>
      </c>
    </row>
    <row r="285" spans="1:6">
      <c r="A285" t="s">
        <v>88</v>
      </c>
      <c r="B285">
        <v>49234870</v>
      </c>
      <c r="C285">
        <v>49235424</v>
      </c>
      <c r="D285" t="s">
        <v>498</v>
      </c>
      <c r="E285">
        <f t="shared" si="4"/>
        <v>283</v>
      </c>
      <c r="F285" t="s">
        <v>215</v>
      </c>
    </row>
    <row r="286" spans="1:6">
      <c r="A286" t="s">
        <v>143</v>
      </c>
      <c r="B286">
        <v>28521513</v>
      </c>
      <c r="C286">
        <v>28521880</v>
      </c>
      <c r="D286" t="s">
        <v>499</v>
      </c>
      <c r="E286">
        <f t="shared" si="4"/>
        <v>284</v>
      </c>
      <c r="F286" t="s">
        <v>215</v>
      </c>
    </row>
    <row r="287" spans="1:6">
      <c r="A287" t="s">
        <v>143</v>
      </c>
      <c r="B287">
        <v>100283981</v>
      </c>
      <c r="C287">
        <v>100284410</v>
      </c>
      <c r="D287" t="s">
        <v>500</v>
      </c>
      <c r="E287">
        <f t="shared" si="4"/>
        <v>285</v>
      </c>
      <c r="F287" t="s">
        <v>215</v>
      </c>
    </row>
    <row r="288" spans="1:6">
      <c r="A288" t="s">
        <v>152</v>
      </c>
      <c r="B288">
        <v>18918920</v>
      </c>
      <c r="C288">
        <v>18919428</v>
      </c>
      <c r="D288" t="s">
        <v>501</v>
      </c>
      <c r="E288">
        <f t="shared" si="4"/>
        <v>286</v>
      </c>
      <c r="F288" t="s">
        <v>215</v>
      </c>
    </row>
    <row r="289" spans="1:6">
      <c r="A289" t="s">
        <v>152</v>
      </c>
      <c r="B289">
        <v>19020728</v>
      </c>
      <c r="C289">
        <v>19021227</v>
      </c>
      <c r="D289" t="s">
        <v>502</v>
      </c>
      <c r="E289">
        <f t="shared" si="4"/>
        <v>287</v>
      </c>
      <c r="F289" t="s">
        <v>215</v>
      </c>
    </row>
    <row r="290" spans="1:6">
      <c r="A290" t="s">
        <v>152</v>
      </c>
      <c r="B290">
        <v>19044844</v>
      </c>
      <c r="C290">
        <v>19045343</v>
      </c>
      <c r="D290" t="s">
        <v>503</v>
      </c>
      <c r="E290">
        <f t="shared" si="4"/>
        <v>288</v>
      </c>
      <c r="F290" t="s">
        <v>215</v>
      </c>
    </row>
    <row r="291" spans="1:6">
      <c r="A291" t="s">
        <v>146</v>
      </c>
      <c r="B291">
        <v>28721823</v>
      </c>
      <c r="C291">
        <v>28722341</v>
      </c>
      <c r="D291" t="s">
        <v>504</v>
      </c>
      <c r="E291">
        <f t="shared" si="4"/>
        <v>289</v>
      </c>
      <c r="F291" t="s">
        <v>215</v>
      </c>
    </row>
    <row r="292" spans="1:6">
      <c r="A292" t="s">
        <v>158</v>
      </c>
      <c r="B292">
        <v>56555</v>
      </c>
      <c r="C292">
        <v>56984</v>
      </c>
      <c r="D292" t="s">
        <v>505</v>
      </c>
      <c r="E292">
        <f t="shared" si="4"/>
        <v>290</v>
      </c>
      <c r="F292" t="s">
        <v>215</v>
      </c>
    </row>
    <row r="293" spans="1:6">
      <c r="A293" t="s">
        <v>0</v>
      </c>
      <c r="B293">
        <v>141893898</v>
      </c>
      <c r="C293">
        <v>141894546</v>
      </c>
      <c r="D293" t="s">
        <v>506</v>
      </c>
      <c r="E293">
        <f t="shared" si="4"/>
        <v>291</v>
      </c>
      <c r="F293" t="s">
        <v>215</v>
      </c>
    </row>
    <row r="294" spans="1:6">
      <c r="A294" t="s">
        <v>152</v>
      </c>
      <c r="B294">
        <v>8055213</v>
      </c>
      <c r="C294">
        <v>8056448</v>
      </c>
      <c r="D294" t="s">
        <v>507</v>
      </c>
      <c r="E294">
        <f t="shared" si="4"/>
        <v>292</v>
      </c>
      <c r="F294" t="s">
        <v>215</v>
      </c>
    </row>
    <row r="295" spans="1:6">
      <c r="A295" t="s">
        <v>132</v>
      </c>
      <c r="B295">
        <v>59072771</v>
      </c>
      <c r="C295">
        <v>59073851</v>
      </c>
      <c r="D295" t="s">
        <v>508</v>
      </c>
      <c r="E295">
        <f t="shared" si="4"/>
        <v>293</v>
      </c>
      <c r="F295" t="s">
        <v>215</v>
      </c>
    </row>
    <row r="296" spans="1:6">
      <c r="A296" t="s">
        <v>0</v>
      </c>
      <c r="B296">
        <v>159657738</v>
      </c>
      <c r="C296">
        <v>159658789</v>
      </c>
      <c r="D296" t="s">
        <v>509</v>
      </c>
      <c r="E296">
        <f t="shared" si="4"/>
        <v>294</v>
      </c>
      <c r="F296" t="s">
        <v>215</v>
      </c>
    </row>
    <row r="297" spans="1:6">
      <c r="A297" t="s">
        <v>0</v>
      </c>
      <c r="B297">
        <v>141905231</v>
      </c>
      <c r="C297">
        <v>141905662</v>
      </c>
      <c r="D297" t="s">
        <v>510</v>
      </c>
      <c r="E297">
        <f t="shared" si="4"/>
        <v>295</v>
      </c>
      <c r="F297" t="s">
        <v>215</v>
      </c>
    </row>
    <row r="298" spans="1:6">
      <c r="A298" t="s">
        <v>190</v>
      </c>
      <c r="B298">
        <v>49428911</v>
      </c>
      <c r="C298">
        <v>49429463</v>
      </c>
      <c r="D298" t="s">
        <v>511</v>
      </c>
      <c r="E298">
        <f t="shared" si="4"/>
        <v>296</v>
      </c>
      <c r="F298" t="s">
        <v>215</v>
      </c>
    </row>
    <row r="299" spans="1:6">
      <c r="A299" t="s">
        <v>94</v>
      </c>
      <c r="B299">
        <v>27755205</v>
      </c>
      <c r="C299">
        <v>27755695</v>
      </c>
      <c r="D299" t="s">
        <v>512</v>
      </c>
      <c r="E299">
        <f t="shared" si="4"/>
        <v>297</v>
      </c>
      <c r="F299" t="s">
        <v>215</v>
      </c>
    </row>
    <row r="300" spans="1:6">
      <c r="A300" t="s">
        <v>94</v>
      </c>
      <c r="B300">
        <v>28804864</v>
      </c>
      <c r="C300">
        <v>28805519</v>
      </c>
      <c r="D300" t="s">
        <v>513</v>
      </c>
      <c r="E300">
        <f t="shared" si="4"/>
        <v>298</v>
      </c>
      <c r="F300" t="s">
        <v>215</v>
      </c>
    </row>
    <row r="301" spans="1:6">
      <c r="A301" t="s">
        <v>94</v>
      </c>
      <c r="B301">
        <v>28811301</v>
      </c>
      <c r="C301">
        <v>28811751</v>
      </c>
      <c r="D301" t="s">
        <v>514</v>
      </c>
      <c r="E301">
        <f t="shared" si="4"/>
        <v>299</v>
      </c>
      <c r="F301" t="s">
        <v>215</v>
      </c>
    </row>
    <row r="302" spans="1:6">
      <c r="A302" t="s">
        <v>0</v>
      </c>
      <c r="B302">
        <v>16737295</v>
      </c>
      <c r="C302">
        <v>16738039</v>
      </c>
      <c r="D302" t="s">
        <v>515</v>
      </c>
      <c r="E302">
        <f t="shared" si="4"/>
        <v>300</v>
      </c>
      <c r="F302" t="s">
        <v>215</v>
      </c>
    </row>
    <row r="303" spans="1:6">
      <c r="A303" t="s">
        <v>94</v>
      </c>
      <c r="B303">
        <v>27758888</v>
      </c>
      <c r="C303">
        <v>27759429</v>
      </c>
      <c r="D303" t="s">
        <v>516</v>
      </c>
      <c r="E303">
        <f t="shared" si="4"/>
        <v>301</v>
      </c>
      <c r="F303" t="s">
        <v>215</v>
      </c>
    </row>
    <row r="304" spans="1:6">
      <c r="A304" t="s">
        <v>0</v>
      </c>
      <c r="B304">
        <v>16925147</v>
      </c>
      <c r="C304">
        <v>16925552</v>
      </c>
      <c r="D304" t="s">
        <v>517</v>
      </c>
      <c r="E304">
        <f t="shared" si="4"/>
        <v>302</v>
      </c>
      <c r="F304" t="s">
        <v>215</v>
      </c>
    </row>
    <row r="305" spans="1:6">
      <c r="A305" t="s">
        <v>94</v>
      </c>
      <c r="B305">
        <v>27978813</v>
      </c>
      <c r="C305">
        <v>27979310</v>
      </c>
      <c r="D305" t="s">
        <v>518</v>
      </c>
      <c r="E305">
        <f t="shared" si="4"/>
        <v>303</v>
      </c>
      <c r="F305" t="s">
        <v>215</v>
      </c>
    </row>
    <row r="306" spans="1:6">
      <c r="A306" t="s">
        <v>94</v>
      </c>
      <c r="B306">
        <v>28869266</v>
      </c>
      <c r="C306">
        <v>28869999</v>
      </c>
      <c r="D306" t="s">
        <v>519</v>
      </c>
      <c r="E306">
        <f t="shared" si="4"/>
        <v>304</v>
      </c>
      <c r="F306" t="s">
        <v>215</v>
      </c>
    </row>
    <row r="307" spans="1:6">
      <c r="A307" t="s">
        <v>138</v>
      </c>
      <c r="B307">
        <v>20202643</v>
      </c>
      <c r="C307">
        <v>20203224</v>
      </c>
      <c r="D307" t="s">
        <v>520</v>
      </c>
      <c r="E307">
        <f t="shared" si="4"/>
        <v>305</v>
      </c>
      <c r="F307" t="s">
        <v>215</v>
      </c>
    </row>
    <row r="308" spans="1:6">
      <c r="A308" t="s">
        <v>146</v>
      </c>
      <c r="B308">
        <v>3159858</v>
      </c>
      <c r="C308">
        <v>3160285</v>
      </c>
      <c r="D308" t="s">
        <v>521</v>
      </c>
      <c r="E308">
        <f t="shared" si="4"/>
        <v>306</v>
      </c>
      <c r="F308" t="s">
        <v>215</v>
      </c>
    </row>
    <row r="309" spans="1:6">
      <c r="A309" t="s">
        <v>0</v>
      </c>
      <c r="B309">
        <v>142360416</v>
      </c>
      <c r="C309">
        <v>142360858</v>
      </c>
      <c r="D309" t="s">
        <v>522</v>
      </c>
      <c r="E309">
        <f t="shared" si="4"/>
        <v>307</v>
      </c>
      <c r="F309" t="s">
        <v>215</v>
      </c>
    </row>
    <row r="310" spans="1:6">
      <c r="A310" t="s">
        <v>132</v>
      </c>
      <c r="B310">
        <v>10485774</v>
      </c>
      <c r="C310">
        <v>10486293</v>
      </c>
      <c r="D310" t="s">
        <v>523</v>
      </c>
      <c r="E310">
        <f t="shared" si="4"/>
        <v>308</v>
      </c>
      <c r="F310" t="s">
        <v>215</v>
      </c>
    </row>
    <row r="311" spans="1:6">
      <c r="A311" t="s">
        <v>94</v>
      </c>
      <c r="B311">
        <v>26645699</v>
      </c>
      <c r="C311">
        <v>26646234</v>
      </c>
      <c r="D311" t="s">
        <v>524</v>
      </c>
      <c r="E311">
        <f t="shared" si="4"/>
        <v>309</v>
      </c>
      <c r="F311" t="s">
        <v>215</v>
      </c>
    </row>
    <row r="312" spans="1:6">
      <c r="A312" t="s">
        <v>94</v>
      </c>
      <c r="B312">
        <v>27410539</v>
      </c>
      <c r="C312">
        <v>27411029</v>
      </c>
      <c r="D312" t="s">
        <v>525</v>
      </c>
      <c r="E312">
        <f t="shared" si="4"/>
        <v>310</v>
      </c>
      <c r="F312" t="s">
        <v>215</v>
      </c>
    </row>
    <row r="313" spans="1:6">
      <c r="A313" t="s">
        <v>88</v>
      </c>
      <c r="B313">
        <v>49010962</v>
      </c>
      <c r="C313">
        <v>49012002</v>
      </c>
      <c r="D313" t="s">
        <v>526</v>
      </c>
      <c r="E313">
        <f t="shared" si="4"/>
        <v>311</v>
      </c>
      <c r="F313" t="s">
        <v>215</v>
      </c>
    </row>
    <row r="314" spans="1:6">
      <c r="A314" t="s">
        <v>81</v>
      </c>
      <c r="B314">
        <v>18925992</v>
      </c>
      <c r="C314">
        <v>18926431</v>
      </c>
      <c r="D314" t="s">
        <v>527</v>
      </c>
      <c r="E314">
        <f t="shared" si="4"/>
        <v>312</v>
      </c>
      <c r="F314" t="s">
        <v>215</v>
      </c>
    </row>
    <row r="315" spans="1:6">
      <c r="A315" t="s">
        <v>0</v>
      </c>
      <c r="B315">
        <v>17076792</v>
      </c>
      <c r="C315">
        <v>17077361</v>
      </c>
      <c r="D315" t="s">
        <v>528</v>
      </c>
      <c r="E315">
        <f t="shared" si="4"/>
        <v>313</v>
      </c>
      <c r="F315" t="s">
        <v>215</v>
      </c>
    </row>
    <row r="316" spans="1:6">
      <c r="A316" t="s">
        <v>0</v>
      </c>
      <c r="B316">
        <v>142698796</v>
      </c>
      <c r="C316">
        <v>142699435</v>
      </c>
      <c r="D316" t="s">
        <v>529</v>
      </c>
      <c r="E316">
        <f t="shared" si="4"/>
        <v>314</v>
      </c>
      <c r="F316" t="s">
        <v>215</v>
      </c>
    </row>
    <row r="317" spans="1:6">
      <c r="A317" t="s">
        <v>120</v>
      </c>
      <c r="B317">
        <v>76085787</v>
      </c>
      <c r="C317">
        <v>76086323</v>
      </c>
      <c r="D317" t="s">
        <v>530</v>
      </c>
      <c r="E317">
        <f t="shared" si="4"/>
        <v>315</v>
      </c>
      <c r="F317" t="s">
        <v>215</v>
      </c>
    </row>
    <row r="318" spans="1:6">
      <c r="A318" t="s">
        <v>120</v>
      </c>
      <c r="B318">
        <v>101938275</v>
      </c>
      <c r="C318">
        <v>101938959</v>
      </c>
      <c r="D318" t="s">
        <v>531</v>
      </c>
      <c r="E318">
        <f t="shared" si="4"/>
        <v>316</v>
      </c>
      <c r="F318" t="s">
        <v>215</v>
      </c>
    </row>
    <row r="319" spans="1:6">
      <c r="A319" t="s">
        <v>120</v>
      </c>
      <c r="B319">
        <v>102018793</v>
      </c>
      <c r="C319">
        <v>102019307</v>
      </c>
      <c r="D319" t="s">
        <v>532</v>
      </c>
      <c r="E319">
        <f t="shared" si="4"/>
        <v>317</v>
      </c>
      <c r="F319" t="s">
        <v>215</v>
      </c>
    </row>
    <row r="320" spans="1:6">
      <c r="A320" t="s">
        <v>120</v>
      </c>
      <c r="B320">
        <v>102037495</v>
      </c>
      <c r="C320">
        <v>102038179</v>
      </c>
      <c r="D320" t="s">
        <v>533</v>
      </c>
      <c r="E320">
        <f t="shared" si="4"/>
        <v>318</v>
      </c>
      <c r="F320" t="s">
        <v>215</v>
      </c>
    </row>
    <row r="321" spans="1:6">
      <c r="A321" t="s">
        <v>120</v>
      </c>
      <c r="B321">
        <v>102053111</v>
      </c>
      <c r="C321">
        <v>102054325</v>
      </c>
      <c r="D321" t="s">
        <v>534</v>
      </c>
      <c r="E321">
        <f t="shared" si="4"/>
        <v>319</v>
      </c>
      <c r="F321" t="s">
        <v>215</v>
      </c>
    </row>
    <row r="322" spans="1:6">
      <c r="A322" t="s">
        <v>125</v>
      </c>
      <c r="B322">
        <v>45245458</v>
      </c>
      <c r="C322">
        <v>45245947</v>
      </c>
      <c r="D322" t="s">
        <v>535</v>
      </c>
      <c r="E322">
        <f t="shared" si="4"/>
        <v>320</v>
      </c>
      <c r="F322" t="s">
        <v>215</v>
      </c>
    </row>
    <row r="323" spans="1:6">
      <c r="A323" t="s">
        <v>0</v>
      </c>
      <c r="B323">
        <v>16991733</v>
      </c>
      <c r="C323">
        <v>16992345</v>
      </c>
      <c r="D323" t="s">
        <v>536</v>
      </c>
      <c r="E323">
        <f t="shared" si="4"/>
        <v>321</v>
      </c>
      <c r="F323" t="s">
        <v>215</v>
      </c>
    </row>
    <row r="324" spans="1:6">
      <c r="A324" t="s">
        <v>0</v>
      </c>
      <c r="B324">
        <v>142331896</v>
      </c>
      <c r="C324">
        <v>142332283</v>
      </c>
      <c r="D324" t="s">
        <v>537</v>
      </c>
      <c r="E324">
        <f t="shared" si="4"/>
        <v>322</v>
      </c>
      <c r="F324" t="s">
        <v>215</v>
      </c>
    </row>
    <row r="325" spans="1:6">
      <c r="A325" t="s">
        <v>0</v>
      </c>
      <c r="B325">
        <v>144677455</v>
      </c>
      <c r="C325">
        <v>144678847</v>
      </c>
      <c r="D325" t="s">
        <v>538</v>
      </c>
      <c r="E325">
        <f t="shared" ref="E325:E388" si="5">1+E324</f>
        <v>323</v>
      </c>
      <c r="F325" t="s">
        <v>215</v>
      </c>
    </row>
    <row r="326" spans="1:6">
      <c r="A326" t="s">
        <v>0</v>
      </c>
      <c r="B326">
        <v>144718125</v>
      </c>
      <c r="C326">
        <v>144718637</v>
      </c>
      <c r="D326" t="s">
        <v>539</v>
      </c>
      <c r="E326">
        <f t="shared" si="5"/>
        <v>324</v>
      </c>
      <c r="F326" t="s">
        <v>215</v>
      </c>
    </row>
    <row r="327" spans="1:6">
      <c r="A327" t="s">
        <v>0</v>
      </c>
      <c r="B327">
        <v>145974456</v>
      </c>
      <c r="C327">
        <v>145975848</v>
      </c>
      <c r="D327" t="s">
        <v>540</v>
      </c>
      <c r="E327">
        <f t="shared" si="5"/>
        <v>325</v>
      </c>
      <c r="F327" t="s">
        <v>215</v>
      </c>
    </row>
    <row r="328" spans="1:6">
      <c r="A328" t="s">
        <v>0</v>
      </c>
      <c r="B328">
        <v>146778741</v>
      </c>
      <c r="C328">
        <v>146779139</v>
      </c>
      <c r="D328" t="s">
        <v>541</v>
      </c>
      <c r="E328">
        <f t="shared" si="5"/>
        <v>326</v>
      </c>
      <c r="F328" t="s">
        <v>215</v>
      </c>
    </row>
    <row r="329" spans="1:6">
      <c r="A329" t="s">
        <v>0</v>
      </c>
      <c r="B329">
        <v>147942057</v>
      </c>
      <c r="C329">
        <v>147942515</v>
      </c>
      <c r="D329" t="s">
        <v>542</v>
      </c>
      <c r="E329">
        <f t="shared" si="5"/>
        <v>327</v>
      </c>
      <c r="F329" t="s">
        <v>215</v>
      </c>
    </row>
    <row r="330" spans="1:6">
      <c r="A330" t="s">
        <v>0</v>
      </c>
      <c r="B330">
        <v>232999546</v>
      </c>
      <c r="C330">
        <v>233000005</v>
      </c>
      <c r="D330" t="s">
        <v>543</v>
      </c>
      <c r="E330">
        <f t="shared" si="5"/>
        <v>328</v>
      </c>
      <c r="F330" t="s">
        <v>215</v>
      </c>
    </row>
    <row r="331" spans="1:6">
      <c r="A331" t="s">
        <v>143</v>
      </c>
      <c r="B331">
        <v>30644841</v>
      </c>
      <c r="C331">
        <v>30645208</v>
      </c>
      <c r="D331" t="s">
        <v>544</v>
      </c>
      <c r="E331">
        <f t="shared" si="5"/>
        <v>329</v>
      </c>
      <c r="F331" t="s">
        <v>215</v>
      </c>
    </row>
    <row r="332" spans="1:6">
      <c r="A332" t="s">
        <v>152</v>
      </c>
      <c r="B332">
        <v>18256557</v>
      </c>
      <c r="C332">
        <v>18257016</v>
      </c>
      <c r="D332" t="s">
        <v>545</v>
      </c>
      <c r="E332">
        <f t="shared" si="5"/>
        <v>330</v>
      </c>
      <c r="F332" t="s">
        <v>215</v>
      </c>
    </row>
    <row r="333" spans="1:6">
      <c r="A333" t="s">
        <v>152</v>
      </c>
      <c r="B333">
        <v>18926201</v>
      </c>
      <c r="C333">
        <v>18926716</v>
      </c>
      <c r="D333" t="s">
        <v>546</v>
      </c>
      <c r="E333">
        <f t="shared" si="5"/>
        <v>331</v>
      </c>
      <c r="F333" t="s">
        <v>215</v>
      </c>
    </row>
    <row r="334" spans="1:6">
      <c r="A334" t="s">
        <v>152</v>
      </c>
      <c r="B334">
        <v>18998697</v>
      </c>
      <c r="C334">
        <v>18999833</v>
      </c>
      <c r="D334" t="s">
        <v>547</v>
      </c>
      <c r="E334">
        <f t="shared" si="5"/>
        <v>332</v>
      </c>
      <c r="F334" t="s">
        <v>215</v>
      </c>
    </row>
    <row r="335" spans="1:6">
      <c r="A335" t="s">
        <v>152</v>
      </c>
      <c r="B335">
        <v>19013447</v>
      </c>
      <c r="C335">
        <v>19013962</v>
      </c>
      <c r="D335" t="s">
        <v>548</v>
      </c>
      <c r="E335">
        <f t="shared" si="5"/>
        <v>333</v>
      </c>
      <c r="F335" t="s">
        <v>215</v>
      </c>
    </row>
    <row r="336" spans="1:6">
      <c r="A336" t="s">
        <v>152</v>
      </c>
      <c r="B336">
        <v>19052241</v>
      </c>
      <c r="C336">
        <v>19052756</v>
      </c>
      <c r="D336" t="s">
        <v>549</v>
      </c>
      <c r="E336">
        <f t="shared" si="5"/>
        <v>334</v>
      </c>
      <c r="F336" t="s">
        <v>215</v>
      </c>
    </row>
    <row r="337" spans="1:6">
      <c r="A337" t="s">
        <v>152</v>
      </c>
      <c r="B337">
        <v>19066363</v>
      </c>
      <c r="C337">
        <v>19067499</v>
      </c>
      <c r="D337" t="s">
        <v>550</v>
      </c>
      <c r="E337">
        <f t="shared" si="5"/>
        <v>335</v>
      </c>
      <c r="F337" t="s">
        <v>215</v>
      </c>
    </row>
    <row r="338" spans="1:6">
      <c r="A338" t="s">
        <v>152</v>
      </c>
      <c r="B338">
        <v>26396817</v>
      </c>
      <c r="C338">
        <v>26397342</v>
      </c>
      <c r="D338" t="s">
        <v>551</v>
      </c>
      <c r="E338">
        <f t="shared" si="5"/>
        <v>336</v>
      </c>
      <c r="F338" t="s">
        <v>215</v>
      </c>
    </row>
    <row r="339" spans="1:6">
      <c r="A339" t="s">
        <v>0</v>
      </c>
      <c r="B339">
        <v>17069480</v>
      </c>
      <c r="C339">
        <v>17069941</v>
      </c>
      <c r="D339" t="s">
        <v>552</v>
      </c>
      <c r="E339">
        <f t="shared" si="5"/>
        <v>337</v>
      </c>
      <c r="F339" t="s">
        <v>215</v>
      </c>
    </row>
    <row r="340" spans="1:6">
      <c r="A340" t="s">
        <v>0</v>
      </c>
      <c r="B340">
        <v>159857857</v>
      </c>
      <c r="C340">
        <v>159858292</v>
      </c>
      <c r="D340" t="s">
        <v>553</v>
      </c>
      <c r="E340">
        <f t="shared" si="5"/>
        <v>338</v>
      </c>
      <c r="F340" t="s">
        <v>215</v>
      </c>
    </row>
    <row r="341" spans="1:6">
      <c r="A341" t="s">
        <v>0</v>
      </c>
      <c r="B341">
        <v>234326939</v>
      </c>
      <c r="C341">
        <v>234327364</v>
      </c>
      <c r="D341" t="s">
        <v>554</v>
      </c>
      <c r="E341">
        <f t="shared" si="5"/>
        <v>339</v>
      </c>
      <c r="F341" t="s">
        <v>215</v>
      </c>
    </row>
    <row r="342" spans="1:6">
      <c r="A342" t="s">
        <v>146</v>
      </c>
      <c r="B342">
        <v>3142646</v>
      </c>
      <c r="C342">
        <v>3143226</v>
      </c>
      <c r="D342" t="s">
        <v>555</v>
      </c>
      <c r="E342">
        <f t="shared" si="5"/>
        <v>340</v>
      </c>
      <c r="F342" t="s">
        <v>215</v>
      </c>
    </row>
    <row r="343" spans="1:6">
      <c r="A343" t="s">
        <v>146</v>
      </c>
      <c r="B343">
        <v>3140712</v>
      </c>
      <c r="C343">
        <v>3142166</v>
      </c>
      <c r="D343" t="s">
        <v>556</v>
      </c>
      <c r="E343">
        <f t="shared" si="5"/>
        <v>341</v>
      </c>
      <c r="F343" t="s">
        <v>215</v>
      </c>
    </row>
    <row r="344" spans="1:6">
      <c r="A344" t="s">
        <v>132</v>
      </c>
      <c r="B344">
        <v>59085076</v>
      </c>
      <c r="C344">
        <v>59085503</v>
      </c>
      <c r="D344" t="s">
        <v>557</v>
      </c>
      <c r="E344">
        <f t="shared" si="5"/>
        <v>342</v>
      </c>
      <c r="F344" t="s">
        <v>215</v>
      </c>
    </row>
    <row r="345" spans="1:6">
      <c r="A345" t="s">
        <v>0</v>
      </c>
      <c r="B345">
        <v>141498656</v>
      </c>
      <c r="C345">
        <v>141499125</v>
      </c>
      <c r="D345" t="s">
        <v>558</v>
      </c>
      <c r="E345">
        <f t="shared" si="5"/>
        <v>343</v>
      </c>
      <c r="F345" t="s">
        <v>215</v>
      </c>
    </row>
    <row r="346" spans="1:6">
      <c r="A346" t="s">
        <v>0</v>
      </c>
      <c r="B346">
        <v>141830451</v>
      </c>
      <c r="C346">
        <v>141830851</v>
      </c>
      <c r="D346" t="s">
        <v>559</v>
      </c>
      <c r="E346">
        <f t="shared" si="5"/>
        <v>344</v>
      </c>
      <c r="F346" t="s">
        <v>215</v>
      </c>
    </row>
    <row r="347" spans="1:6">
      <c r="A347" t="s">
        <v>0</v>
      </c>
      <c r="B347">
        <v>147977487</v>
      </c>
      <c r="C347">
        <v>147978160</v>
      </c>
      <c r="D347" t="s">
        <v>560</v>
      </c>
      <c r="E347">
        <f t="shared" si="5"/>
        <v>345</v>
      </c>
      <c r="F347" t="s">
        <v>215</v>
      </c>
    </row>
    <row r="348" spans="1:6">
      <c r="A348" t="s">
        <v>0</v>
      </c>
      <c r="B348">
        <v>159771826</v>
      </c>
      <c r="C348">
        <v>159772933</v>
      </c>
      <c r="D348" t="s">
        <v>561</v>
      </c>
      <c r="E348">
        <f t="shared" si="5"/>
        <v>346</v>
      </c>
      <c r="F348" t="s">
        <v>215</v>
      </c>
    </row>
    <row r="349" spans="1:6">
      <c r="A349" t="s">
        <v>0</v>
      </c>
      <c r="B349">
        <v>16879138</v>
      </c>
      <c r="C349">
        <v>16880396</v>
      </c>
      <c r="D349" t="s">
        <v>562</v>
      </c>
      <c r="E349">
        <f t="shared" si="5"/>
        <v>347</v>
      </c>
      <c r="F349" t="s">
        <v>215</v>
      </c>
    </row>
    <row r="350" spans="1:6">
      <c r="A350" t="s">
        <v>127</v>
      </c>
      <c r="B350">
        <v>108183923</v>
      </c>
      <c r="C350">
        <v>108184353</v>
      </c>
      <c r="D350" t="s">
        <v>563</v>
      </c>
      <c r="E350">
        <f t="shared" si="5"/>
        <v>348</v>
      </c>
      <c r="F350" t="s">
        <v>215</v>
      </c>
    </row>
    <row r="351" spans="1:6">
      <c r="A351" t="s">
        <v>94</v>
      </c>
      <c r="B351">
        <v>27372981</v>
      </c>
      <c r="C351">
        <v>27373413</v>
      </c>
      <c r="D351" t="s">
        <v>564</v>
      </c>
      <c r="E351">
        <f t="shared" si="5"/>
        <v>349</v>
      </c>
      <c r="F351" t="s">
        <v>215</v>
      </c>
    </row>
    <row r="352" spans="1:6">
      <c r="A352" t="s">
        <v>94</v>
      </c>
      <c r="B352">
        <v>29060807</v>
      </c>
      <c r="C352">
        <v>29061384</v>
      </c>
      <c r="D352" t="s">
        <v>565</v>
      </c>
      <c r="E352">
        <f t="shared" si="5"/>
        <v>350</v>
      </c>
      <c r="F352" t="s">
        <v>215</v>
      </c>
    </row>
    <row r="353" spans="1:6">
      <c r="A353" t="s">
        <v>132</v>
      </c>
      <c r="B353">
        <v>59076847</v>
      </c>
      <c r="C353">
        <v>59077363</v>
      </c>
      <c r="D353" t="s">
        <v>566</v>
      </c>
      <c r="E353">
        <f t="shared" si="5"/>
        <v>351</v>
      </c>
      <c r="F353" t="s">
        <v>215</v>
      </c>
    </row>
    <row r="354" spans="1:6">
      <c r="A354" t="s">
        <v>0</v>
      </c>
      <c r="B354">
        <v>159761007</v>
      </c>
      <c r="C354">
        <v>159761441</v>
      </c>
      <c r="D354" t="s">
        <v>567</v>
      </c>
      <c r="E354">
        <f t="shared" si="5"/>
        <v>352</v>
      </c>
      <c r="F354" t="s">
        <v>215</v>
      </c>
    </row>
    <row r="355" spans="1:6">
      <c r="A355" t="s">
        <v>0</v>
      </c>
      <c r="B355">
        <v>146801050</v>
      </c>
      <c r="C355">
        <v>146801651</v>
      </c>
      <c r="D355" t="s">
        <v>568</v>
      </c>
      <c r="E355">
        <f t="shared" si="5"/>
        <v>353</v>
      </c>
      <c r="F355" t="s">
        <v>215</v>
      </c>
    </row>
    <row r="356" spans="1:6">
      <c r="A356" t="s">
        <v>0</v>
      </c>
      <c r="B356">
        <v>147129413</v>
      </c>
      <c r="C356">
        <v>147129942</v>
      </c>
      <c r="D356" t="s">
        <v>569</v>
      </c>
      <c r="E356">
        <f t="shared" si="5"/>
        <v>354</v>
      </c>
      <c r="F356" t="s">
        <v>215</v>
      </c>
    </row>
    <row r="357" spans="1:6">
      <c r="A357" t="s">
        <v>88</v>
      </c>
      <c r="B357">
        <v>48953617</v>
      </c>
      <c r="C357">
        <v>48954112</v>
      </c>
      <c r="D357" t="s">
        <v>570</v>
      </c>
      <c r="E357">
        <f t="shared" si="5"/>
        <v>355</v>
      </c>
      <c r="F357" t="s">
        <v>215</v>
      </c>
    </row>
    <row r="358" spans="1:6">
      <c r="A358" t="s">
        <v>132</v>
      </c>
      <c r="B358">
        <v>121935458</v>
      </c>
      <c r="C358">
        <v>121935892</v>
      </c>
      <c r="D358" t="s">
        <v>571</v>
      </c>
      <c r="E358">
        <f t="shared" si="5"/>
        <v>356</v>
      </c>
      <c r="F358" t="s">
        <v>215</v>
      </c>
    </row>
    <row r="359" spans="1:6">
      <c r="A359" t="s">
        <v>120</v>
      </c>
      <c r="B359">
        <v>56407613</v>
      </c>
      <c r="C359">
        <v>56408221</v>
      </c>
      <c r="D359" t="s">
        <v>572</v>
      </c>
      <c r="E359">
        <f t="shared" si="5"/>
        <v>357</v>
      </c>
      <c r="F359" t="s">
        <v>215</v>
      </c>
    </row>
    <row r="360" spans="1:6">
      <c r="A360" t="s">
        <v>120</v>
      </c>
      <c r="B360">
        <v>101919572</v>
      </c>
      <c r="C360">
        <v>101920195</v>
      </c>
      <c r="D360" t="s">
        <v>573</v>
      </c>
      <c r="E360">
        <f t="shared" si="5"/>
        <v>358</v>
      </c>
      <c r="F360" t="s">
        <v>215</v>
      </c>
    </row>
    <row r="361" spans="1:6">
      <c r="A361" t="s">
        <v>120</v>
      </c>
      <c r="B361">
        <v>143530011</v>
      </c>
      <c r="C361">
        <v>143530453</v>
      </c>
      <c r="D361" t="s">
        <v>574</v>
      </c>
      <c r="E361">
        <f t="shared" si="5"/>
        <v>359</v>
      </c>
      <c r="F361" t="s">
        <v>215</v>
      </c>
    </row>
    <row r="362" spans="1:6">
      <c r="A362" t="s">
        <v>120</v>
      </c>
      <c r="B362">
        <v>143676592</v>
      </c>
      <c r="C362">
        <v>143677034</v>
      </c>
      <c r="D362" t="s">
        <v>575</v>
      </c>
      <c r="E362">
        <f t="shared" si="5"/>
        <v>360</v>
      </c>
      <c r="F362" t="s">
        <v>215</v>
      </c>
    </row>
    <row r="363" spans="1:6">
      <c r="A363" t="s">
        <v>124</v>
      </c>
      <c r="B363">
        <v>12393785</v>
      </c>
      <c r="C363">
        <v>12394173</v>
      </c>
      <c r="D363" t="s">
        <v>576</v>
      </c>
      <c r="E363">
        <f t="shared" si="5"/>
        <v>361</v>
      </c>
      <c r="F363" t="s">
        <v>215</v>
      </c>
    </row>
    <row r="364" spans="1:6">
      <c r="A364" t="s">
        <v>125</v>
      </c>
      <c r="B364">
        <v>66232435</v>
      </c>
      <c r="C364">
        <v>66232803</v>
      </c>
      <c r="D364" t="s">
        <v>577</v>
      </c>
      <c r="E364">
        <f t="shared" si="5"/>
        <v>362</v>
      </c>
      <c r="F364" t="s">
        <v>215</v>
      </c>
    </row>
    <row r="365" spans="1:6">
      <c r="A365" t="s">
        <v>125</v>
      </c>
      <c r="B365">
        <v>68102526</v>
      </c>
      <c r="C365">
        <v>68103181</v>
      </c>
      <c r="D365" t="s">
        <v>578</v>
      </c>
      <c r="E365">
        <f t="shared" si="5"/>
        <v>363</v>
      </c>
      <c r="F365" t="s">
        <v>215</v>
      </c>
    </row>
    <row r="366" spans="1:6">
      <c r="A366" t="s">
        <v>125</v>
      </c>
      <c r="B366">
        <v>68341551</v>
      </c>
      <c r="C366">
        <v>68342206</v>
      </c>
      <c r="D366" t="s">
        <v>579</v>
      </c>
      <c r="E366">
        <f t="shared" si="5"/>
        <v>364</v>
      </c>
      <c r="F366" t="s">
        <v>215</v>
      </c>
    </row>
    <row r="367" spans="1:6">
      <c r="A367" t="s">
        <v>0</v>
      </c>
      <c r="B367">
        <v>16750153</v>
      </c>
      <c r="C367">
        <v>16750648</v>
      </c>
      <c r="D367" t="s">
        <v>580</v>
      </c>
      <c r="E367">
        <f t="shared" si="5"/>
        <v>365</v>
      </c>
      <c r="F367" t="s">
        <v>215</v>
      </c>
    </row>
    <row r="368" spans="1:6">
      <c r="A368" t="s">
        <v>0</v>
      </c>
      <c r="B368">
        <v>16881120</v>
      </c>
      <c r="C368">
        <v>16881663</v>
      </c>
      <c r="D368" t="s">
        <v>581</v>
      </c>
      <c r="E368">
        <f t="shared" si="5"/>
        <v>366</v>
      </c>
      <c r="F368" t="s">
        <v>215</v>
      </c>
    </row>
    <row r="369" spans="1:6">
      <c r="A369" t="s">
        <v>0</v>
      </c>
      <c r="B369">
        <v>17055897</v>
      </c>
      <c r="C369">
        <v>17056337</v>
      </c>
      <c r="D369" t="s">
        <v>582</v>
      </c>
      <c r="E369">
        <f t="shared" si="5"/>
        <v>367</v>
      </c>
      <c r="F369" t="s">
        <v>215</v>
      </c>
    </row>
    <row r="370" spans="1:6">
      <c r="A370" t="s">
        <v>0</v>
      </c>
      <c r="B370">
        <v>120384077</v>
      </c>
      <c r="C370">
        <v>120384566</v>
      </c>
      <c r="D370" t="s">
        <v>583</v>
      </c>
      <c r="E370">
        <f t="shared" si="5"/>
        <v>368</v>
      </c>
      <c r="F370" t="s">
        <v>215</v>
      </c>
    </row>
    <row r="371" spans="1:6">
      <c r="A371" t="s">
        <v>0</v>
      </c>
      <c r="B371">
        <v>142079327</v>
      </c>
      <c r="C371">
        <v>142079930</v>
      </c>
      <c r="D371" t="s">
        <v>584</v>
      </c>
      <c r="E371">
        <f t="shared" si="5"/>
        <v>369</v>
      </c>
      <c r="F371" t="s">
        <v>215</v>
      </c>
    </row>
    <row r="372" spans="1:6">
      <c r="A372" t="s">
        <v>0</v>
      </c>
      <c r="B372">
        <v>142108822</v>
      </c>
      <c r="C372">
        <v>142109299</v>
      </c>
      <c r="D372" t="s">
        <v>585</v>
      </c>
      <c r="E372">
        <f t="shared" si="5"/>
        <v>370</v>
      </c>
      <c r="F372" t="s">
        <v>215</v>
      </c>
    </row>
    <row r="373" spans="1:6">
      <c r="A373" t="s">
        <v>0</v>
      </c>
      <c r="B373">
        <v>143286693</v>
      </c>
      <c r="C373">
        <v>143287122</v>
      </c>
      <c r="D373" t="s">
        <v>586</v>
      </c>
      <c r="E373">
        <f t="shared" si="5"/>
        <v>371</v>
      </c>
      <c r="F373" t="s">
        <v>215</v>
      </c>
    </row>
    <row r="374" spans="1:6">
      <c r="A374" t="s">
        <v>0</v>
      </c>
      <c r="B374">
        <v>144692639</v>
      </c>
      <c r="C374">
        <v>144693074</v>
      </c>
      <c r="D374" t="s">
        <v>587</v>
      </c>
      <c r="E374">
        <f t="shared" si="5"/>
        <v>372</v>
      </c>
      <c r="F374" t="s">
        <v>215</v>
      </c>
    </row>
    <row r="375" spans="1:6">
      <c r="A375" t="s">
        <v>0</v>
      </c>
      <c r="B375">
        <v>144694156</v>
      </c>
      <c r="C375">
        <v>144694626</v>
      </c>
      <c r="D375" t="s">
        <v>588</v>
      </c>
      <c r="E375">
        <f t="shared" si="5"/>
        <v>373</v>
      </c>
      <c r="F375" t="s">
        <v>215</v>
      </c>
    </row>
    <row r="376" spans="1:6">
      <c r="A376" t="s">
        <v>0</v>
      </c>
      <c r="B376">
        <v>145989651</v>
      </c>
      <c r="C376">
        <v>145990086</v>
      </c>
      <c r="D376" t="s">
        <v>589</v>
      </c>
      <c r="E376">
        <f t="shared" si="5"/>
        <v>374</v>
      </c>
      <c r="F376" t="s">
        <v>215</v>
      </c>
    </row>
    <row r="377" spans="1:6">
      <c r="A377" t="s">
        <v>0</v>
      </c>
      <c r="B377">
        <v>145991174</v>
      </c>
      <c r="C377">
        <v>145991644</v>
      </c>
      <c r="D377" t="s">
        <v>590</v>
      </c>
      <c r="E377">
        <f t="shared" si="5"/>
        <v>375</v>
      </c>
      <c r="F377" t="s">
        <v>215</v>
      </c>
    </row>
    <row r="378" spans="1:6">
      <c r="A378" t="s">
        <v>0</v>
      </c>
      <c r="B378">
        <v>146015179</v>
      </c>
      <c r="C378">
        <v>146015640</v>
      </c>
      <c r="D378" t="s">
        <v>591</v>
      </c>
      <c r="E378">
        <f t="shared" si="5"/>
        <v>376</v>
      </c>
      <c r="F378" t="s">
        <v>215</v>
      </c>
    </row>
    <row r="379" spans="1:6">
      <c r="A379" t="s">
        <v>0</v>
      </c>
      <c r="B379">
        <v>146239791</v>
      </c>
      <c r="C379">
        <v>146240182</v>
      </c>
      <c r="D379" t="s">
        <v>592</v>
      </c>
      <c r="E379">
        <f t="shared" si="5"/>
        <v>377</v>
      </c>
      <c r="F379" t="s">
        <v>215</v>
      </c>
    </row>
    <row r="380" spans="1:6">
      <c r="A380" t="s">
        <v>0</v>
      </c>
      <c r="B380">
        <v>159750778</v>
      </c>
      <c r="C380">
        <v>159751299</v>
      </c>
      <c r="D380" t="s">
        <v>593</v>
      </c>
      <c r="E380">
        <f t="shared" si="5"/>
        <v>378</v>
      </c>
      <c r="F380" t="s">
        <v>215</v>
      </c>
    </row>
    <row r="381" spans="1:6">
      <c r="A381" t="s">
        <v>0</v>
      </c>
      <c r="B381">
        <v>159875305</v>
      </c>
      <c r="C381">
        <v>159875695</v>
      </c>
      <c r="D381" t="s">
        <v>594</v>
      </c>
      <c r="E381">
        <f t="shared" si="5"/>
        <v>379</v>
      </c>
      <c r="F381" t="s">
        <v>215</v>
      </c>
    </row>
    <row r="382" spans="1:6">
      <c r="A382" t="s">
        <v>74</v>
      </c>
      <c r="B382">
        <v>87580010</v>
      </c>
      <c r="C382">
        <v>87580392</v>
      </c>
      <c r="D382" t="s">
        <v>595</v>
      </c>
      <c r="E382">
        <f t="shared" si="5"/>
        <v>380</v>
      </c>
      <c r="F382" t="s">
        <v>215</v>
      </c>
    </row>
    <row r="383" spans="1:6">
      <c r="A383" t="s">
        <v>74</v>
      </c>
      <c r="B383">
        <v>91276562</v>
      </c>
      <c r="C383">
        <v>91276980</v>
      </c>
      <c r="D383" t="s">
        <v>596</v>
      </c>
      <c r="E383">
        <f t="shared" si="5"/>
        <v>381</v>
      </c>
      <c r="F383" t="s">
        <v>215</v>
      </c>
    </row>
    <row r="384" spans="1:6">
      <c r="A384" t="s">
        <v>74</v>
      </c>
      <c r="B384">
        <v>111925124</v>
      </c>
      <c r="C384">
        <v>111925506</v>
      </c>
      <c r="D384" t="s">
        <v>597</v>
      </c>
      <c r="E384">
        <f t="shared" si="5"/>
        <v>382</v>
      </c>
      <c r="F384" t="s">
        <v>215</v>
      </c>
    </row>
    <row r="385" spans="1:6">
      <c r="A385" t="s">
        <v>130</v>
      </c>
      <c r="B385">
        <v>930732</v>
      </c>
      <c r="C385">
        <v>931088</v>
      </c>
      <c r="D385" t="s">
        <v>598</v>
      </c>
      <c r="E385">
        <f t="shared" si="5"/>
        <v>383</v>
      </c>
      <c r="F385" t="s">
        <v>215</v>
      </c>
    </row>
    <row r="386" spans="1:6">
      <c r="A386" t="s">
        <v>130</v>
      </c>
      <c r="B386">
        <v>4272634</v>
      </c>
      <c r="C386">
        <v>4272966</v>
      </c>
      <c r="D386" t="s">
        <v>599</v>
      </c>
      <c r="E386">
        <f t="shared" si="5"/>
        <v>384</v>
      </c>
      <c r="F386" t="s">
        <v>215</v>
      </c>
    </row>
    <row r="387" spans="1:6">
      <c r="A387" t="s">
        <v>127</v>
      </c>
      <c r="B387">
        <v>930732</v>
      </c>
      <c r="C387">
        <v>931088</v>
      </c>
      <c r="D387" t="s">
        <v>600</v>
      </c>
      <c r="E387">
        <f t="shared" si="5"/>
        <v>385</v>
      </c>
      <c r="F387" t="s">
        <v>215</v>
      </c>
    </row>
    <row r="388" spans="1:6">
      <c r="A388" t="s">
        <v>152</v>
      </c>
      <c r="B388">
        <v>18940329</v>
      </c>
      <c r="C388">
        <v>18941464</v>
      </c>
      <c r="D388" t="s">
        <v>601</v>
      </c>
      <c r="E388">
        <f t="shared" si="5"/>
        <v>386</v>
      </c>
      <c r="F388" t="s">
        <v>215</v>
      </c>
    </row>
    <row r="389" spans="1:6">
      <c r="A389" t="s">
        <v>152</v>
      </c>
      <c r="B389">
        <v>18944405</v>
      </c>
      <c r="C389">
        <v>18944910</v>
      </c>
      <c r="D389" t="s">
        <v>602</v>
      </c>
      <c r="E389">
        <f t="shared" ref="E389:E452" si="6">1+E388</f>
        <v>387</v>
      </c>
      <c r="F389" t="s">
        <v>215</v>
      </c>
    </row>
    <row r="390" spans="1:6">
      <c r="A390" t="s">
        <v>152</v>
      </c>
      <c r="B390">
        <v>18995250</v>
      </c>
      <c r="C390">
        <v>18995755</v>
      </c>
      <c r="D390" t="s">
        <v>603</v>
      </c>
      <c r="E390">
        <f t="shared" si="6"/>
        <v>388</v>
      </c>
      <c r="F390" t="s">
        <v>215</v>
      </c>
    </row>
    <row r="391" spans="1:6">
      <c r="A391" t="s">
        <v>152</v>
      </c>
      <c r="B391">
        <v>19070441</v>
      </c>
      <c r="C391">
        <v>19070946</v>
      </c>
      <c r="D391" t="s">
        <v>604</v>
      </c>
      <c r="E391">
        <f t="shared" si="6"/>
        <v>389</v>
      </c>
      <c r="F391" t="s">
        <v>215</v>
      </c>
    </row>
    <row r="392" spans="1:6">
      <c r="A392" t="s">
        <v>152</v>
      </c>
      <c r="B392">
        <v>20375408</v>
      </c>
      <c r="C392">
        <v>20376006</v>
      </c>
      <c r="D392" t="s">
        <v>605</v>
      </c>
      <c r="E392">
        <f t="shared" si="6"/>
        <v>390</v>
      </c>
      <c r="F392" t="s">
        <v>215</v>
      </c>
    </row>
    <row r="393" spans="1:6">
      <c r="A393" t="s">
        <v>146</v>
      </c>
      <c r="B393">
        <v>29286965</v>
      </c>
      <c r="C393">
        <v>29287369</v>
      </c>
      <c r="D393" t="s">
        <v>606</v>
      </c>
      <c r="E393">
        <f t="shared" si="6"/>
        <v>391</v>
      </c>
      <c r="F393" t="s">
        <v>215</v>
      </c>
    </row>
    <row r="394" spans="1:6">
      <c r="A394" t="s">
        <v>146</v>
      </c>
      <c r="B394">
        <v>29386823</v>
      </c>
      <c r="C394">
        <v>29387312</v>
      </c>
      <c r="D394" t="s">
        <v>607</v>
      </c>
      <c r="E394">
        <f t="shared" si="6"/>
        <v>392</v>
      </c>
      <c r="F394" t="s">
        <v>215</v>
      </c>
    </row>
    <row r="395" spans="1:6">
      <c r="A395" t="s">
        <v>146</v>
      </c>
      <c r="B395">
        <v>29394126</v>
      </c>
      <c r="C395">
        <v>29394518</v>
      </c>
      <c r="D395" t="s">
        <v>608</v>
      </c>
      <c r="E395">
        <f t="shared" si="6"/>
        <v>393</v>
      </c>
      <c r="F395" t="s">
        <v>215</v>
      </c>
    </row>
    <row r="396" spans="1:6">
      <c r="A396" t="s">
        <v>146</v>
      </c>
      <c r="B396">
        <v>30126169</v>
      </c>
      <c r="C396">
        <v>30126744</v>
      </c>
      <c r="D396" t="s">
        <v>609</v>
      </c>
      <c r="E396">
        <f t="shared" si="6"/>
        <v>394</v>
      </c>
      <c r="F396" t="s">
        <v>215</v>
      </c>
    </row>
    <row r="397" spans="1:6">
      <c r="A397" t="s">
        <v>146</v>
      </c>
      <c r="B397">
        <v>44963320</v>
      </c>
      <c r="C397">
        <v>44963536</v>
      </c>
      <c r="D397" t="s">
        <v>610</v>
      </c>
      <c r="E397">
        <f t="shared" si="6"/>
        <v>395</v>
      </c>
      <c r="F397" t="s">
        <v>215</v>
      </c>
    </row>
    <row r="398" spans="1:6">
      <c r="A398" t="s">
        <v>146</v>
      </c>
      <c r="B398">
        <v>73000252</v>
      </c>
      <c r="C398">
        <v>73000659</v>
      </c>
      <c r="D398" t="s">
        <v>611</v>
      </c>
      <c r="E398">
        <f t="shared" si="6"/>
        <v>396</v>
      </c>
      <c r="F398" t="s">
        <v>215</v>
      </c>
    </row>
    <row r="399" spans="1:6">
      <c r="A399" t="s">
        <v>0</v>
      </c>
      <c r="B399">
        <v>16789714</v>
      </c>
      <c r="C399">
        <v>16790211</v>
      </c>
      <c r="D399" t="s">
        <v>612</v>
      </c>
      <c r="E399">
        <f t="shared" si="6"/>
        <v>397</v>
      </c>
      <c r="F399" t="s">
        <v>215</v>
      </c>
    </row>
    <row r="400" spans="1:6">
      <c r="A400" t="s">
        <v>0</v>
      </c>
      <c r="B400">
        <v>142327324</v>
      </c>
      <c r="C400">
        <v>142327717</v>
      </c>
      <c r="D400" t="s">
        <v>613</v>
      </c>
      <c r="E400">
        <f t="shared" si="6"/>
        <v>398</v>
      </c>
      <c r="F400" t="s">
        <v>215</v>
      </c>
    </row>
    <row r="401" spans="1:6">
      <c r="A401" t="s">
        <v>0</v>
      </c>
      <c r="B401">
        <v>247133144</v>
      </c>
      <c r="C401">
        <v>247133579</v>
      </c>
      <c r="D401" t="s">
        <v>614</v>
      </c>
      <c r="E401">
        <f t="shared" si="6"/>
        <v>399</v>
      </c>
      <c r="F401" t="s">
        <v>215</v>
      </c>
    </row>
    <row r="402" spans="1:6">
      <c r="A402" t="s">
        <v>88</v>
      </c>
      <c r="B402">
        <v>48957419</v>
      </c>
      <c r="C402">
        <v>48957837</v>
      </c>
      <c r="D402" t="s">
        <v>615</v>
      </c>
      <c r="E402">
        <f t="shared" si="6"/>
        <v>400</v>
      </c>
      <c r="F402" t="s">
        <v>215</v>
      </c>
    </row>
    <row r="403" spans="1:6">
      <c r="A403" t="s">
        <v>94</v>
      </c>
      <c r="B403">
        <v>28878372</v>
      </c>
      <c r="C403">
        <v>28879070</v>
      </c>
      <c r="D403" t="s">
        <v>616</v>
      </c>
      <c r="E403">
        <f t="shared" si="6"/>
        <v>401</v>
      </c>
      <c r="F403" t="s">
        <v>215</v>
      </c>
    </row>
    <row r="404" spans="1:6">
      <c r="A404" t="s">
        <v>94</v>
      </c>
      <c r="B404">
        <v>28892753</v>
      </c>
      <c r="C404">
        <v>28893356</v>
      </c>
      <c r="D404" t="s">
        <v>617</v>
      </c>
      <c r="E404">
        <f t="shared" si="6"/>
        <v>402</v>
      </c>
      <c r="F404" t="s">
        <v>215</v>
      </c>
    </row>
    <row r="405" spans="1:6">
      <c r="A405" t="s">
        <v>152</v>
      </c>
      <c r="B405">
        <v>34275293</v>
      </c>
      <c r="C405">
        <v>34275701</v>
      </c>
      <c r="D405" t="s">
        <v>618</v>
      </c>
      <c r="E405">
        <f t="shared" si="6"/>
        <v>403</v>
      </c>
      <c r="F405" t="s">
        <v>215</v>
      </c>
    </row>
    <row r="406" spans="1:6">
      <c r="A406" t="s">
        <v>0</v>
      </c>
      <c r="B406">
        <v>142358774</v>
      </c>
      <c r="C406">
        <v>142359181</v>
      </c>
      <c r="D406" t="s">
        <v>619</v>
      </c>
      <c r="E406">
        <f t="shared" si="6"/>
        <v>404</v>
      </c>
      <c r="F406" t="s">
        <v>215</v>
      </c>
    </row>
    <row r="407" spans="1:6">
      <c r="A407" t="s">
        <v>0</v>
      </c>
      <c r="B407">
        <v>147552240</v>
      </c>
      <c r="C407">
        <v>147552641</v>
      </c>
      <c r="D407" t="s">
        <v>620</v>
      </c>
      <c r="E407">
        <f t="shared" si="6"/>
        <v>405</v>
      </c>
      <c r="F407" t="s">
        <v>215</v>
      </c>
    </row>
    <row r="408" spans="1:6">
      <c r="A408" t="s">
        <v>138</v>
      </c>
      <c r="B408">
        <v>32023816</v>
      </c>
      <c r="C408">
        <v>32024201</v>
      </c>
      <c r="D408" t="s">
        <v>621</v>
      </c>
      <c r="E408">
        <f t="shared" si="6"/>
        <v>406</v>
      </c>
      <c r="F408" t="s">
        <v>215</v>
      </c>
    </row>
    <row r="409" spans="1:6">
      <c r="A409" t="s">
        <v>94</v>
      </c>
      <c r="B409">
        <v>27552714</v>
      </c>
      <c r="C409">
        <v>27553102</v>
      </c>
      <c r="D409" t="s">
        <v>622</v>
      </c>
      <c r="E409">
        <f t="shared" si="6"/>
        <v>407</v>
      </c>
      <c r="F409" t="s">
        <v>215</v>
      </c>
    </row>
    <row r="410" spans="1:6">
      <c r="A410" t="s">
        <v>94</v>
      </c>
      <c r="B410">
        <v>28803737</v>
      </c>
      <c r="C410">
        <v>28804133</v>
      </c>
      <c r="D410" t="s">
        <v>623</v>
      </c>
      <c r="E410">
        <f t="shared" si="6"/>
        <v>408</v>
      </c>
      <c r="F410" t="s">
        <v>215</v>
      </c>
    </row>
    <row r="411" spans="1:6">
      <c r="A411" t="s">
        <v>94</v>
      </c>
      <c r="B411">
        <v>26796554</v>
      </c>
      <c r="C411">
        <v>26796954</v>
      </c>
      <c r="D411" t="s">
        <v>624</v>
      </c>
      <c r="E411">
        <f t="shared" si="6"/>
        <v>409</v>
      </c>
      <c r="F411" t="s">
        <v>215</v>
      </c>
    </row>
    <row r="412" spans="1:6">
      <c r="A412" t="s">
        <v>0</v>
      </c>
      <c r="B412">
        <v>16958913</v>
      </c>
      <c r="C412">
        <v>16959427</v>
      </c>
      <c r="D412" t="s">
        <v>625</v>
      </c>
      <c r="E412">
        <f t="shared" si="6"/>
        <v>410</v>
      </c>
      <c r="F412" t="s">
        <v>215</v>
      </c>
    </row>
    <row r="413" spans="1:6">
      <c r="A413" t="s">
        <v>0</v>
      </c>
      <c r="B413">
        <v>141753679</v>
      </c>
      <c r="C413">
        <v>141754081</v>
      </c>
      <c r="D413" t="s">
        <v>626</v>
      </c>
      <c r="E413">
        <f t="shared" si="6"/>
        <v>411</v>
      </c>
      <c r="F413" t="s">
        <v>215</v>
      </c>
    </row>
    <row r="414" spans="1:6">
      <c r="A414" t="s">
        <v>0</v>
      </c>
      <c r="B414">
        <v>147973935</v>
      </c>
      <c r="C414">
        <v>147974328</v>
      </c>
      <c r="D414" t="s">
        <v>627</v>
      </c>
      <c r="E414">
        <f t="shared" si="6"/>
        <v>412</v>
      </c>
      <c r="F414" t="s">
        <v>215</v>
      </c>
    </row>
    <row r="415" spans="1:6">
      <c r="A415" t="s">
        <v>88</v>
      </c>
      <c r="B415">
        <v>48955637</v>
      </c>
      <c r="C415">
        <v>48956038</v>
      </c>
      <c r="D415" t="s">
        <v>628</v>
      </c>
      <c r="E415">
        <f t="shared" si="6"/>
        <v>413</v>
      </c>
      <c r="F415" t="s">
        <v>215</v>
      </c>
    </row>
    <row r="416" spans="1:6">
      <c r="A416" t="s">
        <v>88</v>
      </c>
      <c r="B416">
        <v>49207698</v>
      </c>
      <c r="C416">
        <v>49208099</v>
      </c>
      <c r="D416" t="s">
        <v>629</v>
      </c>
      <c r="E416">
        <f t="shared" si="6"/>
        <v>414</v>
      </c>
      <c r="F416" t="s">
        <v>215</v>
      </c>
    </row>
    <row r="417" spans="1:6">
      <c r="A417" t="s">
        <v>138</v>
      </c>
      <c r="B417">
        <v>20163494</v>
      </c>
      <c r="C417">
        <v>20163943</v>
      </c>
      <c r="D417" t="s">
        <v>630</v>
      </c>
      <c r="E417">
        <f t="shared" si="6"/>
        <v>415</v>
      </c>
      <c r="F417" t="s">
        <v>215</v>
      </c>
    </row>
    <row r="418" spans="1:6">
      <c r="A418" t="s">
        <v>94</v>
      </c>
      <c r="B418">
        <v>27828458</v>
      </c>
      <c r="C418">
        <v>27829609</v>
      </c>
      <c r="D418" t="s">
        <v>631</v>
      </c>
      <c r="E418">
        <f t="shared" si="6"/>
        <v>416</v>
      </c>
      <c r="F418" t="s">
        <v>215</v>
      </c>
    </row>
    <row r="419" spans="1:6">
      <c r="A419" t="s">
        <v>0</v>
      </c>
      <c r="B419">
        <v>141875038</v>
      </c>
      <c r="C419">
        <v>141875625</v>
      </c>
      <c r="D419" t="s">
        <v>632</v>
      </c>
      <c r="E419">
        <f t="shared" si="6"/>
        <v>417</v>
      </c>
      <c r="F419" t="s">
        <v>215</v>
      </c>
    </row>
    <row r="420" spans="1:6">
      <c r="A420" t="s">
        <v>0</v>
      </c>
      <c r="B420">
        <v>141876180</v>
      </c>
      <c r="C420">
        <v>141876581</v>
      </c>
      <c r="D420" t="s">
        <v>633</v>
      </c>
      <c r="E420">
        <f t="shared" si="6"/>
        <v>418</v>
      </c>
      <c r="F420" t="s">
        <v>215</v>
      </c>
    </row>
    <row r="421" spans="1:6">
      <c r="A421" t="s">
        <v>0</v>
      </c>
      <c r="B421">
        <v>143418113</v>
      </c>
      <c r="C421">
        <v>143418628</v>
      </c>
      <c r="D421" t="s">
        <v>634</v>
      </c>
      <c r="E421">
        <f t="shared" si="6"/>
        <v>419</v>
      </c>
      <c r="F421" t="s">
        <v>215</v>
      </c>
    </row>
    <row r="422" spans="1:6">
      <c r="A422" t="s">
        <v>0</v>
      </c>
      <c r="B422">
        <v>147592041</v>
      </c>
      <c r="C422">
        <v>147592781</v>
      </c>
      <c r="D422" t="s">
        <v>635</v>
      </c>
      <c r="E422">
        <f t="shared" si="6"/>
        <v>420</v>
      </c>
      <c r="F422" t="s">
        <v>215</v>
      </c>
    </row>
    <row r="423" spans="1:6">
      <c r="A423" t="s">
        <v>130</v>
      </c>
      <c r="B423">
        <v>11875572</v>
      </c>
      <c r="C423">
        <v>11876119</v>
      </c>
      <c r="D423" t="s">
        <v>636</v>
      </c>
      <c r="E423">
        <f t="shared" si="6"/>
        <v>421</v>
      </c>
      <c r="F423" t="s">
        <v>215</v>
      </c>
    </row>
    <row r="424" spans="1:6">
      <c r="A424" t="s">
        <v>0</v>
      </c>
      <c r="B424">
        <v>16708569</v>
      </c>
      <c r="C424">
        <v>16708965</v>
      </c>
      <c r="D424" t="s">
        <v>637</v>
      </c>
      <c r="E424">
        <f t="shared" si="6"/>
        <v>422</v>
      </c>
      <c r="F424" t="s">
        <v>215</v>
      </c>
    </row>
    <row r="425" spans="1:6">
      <c r="A425" t="s">
        <v>0</v>
      </c>
      <c r="B425">
        <v>159828288</v>
      </c>
      <c r="C425">
        <v>159828676</v>
      </c>
      <c r="D425" t="s">
        <v>638</v>
      </c>
      <c r="E425">
        <f t="shared" si="6"/>
        <v>423</v>
      </c>
      <c r="F425" t="s">
        <v>215</v>
      </c>
    </row>
    <row r="426" spans="1:6">
      <c r="A426" t="s">
        <v>94</v>
      </c>
      <c r="B426">
        <v>29058555</v>
      </c>
      <c r="C426">
        <v>29058956</v>
      </c>
      <c r="D426" t="s">
        <v>639</v>
      </c>
      <c r="E426">
        <f t="shared" si="6"/>
        <v>424</v>
      </c>
      <c r="F426" t="s">
        <v>215</v>
      </c>
    </row>
    <row r="427" spans="1:6">
      <c r="A427" t="s">
        <v>94</v>
      </c>
      <c r="B427">
        <v>26820117</v>
      </c>
      <c r="C427">
        <v>26820517</v>
      </c>
      <c r="D427" t="s">
        <v>640</v>
      </c>
      <c r="E427">
        <f t="shared" si="6"/>
        <v>425</v>
      </c>
      <c r="F427" t="s">
        <v>215</v>
      </c>
    </row>
    <row r="428" spans="1:6">
      <c r="A428" t="s">
        <v>94</v>
      </c>
      <c r="B428">
        <v>26902822</v>
      </c>
      <c r="C428">
        <v>26904064</v>
      </c>
      <c r="D428" t="s">
        <v>641</v>
      </c>
      <c r="E428">
        <f t="shared" si="6"/>
        <v>426</v>
      </c>
      <c r="F428" t="s">
        <v>215</v>
      </c>
    </row>
    <row r="429" spans="1:6">
      <c r="A429" t="s">
        <v>120</v>
      </c>
      <c r="B429">
        <v>72276292</v>
      </c>
      <c r="C429">
        <v>72276820</v>
      </c>
      <c r="D429" t="s">
        <v>642</v>
      </c>
      <c r="E429">
        <f t="shared" si="6"/>
        <v>427</v>
      </c>
      <c r="F429" t="s">
        <v>215</v>
      </c>
    </row>
    <row r="430" spans="1:6">
      <c r="A430" t="s">
        <v>120</v>
      </c>
      <c r="B430">
        <v>73830105</v>
      </c>
      <c r="C430">
        <v>73830502</v>
      </c>
      <c r="D430" t="s">
        <v>643</v>
      </c>
      <c r="E430">
        <f t="shared" si="6"/>
        <v>428</v>
      </c>
      <c r="F430" t="s">
        <v>215</v>
      </c>
    </row>
    <row r="431" spans="1:6">
      <c r="A431" t="s">
        <v>120</v>
      </c>
      <c r="B431">
        <v>74221478</v>
      </c>
      <c r="C431">
        <v>74222007</v>
      </c>
      <c r="D431" t="s">
        <v>644</v>
      </c>
      <c r="E431">
        <f t="shared" si="6"/>
        <v>429</v>
      </c>
      <c r="F431" t="s">
        <v>215</v>
      </c>
    </row>
    <row r="432" spans="1:6">
      <c r="A432" t="s">
        <v>120</v>
      </c>
      <c r="B432">
        <v>101959607</v>
      </c>
      <c r="C432">
        <v>101959983</v>
      </c>
      <c r="D432" t="s">
        <v>645</v>
      </c>
      <c r="E432">
        <f t="shared" si="6"/>
        <v>430</v>
      </c>
      <c r="F432" t="s">
        <v>215</v>
      </c>
    </row>
    <row r="433" spans="1:6">
      <c r="A433" t="s">
        <v>120</v>
      </c>
      <c r="B433">
        <v>101965958</v>
      </c>
      <c r="C433">
        <v>101966353</v>
      </c>
      <c r="D433" t="s">
        <v>646</v>
      </c>
      <c r="E433">
        <f t="shared" si="6"/>
        <v>431</v>
      </c>
      <c r="F433" t="s">
        <v>215</v>
      </c>
    </row>
    <row r="434" spans="1:6">
      <c r="A434" t="s">
        <v>120</v>
      </c>
      <c r="B434">
        <v>102003785</v>
      </c>
      <c r="C434">
        <v>102004283</v>
      </c>
      <c r="D434" t="s">
        <v>647</v>
      </c>
      <c r="E434">
        <f t="shared" si="6"/>
        <v>432</v>
      </c>
      <c r="F434" t="s">
        <v>215</v>
      </c>
    </row>
    <row r="435" spans="1:6">
      <c r="A435" t="s">
        <v>120</v>
      </c>
      <c r="B435">
        <v>102032333</v>
      </c>
      <c r="C435">
        <v>102032719</v>
      </c>
      <c r="D435" t="s">
        <v>648</v>
      </c>
      <c r="E435">
        <f t="shared" si="6"/>
        <v>433</v>
      </c>
      <c r="F435" t="s">
        <v>215</v>
      </c>
    </row>
    <row r="436" spans="1:6">
      <c r="A436" t="s">
        <v>120</v>
      </c>
      <c r="B436">
        <v>102058950</v>
      </c>
      <c r="C436">
        <v>102059326</v>
      </c>
      <c r="D436" t="s">
        <v>649</v>
      </c>
      <c r="E436">
        <f t="shared" si="6"/>
        <v>434</v>
      </c>
      <c r="F436" t="s">
        <v>215</v>
      </c>
    </row>
    <row r="437" spans="1:6">
      <c r="A437" t="s">
        <v>125</v>
      </c>
      <c r="B437">
        <v>43796893</v>
      </c>
      <c r="C437">
        <v>43797263</v>
      </c>
      <c r="D437" t="s">
        <v>650</v>
      </c>
      <c r="E437">
        <f t="shared" si="6"/>
        <v>435</v>
      </c>
      <c r="F437" t="s">
        <v>215</v>
      </c>
    </row>
    <row r="438" spans="1:6">
      <c r="A438" t="s">
        <v>125</v>
      </c>
      <c r="B438">
        <v>65338289</v>
      </c>
      <c r="C438">
        <v>65338659</v>
      </c>
      <c r="D438" t="s">
        <v>651</v>
      </c>
      <c r="E438">
        <f t="shared" si="6"/>
        <v>436</v>
      </c>
      <c r="F438" t="s">
        <v>215</v>
      </c>
    </row>
    <row r="439" spans="1:6">
      <c r="A439" t="s">
        <v>125</v>
      </c>
      <c r="B439">
        <v>68352461</v>
      </c>
      <c r="C439">
        <v>68352850</v>
      </c>
      <c r="D439" t="s">
        <v>652</v>
      </c>
      <c r="E439">
        <f t="shared" si="6"/>
        <v>437</v>
      </c>
      <c r="F439" t="s">
        <v>215</v>
      </c>
    </row>
    <row r="440" spans="1:6">
      <c r="A440" t="s">
        <v>0</v>
      </c>
      <c r="B440">
        <v>49362</v>
      </c>
      <c r="C440">
        <v>49759</v>
      </c>
      <c r="D440" t="s">
        <v>653</v>
      </c>
      <c r="E440">
        <f t="shared" si="6"/>
        <v>438</v>
      </c>
      <c r="F440" t="s">
        <v>215</v>
      </c>
    </row>
    <row r="441" spans="1:6">
      <c r="A441" t="s">
        <v>0</v>
      </c>
      <c r="B441">
        <v>16714097</v>
      </c>
      <c r="C441">
        <v>16714477</v>
      </c>
      <c r="D441" t="s">
        <v>654</v>
      </c>
      <c r="E441">
        <f t="shared" si="6"/>
        <v>439</v>
      </c>
      <c r="F441" t="s">
        <v>215</v>
      </c>
    </row>
    <row r="442" spans="1:6">
      <c r="A442" t="s">
        <v>0</v>
      </c>
      <c r="B442">
        <v>141524445</v>
      </c>
      <c r="C442">
        <v>141524905</v>
      </c>
      <c r="D442" t="s">
        <v>655</v>
      </c>
      <c r="E442">
        <f t="shared" si="6"/>
        <v>440</v>
      </c>
      <c r="F442" t="s">
        <v>215</v>
      </c>
    </row>
    <row r="443" spans="1:6">
      <c r="A443" t="s">
        <v>0</v>
      </c>
      <c r="B443">
        <v>141669375</v>
      </c>
      <c r="C443">
        <v>141669764</v>
      </c>
      <c r="D443" t="s">
        <v>656</v>
      </c>
      <c r="E443">
        <f t="shared" si="6"/>
        <v>441</v>
      </c>
      <c r="F443" t="s">
        <v>215</v>
      </c>
    </row>
    <row r="444" spans="1:6">
      <c r="A444" t="s">
        <v>0</v>
      </c>
      <c r="B444">
        <v>143263860</v>
      </c>
      <c r="C444">
        <v>143264258</v>
      </c>
      <c r="D444" t="s">
        <v>657</v>
      </c>
      <c r="E444">
        <f t="shared" si="6"/>
        <v>442</v>
      </c>
      <c r="F444" t="s">
        <v>215</v>
      </c>
    </row>
    <row r="445" spans="1:6">
      <c r="A445" t="s">
        <v>0</v>
      </c>
      <c r="B445">
        <v>143949744</v>
      </c>
      <c r="C445">
        <v>143950141</v>
      </c>
      <c r="D445" t="s">
        <v>658</v>
      </c>
      <c r="E445">
        <f t="shared" si="6"/>
        <v>443</v>
      </c>
      <c r="F445" t="s">
        <v>215</v>
      </c>
    </row>
    <row r="446" spans="1:6">
      <c r="A446" t="s">
        <v>0</v>
      </c>
      <c r="B446">
        <v>144681075</v>
      </c>
      <c r="C446">
        <v>144681472</v>
      </c>
      <c r="D446" t="s">
        <v>659</v>
      </c>
      <c r="E446">
        <f t="shared" si="6"/>
        <v>444</v>
      </c>
      <c r="F446" t="s">
        <v>215</v>
      </c>
    </row>
    <row r="447" spans="1:6">
      <c r="A447" t="s">
        <v>0</v>
      </c>
      <c r="B447">
        <v>144682857</v>
      </c>
      <c r="C447">
        <v>144683255</v>
      </c>
      <c r="D447" t="s">
        <v>660</v>
      </c>
      <c r="E447">
        <f t="shared" si="6"/>
        <v>445</v>
      </c>
      <c r="F447" t="s">
        <v>215</v>
      </c>
    </row>
    <row r="448" spans="1:6">
      <c r="A448" t="s">
        <v>0</v>
      </c>
      <c r="B448">
        <v>144713761</v>
      </c>
      <c r="C448">
        <v>144714164</v>
      </c>
      <c r="D448" t="s">
        <v>661</v>
      </c>
      <c r="E448">
        <f t="shared" si="6"/>
        <v>446</v>
      </c>
      <c r="F448" t="s">
        <v>215</v>
      </c>
    </row>
    <row r="449" spans="1:6">
      <c r="A449" t="s">
        <v>0</v>
      </c>
      <c r="B449">
        <v>145978076</v>
      </c>
      <c r="C449">
        <v>145978473</v>
      </c>
      <c r="D449" t="s">
        <v>662</v>
      </c>
      <c r="E449">
        <f t="shared" si="6"/>
        <v>447</v>
      </c>
      <c r="F449" t="s">
        <v>215</v>
      </c>
    </row>
    <row r="450" spans="1:6">
      <c r="A450" t="s">
        <v>0</v>
      </c>
      <c r="B450">
        <v>145979858</v>
      </c>
      <c r="C450">
        <v>145980256</v>
      </c>
      <c r="D450" t="s">
        <v>663</v>
      </c>
      <c r="E450">
        <f t="shared" si="6"/>
        <v>448</v>
      </c>
      <c r="F450" t="s">
        <v>215</v>
      </c>
    </row>
    <row r="451" spans="1:6">
      <c r="A451" t="s">
        <v>0</v>
      </c>
      <c r="B451">
        <v>146010816</v>
      </c>
      <c r="C451">
        <v>146011219</v>
      </c>
      <c r="D451" t="s">
        <v>664</v>
      </c>
      <c r="E451">
        <f t="shared" si="6"/>
        <v>449</v>
      </c>
      <c r="F451" t="s">
        <v>215</v>
      </c>
    </row>
    <row r="452" spans="1:6">
      <c r="A452" t="s">
        <v>0</v>
      </c>
      <c r="B452">
        <v>147586752</v>
      </c>
      <c r="C452">
        <v>147587162</v>
      </c>
      <c r="D452" t="s">
        <v>665</v>
      </c>
      <c r="E452">
        <f t="shared" si="6"/>
        <v>450</v>
      </c>
      <c r="F452" t="s">
        <v>215</v>
      </c>
    </row>
    <row r="453" spans="1:6">
      <c r="A453" t="s">
        <v>0</v>
      </c>
      <c r="B453">
        <v>147929121</v>
      </c>
      <c r="C453">
        <v>147929520</v>
      </c>
      <c r="D453" t="s">
        <v>666</v>
      </c>
      <c r="E453">
        <f t="shared" ref="E453:E499" si="7">1+E452</f>
        <v>451</v>
      </c>
      <c r="F453" t="s">
        <v>215</v>
      </c>
    </row>
    <row r="454" spans="1:6">
      <c r="A454" t="s">
        <v>0</v>
      </c>
      <c r="B454">
        <v>226835867</v>
      </c>
      <c r="C454">
        <v>226836182</v>
      </c>
      <c r="D454" t="s">
        <v>667</v>
      </c>
      <c r="E454">
        <f t="shared" si="7"/>
        <v>452</v>
      </c>
      <c r="F454" t="s">
        <v>215</v>
      </c>
    </row>
    <row r="455" spans="1:6">
      <c r="A455" t="s">
        <v>0</v>
      </c>
      <c r="B455">
        <v>232991653</v>
      </c>
      <c r="C455">
        <v>232992198</v>
      </c>
      <c r="D455" t="s">
        <v>668</v>
      </c>
      <c r="E455">
        <f t="shared" si="7"/>
        <v>453</v>
      </c>
      <c r="F455" t="s">
        <v>215</v>
      </c>
    </row>
    <row r="456" spans="1:6">
      <c r="A456" t="s">
        <v>74</v>
      </c>
      <c r="B456">
        <v>97360695</v>
      </c>
      <c r="C456">
        <v>97361077</v>
      </c>
      <c r="D456" t="s">
        <v>669</v>
      </c>
      <c r="E456">
        <f t="shared" si="7"/>
        <v>454</v>
      </c>
      <c r="F456" t="s">
        <v>215</v>
      </c>
    </row>
    <row r="457" spans="1:6">
      <c r="A457" t="s">
        <v>74</v>
      </c>
      <c r="B457">
        <v>97410091</v>
      </c>
      <c r="C457">
        <v>97410473</v>
      </c>
      <c r="D457" t="s">
        <v>670</v>
      </c>
      <c r="E457">
        <f t="shared" si="7"/>
        <v>455</v>
      </c>
      <c r="F457" t="s">
        <v>215</v>
      </c>
    </row>
    <row r="458" spans="1:6">
      <c r="A458" t="s">
        <v>88</v>
      </c>
      <c r="B458">
        <v>48966294</v>
      </c>
      <c r="C458">
        <v>48966901</v>
      </c>
      <c r="D458" t="s">
        <v>671</v>
      </c>
      <c r="E458">
        <f t="shared" si="7"/>
        <v>456</v>
      </c>
      <c r="F458" t="s">
        <v>215</v>
      </c>
    </row>
    <row r="459" spans="1:6">
      <c r="A459" t="s">
        <v>130</v>
      </c>
      <c r="B459">
        <v>1697288</v>
      </c>
      <c r="C459">
        <v>1697701</v>
      </c>
      <c r="D459" t="s">
        <v>672</v>
      </c>
      <c r="E459">
        <f t="shared" si="7"/>
        <v>457</v>
      </c>
      <c r="F459" t="s">
        <v>215</v>
      </c>
    </row>
    <row r="460" spans="1:6">
      <c r="A460" t="s">
        <v>127</v>
      </c>
      <c r="B460">
        <v>1697288</v>
      </c>
      <c r="C460">
        <v>1697701</v>
      </c>
      <c r="D460" t="s">
        <v>673</v>
      </c>
      <c r="E460">
        <f t="shared" si="7"/>
        <v>458</v>
      </c>
      <c r="F460" t="s">
        <v>215</v>
      </c>
    </row>
    <row r="461" spans="1:6">
      <c r="A461" t="s">
        <v>152</v>
      </c>
      <c r="B461">
        <v>41032463</v>
      </c>
      <c r="C461">
        <v>41032994</v>
      </c>
      <c r="D461" t="s">
        <v>674</v>
      </c>
      <c r="E461">
        <f t="shared" si="7"/>
        <v>459</v>
      </c>
      <c r="F461" t="s">
        <v>215</v>
      </c>
    </row>
    <row r="462" spans="1:6">
      <c r="A462" t="s">
        <v>146</v>
      </c>
      <c r="B462">
        <v>18224637</v>
      </c>
      <c r="C462">
        <v>18225031</v>
      </c>
      <c r="D462" t="s">
        <v>675</v>
      </c>
      <c r="E462">
        <f t="shared" si="7"/>
        <v>460</v>
      </c>
      <c r="F462" t="s">
        <v>215</v>
      </c>
    </row>
    <row r="463" spans="1:6">
      <c r="A463" t="s">
        <v>146</v>
      </c>
      <c r="B463">
        <v>28340461</v>
      </c>
      <c r="C463">
        <v>28340916</v>
      </c>
      <c r="D463" t="s">
        <v>676</v>
      </c>
      <c r="E463">
        <f t="shared" si="7"/>
        <v>461</v>
      </c>
      <c r="F463" t="s">
        <v>215</v>
      </c>
    </row>
    <row r="464" spans="1:6">
      <c r="A464" t="s">
        <v>146</v>
      </c>
      <c r="B464">
        <v>28611741</v>
      </c>
      <c r="C464">
        <v>28612195</v>
      </c>
      <c r="D464" t="s">
        <v>677</v>
      </c>
      <c r="E464">
        <f t="shared" si="7"/>
        <v>462</v>
      </c>
      <c r="F464" t="s">
        <v>215</v>
      </c>
    </row>
    <row r="465" spans="1:6">
      <c r="A465" t="s">
        <v>146</v>
      </c>
      <c r="B465">
        <v>32952764</v>
      </c>
      <c r="C465">
        <v>32953146</v>
      </c>
      <c r="D465" t="s">
        <v>678</v>
      </c>
      <c r="E465">
        <f t="shared" si="7"/>
        <v>463</v>
      </c>
      <c r="F465" t="s">
        <v>215</v>
      </c>
    </row>
    <row r="466" spans="1:6">
      <c r="A466" t="s">
        <v>146</v>
      </c>
      <c r="B466">
        <v>68559158</v>
      </c>
      <c r="C466">
        <v>68559613</v>
      </c>
      <c r="D466" t="s">
        <v>679</v>
      </c>
      <c r="E466">
        <f t="shared" si="7"/>
        <v>464</v>
      </c>
      <c r="F466" t="s">
        <v>215</v>
      </c>
    </row>
    <row r="467" spans="1:6">
      <c r="A467" t="s">
        <v>146</v>
      </c>
      <c r="B467">
        <v>68782127</v>
      </c>
      <c r="C467">
        <v>68782527</v>
      </c>
      <c r="D467" t="s">
        <v>680</v>
      </c>
      <c r="E467">
        <f t="shared" si="7"/>
        <v>465</v>
      </c>
      <c r="F467" t="s">
        <v>215</v>
      </c>
    </row>
    <row r="468" spans="1:6">
      <c r="A468" t="s">
        <v>158</v>
      </c>
      <c r="B468">
        <v>52075</v>
      </c>
      <c r="C468">
        <v>52472</v>
      </c>
      <c r="D468" t="s">
        <v>681</v>
      </c>
      <c r="E468">
        <f t="shared" si="7"/>
        <v>466</v>
      </c>
      <c r="F468" t="s">
        <v>215</v>
      </c>
    </row>
    <row r="469" spans="1:6">
      <c r="A469" t="s">
        <v>94</v>
      </c>
      <c r="B469">
        <v>27366011</v>
      </c>
      <c r="C469">
        <v>27366471</v>
      </c>
      <c r="D469" t="s">
        <v>682</v>
      </c>
      <c r="E469">
        <f t="shared" si="7"/>
        <v>467</v>
      </c>
      <c r="F469" t="s">
        <v>215</v>
      </c>
    </row>
    <row r="470" spans="1:6">
      <c r="A470" t="s">
        <v>138</v>
      </c>
      <c r="B470">
        <v>57776749</v>
      </c>
      <c r="C470">
        <v>57777162</v>
      </c>
      <c r="D470" t="s">
        <v>683</v>
      </c>
      <c r="E470">
        <f t="shared" si="7"/>
        <v>468</v>
      </c>
      <c r="F470" t="s">
        <v>215</v>
      </c>
    </row>
    <row r="471" spans="1:6">
      <c r="A471" t="s">
        <v>93</v>
      </c>
      <c r="B471">
        <v>180525677</v>
      </c>
      <c r="C471">
        <v>180526078</v>
      </c>
      <c r="D471" t="s">
        <v>684</v>
      </c>
      <c r="E471">
        <f t="shared" si="7"/>
        <v>469</v>
      </c>
      <c r="F471" t="s">
        <v>215</v>
      </c>
    </row>
    <row r="472" spans="1:6">
      <c r="A472" t="s">
        <v>0</v>
      </c>
      <c r="B472">
        <v>143303733</v>
      </c>
      <c r="C472">
        <v>143304121</v>
      </c>
      <c r="D472" t="s">
        <v>685</v>
      </c>
      <c r="E472">
        <f t="shared" si="7"/>
        <v>470</v>
      </c>
      <c r="F472" t="s">
        <v>215</v>
      </c>
    </row>
    <row r="473" spans="1:6">
      <c r="A473" t="s">
        <v>88</v>
      </c>
      <c r="B473">
        <v>191039376</v>
      </c>
      <c r="C473">
        <v>191039763</v>
      </c>
      <c r="D473" t="s">
        <v>686</v>
      </c>
      <c r="E473">
        <f t="shared" si="7"/>
        <v>471</v>
      </c>
      <c r="F473" t="s">
        <v>215</v>
      </c>
    </row>
    <row r="474" spans="1:6">
      <c r="A474" t="s">
        <v>94</v>
      </c>
      <c r="B474">
        <v>28884971</v>
      </c>
      <c r="C474">
        <v>28885965</v>
      </c>
      <c r="D474" t="s">
        <v>687</v>
      </c>
      <c r="E474">
        <f t="shared" si="7"/>
        <v>472</v>
      </c>
      <c r="F474" t="s">
        <v>215</v>
      </c>
    </row>
    <row r="475" spans="1:6">
      <c r="A475" t="s">
        <v>0</v>
      </c>
      <c r="B475">
        <v>16877485</v>
      </c>
      <c r="C475">
        <v>16877879</v>
      </c>
      <c r="D475" t="s">
        <v>688</v>
      </c>
      <c r="E475">
        <f t="shared" si="7"/>
        <v>473</v>
      </c>
      <c r="F475" t="s">
        <v>215</v>
      </c>
    </row>
    <row r="476" spans="1:6">
      <c r="A476" t="s">
        <v>94</v>
      </c>
      <c r="B476">
        <v>26665244</v>
      </c>
      <c r="C476">
        <v>26665899</v>
      </c>
      <c r="D476" t="s">
        <v>689</v>
      </c>
      <c r="E476">
        <f t="shared" si="7"/>
        <v>474</v>
      </c>
      <c r="F476" t="s">
        <v>215</v>
      </c>
    </row>
    <row r="477" spans="1:6">
      <c r="A477" t="s">
        <v>0</v>
      </c>
      <c r="B477">
        <v>16960309</v>
      </c>
      <c r="C477">
        <v>16960750</v>
      </c>
      <c r="D477" t="s">
        <v>690</v>
      </c>
      <c r="E477">
        <f t="shared" si="7"/>
        <v>475</v>
      </c>
      <c r="F477" t="s">
        <v>215</v>
      </c>
    </row>
    <row r="478" spans="1:6">
      <c r="A478" t="s">
        <v>0</v>
      </c>
      <c r="B478">
        <v>141527577</v>
      </c>
      <c r="C478">
        <v>141527976</v>
      </c>
      <c r="D478" t="s">
        <v>691</v>
      </c>
      <c r="E478">
        <f t="shared" si="7"/>
        <v>476</v>
      </c>
      <c r="F478" t="s">
        <v>215</v>
      </c>
    </row>
    <row r="479" spans="1:6">
      <c r="A479" t="s">
        <v>0</v>
      </c>
      <c r="B479">
        <v>159814633</v>
      </c>
      <c r="C479">
        <v>159815029</v>
      </c>
      <c r="D479" t="s">
        <v>692</v>
      </c>
      <c r="E479">
        <f t="shared" si="7"/>
        <v>477</v>
      </c>
      <c r="F479" t="s">
        <v>215</v>
      </c>
    </row>
    <row r="480" spans="1:6">
      <c r="A480" t="s">
        <v>94</v>
      </c>
      <c r="B480">
        <v>27355710</v>
      </c>
      <c r="C480">
        <v>27356097</v>
      </c>
      <c r="D480" t="s">
        <v>693</v>
      </c>
      <c r="E480">
        <f t="shared" si="7"/>
        <v>478</v>
      </c>
      <c r="F480" t="s">
        <v>215</v>
      </c>
    </row>
    <row r="481" spans="1:6">
      <c r="A481" t="s">
        <v>0</v>
      </c>
      <c r="B481">
        <v>147566441</v>
      </c>
      <c r="C481">
        <v>147566851</v>
      </c>
      <c r="D481" t="s">
        <v>694</v>
      </c>
      <c r="E481">
        <f t="shared" si="7"/>
        <v>479</v>
      </c>
      <c r="F481" t="s">
        <v>215</v>
      </c>
    </row>
    <row r="482" spans="1:6">
      <c r="A482" t="s">
        <v>93</v>
      </c>
      <c r="B482">
        <v>134287651</v>
      </c>
      <c r="C482">
        <v>134288052</v>
      </c>
      <c r="D482" t="s">
        <v>695</v>
      </c>
      <c r="E482">
        <f t="shared" si="7"/>
        <v>480</v>
      </c>
      <c r="F482" t="s">
        <v>215</v>
      </c>
    </row>
    <row r="483" spans="1:6">
      <c r="A483" t="s">
        <v>131</v>
      </c>
      <c r="B483">
        <v>130152540</v>
      </c>
      <c r="C483">
        <v>130152942</v>
      </c>
      <c r="D483" t="s">
        <v>696</v>
      </c>
      <c r="E483">
        <f t="shared" si="7"/>
        <v>481</v>
      </c>
      <c r="F483" t="s">
        <v>215</v>
      </c>
    </row>
    <row r="484" spans="1:6">
      <c r="A484" t="s">
        <v>93</v>
      </c>
      <c r="B484">
        <v>93930785</v>
      </c>
      <c r="C484">
        <v>93931235</v>
      </c>
      <c r="D484" t="s">
        <v>697</v>
      </c>
      <c r="E484">
        <f t="shared" si="7"/>
        <v>482</v>
      </c>
      <c r="F484" t="s">
        <v>215</v>
      </c>
    </row>
    <row r="485" spans="1:6">
      <c r="A485" t="s">
        <v>94</v>
      </c>
      <c r="B485">
        <v>26686810</v>
      </c>
      <c r="C485">
        <v>26687195</v>
      </c>
      <c r="D485" t="s">
        <v>698</v>
      </c>
      <c r="E485">
        <f t="shared" si="7"/>
        <v>483</v>
      </c>
      <c r="F485" t="s">
        <v>215</v>
      </c>
    </row>
    <row r="486" spans="1:6">
      <c r="A486" t="s">
        <v>94</v>
      </c>
      <c r="B486">
        <v>148963031</v>
      </c>
      <c r="C486">
        <v>148963432</v>
      </c>
      <c r="D486" t="s">
        <v>699</v>
      </c>
      <c r="E486">
        <f t="shared" si="7"/>
        <v>484</v>
      </c>
      <c r="F486" t="s">
        <v>215</v>
      </c>
    </row>
    <row r="487" spans="1:6">
      <c r="A487" t="s">
        <v>152</v>
      </c>
      <c r="B487">
        <v>8062578</v>
      </c>
      <c r="C487">
        <v>8062976</v>
      </c>
      <c r="D487" t="s">
        <v>700</v>
      </c>
      <c r="E487">
        <f t="shared" si="7"/>
        <v>485</v>
      </c>
      <c r="F487" t="s">
        <v>215</v>
      </c>
    </row>
    <row r="488" spans="1:6">
      <c r="A488" t="s">
        <v>146</v>
      </c>
      <c r="B488">
        <v>3183839</v>
      </c>
      <c r="C488">
        <v>3184240</v>
      </c>
      <c r="D488" t="s">
        <v>701</v>
      </c>
      <c r="E488">
        <f t="shared" si="7"/>
        <v>486</v>
      </c>
      <c r="F488" t="s">
        <v>215</v>
      </c>
    </row>
    <row r="489" spans="1:6">
      <c r="A489" t="s">
        <v>94</v>
      </c>
      <c r="B489">
        <v>27375380</v>
      </c>
      <c r="C489">
        <v>27375803</v>
      </c>
      <c r="D489" t="s">
        <v>702</v>
      </c>
      <c r="E489">
        <f t="shared" si="7"/>
        <v>487</v>
      </c>
      <c r="F489" t="s">
        <v>215</v>
      </c>
    </row>
    <row r="490" spans="1:6">
      <c r="A490" t="s">
        <v>0</v>
      </c>
      <c r="B490">
        <v>146815597</v>
      </c>
      <c r="C490">
        <v>146816045</v>
      </c>
      <c r="D490" t="s">
        <v>703</v>
      </c>
      <c r="E490">
        <f t="shared" si="7"/>
        <v>488</v>
      </c>
      <c r="F490" t="s">
        <v>215</v>
      </c>
    </row>
    <row r="491" spans="1:6">
      <c r="A491" t="s">
        <v>152</v>
      </c>
      <c r="B491">
        <v>42060266</v>
      </c>
      <c r="C491">
        <v>42060623</v>
      </c>
      <c r="D491" t="s">
        <v>704</v>
      </c>
      <c r="E491">
        <f t="shared" si="7"/>
        <v>489</v>
      </c>
      <c r="F491" t="s">
        <v>215</v>
      </c>
    </row>
    <row r="492" spans="1:6">
      <c r="A492" t="s">
        <v>152</v>
      </c>
      <c r="B492">
        <v>60357791</v>
      </c>
      <c r="C492">
        <v>60358198</v>
      </c>
      <c r="D492" t="s">
        <v>705</v>
      </c>
      <c r="E492">
        <f t="shared" si="7"/>
        <v>490</v>
      </c>
      <c r="F492" t="s">
        <v>215</v>
      </c>
    </row>
    <row r="493" spans="1:6">
      <c r="A493" t="s">
        <v>146</v>
      </c>
      <c r="B493">
        <v>3166492</v>
      </c>
      <c r="C493">
        <v>3166970</v>
      </c>
      <c r="D493" t="s">
        <v>706</v>
      </c>
      <c r="E493">
        <f t="shared" si="7"/>
        <v>491</v>
      </c>
      <c r="F493" t="s">
        <v>215</v>
      </c>
    </row>
    <row r="494" spans="1:6">
      <c r="A494" t="s">
        <v>94</v>
      </c>
      <c r="B494">
        <v>28786023</v>
      </c>
      <c r="C494">
        <v>28786522</v>
      </c>
      <c r="D494" t="s">
        <v>707</v>
      </c>
      <c r="E494">
        <f t="shared" si="7"/>
        <v>492</v>
      </c>
      <c r="F494" t="s">
        <v>215</v>
      </c>
    </row>
    <row r="495" spans="1:6">
      <c r="A495" t="s">
        <v>146</v>
      </c>
      <c r="B495">
        <v>3149085</v>
      </c>
      <c r="C495">
        <v>3149486</v>
      </c>
      <c r="D495" t="s">
        <v>708</v>
      </c>
      <c r="E495">
        <f t="shared" si="7"/>
        <v>493</v>
      </c>
      <c r="F495" t="s">
        <v>215</v>
      </c>
    </row>
    <row r="496" spans="1:6">
      <c r="A496" t="s">
        <v>94</v>
      </c>
      <c r="B496">
        <v>27637955</v>
      </c>
      <c r="C496">
        <v>27638355</v>
      </c>
      <c r="D496" t="s">
        <v>709</v>
      </c>
      <c r="E496">
        <f t="shared" si="7"/>
        <v>494</v>
      </c>
      <c r="F496" t="s">
        <v>215</v>
      </c>
    </row>
    <row r="497" spans="1:6">
      <c r="A497" t="s">
        <v>94</v>
      </c>
      <c r="B497">
        <v>28806389</v>
      </c>
      <c r="C497">
        <v>28806783</v>
      </c>
      <c r="D497" t="s">
        <v>710</v>
      </c>
      <c r="E497">
        <f t="shared" si="7"/>
        <v>495</v>
      </c>
      <c r="F497" t="s">
        <v>215</v>
      </c>
    </row>
    <row r="498" spans="1:6">
      <c r="A498" t="s">
        <v>0</v>
      </c>
      <c r="B498">
        <v>16736205</v>
      </c>
      <c r="C498">
        <v>16736605</v>
      </c>
      <c r="D498" t="s">
        <v>711</v>
      </c>
      <c r="E498">
        <f t="shared" si="7"/>
        <v>496</v>
      </c>
      <c r="F498" t="s">
        <v>215</v>
      </c>
    </row>
    <row r="499" spans="1:6">
      <c r="A499" t="s">
        <v>0</v>
      </c>
      <c r="B499">
        <v>146217781</v>
      </c>
      <c r="C499">
        <v>146218165</v>
      </c>
      <c r="D499" t="s">
        <v>712</v>
      </c>
      <c r="E499">
        <f t="shared" si="7"/>
        <v>497</v>
      </c>
      <c r="F499" t="s">
        <v>215</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19"/>
  <sheetViews>
    <sheetView topLeftCell="A87" workbookViewId="0">
      <selection activeCell="A2" sqref="A2:F119"/>
    </sheetView>
  </sheetViews>
  <sheetFormatPr baseColWidth="10" defaultRowHeight="15" x14ac:dyDescent="0"/>
  <cols>
    <col min="4" max="4" width="30.83203125" bestFit="1" customWidth="1"/>
  </cols>
  <sheetData>
    <row r="1" spans="1:6">
      <c r="A1" t="s">
        <v>1704</v>
      </c>
    </row>
    <row r="2" spans="1:6">
      <c r="A2" t="s">
        <v>0</v>
      </c>
      <c r="B2">
        <v>16719666</v>
      </c>
      <c r="C2">
        <v>16719740</v>
      </c>
      <c r="D2" t="s">
        <v>1586</v>
      </c>
      <c r="E2">
        <v>457</v>
      </c>
      <c r="F2" t="s">
        <v>1</v>
      </c>
    </row>
    <row r="3" spans="1:6">
      <c r="A3" t="s">
        <v>0</v>
      </c>
      <c r="B3">
        <v>17061002</v>
      </c>
      <c r="C3">
        <v>17061073</v>
      </c>
      <c r="D3" t="s">
        <v>1587</v>
      </c>
      <c r="E3">
        <v>461</v>
      </c>
      <c r="F3" t="s">
        <v>4</v>
      </c>
    </row>
    <row r="4" spans="1:6">
      <c r="A4" t="s">
        <v>0</v>
      </c>
      <c r="B4">
        <v>34716046</v>
      </c>
      <c r="C4">
        <v>34716314</v>
      </c>
      <c r="D4" t="s">
        <v>1588</v>
      </c>
      <c r="E4">
        <v>857</v>
      </c>
      <c r="F4" t="s">
        <v>4</v>
      </c>
    </row>
    <row r="5" spans="1:6">
      <c r="A5" t="s">
        <v>0</v>
      </c>
      <c r="B5">
        <v>141477400</v>
      </c>
      <c r="C5">
        <v>141477457</v>
      </c>
      <c r="D5" t="s">
        <v>1589</v>
      </c>
      <c r="E5">
        <v>272</v>
      </c>
      <c r="F5" t="s">
        <v>4</v>
      </c>
    </row>
    <row r="6" spans="1:6">
      <c r="A6" t="s">
        <v>0</v>
      </c>
      <c r="B6">
        <v>141477554</v>
      </c>
      <c r="C6">
        <v>141477618</v>
      </c>
      <c r="D6" t="s">
        <v>1590</v>
      </c>
      <c r="E6">
        <v>386</v>
      </c>
      <c r="F6" t="s">
        <v>4</v>
      </c>
    </row>
    <row r="7" spans="1:6">
      <c r="A7" t="s">
        <v>0</v>
      </c>
      <c r="B7">
        <v>141477814</v>
      </c>
      <c r="C7">
        <v>141477872</v>
      </c>
      <c r="D7" t="s">
        <v>1591</v>
      </c>
      <c r="E7">
        <v>247</v>
      </c>
      <c r="F7" t="s">
        <v>4</v>
      </c>
    </row>
    <row r="8" spans="1:6">
      <c r="A8" t="s">
        <v>0</v>
      </c>
      <c r="B8">
        <v>141477995</v>
      </c>
      <c r="C8">
        <v>141478063</v>
      </c>
      <c r="D8" t="s">
        <v>1592</v>
      </c>
      <c r="E8">
        <v>392</v>
      </c>
      <c r="F8" t="s">
        <v>4</v>
      </c>
    </row>
    <row r="9" spans="1:6">
      <c r="A9" t="s">
        <v>0</v>
      </c>
      <c r="B9">
        <v>141478295</v>
      </c>
      <c r="C9">
        <v>141478365</v>
      </c>
      <c r="D9" t="s">
        <v>1593</v>
      </c>
      <c r="E9">
        <v>259</v>
      </c>
      <c r="F9" t="s">
        <v>4</v>
      </c>
    </row>
    <row r="10" spans="1:6">
      <c r="A10" t="s">
        <v>0</v>
      </c>
      <c r="B10">
        <v>141478763</v>
      </c>
      <c r="C10">
        <v>141478827</v>
      </c>
      <c r="D10" t="s">
        <v>1594</v>
      </c>
      <c r="E10">
        <v>365</v>
      </c>
      <c r="F10" t="s">
        <v>4</v>
      </c>
    </row>
    <row r="11" spans="1:6">
      <c r="A11" t="s">
        <v>0</v>
      </c>
      <c r="B11">
        <v>141479026</v>
      </c>
      <c r="C11">
        <v>141479080</v>
      </c>
      <c r="D11" t="s">
        <v>1595</v>
      </c>
      <c r="E11">
        <v>323</v>
      </c>
      <c r="F11" t="s">
        <v>4</v>
      </c>
    </row>
    <row r="12" spans="1:6">
      <c r="A12" t="s">
        <v>0</v>
      </c>
      <c r="B12">
        <v>141479812</v>
      </c>
      <c r="C12">
        <v>141479868</v>
      </c>
      <c r="D12" t="s">
        <v>1596</v>
      </c>
      <c r="E12">
        <v>312</v>
      </c>
      <c r="F12" t="s">
        <v>4</v>
      </c>
    </row>
    <row r="13" spans="1:6">
      <c r="A13" t="s">
        <v>0</v>
      </c>
      <c r="B13">
        <v>141480270</v>
      </c>
      <c r="C13">
        <v>141480332</v>
      </c>
      <c r="D13" t="s">
        <v>1597</v>
      </c>
      <c r="E13">
        <v>329</v>
      </c>
      <c r="F13" t="s">
        <v>4</v>
      </c>
    </row>
    <row r="14" spans="1:6">
      <c r="A14" t="s">
        <v>0</v>
      </c>
      <c r="B14">
        <v>141480645</v>
      </c>
      <c r="C14">
        <v>141480709</v>
      </c>
      <c r="D14" t="s">
        <v>1598</v>
      </c>
      <c r="E14">
        <v>369</v>
      </c>
      <c r="F14" t="s">
        <v>4</v>
      </c>
    </row>
    <row r="15" spans="1:6">
      <c r="A15" t="s">
        <v>0</v>
      </c>
      <c r="B15">
        <v>141480972</v>
      </c>
      <c r="C15">
        <v>141481037</v>
      </c>
      <c r="D15" t="s">
        <v>1599</v>
      </c>
      <c r="E15">
        <v>281</v>
      </c>
      <c r="F15" t="s">
        <v>4</v>
      </c>
    </row>
    <row r="16" spans="1:6">
      <c r="A16" t="s">
        <v>0</v>
      </c>
      <c r="B16">
        <v>141481355</v>
      </c>
      <c r="C16">
        <v>141481429</v>
      </c>
      <c r="D16" t="s">
        <v>1600</v>
      </c>
      <c r="E16">
        <v>351</v>
      </c>
      <c r="F16" t="s">
        <v>4</v>
      </c>
    </row>
    <row r="17" spans="1:6">
      <c r="A17" t="s">
        <v>0</v>
      </c>
      <c r="B17">
        <v>141481790</v>
      </c>
      <c r="C17">
        <v>141481889</v>
      </c>
      <c r="D17" t="s">
        <v>1601</v>
      </c>
      <c r="E17">
        <v>330</v>
      </c>
      <c r="F17" t="s">
        <v>4</v>
      </c>
    </row>
    <row r="18" spans="1:6">
      <c r="A18" t="s">
        <v>0</v>
      </c>
      <c r="B18">
        <v>141482222</v>
      </c>
      <c r="C18">
        <v>141482277</v>
      </c>
      <c r="D18" t="s">
        <v>1602</v>
      </c>
      <c r="E18">
        <v>374</v>
      </c>
      <c r="F18" t="s">
        <v>4</v>
      </c>
    </row>
    <row r="19" spans="1:6">
      <c r="A19" t="s">
        <v>0</v>
      </c>
      <c r="B19">
        <v>141482597</v>
      </c>
      <c r="C19">
        <v>141482661</v>
      </c>
      <c r="D19" t="s">
        <v>1603</v>
      </c>
      <c r="E19">
        <v>381</v>
      </c>
      <c r="F19" t="s">
        <v>4</v>
      </c>
    </row>
    <row r="20" spans="1:6">
      <c r="A20" t="s">
        <v>0</v>
      </c>
      <c r="B20">
        <v>141483009</v>
      </c>
      <c r="C20">
        <v>141483067</v>
      </c>
      <c r="D20" t="s">
        <v>1604</v>
      </c>
      <c r="E20">
        <v>241</v>
      </c>
      <c r="F20" t="s">
        <v>4</v>
      </c>
    </row>
    <row r="21" spans="1:6">
      <c r="A21" t="s">
        <v>0</v>
      </c>
      <c r="B21">
        <v>146247235</v>
      </c>
      <c r="C21">
        <v>146247411</v>
      </c>
      <c r="D21" t="s">
        <v>1605</v>
      </c>
      <c r="E21">
        <v>331</v>
      </c>
      <c r="F21" t="s">
        <v>4</v>
      </c>
    </row>
    <row r="22" spans="1:6">
      <c r="A22" t="s">
        <v>0</v>
      </c>
      <c r="B22">
        <v>146247653</v>
      </c>
      <c r="C22">
        <v>146247725</v>
      </c>
      <c r="D22" t="s">
        <v>1606</v>
      </c>
      <c r="E22">
        <v>588</v>
      </c>
      <c r="F22" t="s">
        <v>1</v>
      </c>
    </row>
    <row r="23" spans="1:6">
      <c r="A23" t="s">
        <v>0</v>
      </c>
      <c r="B23">
        <v>146292312</v>
      </c>
      <c r="C23">
        <v>146292384</v>
      </c>
      <c r="D23" t="s">
        <v>1607</v>
      </c>
      <c r="E23">
        <v>588</v>
      </c>
      <c r="F23" t="s">
        <v>4</v>
      </c>
    </row>
    <row r="24" spans="1:6">
      <c r="A24" t="s">
        <v>131</v>
      </c>
      <c r="B24">
        <v>127567336</v>
      </c>
      <c r="C24">
        <v>127567625</v>
      </c>
      <c r="D24" t="s">
        <v>1608</v>
      </c>
      <c r="E24">
        <v>2116</v>
      </c>
      <c r="F24" t="s">
        <v>4</v>
      </c>
    </row>
    <row r="25" spans="1:6">
      <c r="A25" t="s">
        <v>131</v>
      </c>
      <c r="B25">
        <v>127569347</v>
      </c>
      <c r="C25">
        <v>127569473</v>
      </c>
      <c r="D25" t="s">
        <v>1609</v>
      </c>
      <c r="E25">
        <v>821</v>
      </c>
      <c r="F25" t="s">
        <v>4</v>
      </c>
    </row>
    <row r="26" spans="1:6">
      <c r="A26" t="s">
        <v>131</v>
      </c>
      <c r="B26">
        <v>127570019</v>
      </c>
      <c r="C26">
        <v>127570131</v>
      </c>
      <c r="D26" t="s">
        <v>1610</v>
      </c>
      <c r="E26">
        <v>785</v>
      </c>
      <c r="F26" t="s">
        <v>4</v>
      </c>
    </row>
    <row r="27" spans="1:6">
      <c r="A27" t="s">
        <v>131</v>
      </c>
      <c r="B27">
        <v>127583728</v>
      </c>
      <c r="C27">
        <v>127583853</v>
      </c>
      <c r="D27" t="s">
        <v>1611</v>
      </c>
      <c r="E27">
        <v>657</v>
      </c>
      <c r="F27" t="s">
        <v>4</v>
      </c>
    </row>
    <row r="28" spans="1:6">
      <c r="A28" t="s">
        <v>131</v>
      </c>
      <c r="B28">
        <v>127584354</v>
      </c>
      <c r="C28">
        <v>127584422</v>
      </c>
      <c r="D28" t="s">
        <v>1612</v>
      </c>
      <c r="E28">
        <v>496</v>
      </c>
      <c r="F28" t="s">
        <v>4</v>
      </c>
    </row>
    <row r="29" spans="1:6">
      <c r="A29" t="s">
        <v>143</v>
      </c>
      <c r="B29">
        <v>38672642</v>
      </c>
      <c r="C29">
        <v>38672845</v>
      </c>
      <c r="D29" t="s">
        <v>1613</v>
      </c>
      <c r="E29">
        <v>373</v>
      </c>
      <c r="F29" t="s">
        <v>4</v>
      </c>
    </row>
    <row r="30" spans="1:6">
      <c r="A30" t="s">
        <v>143</v>
      </c>
      <c r="B30">
        <v>43279259</v>
      </c>
      <c r="C30">
        <v>43279473</v>
      </c>
      <c r="D30" t="s">
        <v>1614</v>
      </c>
      <c r="E30">
        <v>1623</v>
      </c>
      <c r="F30" t="s">
        <v>4</v>
      </c>
    </row>
    <row r="31" spans="1:6">
      <c r="A31" t="s">
        <v>146</v>
      </c>
      <c r="B31">
        <v>22217645</v>
      </c>
      <c r="C31">
        <v>22217799</v>
      </c>
      <c r="D31" t="s">
        <v>1615</v>
      </c>
      <c r="E31">
        <v>358</v>
      </c>
      <c r="F31" t="s">
        <v>1</v>
      </c>
    </row>
    <row r="32" spans="1:6">
      <c r="A32" t="s">
        <v>146</v>
      </c>
      <c r="B32">
        <v>33772401</v>
      </c>
      <c r="C32">
        <v>33772474</v>
      </c>
      <c r="D32" t="s">
        <v>1616</v>
      </c>
      <c r="E32">
        <v>348</v>
      </c>
      <c r="F32" t="s">
        <v>4</v>
      </c>
    </row>
    <row r="33" spans="1:6">
      <c r="A33" t="s">
        <v>146</v>
      </c>
      <c r="B33">
        <v>33773127</v>
      </c>
      <c r="C33">
        <v>33773195</v>
      </c>
      <c r="D33" t="s">
        <v>1617</v>
      </c>
      <c r="E33">
        <v>276</v>
      </c>
      <c r="F33" t="s">
        <v>4</v>
      </c>
    </row>
    <row r="34" spans="1:6">
      <c r="A34" t="s">
        <v>146</v>
      </c>
      <c r="B34">
        <v>33773761</v>
      </c>
      <c r="C34">
        <v>33773829</v>
      </c>
      <c r="D34" t="s">
        <v>1618</v>
      </c>
      <c r="E34">
        <v>341</v>
      </c>
      <c r="F34" t="s">
        <v>4</v>
      </c>
    </row>
    <row r="35" spans="1:6">
      <c r="A35" t="s">
        <v>146</v>
      </c>
      <c r="B35">
        <v>33808981</v>
      </c>
      <c r="C35">
        <v>33809045</v>
      </c>
      <c r="D35" t="s">
        <v>1619</v>
      </c>
      <c r="E35">
        <v>352</v>
      </c>
      <c r="F35" t="s">
        <v>1</v>
      </c>
    </row>
    <row r="36" spans="1:6">
      <c r="A36" t="s">
        <v>146</v>
      </c>
      <c r="B36">
        <v>33809188</v>
      </c>
      <c r="C36">
        <v>33809252</v>
      </c>
      <c r="D36" t="s">
        <v>1620</v>
      </c>
      <c r="E36">
        <v>404</v>
      </c>
      <c r="F36" t="s">
        <v>1</v>
      </c>
    </row>
    <row r="37" spans="1:6">
      <c r="A37" t="s">
        <v>146</v>
      </c>
      <c r="B37">
        <v>33862361</v>
      </c>
      <c r="C37">
        <v>33862664</v>
      </c>
      <c r="D37" t="s">
        <v>1621</v>
      </c>
      <c r="E37">
        <v>2524</v>
      </c>
      <c r="F37" t="s">
        <v>1</v>
      </c>
    </row>
    <row r="38" spans="1:6">
      <c r="A38" t="s">
        <v>152</v>
      </c>
      <c r="B38">
        <v>8064452</v>
      </c>
      <c r="C38">
        <v>8064643</v>
      </c>
      <c r="D38" t="s">
        <v>1622</v>
      </c>
      <c r="E38">
        <v>1237</v>
      </c>
      <c r="F38" t="s">
        <v>4</v>
      </c>
    </row>
    <row r="39" spans="1:6">
      <c r="A39" t="s">
        <v>152</v>
      </c>
      <c r="B39">
        <v>21948111</v>
      </c>
      <c r="C39">
        <v>21948189</v>
      </c>
      <c r="D39" t="s">
        <v>1623</v>
      </c>
      <c r="E39">
        <v>508</v>
      </c>
      <c r="F39" t="s">
        <v>4</v>
      </c>
    </row>
    <row r="40" spans="1:6">
      <c r="A40" t="s">
        <v>152</v>
      </c>
      <c r="B40">
        <v>22287545</v>
      </c>
      <c r="C40">
        <v>22287613</v>
      </c>
      <c r="D40" t="s">
        <v>1624</v>
      </c>
      <c r="E40">
        <v>358</v>
      </c>
      <c r="F40" t="s">
        <v>4</v>
      </c>
    </row>
    <row r="41" spans="1:6">
      <c r="A41" t="s">
        <v>152</v>
      </c>
      <c r="B41">
        <v>22288073</v>
      </c>
      <c r="C41">
        <v>22288136</v>
      </c>
      <c r="D41" t="s">
        <v>1625</v>
      </c>
      <c r="E41">
        <v>244</v>
      </c>
      <c r="F41" t="s">
        <v>4</v>
      </c>
    </row>
    <row r="42" spans="1:6">
      <c r="A42" t="s">
        <v>152</v>
      </c>
      <c r="B42">
        <v>22288305</v>
      </c>
      <c r="C42">
        <v>22288368</v>
      </c>
      <c r="D42" t="s">
        <v>1626</v>
      </c>
      <c r="E42">
        <v>377</v>
      </c>
      <c r="F42" t="s">
        <v>4</v>
      </c>
    </row>
    <row r="43" spans="1:6">
      <c r="A43" t="s">
        <v>152</v>
      </c>
      <c r="B43">
        <v>22289597</v>
      </c>
      <c r="C43">
        <v>22289687</v>
      </c>
      <c r="D43" t="s">
        <v>1627</v>
      </c>
      <c r="E43">
        <v>309</v>
      </c>
      <c r="F43" t="s">
        <v>4</v>
      </c>
    </row>
    <row r="44" spans="1:6">
      <c r="A44" t="s">
        <v>152</v>
      </c>
      <c r="B44">
        <v>22290441</v>
      </c>
      <c r="C44">
        <v>22290504</v>
      </c>
      <c r="D44" t="s">
        <v>1628</v>
      </c>
      <c r="E44">
        <v>382</v>
      </c>
      <c r="F44" t="s">
        <v>4</v>
      </c>
    </row>
    <row r="45" spans="1:6">
      <c r="A45" t="s">
        <v>74</v>
      </c>
      <c r="B45">
        <v>132744032</v>
      </c>
      <c r="C45">
        <v>132744276</v>
      </c>
      <c r="D45" t="s">
        <v>1629</v>
      </c>
      <c r="E45">
        <v>1886</v>
      </c>
      <c r="F45" t="s">
        <v>4</v>
      </c>
    </row>
    <row r="46" spans="1:6">
      <c r="A46" t="s">
        <v>74</v>
      </c>
      <c r="B46">
        <v>132745862</v>
      </c>
      <c r="C46">
        <v>132745889</v>
      </c>
      <c r="D46" t="s">
        <v>1630</v>
      </c>
      <c r="E46">
        <v>1457</v>
      </c>
      <c r="F46" t="s">
        <v>1</v>
      </c>
    </row>
    <row r="47" spans="1:6">
      <c r="A47" t="s">
        <v>74</v>
      </c>
      <c r="B47">
        <v>132745916</v>
      </c>
      <c r="C47">
        <v>132746140</v>
      </c>
      <c r="D47" t="s">
        <v>1631</v>
      </c>
      <c r="E47">
        <v>1456</v>
      </c>
      <c r="F47" t="s">
        <v>1</v>
      </c>
    </row>
    <row r="48" spans="1:6">
      <c r="A48" t="s">
        <v>187</v>
      </c>
      <c r="B48">
        <v>6675507</v>
      </c>
      <c r="C48">
        <v>6675772</v>
      </c>
      <c r="D48" t="s">
        <v>1632</v>
      </c>
      <c r="E48">
        <v>754</v>
      </c>
      <c r="F48" t="s">
        <v>1</v>
      </c>
    </row>
    <row r="49" spans="1:6">
      <c r="A49" t="s">
        <v>187</v>
      </c>
      <c r="B49">
        <v>28262134</v>
      </c>
      <c r="C49">
        <v>28262439</v>
      </c>
      <c r="D49" t="s">
        <v>1633</v>
      </c>
      <c r="E49">
        <v>1572</v>
      </c>
      <c r="F49" t="s">
        <v>1</v>
      </c>
    </row>
    <row r="50" spans="1:6">
      <c r="A50" t="s">
        <v>189</v>
      </c>
      <c r="B50">
        <v>10083808</v>
      </c>
      <c r="C50">
        <v>10083848</v>
      </c>
      <c r="D50" t="s">
        <v>1634</v>
      </c>
      <c r="E50">
        <v>204</v>
      </c>
      <c r="F50" t="s">
        <v>1</v>
      </c>
    </row>
    <row r="51" spans="1:6">
      <c r="A51" t="s">
        <v>189</v>
      </c>
      <c r="B51">
        <v>10141131</v>
      </c>
      <c r="C51">
        <v>10141429</v>
      </c>
      <c r="D51" t="s">
        <v>1635</v>
      </c>
      <c r="E51">
        <v>1749</v>
      </c>
      <c r="F51" t="s">
        <v>4</v>
      </c>
    </row>
    <row r="52" spans="1:6">
      <c r="A52" t="s">
        <v>81</v>
      </c>
      <c r="B52">
        <v>75867229</v>
      </c>
      <c r="C52">
        <v>75867498</v>
      </c>
      <c r="D52" t="s">
        <v>1636</v>
      </c>
      <c r="E52">
        <v>1099</v>
      </c>
      <c r="F52" t="s">
        <v>4</v>
      </c>
    </row>
    <row r="53" spans="1:6">
      <c r="A53" t="s">
        <v>81</v>
      </c>
      <c r="B53">
        <v>130635199</v>
      </c>
      <c r="C53">
        <v>130635348</v>
      </c>
      <c r="D53" t="s">
        <v>1637</v>
      </c>
      <c r="E53">
        <v>247</v>
      </c>
      <c r="F53" t="s">
        <v>1</v>
      </c>
    </row>
    <row r="54" spans="1:6">
      <c r="A54" t="s">
        <v>81</v>
      </c>
      <c r="B54">
        <v>130635735</v>
      </c>
      <c r="C54">
        <v>130635987</v>
      </c>
      <c r="D54" t="s">
        <v>1638</v>
      </c>
      <c r="E54">
        <v>1113</v>
      </c>
      <c r="F54" t="s">
        <v>1</v>
      </c>
    </row>
    <row r="55" spans="1:6">
      <c r="A55" t="s">
        <v>94</v>
      </c>
      <c r="B55">
        <v>26407883</v>
      </c>
      <c r="C55">
        <v>26407956</v>
      </c>
      <c r="D55" t="s">
        <v>1639</v>
      </c>
      <c r="E55">
        <v>409</v>
      </c>
      <c r="F55" t="s">
        <v>4</v>
      </c>
    </row>
    <row r="56" spans="1:6">
      <c r="A56" t="s">
        <v>94</v>
      </c>
      <c r="B56">
        <v>26427308</v>
      </c>
      <c r="C56">
        <v>26427380</v>
      </c>
      <c r="D56" t="s">
        <v>1640</v>
      </c>
      <c r="E56">
        <v>435</v>
      </c>
      <c r="F56" t="s">
        <v>1</v>
      </c>
    </row>
    <row r="57" spans="1:6">
      <c r="A57" t="s">
        <v>94</v>
      </c>
      <c r="B57">
        <v>26430624</v>
      </c>
      <c r="C57">
        <v>26430687</v>
      </c>
      <c r="D57" t="s">
        <v>1641</v>
      </c>
      <c r="E57">
        <v>283</v>
      </c>
      <c r="F57" t="s">
        <v>1</v>
      </c>
    </row>
    <row r="58" spans="1:6">
      <c r="A58" t="s">
        <v>94</v>
      </c>
      <c r="B58">
        <v>26436677</v>
      </c>
      <c r="C58">
        <v>26436973</v>
      </c>
      <c r="D58" t="s">
        <v>1642</v>
      </c>
      <c r="E58">
        <v>2036</v>
      </c>
      <c r="F58" t="s">
        <v>1</v>
      </c>
    </row>
    <row r="59" spans="1:6">
      <c r="A59" t="s">
        <v>94</v>
      </c>
      <c r="B59">
        <v>26676337</v>
      </c>
      <c r="C59">
        <v>26676644</v>
      </c>
      <c r="D59" t="s">
        <v>1643</v>
      </c>
      <c r="E59">
        <v>1948</v>
      </c>
      <c r="F59" t="s">
        <v>4</v>
      </c>
    </row>
    <row r="60" spans="1:6">
      <c r="A60" t="s">
        <v>94</v>
      </c>
      <c r="B60">
        <v>26679416</v>
      </c>
      <c r="C60">
        <v>26679717</v>
      </c>
      <c r="D60" t="s">
        <v>1644</v>
      </c>
      <c r="E60">
        <v>2128</v>
      </c>
      <c r="F60" t="s">
        <v>4</v>
      </c>
    </row>
    <row r="61" spans="1:6">
      <c r="A61" t="s">
        <v>94</v>
      </c>
      <c r="B61">
        <v>26809690</v>
      </c>
      <c r="C61">
        <v>26809763</v>
      </c>
      <c r="D61" t="s">
        <v>1645</v>
      </c>
      <c r="E61">
        <v>442</v>
      </c>
      <c r="F61" t="s">
        <v>4</v>
      </c>
    </row>
    <row r="62" spans="1:6">
      <c r="A62" t="s">
        <v>94</v>
      </c>
      <c r="B62">
        <v>27252327</v>
      </c>
      <c r="C62">
        <v>27252639</v>
      </c>
      <c r="D62" t="s">
        <v>1646</v>
      </c>
      <c r="E62">
        <v>2403</v>
      </c>
      <c r="F62" t="s">
        <v>4</v>
      </c>
    </row>
    <row r="63" spans="1:6">
      <c r="A63" t="s">
        <v>94</v>
      </c>
      <c r="B63">
        <v>27289930</v>
      </c>
      <c r="C63">
        <v>27290239</v>
      </c>
      <c r="D63" t="s">
        <v>1647</v>
      </c>
      <c r="E63">
        <v>2252</v>
      </c>
      <c r="F63" t="s">
        <v>1</v>
      </c>
    </row>
    <row r="64" spans="1:6">
      <c r="A64" t="s">
        <v>94</v>
      </c>
      <c r="B64">
        <v>27306724</v>
      </c>
      <c r="C64">
        <v>27306754</v>
      </c>
      <c r="D64" t="s">
        <v>1648</v>
      </c>
      <c r="E64">
        <v>240</v>
      </c>
      <c r="F64" t="s">
        <v>1</v>
      </c>
    </row>
    <row r="65" spans="1:6">
      <c r="A65" t="s">
        <v>94</v>
      </c>
      <c r="B65">
        <v>27311266</v>
      </c>
      <c r="C65">
        <v>27311339</v>
      </c>
      <c r="D65" t="s">
        <v>1649</v>
      </c>
      <c r="E65">
        <v>439</v>
      </c>
      <c r="F65" t="s">
        <v>4</v>
      </c>
    </row>
    <row r="66" spans="1:6">
      <c r="A66" t="s">
        <v>94</v>
      </c>
      <c r="B66">
        <v>27311373</v>
      </c>
      <c r="C66">
        <v>27311683</v>
      </c>
      <c r="D66" t="s">
        <v>1650</v>
      </c>
      <c r="E66">
        <v>2345</v>
      </c>
      <c r="F66" t="s">
        <v>1</v>
      </c>
    </row>
    <row r="67" spans="1:6">
      <c r="A67" t="s">
        <v>94</v>
      </c>
      <c r="B67">
        <v>27379546</v>
      </c>
      <c r="C67">
        <v>27379618</v>
      </c>
      <c r="D67" t="s">
        <v>1651</v>
      </c>
      <c r="E67">
        <v>273</v>
      </c>
      <c r="F67" t="s">
        <v>1</v>
      </c>
    </row>
    <row r="68" spans="1:6">
      <c r="A68" t="s">
        <v>94</v>
      </c>
      <c r="B68">
        <v>27379807</v>
      </c>
      <c r="C68">
        <v>27380111</v>
      </c>
      <c r="D68" t="s">
        <v>1652</v>
      </c>
      <c r="E68">
        <v>1625</v>
      </c>
      <c r="F68" t="s">
        <v>1</v>
      </c>
    </row>
    <row r="69" spans="1:6">
      <c r="A69" t="s">
        <v>94</v>
      </c>
      <c r="B69">
        <v>27411191</v>
      </c>
      <c r="C69">
        <v>27411514</v>
      </c>
      <c r="D69" t="s">
        <v>1653</v>
      </c>
      <c r="E69">
        <v>2316</v>
      </c>
      <c r="F69" t="s">
        <v>4</v>
      </c>
    </row>
    <row r="70" spans="1:6">
      <c r="A70" t="s">
        <v>94</v>
      </c>
      <c r="B70">
        <v>27622054</v>
      </c>
      <c r="C70">
        <v>27622253</v>
      </c>
      <c r="D70" t="s">
        <v>1654</v>
      </c>
      <c r="E70">
        <v>213</v>
      </c>
      <c r="F70" t="s">
        <v>1</v>
      </c>
    </row>
    <row r="71" spans="1:6">
      <c r="A71" t="s">
        <v>94</v>
      </c>
      <c r="B71">
        <v>27637941</v>
      </c>
      <c r="C71">
        <v>27638028</v>
      </c>
      <c r="D71" t="s">
        <v>1655</v>
      </c>
      <c r="E71">
        <v>384</v>
      </c>
      <c r="F71" t="s">
        <v>4</v>
      </c>
    </row>
    <row r="72" spans="1:6">
      <c r="A72" t="s">
        <v>94</v>
      </c>
      <c r="B72">
        <v>27651824</v>
      </c>
      <c r="C72">
        <v>27651897</v>
      </c>
      <c r="D72" t="s">
        <v>1656</v>
      </c>
      <c r="E72">
        <v>349</v>
      </c>
      <c r="F72" t="s">
        <v>4</v>
      </c>
    </row>
    <row r="73" spans="1:6">
      <c r="A73" t="s">
        <v>94</v>
      </c>
      <c r="B73">
        <v>27658790</v>
      </c>
      <c r="C73">
        <v>27659083</v>
      </c>
      <c r="D73" t="s">
        <v>1657</v>
      </c>
      <c r="E73">
        <v>2154</v>
      </c>
      <c r="F73" t="s">
        <v>4</v>
      </c>
    </row>
    <row r="74" spans="1:6">
      <c r="A74" t="s">
        <v>94</v>
      </c>
      <c r="B74">
        <v>27760731</v>
      </c>
      <c r="C74">
        <v>27761049</v>
      </c>
      <c r="D74" t="s">
        <v>1658</v>
      </c>
      <c r="E74">
        <v>2374</v>
      </c>
      <c r="F74" t="s">
        <v>4</v>
      </c>
    </row>
    <row r="75" spans="1:6">
      <c r="A75" t="s">
        <v>94</v>
      </c>
      <c r="B75">
        <v>27802451</v>
      </c>
      <c r="C75">
        <v>27802525</v>
      </c>
      <c r="D75" t="s">
        <v>1659</v>
      </c>
      <c r="E75">
        <v>480</v>
      </c>
      <c r="F75" t="s">
        <v>4</v>
      </c>
    </row>
    <row r="76" spans="1:6">
      <c r="A76" t="s">
        <v>94</v>
      </c>
      <c r="B76">
        <v>27853642</v>
      </c>
      <c r="C76">
        <v>27853714</v>
      </c>
      <c r="D76" t="s">
        <v>1660</v>
      </c>
      <c r="E76">
        <v>367</v>
      </c>
      <c r="F76" t="s">
        <v>4</v>
      </c>
    </row>
    <row r="77" spans="1:6">
      <c r="A77" t="s">
        <v>94</v>
      </c>
      <c r="B77">
        <v>28613345</v>
      </c>
      <c r="C77">
        <v>28613439</v>
      </c>
      <c r="D77" t="s">
        <v>1661</v>
      </c>
      <c r="E77">
        <v>387</v>
      </c>
      <c r="F77" t="s">
        <v>4</v>
      </c>
    </row>
    <row r="78" spans="1:6">
      <c r="A78" t="s">
        <v>94</v>
      </c>
      <c r="B78">
        <v>28613703</v>
      </c>
      <c r="C78">
        <v>28613906</v>
      </c>
      <c r="D78" t="s">
        <v>1662</v>
      </c>
      <c r="E78">
        <v>264</v>
      </c>
      <c r="F78" t="s">
        <v>4</v>
      </c>
    </row>
    <row r="79" spans="1:6">
      <c r="A79" t="s">
        <v>94</v>
      </c>
      <c r="B79">
        <v>28723424</v>
      </c>
      <c r="C79">
        <v>28723601</v>
      </c>
      <c r="D79" t="s">
        <v>1663</v>
      </c>
      <c r="E79">
        <v>275</v>
      </c>
      <c r="F79" t="s">
        <v>4</v>
      </c>
    </row>
    <row r="80" spans="1:6">
      <c r="A80" t="s">
        <v>94</v>
      </c>
      <c r="B80">
        <v>28768714</v>
      </c>
      <c r="C80">
        <v>28768788</v>
      </c>
      <c r="D80" t="s">
        <v>1664</v>
      </c>
      <c r="E80">
        <v>554</v>
      </c>
      <c r="F80" t="s">
        <v>1</v>
      </c>
    </row>
    <row r="81" spans="1:6">
      <c r="A81" t="s">
        <v>94</v>
      </c>
      <c r="B81">
        <v>28768965</v>
      </c>
      <c r="C81">
        <v>28769039</v>
      </c>
      <c r="D81" t="s">
        <v>1665</v>
      </c>
      <c r="E81">
        <v>588</v>
      </c>
      <c r="F81" t="s">
        <v>1</v>
      </c>
    </row>
    <row r="82" spans="1:6">
      <c r="A82" t="s">
        <v>94</v>
      </c>
      <c r="B82">
        <v>28818079</v>
      </c>
      <c r="C82">
        <v>28818392</v>
      </c>
      <c r="D82" t="s">
        <v>1666</v>
      </c>
      <c r="E82">
        <v>2568</v>
      </c>
      <c r="F82" t="s">
        <v>4</v>
      </c>
    </row>
    <row r="83" spans="1:6">
      <c r="A83" t="s">
        <v>94</v>
      </c>
      <c r="B83">
        <v>28818707</v>
      </c>
      <c r="C83">
        <v>28818780</v>
      </c>
      <c r="D83" t="s">
        <v>1667</v>
      </c>
      <c r="E83">
        <v>411</v>
      </c>
      <c r="F83" t="s">
        <v>1</v>
      </c>
    </row>
    <row r="84" spans="1:6">
      <c r="A84" t="s">
        <v>94</v>
      </c>
      <c r="B84">
        <v>28913575</v>
      </c>
      <c r="C84">
        <v>28913876</v>
      </c>
      <c r="D84" t="s">
        <v>1668</v>
      </c>
      <c r="E84">
        <v>2153</v>
      </c>
      <c r="F84" t="s">
        <v>4</v>
      </c>
    </row>
    <row r="85" spans="1:6">
      <c r="A85" t="s">
        <v>94</v>
      </c>
      <c r="B85">
        <v>29057427</v>
      </c>
      <c r="C85">
        <v>29057500</v>
      </c>
      <c r="D85" t="s">
        <v>1669</v>
      </c>
      <c r="E85">
        <v>495</v>
      </c>
      <c r="F85" t="s">
        <v>1</v>
      </c>
    </row>
    <row r="86" spans="1:6">
      <c r="A86" t="s">
        <v>94</v>
      </c>
      <c r="B86">
        <v>52968803</v>
      </c>
      <c r="C86">
        <v>52969029</v>
      </c>
      <c r="D86" t="s">
        <v>1670</v>
      </c>
      <c r="E86">
        <v>1751</v>
      </c>
      <c r="F86" t="s">
        <v>1</v>
      </c>
    </row>
    <row r="87" spans="1:6">
      <c r="A87" t="s">
        <v>120</v>
      </c>
      <c r="B87">
        <v>64592045</v>
      </c>
      <c r="C87">
        <v>64592092</v>
      </c>
      <c r="D87" t="s">
        <v>1671</v>
      </c>
      <c r="E87">
        <v>272</v>
      </c>
      <c r="F87" t="s">
        <v>1</v>
      </c>
    </row>
    <row r="88" spans="1:6">
      <c r="A88" t="s">
        <v>120</v>
      </c>
      <c r="B88">
        <v>148314521</v>
      </c>
      <c r="C88">
        <v>148314834</v>
      </c>
      <c r="D88" t="s">
        <v>1672</v>
      </c>
      <c r="E88">
        <v>2306</v>
      </c>
      <c r="F88" t="s">
        <v>4</v>
      </c>
    </row>
    <row r="89" spans="1:6">
      <c r="A89" t="s">
        <v>120</v>
      </c>
      <c r="B89">
        <v>148659152</v>
      </c>
      <c r="C89">
        <v>148659224</v>
      </c>
      <c r="D89" t="s">
        <v>1673</v>
      </c>
      <c r="E89">
        <v>436</v>
      </c>
      <c r="F89" t="s">
        <v>4</v>
      </c>
    </row>
    <row r="90" spans="1:6">
      <c r="A90" t="s">
        <v>120</v>
      </c>
      <c r="B90">
        <v>148683698</v>
      </c>
      <c r="C90">
        <v>148683770</v>
      </c>
      <c r="D90" t="s">
        <v>1674</v>
      </c>
      <c r="E90">
        <v>419</v>
      </c>
      <c r="F90" t="s">
        <v>1</v>
      </c>
    </row>
    <row r="91" spans="1:6">
      <c r="A91" t="s">
        <v>120</v>
      </c>
      <c r="B91">
        <v>148743161</v>
      </c>
      <c r="C91">
        <v>148743233</v>
      </c>
      <c r="D91" t="s">
        <v>1675</v>
      </c>
      <c r="E91">
        <v>434</v>
      </c>
      <c r="F91" t="s">
        <v>1</v>
      </c>
    </row>
    <row r="92" spans="1:6">
      <c r="A92" t="s">
        <v>120</v>
      </c>
      <c r="B92">
        <v>148964016</v>
      </c>
      <c r="C92">
        <v>148964080</v>
      </c>
      <c r="D92" t="s">
        <v>1676</v>
      </c>
      <c r="E92">
        <v>364</v>
      </c>
      <c r="F92" t="s">
        <v>1</v>
      </c>
    </row>
    <row r="93" spans="1:6">
      <c r="A93" t="s">
        <v>120</v>
      </c>
      <c r="B93">
        <v>151740137</v>
      </c>
      <c r="C93">
        <v>151740427</v>
      </c>
      <c r="D93" t="s">
        <v>1677</v>
      </c>
      <c r="E93">
        <v>2179</v>
      </c>
      <c r="F93" t="s">
        <v>4</v>
      </c>
    </row>
    <row r="94" spans="1:6">
      <c r="A94" t="s">
        <v>125</v>
      </c>
      <c r="B94">
        <v>67906419</v>
      </c>
      <c r="C94">
        <v>67906704</v>
      </c>
      <c r="D94" t="s">
        <v>1678</v>
      </c>
      <c r="E94">
        <v>2031</v>
      </c>
      <c r="F94" t="s">
        <v>4</v>
      </c>
    </row>
    <row r="95" spans="1:6">
      <c r="A95" t="s">
        <v>125</v>
      </c>
      <c r="B95">
        <v>67914778</v>
      </c>
      <c r="C95">
        <v>67915008</v>
      </c>
      <c r="D95" t="s">
        <v>1679</v>
      </c>
      <c r="E95">
        <v>376</v>
      </c>
      <c r="F95" t="s">
        <v>4</v>
      </c>
    </row>
    <row r="96" spans="1:6">
      <c r="A96" t="s">
        <v>125</v>
      </c>
      <c r="B96">
        <v>111507795</v>
      </c>
      <c r="C96">
        <v>111507999</v>
      </c>
      <c r="D96" t="s">
        <v>1680</v>
      </c>
      <c r="E96">
        <v>800</v>
      </c>
      <c r="F96" t="s">
        <v>4</v>
      </c>
    </row>
    <row r="97" spans="1:6">
      <c r="A97" t="s">
        <v>130</v>
      </c>
      <c r="B97">
        <v>11247695</v>
      </c>
      <c r="C97">
        <v>11247776</v>
      </c>
      <c r="D97" t="s">
        <v>1681</v>
      </c>
      <c r="E97">
        <v>296</v>
      </c>
      <c r="F97" t="s">
        <v>1</v>
      </c>
    </row>
    <row r="98" spans="1:6">
      <c r="A98" t="s">
        <v>130</v>
      </c>
      <c r="B98">
        <v>11907780</v>
      </c>
      <c r="C98">
        <v>11907848</v>
      </c>
      <c r="D98" t="s">
        <v>1682</v>
      </c>
      <c r="E98">
        <v>357</v>
      </c>
      <c r="F98" t="s">
        <v>1</v>
      </c>
    </row>
    <row r="99" spans="1:6">
      <c r="A99" t="s">
        <v>130</v>
      </c>
      <c r="B99">
        <v>11908375</v>
      </c>
      <c r="C99">
        <v>11908435</v>
      </c>
      <c r="D99" t="s">
        <v>1683</v>
      </c>
      <c r="E99">
        <v>298</v>
      </c>
      <c r="F99" t="s">
        <v>1</v>
      </c>
    </row>
    <row r="100" spans="1:6">
      <c r="A100" t="s">
        <v>130</v>
      </c>
      <c r="B100">
        <v>11908957</v>
      </c>
      <c r="C100">
        <v>11909043</v>
      </c>
      <c r="D100" t="s">
        <v>1684</v>
      </c>
      <c r="E100">
        <v>282</v>
      </c>
      <c r="F100" t="s">
        <v>1</v>
      </c>
    </row>
    <row r="101" spans="1:6">
      <c r="A101" t="s">
        <v>130</v>
      </c>
      <c r="B101">
        <v>11909217</v>
      </c>
      <c r="C101">
        <v>11909282</v>
      </c>
      <c r="D101" t="s">
        <v>1685</v>
      </c>
      <c r="E101">
        <v>353</v>
      </c>
      <c r="F101" t="s">
        <v>1</v>
      </c>
    </row>
    <row r="102" spans="1:6">
      <c r="A102" t="s">
        <v>130</v>
      </c>
      <c r="B102">
        <v>11909419</v>
      </c>
      <c r="C102">
        <v>11909484</v>
      </c>
      <c r="D102" t="s">
        <v>1686</v>
      </c>
      <c r="E102">
        <v>294</v>
      </c>
      <c r="F102" t="s">
        <v>1</v>
      </c>
    </row>
    <row r="103" spans="1:6">
      <c r="A103" t="s">
        <v>130</v>
      </c>
      <c r="B103">
        <v>11909621</v>
      </c>
      <c r="C103">
        <v>11909686</v>
      </c>
      <c r="D103" t="s">
        <v>1687</v>
      </c>
      <c r="E103">
        <v>410</v>
      </c>
      <c r="F103" t="s">
        <v>1</v>
      </c>
    </row>
    <row r="104" spans="1:6">
      <c r="A104" t="s">
        <v>130</v>
      </c>
      <c r="B104">
        <v>11911078</v>
      </c>
      <c r="C104">
        <v>11911125</v>
      </c>
      <c r="D104" t="s">
        <v>1688</v>
      </c>
      <c r="E104">
        <v>256</v>
      </c>
      <c r="F104" t="s">
        <v>1</v>
      </c>
    </row>
    <row r="105" spans="1:6">
      <c r="A105" t="s">
        <v>130</v>
      </c>
      <c r="B105">
        <v>11911333</v>
      </c>
      <c r="C105">
        <v>11911401</v>
      </c>
      <c r="D105" t="s">
        <v>1689</v>
      </c>
      <c r="E105">
        <v>351</v>
      </c>
      <c r="F105" t="s">
        <v>1</v>
      </c>
    </row>
    <row r="106" spans="1:6">
      <c r="A106" t="s">
        <v>130</v>
      </c>
      <c r="B106">
        <v>11911801</v>
      </c>
      <c r="C106">
        <v>11911877</v>
      </c>
      <c r="D106" t="s">
        <v>1690</v>
      </c>
      <c r="E106">
        <v>241</v>
      </c>
      <c r="F106" t="s">
        <v>1</v>
      </c>
    </row>
    <row r="107" spans="1:6">
      <c r="A107" t="s">
        <v>130</v>
      </c>
      <c r="B107">
        <v>11912268</v>
      </c>
      <c r="C107">
        <v>11912325</v>
      </c>
      <c r="D107" t="s">
        <v>1691</v>
      </c>
      <c r="E107">
        <v>236</v>
      </c>
      <c r="F107" t="s">
        <v>1</v>
      </c>
    </row>
    <row r="108" spans="1:6">
      <c r="A108" t="s">
        <v>130</v>
      </c>
      <c r="B108">
        <v>57386396</v>
      </c>
      <c r="C108">
        <v>57386469</v>
      </c>
      <c r="D108" t="s">
        <v>1692</v>
      </c>
      <c r="E108">
        <v>336</v>
      </c>
      <c r="F108" t="s">
        <v>1</v>
      </c>
    </row>
    <row r="109" spans="1:6">
      <c r="A109" t="s">
        <v>130</v>
      </c>
      <c r="B109">
        <v>57386653</v>
      </c>
      <c r="C109">
        <v>57386722</v>
      </c>
      <c r="D109" t="s">
        <v>1693</v>
      </c>
      <c r="E109">
        <v>397</v>
      </c>
      <c r="F109" t="s">
        <v>1</v>
      </c>
    </row>
    <row r="110" spans="1:6">
      <c r="A110" t="s">
        <v>130</v>
      </c>
      <c r="B110">
        <v>57386844</v>
      </c>
      <c r="C110">
        <v>57386906</v>
      </c>
      <c r="D110" t="s">
        <v>1694</v>
      </c>
      <c r="E110">
        <v>234</v>
      </c>
      <c r="F110" t="s">
        <v>1</v>
      </c>
    </row>
    <row r="111" spans="1:6">
      <c r="A111" t="s">
        <v>130</v>
      </c>
      <c r="B111">
        <v>57387055</v>
      </c>
      <c r="C111">
        <v>57387108</v>
      </c>
      <c r="D111" t="s">
        <v>1695</v>
      </c>
      <c r="E111">
        <v>337</v>
      </c>
      <c r="F111" t="s">
        <v>1</v>
      </c>
    </row>
    <row r="112" spans="1:6">
      <c r="A112" t="s">
        <v>130</v>
      </c>
      <c r="B112">
        <v>57387299</v>
      </c>
      <c r="C112">
        <v>57387339</v>
      </c>
      <c r="D112" t="s">
        <v>1696</v>
      </c>
      <c r="E112">
        <v>306</v>
      </c>
      <c r="F112" t="s">
        <v>1</v>
      </c>
    </row>
    <row r="113" spans="1:6">
      <c r="A113" t="s">
        <v>130</v>
      </c>
      <c r="B113">
        <v>57387734</v>
      </c>
      <c r="C113">
        <v>57387802</v>
      </c>
      <c r="D113" t="s">
        <v>1697</v>
      </c>
      <c r="E113">
        <v>354</v>
      </c>
      <c r="F113" t="s">
        <v>1</v>
      </c>
    </row>
    <row r="114" spans="1:6">
      <c r="A114" t="s">
        <v>130</v>
      </c>
      <c r="B114">
        <v>57388915</v>
      </c>
      <c r="C114">
        <v>57388970</v>
      </c>
      <c r="D114" t="s">
        <v>1698</v>
      </c>
      <c r="E114">
        <v>302</v>
      </c>
      <c r="F114" t="s">
        <v>1</v>
      </c>
    </row>
    <row r="115" spans="1:6">
      <c r="A115" t="s">
        <v>130</v>
      </c>
      <c r="B115">
        <v>57390785</v>
      </c>
      <c r="C115">
        <v>57390853</v>
      </c>
      <c r="D115" t="s">
        <v>1699</v>
      </c>
      <c r="E115">
        <v>316</v>
      </c>
      <c r="F115" t="s">
        <v>1</v>
      </c>
    </row>
    <row r="116" spans="1:6">
      <c r="A116" t="s">
        <v>130</v>
      </c>
      <c r="B116">
        <v>57391067</v>
      </c>
      <c r="C116">
        <v>57391135</v>
      </c>
      <c r="D116" t="s">
        <v>1700</v>
      </c>
      <c r="E116">
        <v>374</v>
      </c>
      <c r="F116" t="s">
        <v>1</v>
      </c>
    </row>
    <row r="117" spans="1:6">
      <c r="A117" t="s">
        <v>130</v>
      </c>
      <c r="B117">
        <v>57392173</v>
      </c>
      <c r="C117">
        <v>57392241</v>
      </c>
      <c r="D117" t="s">
        <v>1701</v>
      </c>
      <c r="E117">
        <v>365</v>
      </c>
      <c r="F117" t="s">
        <v>1</v>
      </c>
    </row>
    <row r="118" spans="1:6">
      <c r="A118" t="s">
        <v>130</v>
      </c>
      <c r="B118">
        <v>57392439</v>
      </c>
      <c r="C118">
        <v>57392503</v>
      </c>
      <c r="D118" t="s">
        <v>1702</v>
      </c>
      <c r="E118">
        <v>379</v>
      </c>
      <c r="F118" t="s">
        <v>1</v>
      </c>
    </row>
    <row r="119" spans="1:6">
      <c r="A119" t="s">
        <v>130</v>
      </c>
      <c r="B119">
        <v>57392616</v>
      </c>
      <c r="C119">
        <v>57392674</v>
      </c>
      <c r="D119" t="s">
        <v>1703</v>
      </c>
      <c r="E119">
        <v>267</v>
      </c>
      <c r="F119" t="s">
        <v>1</v>
      </c>
    </row>
  </sheetData>
  <sortState ref="A2:F119">
    <sortCondition ref="A2:A119"/>
    <sortCondition ref="B2:B119"/>
  </sortState>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29"/>
  <sheetViews>
    <sheetView workbookViewId="0">
      <pane ySplit="2" topLeftCell="A3" activePane="bottomLeft" state="frozen"/>
      <selection pane="bottomLeft" activeCell="A2" sqref="A2:XFD2"/>
    </sheetView>
  </sheetViews>
  <sheetFormatPr baseColWidth="10" defaultRowHeight="15" x14ac:dyDescent="0"/>
  <sheetData>
    <row r="1" spans="1:6">
      <c r="A1" t="s">
        <v>1916</v>
      </c>
    </row>
    <row r="2" spans="1:6">
      <c r="A2" t="s">
        <v>1907</v>
      </c>
      <c r="B2" t="s">
        <v>1908</v>
      </c>
      <c r="C2" t="s">
        <v>1909</v>
      </c>
      <c r="D2" t="s">
        <v>1911</v>
      </c>
      <c r="E2" t="s">
        <v>1914</v>
      </c>
      <c r="F2" t="s">
        <v>1913</v>
      </c>
    </row>
    <row r="3" spans="1:6">
      <c r="A3" t="s">
        <v>158</v>
      </c>
      <c r="B3">
        <v>1334066</v>
      </c>
      <c r="C3">
        <v>1334857</v>
      </c>
      <c r="D3" t="s">
        <v>1044</v>
      </c>
      <c r="E3">
        <v>1</v>
      </c>
      <c r="F3" t="s">
        <v>215</v>
      </c>
    </row>
    <row r="4" spans="1:6">
      <c r="A4" t="s">
        <v>94</v>
      </c>
      <c r="B4">
        <v>28971810</v>
      </c>
      <c r="C4">
        <v>28972300</v>
      </c>
      <c r="D4" t="s">
        <v>1045</v>
      </c>
      <c r="E4">
        <f>1+E3</f>
        <v>2</v>
      </c>
      <c r="F4" t="s">
        <v>215</v>
      </c>
    </row>
    <row r="5" spans="1:6">
      <c r="A5" t="s">
        <v>152</v>
      </c>
      <c r="B5">
        <v>19351891</v>
      </c>
      <c r="C5">
        <v>19352369</v>
      </c>
      <c r="D5" t="s">
        <v>1046</v>
      </c>
      <c r="E5">
        <f t="shared" ref="E5:E68" si="0">1+E4</f>
        <v>3</v>
      </c>
      <c r="F5" t="s">
        <v>215</v>
      </c>
    </row>
    <row r="6" spans="1:6">
      <c r="A6" t="s">
        <v>0</v>
      </c>
      <c r="B6">
        <v>159776427</v>
      </c>
      <c r="C6">
        <v>159776931</v>
      </c>
      <c r="D6" t="s">
        <v>1047</v>
      </c>
      <c r="E6">
        <f t="shared" si="0"/>
        <v>4</v>
      </c>
      <c r="F6" t="s">
        <v>215</v>
      </c>
    </row>
    <row r="7" spans="1:6">
      <c r="A7" t="s">
        <v>93</v>
      </c>
      <c r="B7">
        <v>140070909</v>
      </c>
      <c r="C7">
        <v>140071335</v>
      </c>
      <c r="D7" t="s">
        <v>1048</v>
      </c>
      <c r="E7">
        <f t="shared" si="0"/>
        <v>5</v>
      </c>
      <c r="F7" t="s">
        <v>215</v>
      </c>
    </row>
    <row r="8" spans="1:6">
      <c r="A8" t="s">
        <v>0</v>
      </c>
      <c r="B8">
        <v>144110360</v>
      </c>
      <c r="C8">
        <v>144110902</v>
      </c>
      <c r="D8" t="s">
        <v>1049</v>
      </c>
      <c r="E8">
        <f t="shared" si="0"/>
        <v>6</v>
      </c>
      <c r="F8" t="s">
        <v>215</v>
      </c>
    </row>
    <row r="9" spans="1:6">
      <c r="A9" t="s">
        <v>143</v>
      </c>
      <c r="B9">
        <v>87679066</v>
      </c>
      <c r="C9">
        <v>87679731</v>
      </c>
      <c r="D9" t="s">
        <v>1050</v>
      </c>
      <c r="E9">
        <f t="shared" si="0"/>
        <v>7</v>
      </c>
      <c r="F9" t="s">
        <v>215</v>
      </c>
    </row>
    <row r="10" spans="1:6">
      <c r="A10" t="s">
        <v>93</v>
      </c>
      <c r="B10">
        <v>140085764</v>
      </c>
      <c r="C10">
        <v>140086366</v>
      </c>
      <c r="D10" t="s">
        <v>1051</v>
      </c>
      <c r="E10">
        <f t="shared" si="0"/>
        <v>8</v>
      </c>
      <c r="F10" t="s">
        <v>215</v>
      </c>
    </row>
    <row r="11" spans="1:6">
      <c r="A11" t="s">
        <v>125</v>
      </c>
      <c r="B11">
        <v>35647494</v>
      </c>
      <c r="C11">
        <v>35648204</v>
      </c>
      <c r="D11" t="s">
        <v>1052</v>
      </c>
      <c r="E11">
        <f t="shared" si="0"/>
        <v>9</v>
      </c>
      <c r="F11" t="s">
        <v>215</v>
      </c>
    </row>
    <row r="12" spans="1:6">
      <c r="A12" t="s">
        <v>132</v>
      </c>
      <c r="B12">
        <v>59084223</v>
      </c>
      <c r="C12">
        <v>59084755</v>
      </c>
      <c r="D12" t="s">
        <v>1053</v>
      </c>
      <c r="E12">
        <f t="shared" si="0"/>
        <v>10</v>
      </c>
      <c r="F12" t="s">
        <v>215</v>
      </c>
    </row>
    <row r="13" spans="1:6">
      <c r="A13" t="s">
        <v>132</v>
      </c>
      <c r="B13">
        <v>75623991</v>
      </c>
      <c r="C13">
        <v>75624820</v>
      </c>
      <c r="D13" t="s">
        <v>1054</v>
      </c>
      <c r="E13">
        <f t="shared" si="0"/>
        <v>11</v>
      </c>
      <c r="F13" t="s">
        <v>215</v>
      </c>
    </row>
    <row r="14" spans="1:6">
      <c r="A14" t="s">
        <v>152</v>
      </c>
      <c r="B14">
        <v>44624620</v>
      </c>
      <c r="C14">
        <v>44625257</v>
      </c>
      <c r="D14" t="s">
        <v>1055</v>
      </c>
      <c r="E14">
        <f t="shared" si="0"/>
        <v>12</v>
      </c>
      <c r="F14" t="s">
        <v>215</v>
      </c>
    </row>
    <row r="15" spans="1:6">
      <c r="A15" t="s">
        <v>0</v>
      </c>
      <c r="B15">
        <v>202742126</v>
      </c>
      <c r="C15">
        <v>202743150</v>
      </c>
      <c r="D15" t="s">
        <v>1056</v>
      </c>
      <c r="E15">
        <f t="shared" si="0"/>
        <v>13</v>
      </c>
      <c r="F15" t="s">
        <v>215</v>
      </c>
    </row>
    <row r="16" spans="1:6">
      <c r="A16" t="s">
        <v>152</v>
      </c>
      <c r="B16">
        <v>63446246</v>
      </c>
      <c r="C16">
        <v>63446755</v>
      </c>
      <c r="D16" t="s">
        <v>1057</v>
      </c>
      <c r="E16">
        <f t="shared" si="0"/>
        <v>14</v>
      </c>
      <c r="F16" t="s">
        <v>215</v>
      </c>
    </row>
    <row r="17" spans="1:6">
      <c r="A17" t="s">
        <v>124</v>
      </c>
      <c r="B17">
        <v>124238384</v>
      </c>
      <c r="C17">
        <v>124238929</v>
      </c>
      <c r="D17" t="s">
        <v>1058</v>
      </c>
      <c r="E17">
        <f t="shared" si="0"/>
        <v>15</v>
      </c>
      <c r="F17" t="s">
        <v>215</v>
      </c>
    </row>
    <row r="18" spans="1:6">
      <c r="A18" t="s">
        <v>0</v>
      </c>
      <c r="B18">
        <v>94085517</v>
      </c>
      <c r="C18">
        <v>94085942</v>
      </c>
      <c r="D18" t="s">
        <v>1059</v>
      </c>
      <c r="E18">
        <f t="shared" si="0"/>
        <v>16</v>
      </c>
      <c r="F18" t="s">
        <v>215</v>
      </c>
    </row>
    <row r="19" spans="1:6">
      <c r="A19" t="s">
        <v>124</v>
      </c>
      <c r="B19">
        <v>67187951</v>
      </c>
      <c r="C19">
        <v>67189287</v>
      </c>
      <c r="D19" t="s">
        <v>1060</v>
      </c>
      <c r="E19">
        <f t="shared" si="0"/>
        <v>17</v>
      </c>
      <c r="F19" t="s">
        <v>215</v>
      </c>
    </row>
    <row r="20" spans="1:6">
      <c r="A20" t="s">
        <v>94</v>
      </c>
      <c r="B20">
        <v>27978124</v>
      </c>
      <c r="C20">
        <v>27978932</v>
      </c>
      <c r="D20" t="s">
        <v>1061</v>
      </c>
      <c r="E20">
        <f t="shared" si="0"/>
        <v>18</v>
      </c>
      <c r="F20" t="s">
        <v>215</v>
      </c>
    </row>
    <row r="21" spans="1:6">
      <c r="A21" t="s">
        <v>146</v>
      </c>
      <c r="B21">
        <v>22215750</v>
      </c>
      <c r="C21">
        <v>22216268</v>
      </c>
      <c r="D21" t="s">
        <v>1062</v>
      </c>
      <c r="E21">
        <f t="shared" si="0"/>
        <v>19</v>
      </c>
      <c r="F21" t="s">
        <v>215</v>
      </c>
    </row>
    <row r="22" spans="1:6">
      <c r="A22" t="s">
        <v>74</v>
      </c>
      <c r="B22">
        <v>156965363</v>
      </c>
      <c r="C22">
        <v>156966200</v>
      </c>
      <c r="D22" t="s">
        <v>1063</v>
      </c>
      <c r="E22">
        <f t="shared" si="0"/>
        <v>20</v>
      </c>
      <c r="F22" t="s">
        <v>215</v>
      </c>
    </row>
    <row r="23" spans="1:6">
      <c r="A23" t="s">
        <v>0</v>
      </c>
      <c r="B23">
        <v>247134510</v>
      </c>
      <c r="C23">
        <v>247135471</v>
      </c>
      <c r="D23" t="s">
        <v>1064</v>
      </c>
      <c r="E23">
        <f t="shared" si="0"/>
        <v>21</v>
      </c>
      <c r="F23" t="s">
        <v>215</v>
      </c>
    </row>
    <row r="24" spans="1:6">
      <c r="A24" t="s">
        <v>138</v>
      </c>
      <c r="B24">
        <v>22468587</v>
      </c>
      <c r="C24">
        <v>22469015</v>
      </c>
      <c r="D24" t="s">
        <v>1065</v>
      </c>
      <c r="E24">
        <f t="shared" si="0"/>
        <v>22</v>
      </c>
      <c r="F24" t="s">
        <v>215</v>
      </c>
    </row>
    <row r="25" spans="1:6">
      <c r="A25" t="s">
        <v>146</v>
      </c>
      <c r="B25">
        <v>626338</v>
      </c>
      <c r="C25">
        <v>626988</v>
      </c>
      <c r="D25" t="s">
        <v>1066</v>
      </c>
      <c r="E25">
        <f t="shared" si="0"/>
        <v>23</v>
      </c>
      <c r="F25" t="s">
        <v>215</v>
      </c>
    </row>
    <row r="26" spans="1:6">
      <c r="A26" t="s">
        <v>146</v>
      </c>
      <c r="B26">
        <v>55891147</v>
      </c>
      <c r="C26">
        <v>55892193</v>
      </c>
      <c r="D26" t="s">
        <v>1067</v>
      </c>
      <c r="E26">
        <f t="shared" si="0"/>
        <v>24</v>
      </c>
      <c r="F26" t="s">
        <v>215</v>
      </c>
    </row>
    <row r="27" spans="1:6">
      <c r="A27" t="s">
        <v>143</v>
      </c>
      <c r="B27">
        <v>76939782</v>
      </c>
      <c r="C27">
        <v>76940204</v>
      </c>
      <c r="D27" t="s">
        <v>1068</v>
      </c>
      <c r="E27">
        <f t="shared" si="0"/>
        <v>25</v>
      </c>
      <c r="F27" t="s">
        <v>215</v>
      </c>
    </row>
    <row r="28" spans="1:6">
      <c r="A28" t="s">
        <v>143</v>
      </c>
      <c r="B28">
        <v>38673180</v>
      </c>
      <c r="C28">
        <v>38673535</v>
      </c>
      <c r="D28" t="s">
        <v>1069</v>
      </c>
      <c r="E28">
        <f t="shared" si="0"/>
        <v>26</v>
      </c>
      <c r="F28" t="s">
        <v>215</v>
      </c>
    </row>
    <row r="29" spans="1:6">
      <c r="A29" t="s">
        <v>143</v>
      </c>
      <c r="B29">
        <v>43279622</v>
      </c>
      <c r="C29">
        <v>43280987</v>
      </c>
      <c r="D29" t="s">
        <v>1070</v>
      </c>
      <c r="E29">
        <f t="shared" si="0"/>
        <v>27</v>
      </c>
      <c r="F29" t="s">
        <v>215</v>
      </c>
    </row>
    <row r="30" spans="1:6">
      <c r="A30" t="s">
        <v>0</v>
      </c>
      <c r="B30">
        <v>147565065</v>
      </c>
      <c r="C30">
        <v>147565452</v>
      </c>
      <c r="D30" t="s">
        <v>1071</v>
      </c>
      <c r="E30">
        <f t="shared" si="0"/>
        <v>28</v>
      </c>
      <c r="F30" t="s">
        <v>215</v>
      </c>
    </row>
    <row r="31" spans="1:6">
      <c r="A31" t="s">
        <v>74</v>
      </c>
      <c r="B31">
        <v>42890991</v>
      </c>
      <c r="C31">
        <v>42891485</v>
      </c>
      <c r="D31" t="s">
        <v>1072</v>
      </c>
      <c r="E31">
        <f t="shared" si="0"/>
        <v>29</v>
      </c>
      <c r="F31" t="s">
        <v>215</v>
      </c>
    </row>
    <row r="32" spans="1:6">
      <c r="A32" t="s">
        <v>143</v>
      </c>
      <c r="B32">
        <v>23878228</v>
      </c>
      <c r="C32">
        <v>23878703</v>
      </c>
      <c r="D32" t="s">
        <v>1073</v>
      </c>
      <c r="E32">
        <f t="shared" si="0"/>
        <v>30</v>
      </c>
      <c r="F32" t="s">
        <v>215</v>
      </c>
    </row>
    <row r="33" spans="1:6">
      <c r="A33" t="s">
        <v>94</v>
      </c>
      <c r="B33">
        <v>28939134</v>
      </c>
      <c r="C33">
        <v>28939686</v>
      </c>
      <c r="D33" t="s">
        <v>1074</v>
      </c>
      <c r="E33">
        <f t="shared" si="0"/>
        <v>31</v>
      </c>
      <c r="F33" t="s">
        <v>215</v>
      </c>
    </row>
    <row r="34" spans="1:6">
      <c r="A34" t="s">
        <v>0</v>
      </c>
      <c r="B34">
        <v>144108003</v>
      </c>
      <c r="C34">
        <v>144108531</v>
      </c>
      <c r="D34" t="s">
        <v>1075</v>
      </c>
      <c r="E34">
        <f t="shared" si="0"/>
        <v>32</v>
      </c>
      <c r="F34" t="s">
        <v>215</v>
      </c>
    </row>
    <row r="35" spans="1:6">
      <c r="A35" t="s">
        <v>152</v>
      </c>
      <c r="B35">
        <v>8070080</v>
      </c>
      <c r="C35">
        <v>8071297</v>
      </c>
      <c r="D35" t="s">
        <v>1076</v>
      </c>
      <c r="E35">
        <f t="shared" si="0"/>
        <v>33</v>
      </c>
      <c r="F35" t="s">
        <v>215</v>
      </c>
    </row>
    <row r="36" spans="1:6">
      <c r="A36" t="s">
        <v>158</v>
      </c>
      <c r="B36">
        <v>38359594</v>
      </c>
      <c r="C36">
        <v>38360097</v>
      </c>
      <c r="D36" t="s">
        <v>1077</v>
      </c>
      <c r="E36">
        <f t="shared" si="0"/>
        <v>34</v>
      </c>
      <c r="F36" t="s">
        <v>215</v>
      </c>
    </row>
    <row r="37" spans="1:6">
      <c r="A37" t="s">
        <v>94</v>
      </c>
      <c r="B37">
        <v>26661476</v>
      </c>
      <c r="C37">
        <v>26662574</v>
      </c>
      <c r="D37" t="s">
        <v>1078</v>
      </c>
      <c r="E37">
        <f t="shared" si="0"/>
        <v>35</v>
      </c>
      <c r="F37" t="s">
        <v>215</v>
      </c>
    </row>
    <row r="38" spans="1:6">
      <c r="A38" t="s">
        <v>0</v>
      </c>
      <c r="B38">
        <v>151910135</v>
      </c>
      <c r="C38">
        <v>151910591</v>
      </c>
      <c r="D38" t="s">
        <v>1079</v>
      </c>
      <c r="E38">
        <f t="shared" si="0"/>
        <v>36</v>
      </c>
      <c r="F38" t="s">
        <v>215</v>
      </c>
    </row>
    <row r="39" spans="1:6">
      <c r="A39" t="s">
        <v>0</v>
      </c>
      <c r="B39">
        <v>159635872</v>
      </c>
      <c r="C39">
        <v>159636351</v>
      </c>
      <c r="D39" t="s">
        <v>1080</v>
      </c>
      <c r="E39">
        <f t="shared" si="0"/>
        <v>37</v>
      </c>
      <c r="F39" t="s">
        <v>215</v>
      </c>
    </row>
    <row r="40" spans="1:6">
      <c r="A40" t="s">
        <v>143</v>
      </c>
      <c r="B40">
        <v>43277938</v>
      </c>
      <c r="C40">
        <v>43278413</v>
      </c>
      <c r="D40" t="s">
        <v>1081</v>
      </c>
      <c r="E40">
        <f t="shared" si="0"/>
        <v>38</v>
      </c>
      <c r="F40" t="s">
        <v>215</v>
      </c>
    </row>
    <row r="41" spans="1:6">
      <c r="A41" t="s">
        <v>152</v>
      </c>
      <c r="B41">
        <v>8030187</v>
      </c>
      <c r="C41">
        <v>8032007</v>
      </c>
      <c r="D41" t="s">
        <v>1082</v>
      </c>
      <c r="E41">
        <f t="shared" si="0"/>
        <v>39</v>
      </c>
      <c r="F41" t="s">
        <v>215</v>
      </c>
    </row>
    <row r="42" spans="1:6">
      <c r="A42" t="s">
        <v>152</v>
      </c>
      <c r="B42">
        <v>8065391</v>
      </c>
      <c r="C42">
        <v>8067190</v>
      </c>
      <c r="D42" t="s">
        <v>1083</v>
      </c>
      <c r="E42">
        <f t="shared" si="0"/>
        <v>40</v>
      </c>
      <c r="F42" t="s">
        <v>215</v>
      </c>
    </row>
    <row r="43" spans="1:6">
      <c r="A43" t="s">
        <v>152</v>
      </c>
      <c r="B43">
        <v>34161350</v>
      </c>
      <c r="C43">
        <v>34161865</v>
      </c>
      <c r="D43" t="s">
        <v>1084</v>
      </c>
      <c r="E43">
        <f t="shared" si="0"/>
        <v>41</v>
      </c>
      <c r="F43" t="s">
        <v>215</v>
      </c>
    </row>
    <row r="44" spans="1:6">
      <c r="A44" t="s">
        <v>146</v>
      </c>
      <c r="B44">
        <v>22114407</v>
      </c>
      <c r="C44">
        <v>22114797</v>
      </c>
      <c r="D44" t="s">
        <v>1085</v>
      </c>
      <c r="E44">
        <f t="shared" si="0"/>
        <v>42</v>
      </c>
      <c r="F44" t="s">
        <v>215</v>
      </c>
    </row>
    <row r="45" spans="1:6">
      <c r="A45" t="s">
        <v>146</v>
      </c>
      <c r="B45">
        <v>85974889</v>
      </c>
      <c r="C45">
        <v>85975430</v>
      </c>
      <c r="D45" t="s">
        <v>1086</v>
      </c>
      <c r="E45">
        <f t="shared" si="0"/>
        <v>43</v>
      </c>
      <c r="F45" t="s">
        <v>215</v>
      </c>
    </row>
    <row r="46" spans="1:6">
      <c r="A46" t="s">
        <v>94</v>
      </c>
      <c r="B46">
        <v>27828978</v>
      </c>
      <c r="C46">
        <v>27829347</v>
      </c>
      <c r="D46" t="s">
        <v>1087</v>
      </c>
      <c r="E46">
        <f t="shared" si="0"/>
        <v>44</v>
      </c>
      <c r="F46" t="s">
        <v>215</v>
      </c>
    </row>
    <row r="47" spans="1:6">
      <c r="A47" t="s">
        <v>94</v>
      </c>
      <c r="B47">
        <v>126142889</v>
      </c>
      <c r="C47">
        <v>126143280</v>
      </c>
      <c r="D47" t="s">
        <v>1088</v>
      </c>
      <c r="E47">
        <f t="shared" si="0"/>
        <v>45</v>
      </c>
      <c r="F47" t="s">
        <v>215</v>
      </c>
    </row>
    <row r="48" spans="1:6">
      <c r="A48" t="s">
        <v>94</v>
      </c>
      <c r="B48">
        <v>26640889</v>
      </c>
      <c r="C48">
        <v>26641411</v>
      </c>
      <c r="D48" t="s">
        <v>1089</v>
      </c>
      <c r="E48">
        <f t="shared" si="0"/>
        <v>46</v>
      </c>
      <c r="F48" t="s">
        <v>215</v>
      </c>
    </row>
    <row r="49" spans="1:6">
      <c r="A49" t="s">
        <v>131</v>
      </c>
      <c r="B49">
        <v>69194060</v>
      </c>
      <c r="C49">
        <v>69194577</v>
      </c>
      <c r="D49" t="s">
        <v>1090</v>
      </c>
      <c r="E49">
        <f t="shared" si="0"/>
        <v>47</v>
      </c>
      <c r="F49" t="s">
        <v>215</v>
      </c>
    </row>
    <row r="50" spans="1:6">
      <c r="A50" t="s">
        <v>152</v>
      </c>
      <c r="B50">
        <v>34563986</v>
      </c>
      <c r="C50">
        <v>34564571</v>
      </c>
      <c r="D50" t="s">
        <v>1091</v>
      </c>
      <c r="E50">
        <f t="shared" si="0"/>
        <v>48</v>
      </c>
      <c r="F50" t="s">
        <v>215</v>
      </c>
    </row>
    <row r="51" spans="1:6">
      <c r="A51" t="s">
        <v>94</v>
      </c>
      <c r="B51">
        <v>28913989</v>
      </c>
      <c r="C51">
        <v>28914521</v>
      </c>
      <c r="D51" t="s">
        <v>1092</v>
      </c>
      <c r="E51">
        <f t="shared" si="0"/>
        <v>49</v>
      </c>
      <c r="F51" t="s">
        <v>215</v>
      </c>
    </row>
    <row r="52" spans="1:6">
      <c r="A52" t="s">
        <v>93</v>
      </c>
      <c r="B52">
        <v>140078565</v>
      </c>
      <c r="C52">
        <v>140078875</v>
      </c>
      <c r="D52" t="s">
        <v>1093</v>
      </c>
      <c r="E52">
        <f t="shared" si="0"/>
        <v>50</v>
      </c>
      <c r="F52" t="s">
        <v>215</v>
      </c>
    </row>
    <row r="53" spans="1:6">
      <c r="A53" t="s">
        <v>152</v>
      </c>
      <c r="B53">
        <v>34278831</v>
      </c>
      <c r="C53">
        <v>34279299</v>
      </c>
      <c r="D53" t="s">
        <v>1094</v>
      </c>
      <c r="E53">
        <f t="shared" si="0"/>
        <v>51</v>
      </c>
      <c r="F53" t="s">
        <v>215</v>
      </c>
    </row>
    <row r="54" spans="1:6">
      <c r="A54" t="s">
        <v>93</v>
      </c>
      <c r="B54">
        <v>180550975</v>
      </c>
      <c r="C54">
        <v>180551586</v>
      </c>
      <c r="D54" t="s">
        <v>1095</v>
      </c>
      <c r="E54">
        <f t="shared" si="0"/>
        <v>52</v>
      </c>
      <c r="F54" t="s">
        <v>215</v>
      </c>
    </row>
    <row r="55" spans="1:6">
      <c r="A55" t="s">
        <v>0</v>
      </c>
      <c r="B55">
        <v>144106692</v>
      </c>
      <c r="C55">
        <v>144107155</v>
      </c>
      <c r="D55" t="s">
        <v>1096</v>
      </c>
      <c r="E55">
        <f t="shared" si="0"/>
        <v>53</v>
      </c>
      <c r="F55" t="s">
        <v>215</v>
      </c>
    </row>
    <row r="56" spans="1:6">
      <c r="A56" t="s">
        <v>74</v>
      </c>
      <c r="B56">
        <v>27126928</v>
      </c>
      <c r="C56">
        <v>27127851</v>
      </c>
      <c r="D56" t="s">
        <v>1097</v>
      </c>
      <c r="E56">
        <f t="shared" si="0"/>
        <v>54</v>
      </c>
      <c r="F56" t="s">
        <v>215</v>
      </c>
    </row>
    <row r="57" spans="1:6">
      <c r="A57" t="s">
        <v>94</v>
      </c>
      <c r="B57">
        <v>29016591</v>
      </c>
      <c r="C57">
        <v>29017507</v>
      </c>
      <c r="D57" t="s">
        <v>1098</v>
      </c>
      <c r="E57">
        <f t="shared" si="0"/>
        <v>55</v>
      </c>
      <c r="F57" t="s">
        <v>215</v>
      </c>
    </row>
    <row r="58" spans="1:6">
      <c r="A58" t="s">
        <v>138</v>
      </c>
      <c r="B58">
        <v>57776133</v>
      </c>
      <c r="C58">
        <v>57776646</v>
      </c>
      <c r="D58" t="s">
        <v>1099</v>
      </c>
      <c r="E58">
        <f t="shared" si="0"/>
        <v>56</v>
      </c>
      <c r="F58" t="s">
        <v>215</v>
      </c>
    </row>
    <row r="59" spans="1:6">
      <c r="A59" t="s">
        <v>146</v>
      </c>
      <c r="B59">
        <v>14287016</v>
      </c>
      <c r="C59">
        <v>14287706</v>
      </c>
      <c r="D59" t="s">
        <v>1100</v>
      </c>
      <c r="E59">
        <f t="shared" si="0"/>
        <v>57</v>
      </c>
      <c r="F59" t="s">
        <v>215</v>
      </c>
    </row>
    <row r="60" spans="1:6">
      <c r="A60" t="s">
        <v>93</v>
      </c>
      <c r="B60">
        <v>180547090</v>
      </c>
      <c r="C60">
        <v>180548715</v>
      </c>
      <c r="D60" t="s">
        <v>1101</v>
      </c>
      <c r="E60">
        <f t="shared" si="0"/>
        <v>58</v>
      </c>
      <c r="F60" t="s">
        <v>215</v>
      </c>
    </row>
    <row r="61" spans="1:6">
      <c r="A61" t="s">
        <v>94</v>
      </c>
      <c r="B61">
        <v>26629364</v>
      </c>
      <c r="C61">
        <v>26629780</v>
      </c>
      <c r="D61" t="s">
        <v>1102</v>
      </c>
      <c r="E61">
        <f t="shared" si="0"/>
        <v>59</v>
      </c>
      <c r="F61" t="s">
        <v>215</v>
      </c>
    </row>
    <row r="62" spans="1:6">
      <c r="A62" t="s">
        <v>94</v>
      </c>
      <c r="B62">
        <v>29028813</v>
      </c>
      <c r="C62">
        <v>29029273</v>
      </c>
      <c r="D62" t="s">
        <v>1103</v>
      </c>
      <c r="E62">
        <f t="shared" si="0"/>
        <v>60</v>
      </c>
      <c r="F62" t="s">
        <v>215</v>
      </c>
    </row>
    <row r="63" spans="1:6">
      <c r="A63" t="s">
        <v>124</v>
      </c>
      <c r="B63">
        <v>96350835</v>
      </c>
      <c r="C63">
        <v>96351323</v>
      </c>
      <c r="D63" t="s">
        <v>1104</v>
      </c>
      <c r="E63">
        <f t="shared" si="0"/>
        <v>61</v>
      </c>
      <c r="F63" t="s">
        <v>215</v>
      </c>
    </row>
    <row r="64" spans="1:6">
      <c r="A64" t="s">
        <v>135</v>
      </c>
      <c r="B64">
        <v>97421916</v>
      </c>
      <c r="C64">
        <v>97422351</v>
      </c>
      <c r="D64" t="s">
        <v>1105</v>
      </c>
      <c r="E64">
        <f t="shared" si="0"/>
        <v>62</v>
      </c>
      <c r="F64" t="s">
        <v>215</v>
      </c>
    </row>
    <row r="65" spans="1:6">
      <c r="A65" t="s">
        <v>152</v>
      </c>
      <c r="B65">
        <v>34563315</v>
      </c>
      <c r="C65">
        <v>34563789</v>
      </c>
      <c r="D65" t="s">
        <v>1106</v>
      </c>
      <c r="E65">
        <f t="shared" si="0"/>
        <v>63</v>
      </c>
      <c r="F65" t="s">
        <v>215</v>
      </c>
    </row>
    <row r="66" spans="1:6">
      <c r="A66" t="s">
        <v>94</v>
      </c>
      <c r="B66">
        <v>27554401</v>
      </c>
      <c r="C66">
        <v>27554924</v>
      </c>
      <c r="D66" t="s">
        <v>1107</v>
      </c>
      <c r="E66">
        <f t="shared" si="0"/>
        <v>64</v>
      </c>
      <c r="F66" t="s">
        <v>215</v>
      </c>
    </row>
    <row r="67" spans="1:6">
      <c r="A67" t="s">
        <v>94</v>
      </c>
      <c r="B67">
        <v>28956938</v>
      </c>
      <c r="C67">
        <v>28957430</v>
      </c>
      <c r="D67" t="s">
        <v>1108</v>
      </c>
      <c r="E67">
        <f t="shared" si="0"/>
        <v>65</v>
      </c>
      <c r="F67" t="s">
        <v>215</v>
      </c>
    </row>
    <row r="68" spans="1:6">
      <c r="A68" t="s">
        <v>94</v>
      </c>
      <c r="B68">
        <v>29057271</v>
      </c>
      <c r="C68">
        <v>29058304</v>
      </c>
      <c r="D68" t="s">
        <v>1109</v>
      </c>
      <c r="E68">
        <f t="shared" si="0"/>
        <v>66</v>
      </c>
      <c r="F68" t="s">
        <v>215</v>
      </c>
    </row>
    <row r="69" spans="1:6">
      <c r="A69" t="s">
        <v>152</v>
      </c>
      <c r="B69">
        <v>7962979</v>
      </c>
      <c r="C69">
        <v>7965271</v>
      </c>
      <c r="D69" t="s">
        <v>1110</v>
      </c>
      <c r="E69">
        <f t="shared" ref="E69:E132" si="1">1+E68</f>
        <v>67</v>
      </c>
      <c r="F69" t="s">
        <v>215</v>
      </c>
    </row>
    <row r="70" spans="1:6">
      <c r="A70" t="s">
        <v>152</v>
      </c>
      <c r="B70">
        <v>70541420</v>
      </c>
      <c r="C70">
        <v>70543118</v>
      </c>
      <c r="D70" t="s">
        <v>1111</v>
      </c>
      <c r="E70">
        <f t="shared" si="1"/>
        <v>68</v>
      </c>
      <c r="F70" t="s">
        <v>215</v>
      </c>
    </row>
    <row r="71" spans="1:6">
      <c r="A71" t="s">
        <v>120</v>
      </c>
      <c r="B71">
        <v>148314975</v>
      </c>
      <c r="C71">
        <v>148315481</v>
      </c>
      <c r="D71" t="s">
        <v>1112</v>
      </c>
      <c r="E71">
        <f t="shared" si="1"/>
        <v>69</v>
      </c>
      <c r="F71" t="s">
        <v>215</v>
      </c>
    </row>
    <row r="72" spans="1:6">
      <c r="A72" t="s">
        <v>0</v>
      </c>
      <c r="B72">
        <v>159760115</v>
      </c>
      <c r="C72">
        <v>159760522</v>
      </c>
      <c r="D72" t="s">
        <v>1113</v>
      </c>
      <c r="E72">
        <f t="shared" si="1"/>
        <v>70</v>
      </c>
      <c r="F72" t="s">
        <v>215</v>
      </c>
    </row>
    <row r="73" spans="1:6">
      <c r="A73" t="s">
        <v>135</v>
      </c>
      <c r="B73">
        <v>123972025</v>
      </c>
      <c r="C73">
        <v>123972523</v>
      </c>
      <c r="D73" t="s">
        <v>1114</v>
      </c>
      <c r="E73">
        <f t="shared" si="1"/>
        <v>71</v>
      </c>
      <c r="F73" t="s">
        <v>215</v>
      </c>
    </row>
    <row r="74" spans="1:6">
      <c r="A74" t="s">
        <v>137</v>
      </c>
      <c r="B74">
        <v>93999713</v>
      </c>
      <c r="C74">
        <v>94000191</v>
      </c>
      <c r="D74" t="s">
        <v>1115</v>
      </c>
      <c r="E74">
        <f t="shared" si="1"/>
        <v>72</v>
      </c>
      <c r="F74" t="s">
        <v>215</v>
      </c>
    </row>
    <row r="75" spans="1:6">
      <c r="A75" t="s">
        <v>158</v>
      </c>
      <c r="B75">
        <v>50673436</v>
      </c>
      <c r="C75">
        <v>50673923</v>
      </c>
      <c r="D75" t="s">
        <v>1116</v>
      </c>
      <c r="E75">
        <f t="shared" si="1"/>
        <v>73</v>
      </c>
      <c r="F75" t="s">
        <v>215</v>
      </c>
    </row>
    <row r="76" spans="1:6">
      <c r="A76" t="s">
        <v>0</v>
      </c>
      <c r="B76">
        <v>165950371</v>
      </c>
      <c r="C76">
        <v>165950891</v>
      </c>
      <c r="D76" t="s">
        <v>1117</v>
      </c>
      <c r="E76">
        <f t="shared" si="1"/>
        <v>74</v>
      </c>
      <c r="F76" t="s">
        <v>215</v>
      </c>
    </row>
    <row r="77" spans="1:6">
      <c r="A77" t="s">
        <v>94</v>
      </c>
      <c r="B77">
        <v>28723869</v>
      </c>
      <c r="C77">
        <v>28724269</v>
      </c>
      <c r="D77" t="s">
        <v>1118</v>
      </c>
      <c r="E77">
        <f t="shared" si="1"/>
        <v>75</v>
      </c>
      <c r="F77" t="s">
        <v>215</v>
      </c>
    </row>
    <row r="78" spans="1:6">
      <c r="A78" t="s">
        <v>120</v>
      </c>
      <c r="B78">
        <v>138675858</v>
      </c>
      <c r="C78">
        <v>138676246</v>
      </c>
      <c r="D78" t="s">
        <v>1119</v>
      </c>
      <c r="E78">
        <f t="shared" si="1"/>
        <v>76</v>
      </c>
      <c r="F78" t="s">
        <v>215</v>
      </c>
    </row>
    <row r="79" spans="1:6">
      <c r="A79" t="s">
        <v>138</v>
      </c>
      <c r="B79">
        <v>101852911</v>
      </c>
      <c r="C79">
        <v>101853456</v>
      </c>
      <c r="D79" t="s">
        <v>1120</v>
      </c>
      <c r="E79">
        <f t="shared" si="1"/>
        <v>77</v>
      </c>
      <c r="F79" t="s">
        <v>215</v>
      </c>
    </row>
    <row r="80" spans="1:6">
      <c r="A80" t="s">
        <v>132</v>
      </c>
      <c r="B80">
        <v>59074452</v>
      </c>
      <c r="C80">
        <v>59076029</v>
      </c>
      <c r="D80" t="s">
        <v>1121</v>
      </c>
      <c r="E80">
        <f t="shared" si="1"/>
        <v>78</v>
      </c>
      <c r="F80" t="s">
        <v>215</v>
      </c>
    </row>
    <row r="81" spans="1:6">
      <c r="A81" t="s">
        <v>152</v>
      </c>
      <c r="B81">
        <v>34277221</v>
      </c>
      <c r="C81">
        <v>34277794</v>
      </c>
      <c r="D81" t="s">
        <v>1122</v>
      </c>
      <c r="E81">
        <f t="shared" si="1"/>
        <v>79</v>
      </c>
      <c r="F81" t="s">
        <v>215</v>
      </c>
    </row>
    <row r="82" spans="1:6">
      <c r="A82" t="s">
        <v>93</v>
      </c>
      <c r="B82">
        <v>180566250</v>
      </c>
      <c r="C82">
        <v>180566756</v>
      </c>
      <c r="D82" t="s">
        <v>1123</v>
      </c>
      <c r="E82">
        <f t="shared" si="1"/>
        <v>80</v>
      </c>
      <c r="F82" t="s">
        <v>215</v>
      </c>
    </row>
    <row r="83" spans="1:6">
      <c r="A83" t="s">
        <v>93</v>
      </c>
      <c r="B83">
        <v>180577568</v>
      </c>
      <c r="C83">
        <v>180578011</v>
      </c>
      <c r="D83" t="s">
        <v>1124</v>
      </c>
      <c r="E83">
        <f t="shared" si="1"/>
        <v>81</v>
      </c>
      <c r="F83" t="s">
        <v>215</v>
      </c>
    </row>
    <row r="84" spans="1:6">
      <c r="A84" t="s">
        <v>94</v>
      </c>
      <c r="B84">
        <v>26676904</v>
      </c>
      <c r="C84">
        <v>26677336</v>
      </c>
      <c r="D84" t="s">
        <v>1125</v>
      </c>
      <c r="E84">
        <f t="shared" si="1"/>
        <v>82</v>
      </c>
      <c r="F84" t="s">
        <v>215</v>
      </c>
    </row>
    <row r="85" spans="1:6">
      <c r="A85" t="s">
        <v>94</v>
      </c>
      <c r="B85">
        <v>27555246</v>
      </c>
      <c r="C85">
        <v>27555678</v>
      </c>
      <c r="D85" t="s">
        <v>1126</v>
      </c>
      <c r="E85">
        <f t="shared" si="1"/>
        <v>83</v>
      </c>
      <c r="F85" t="s">
        <v>215</v>
      </c>
    </row>
    <row r="86" spans="1:6">
      <c r="A86" t="s">
        <v>138</v>
      </c>
      <c r="B86">
        <v>20221034</v>
      </c>
      <c r="C86">
        <v>20222316</v>
      </c>
      <c r="D86" t="s">
        <v>1127</v>
      </c>
      <c r="E86">
        <f t="shared" si="1"/>
        <v>84</v>
      </c>
      <c r="F86" t="s">
        <v>215</v>
      </c>
    </row>
    <row r="87" spans="1:6">
      <c r="A87" t="s">
        <v>146</v>
      </c>
      <c r="B87">
        <v>3140574</v>
      </c>
      <c r="C87">
        <v>3141099</v>
      </c>
      <c r="D87" t="s">
        <v>1128</v>
      </c>
      <c r="E87">
        <f t="shared" si="1"/>
        <v>85</v>
      </c>
      <c r="F87" t="s">
        <v>215</v>
      </c>
    </row>
    <row r="88" spans="1:6">
      <c r="A88" t="s">
        <v>0</v>
      </c>
      <c r="B88">
        <v>159848894</v>
      </c>
      <c r="C88">
        <v>159849405</v>
      </c>
      <c r="D88" t="s">
        <v>1129</v>
      </c>
      <c r="E88">
        <f t="shared" si="1"/>
        <v>86</v>
      </c>
      <c r="F88" t="s">
        <v>215</v>
      </c>
    </row>
    <row r="89" spans="1:6">
      <c r="A89" t="s">
        <v>81</v>
      </c>
      <c r="B89">
        <v>170972517</v>
      </c>
      <c r="C89">
        <v>170973006</v>
      </c>
      <c r="D89" t="s">
        <v>1130</v>
      </c>
      <c r="E89">
        <f t="shared" si="1"/>
        <v>87</v>
      </c>
      <c r="F89" t="s">
        <v>215</v>
      </c>
    </row>
    <row r="90" spans="1:6">
      <c r="A90" t="s">
        <v>146</v>
      </c>
      <c r="B90">
        <v>3142662</v>
      </c>
      <c r="C90">
        <v>3143175</v>
      </c>
      <c r="D90" t="s">
        <v>1131</v>
      </c>
      <c r="E90">
        <f t="shared" si="1"/>
        <v>88</v>
      </c>
      <c r="F90" t="s">
        <v>215</v>
      </c>
    </row>
    <row r="91" spans="1:6">
      <c r="A91" t="s">
        <v>94</v>
      </c>
      <c r="B91">
        <v>26413427</v>
      </c>
      <c r="C91">
        <v>26413844</v>
      </c>
      <c r="D91" t="s">
        <v>1132</v>
      </c>
      <c r="E91">
        <f t="shared" si="1"/>
        <v>89</v>
      </c>
      <c r="F91" t="s">
        <v>215</v>
      </c>
    </row>
    <row r="92" spans="1:6">
      <c r="A92" t="s">
        <v>132</v>
      </c>
      <c r="B92">
        <v>65871967</v>
      </c>
      <c r="C92">
        <v>65872663</v>
      </c>
      <c r="D92" t="s">
        <v>1133</v>
      </c>
      <c r="E92">
        <f t="shared" si="1"/>
        <v>90</v>
      </c>
      <c r="F92" t="s">
        <v>215</v>
      </c>
    </row>
    <row r="93" spans="1:6">
      <c r="A93" t="s">
        <v>135</v>
      </c>
      <c r="B93">
        <v>123989897</v>
      </c>
      <c r="C93">
        <v>123990786</v>
      </c>
      <c r="D93" t="s">
        <v>1134</v>
      </c>
      <c r="E93">
        <f t="shared" si="1"/>
        <v>91</v>
      </c>
      <c r="F93" t="s">
        <v>215</v>
      </c>
    </row>
    <row r="94" spans="1:6">
      <c r="A94" t="s">
        <v>152</v>
      </c>
      <c r="B94">
        <v>7969587</v>
      </c>
      <c r="C94">
        <v>7969948</v>
      </c>
      <c r="D94" t="s">
        <v>1135</v>
      </c>
      <c r="E94">
        <f t="shared" si="1"/>
        <v>92</v>
      </c>
      <c r="F94" t="s">
        <v>215</v>
      </c>
    </row>
    <row r="95" spans="1:6">
      <c r="A95" t="s">
        <v>94</v>
      </c>
      <c r="B95">
        <v>26645577</v>
      </c>
      <c r="C95">
        <v>26646531</v>
      </c>
      <c r="D95" t="s">
        <v>1136</v>
      </c>
      <c r="E95">
        <f t="shared" si="1"/>
        <v>93</v>
      </c>
      <c r="F95" t="s">
        <v>215</v>
      </c>
    </row>
    <row r="96" spans="1:6">
      <c r="A96" t="s">
        <v>132</v>
      </c>
      <c r="B96">
        <v>67983969</v>
      </c>
      <c r="C96">
        <v>67984479</v>
      </c>
      <c r="D96" t="s">
        <v>1137</v>
      </c>
      <c r="E96">
        <f t="shared" si="1"/>
        <v>94</v>
      </c>
      <c r="F96" t="s">
        <v>215</v>
      </c>
    </row>
    <row r="97" spans="1:6">
      <c r="A97" t="s">
        <v>94</v>
      </c>
      <c r="B97">
        <v>28749413</v>
      </c>
      <c r="C97">
        <v>28749851</v>
      </c>
      <c r="D97" t="s">
        <v>1138</v>
      </c>
      <c r="E97">
        <f t="shared" si="1"/>
        <v>95</v>
      </c>
      <c r="F97" t="s">
        <v>215</v>
      </c>
    </row>
    <row r="98" spans="1:6">
      <c r="A98" t="s">
        <v>94</v>
      </c>
      <c r="B98">
        <v>28733818</v>
      </c>
      <c r="C98">
        <v>28734279</v>
      </c>
      <c r="D98" t="s">
        <v>1139</v>
      </c>
      <c r="E98">
        <f t="shared" si="1"/>
        <v>96</v>
      </c>
      <c r="F98" t="s">
        <v>215</v>
      </c>
    </row>
    <row r="99" spans="1:6">
      <c r="A99" t="s">
        <v>0</v>
      </c>
      <c r="B99">
        <v>159767360</v>
      </c>
      <c r="C99">
        <v>159767842</v>
      </c>
      <c r="D99" t="s">
        <v>1140</v>
      </c>
      <c r="E99">
        <f t="shared" si="1"/>
        <v>97</v>
      </c>
      <c r="F99" t="s">
        <v>215</v>
      </c>
    </row>
    <row r="100" spans="1:6">
      <c r="A100" t="s">
        <v>131</v>
      </c>
      <c r="B100">
        <v>22558211</v>
      </c>
      <c r="C100">
        <v>22558753</v>
      </c>
      <c r="D100" t="s">
        <v>1141</v>
      </c>
      <c r="E100">
        <f t="shared" si="1"/>
        <v>98</v>
      </c>
      <c r="F100" t="s">
        <v>215</v>
      </c>
    </row>
    <row r="101" spans="1:6">
      <c r="A101" t="s">
        <v>94</v>
      </c>
      <c r="B101">
        <v>28804898</v>
      </c>
      <c r="C101">
        <v>28805222</v>
      </c>
      <c r="D101" t="s">
        <v>1142</v>
      </c>
      <c r="E101">
        <f t="shared" si="1"/>
        <v>99</v>
      </c>
      <c r="F101" t="s">
        <v>215</v>
      </c>
    </row>
    <row r="102" spans="1:6">
      <c r="A102" t="s">
        <v>143</v>
      </c>
      <c r="B102">
        <v>63948307</v>
      </c>
      <c r="C102">
        <v>63948763</v>
      </c>
      <c r="D102" t="s">
        <v>1143</v>
      </c>
      <c r="E102">
        <f t="shared" si="1"/>
        <v>100</v>
      </c>
      <c r="F102" t="s">
        <v>215</v>
      </c>
    </row>
    <row r="103" spans="1:6">
      <c r="A103" t="s">
        <v>74</v>
      </c>
      <c r="B103">
        <v>70329389</v>
      </c>
      <c r="C103">
        <v>70329892</v>
      </c>
      <c r="D103" t="s">
        <v>1144</v>
      </c>
      <c r="E103">
        <f t="shared" si="1"/>
        <v>101</v>
      </c>
      <c r="F103" t="s">
        <v>215</v>
      </c>
    </row>
    <row r="104" spans="1:6">
      <c r="A104" t="s">
        <v>135</v>
      </c>
      <c r="B104">
        <v>97421224</v>
      </c>
      <c r="C104">
        <v>97421700</v>
      </c>
      <c r="D104" t="s">
        <v>1145</v>
      </c>
      <c r="E104">
        <f t="shared" si="1"/>
        <v>102</v>
      </c>
      <c r="F104" t="s">
        <v>215</v>
      </c>
    </row>
    <row r="105" spans="1:6">
      <c r="A105" t="s">
        <v>152</v>
      </c>
      <c r="B105">
        <v>7982682</v>
      </c>
      <c r="C105">
        <v>7983745</v>
      </c>
      <c r="D105" t="s">
        <v>1146</v>
      </c>
      <c r="E105">
        <f t="shared" si="1"/>
        <v>103</v>
      </c>
      <c r="F105" t="s">
        <v>215</v>
      </c>
    </row>
    <row r="106" spans="1:6">
      <c r="A106" t="s">
        <v>146</v>
      </c>
      <c r="B106">
        <v>3172445</v>
      </c>
      <c r="C106">
        <v>3172827</v>
      </c>
      <c r="D106" t="s">
        <v>1147</v>
      </c>
      <c r="E106">
        <f t="shared" si="1"/>
        <v>104</v>
      </c>
      <c r="F106" t="s">
        <v>215</v>
      </c>
    </row>
    <row r="107" spans="1:6">
      <c r="A107" t="s">
        <v>94</v>
      </c>
      <c r="B107">
        <v>26420676</v>
      </c>
      <c r="C107">
        <v>26421627</v>
      </c>
      <c r="D107" t="s">
        <v>1148</v>
      </c>
      <c r="E107">
        <f t="shared" si="1"/>
        <v>105</v>
      </c>
      <c r="F107" t="s">
        <v>215</v>
      </c>
    </row>
    <row r="108" spans="1:6">
      <c r="A108" t="s">
        <v>0</v>
      </c>
      <c r="B108">
        <v>146242130</v>
      </c>
      <c r="C108">
        <v>146242526</v>
      </c>
      <c r="D108" t="s">
        <v>1149</v>
      </c>
      <c r="E108">
        <f t="shared" si="1"/>
        <v>106</v>
      </c>
      <c r="F108" t="s">
        <v>215</v>
      </c>
    </row>
    <row r="109" spans="1:6">
      <c r="A109" t="s">
        <v>0</v>
      </c>
      <c r="B109">
        <v>159766560</v>
      </c>
      <c r="C109">
        <v>159766912</v>
      </c>
      <c r="D109" t="s">
        <v>1150</v>
      </c>
      <c r="E109">
        <f t="shared" si="1"/>
        <v>107</v>
      </c>
      <c r="F109" t="s">
        <v>215</v>
      </c>
    </row>
    <row r="110" spans="1:6">
      <c r="A110" t="s">
        <v>94</v>
      </c>
      <c r="B110">
        <v>27355888</v>
      </c>
      <c r="C110">
        <v>27356328</v>
      </c>
      <c r="D110" t="s">
        <v>1151</v>
      </c>
      <c r="E110">
        <f t="shared" si="1"/>
        <v>108</v>
      </c>
      <c r="F110" t="s">
        <v>215</v>
      </c>
    </row>
    <row r="111" spans="1:6">
      <c r="A111" t="s">
        <v>94</v>
      </c>
      <c r="B111">
        <v>29020143</v>
      </c>
      <c r="C111">
        <v>29020514</v>
      </c>
      <c r="D111" t="s">
        <v>1152</v>
      </c>
      <c r="E111">
        <f t="shared" si="1"/>
        <v>109</v>
      </c>
      <c r="F111" t="s">
        <v>215</v>
      </c>
    </row>
    <row r="112" spans="1:6">
      <c r="A112" t="s">
        <v>81</v>
      </c>
      <c r="B112">
        <v>45705179</v>
      </c>
      <c r="C112">
        <v>45705771</v>
      </c>
      <c r="D112" t="s">
        <v>1153</v>
      </c>
      <c r="E112">
        <f t="shared" si="1"/>
        <v>110</v>
      </c>
      <c r="F112" t="s">
        <v>215</v>
      </c>
    </row>
    <row r="113" spans="1:6">
      <c r="A113" t="s">
        <v>132</v>
      </c>
      <c r="B113">
        <v>59090150</v>
      </c>
      <c r="C113">
        <v>59090753</v>
      </c>
      <c r="D113" t="s">
        <v>1154</v>
      </c>
      <c r="E113">
        <f t="shared" si="1"/>
        <v>111</v>
      </c>
      <c r="F113" t="s">
        <v>215</v>
      </c>
    </row>
    <row r="114" spans="1:6">
      <c r="A114" t="s">
        <v>135</v>
      </c>
      <c r="B114">
        <v>54870185</v>
      </c>
      <c r="C114">
        <v>54870667</v>
      </c>
      <c r="D114" t="s">
        <v>1155</v>
      </c>
      <c r="E114">
        <f t="shared" si="1"/>
        <v>112</v>
      </c>
      <c r="F114" t="s">
        <v>215</v>
      </c>
    </row>
    <row r="115" spans="1:6">
      <c r="A115" t="s">
        <v>152</v>
      </c>
      <c r="B115">
        <v>26901080</v>
      </c>
      <c r="C115">
        <v>26901696</v>
      </c>
      <c r="D115" t="s">
        <v>1156</v>
      </c>
      <c r="E115">
        <f t="shared" si="1"/>
        <v>113</v>
      </c>
      <c r="F115" t="s">
        <v>215</v>
      </c>
    </row>
    <row r="116" spans="1:6">
      <c r="A116" t="s">
        <v>94</v>
      </c>
      <c r="B116">
        <v>26679747</v>
      </c>
      <c r="C116">
        <v>26680367</v>
      </c>
      <c r="D116" t="s">
        <v>1157</v>
      </c>
      <c r="E116">
        <f t="shared" si="1"/>
        <v>114</v>
      </c>
      <c r="F116" t="s">
        <v>215</v>
      </c>
    </row>
    <row r="117" spans="1:6">
      <c r="A117" t="s">
        <v>94</v>
      </c>
      <c r="B117">
        <v>27871412</v>
      </c>
      <c r="C117">
        <v>27871856</v>
      </c>
      <c r="D117" t="s">
        <v>1158</v>
      </c>
      <c r="E117">
        <f t="shared" si="1"/>
        <v>115</v>
      </c>
      <c r="F117" t="s">
        <v>215</v>
      </c>
    </row>
    <row r="118" spans="1:6">
      <c r="A118" t="s">
        <v>120</v>
      </c>
      <c r="B118">
        <v>128210535</v>
      </c>
      <c r="C118">
        <v>128211187</v>
      </c>
      <c r="D118" t="s">
        <v>1159</v>
      </c>
      <c r="E118">
        <f t="shared" si="1"/>
        <v>116</v>
      </c>
      <c r="F118" t="s">
        <v>215</v>
      </c>
    </row>
    <row r="119" spans="1:6">
      <c r="A119" t="s">
        <v>125</v>
      </c>
      <c r="B119">
        <v>136019269</v>
      </c>
      <c r="C119">
        <v>136019667</v>
      </c>
      <c r="D119" t="s">
        <v>1160</v>
      </c>
      <c r="E119">
        <f t="shared" si="1"/>
        <v>117</v>
      </c>
      <c r="F119" t="s">
        <v>215</v>
      </c>
    </row>
    <row r="120" spans="1:6">
      <c r="A120" t="s">
        <v>137</v>
      </c>
      <c r="B120">
        <v>44389708</v>
      </c>
      <c r="C120">
        <v>44390386</v>
      </c>
      <c r="D120" t="s">
        <v>1161</v>
      </c>
      <c r="E120">
        <f t="shared" si="1"/>
        <v>118</v>
      </c>
      <c r="F120" t="s">
        <v>215</v>
      </c>
    </row>
    <row r="121" spans="1:6">
      <c r="A121" t="s">
        <v>135</v>
      </c>
      <c r="B121">
        <v>94953716</v>
      </c>
      <c r="C121">
        <v>94954205</v>
      </c>
      <c r="D121" t="s">
        <v>1162</v>
      </c>
      <c r="E121">
        <f t="shared" si="1"/>
        <v>119</v>
      </c>
      <c r="F121" t="s">
        <v>215</v>
      </c>
    </row>
    <row r="122" spans="1:6">
      <c r="A122" t="s">
        <v>158</v>
      </c>
      <c r="B122">
        <v>4674885</v>
      </c>
      <c r="C122">
        <v>4675879</v>
      </c>
      <c r="D122" t="s">
        <v>1163</v>
      </c>
      <c r="E122">
        <f t="shared" si="1"/>
        <v>120</v>
      </c>
      <c r="F122" t="s">
        <v>215</v>
      </c>
    </row>
    <row r="123" spans="1:6">
      <c r="A123" t="s">
        <v>189</v>
      </c>
      <c r="B123">
        <v>17748832</v>
      </c>
      <c r="C123">
        <v>17749173</v>
      </c>
      <c r="D123" t="s">
        <v>1164</v>
      </c>
      <c r="E123">
        <f t="shared" si="1"/>
        <v>121</v>
      </c>
      <c r="F123" t="s">
        <v>215</v>
      </c>
    </row>
    <row r="124" spans="1:6">
      <c r="A124" t="s">
        <v>94</v>
      </c>
      <c r="B124">
        <v>27763801</v>
      </c>
      <c r="C124">
        <v>27764272</v>
      </c>
      <c r="D124" t="s">
        <v>1165</v>
      </c>
      <c r="E124">
        <f t="shared" si="1"/>
        <v>122</v>
      </c>
      <c r="F124" t="s">
        <v>215</v>
      </c>
    </row>
    <row r="125" spans="1:6">
      <c r="A125" t="s">
        <v>120</v>
      </c>
      <c r="B125">
        <v>148291180</v>
      </c>
      <c r="C125">
        <v>148291607</v>
      </c>
      <c r="D125" t="s">
        <v>1166</v>
      </c>
      <c r="E125">
        <f t="shared" si="1"/>
        <v>123</v>
      </c>
      <c r="F125" t="s">
        <v>215</v>
      </c>
    </row>
    <row r="126" spans="1:6">
      <c r="A126" t="s">
        <v>132</v>
      </c>
      <c r="B126">
        <v>59080324</v>
      </c>
      <c r="C126">
        <v>59080739</v>
      </c>
      <c r="D126" t="s">
        <v>1167</v>
      </c>
      <c r="E126">
        <f t="shared" si="1"/>
        <v>124</v>
      </c>
      <c r="F126" t="s">
        <v>215</v>
      </c>
    </row>
    <row r="127" spans="1:6">
      <c r="A127" t="s">
        <v>138</v>
      </c>
      <c r="B127">
        <v>20163203</v>
      </c>
      <c r="C127">
        <v>20163717</v>
      </c>
      <c r="D127" t="s">
        <v>1168</v>
      </c>
      <c r="E127">
        <f t="shared" si="1"/>
        <v>125</v>
      </c>
      <c r="F127" t="s">
        <v>215</v>
      </c>
    </row>
    <row r="128" spans="1:6">
      <c r="A128" t="s">
        <v>146</v>
      </c>
      <c r="B128">
        <v>3179390</v>
      </c>
      <c r="C128">
        <v>3179960</v>
      </c>
      <c r="D128" t="s">
        <v>1169</v>
      </c>
      <c r="E128">
        <f t="shared" si="1"/>
        <v>126</v>
      </c>
      <c r="F128" t="s">
        <v>215</v>
      </c>
    </row>
    <row r="129" spans="1:6">
      <c r="A129" t="s">
        <v>94</v>
      </c>
      <c r="B129">
        <v>26435678</v>
      </c>
      <c r="C129">
        <v>26436636</v>
      </c>
      <c r="D129" t="s">
        <v>1170</v>
      </c>
      <c r="E129">
        <f t="shared" si="1"/>
        <v>127</v>
      </c>
      <c r="F129" t="s">
        <v>215</v>
      </c>
    </row>
    <row r="130" spans="1:6">
      <c r="A130" t="s">
        <v>120</v>
      </c>
      <c r="B130">
        <v>148311565</v>
      </c>
      <c r="C130">
        <v>148312092</v>
      </c>
      <c r="D130" t="s">
        <v>1171</v>
      </c>
      <c r="E130">
        <f t="shared" si="1"/>
        <v>128</v>
      </c>
      <c r="F130" t="s">
        <v>215</v>
      </c>
    </row>
    <row r="131" spans="1:6">
      <c r="A131" t="s">
        <v>135</v>
      </c>
      <c r="B131">
        <v>123977570</v>
      </c>
      <c r="C131">
        <v>123978512</v>
      </c>
      <c r="D131" t="s">
        <v>1172</v>
      </c>
      <c r="E131">
        <f t="shared" si="1"/>
        <v>129</v>
      </c>
      <c r="F131" t="s">
        <v>215</v>
      </c>
    </row>
    <row r="132" spans="1:6">
      <c r="A132" t="s">
        <v>143</v>
      </c>
      <c r="B132">
        <v>65919121</v>
      </c>
      <c r="C132">
        <v>65919580</v>
      </c>
      <c r="D132" t="s">
        <v>1173</v>
      </c>
      <c r="E132">
        <f t="shared" si="1"/>
        <v>130</v>
      </c>
      <c r="F132" t="s">
        <v>215</v>
      </c>
    </row>
    <row r="133" spans="1:6">
      <c r="A133" t="s">
        <v>138</v>
      </c>
      <c r="B133">
        <v>20151105</v>
      </c>
      <c r="C133">
        <v>20152003</v>
      </c>
      <c r="D133" t="s">
        <v>1174</v>
      </c>
      <c r="E133">
        <f t="shared" ref="E133:E196" si="2">1+E132</f>
        <v>131</v>
      </c>
      <c r="F133" t="s">
        <v>215</v>
      </c>
    </row>
    <row r="134" spans="1:6">
      <c r="A134" t="s">
        <v>158</v>
      </c>
      <c r="B134">
        <v>972331</v>
      </c>
      <c r="C134">
        <v>972893</v>
      </c>
      <c r="D134" t="s">
        <v>1175</v>
      </c>
      <c r="E134">
        <f t="shared" si="2"/>
        <v>132</v>
      </c>
      <c r="F134" t="s">
        <v>215</v>
      </c>
    </row>
    <row r="135" spans="1:6">
      <c r="A135" t="s">
        <v>0</v>
      </c>
      <c r="B135">
        <v>159664249</v>
      </c>
      <c r="C135">
        <v>159664801</v>
      </c>
      <c r="D135" t="s">
        <v>1176</v>
      </c>
      <c r="E135">
        <f t="shared" si="2"/>
        <v>133</v>
      </c>
      <c r="F135" t="s">
        <v>215</v>
      </c>
    </row>
    <row r="136" spans="1:6">
      <c r="A136" t="s">
        <v>94</v>
      </c>
      <c r="B136">
        <v>144579238</v>
      </c>
      <c r="C136">
        <v>144579638</v>
      </c>
      <c r="D136" t="s">
        <v>1177</v>
      </c>
      <c r="E136">
        <f t="shared" si="2"/>
        <v>134</v>
      </c>
      <c r="F136" t="s">
        <v>215</v>
      </c>
    </row>
    <row r="137" spans="1:6">
      <c r="A137" t="s">
        <v>0</v>
      </c>
      <c r="B137">
        <v>146614615</v>
      </c>
      <c r="C137">
        <v>146615015</v>
      </c>
      <c r="D137" t="s">
        <v>1178</v>
      </c>
      <c r="E137">
        <f t="shared" si="2"/>
        <v>135</v>
      </c>
      <c r="F137" t="s">
        <v>215</v>
      </c>
    </row>
    <row r="138" spans="1:6">
      <c r="A138" t="s">
        <v>0</v>
      </c>
      <c r="B138">
        <v>147561213</v>
      </c>
      <c r="C138">
        <v>147561461</v>
      </c>
      <c r="D138" t="s">
        <v>1179</v>
      </c>
      <c r="E138">
        <f t="shared" si="2"/>
        <v>136</v>
      </c>
      <c r="F138" t="s">
        <v>215</v>
      </c>
    </row>
    <row r="139" spans="1:6">
      <c r="A139" t="s">
        <v>0</v>
      </c>
      <c r="B139">
        <v>165951077</v>
      </c>
      <c r="C139">
        <v>165951641</v>
      </c>
      <c r="D139" t="s">
        <v>1180</v>
      </c>
      <c r="E139">
        <f t="shared" si="2"/>
        <v>137</v>
      </c>
      <c r="F139" t="s">
        <v>215</v>
      </c>
    </row>
    <row r="140" spans="1:6">
      <c r="A140" t="s">
        <v>0</v>
      </c>
      <c r="B140">
        <v>220704818</v>
      </c>
      <c r="C140">
        <v>220705276</v>
      </c>
      <c r="D140" t="s">
        <v>1181</v>
      </c>
      <c r="E140">
        <f t="shared" si="2"/>
        <v>138</v>
      </c>
      <c r="F140" t="s">
        <v>215</v>
      </c>
    </row>
    <row r="141" spans="1:6">
      <c r="A141" t="s">
        <v>138</v>
      </c>
      <c r="B141">
        <v>20147987</v>
      </c>
      <c r="C141">
        <v>20148460</v>
      </c>
      <c r="D141" t="s">
        <v>1182</v>
      </c>
      <c r="E141">
        <f t="shared" si="2"/>
        <v>139</v>
      </c>
      <c r="F141" t="s">
        <v>215</v>
      </c>
    </row>
    <row r="142" spans="1:6">
      <c r="A142" t="s">
        <v>138</v>
      </c>
      <c r="B142">
        <v>20219542</v>
      </c>
      <c r="C142">
        <v>20219992</v>
      </c>
      <c r="D142" t="s">
        <v>1183</v>
      </c>
      <c r="E142">
        <f t="shared" si="2"/>
        <v>140</v>
      </c>
      <c r="F142" t="s">
        <v>215</v>
      </c>
    </row>
    <row r="143" spans="1:6">
      <c r="A143" t="s">
        <v>120</v>
      </c>
      <c r="B143">
        <v>148269324</v>
      </c>
      <c r="C143">
        <v>148269828</v>
      </c>
      <c r="D143" t="s">
        <v>1184</v>
      </c>
      <c r="E143">
        <f t="shared" si="2"/>
        <v>141</v>
      </c>
      <c r="F143" t="s">
        <v>215</v>
      </c>
    </row>
    <row r="144" spans="1:6">
      <c r="A144" t="s">
        <v>0</v>
      </c>
      <c r="B144">
        <v>144108973</v>
      </c>
      <c r="C144">
        <v>144109457</v>
      </c>
      <c r="D144" t="s">
        <v>1185</v>
      </c>
      <c r="E144">
        <f t="shared" si="2"/>
        <v>142</v>
      </c>
      <c r="F144" t="s">
        <v>215</v>
      </c>
    </row>
    <row r="145" spans="1:6">
      <c r="A145" t="s">
        <v>0</v>
      </c>
      <c r="B145">
        <v>147950744</v>
      </c>
      <c r="C145">
        <v>147950997</v>
      </c>
      <c r="D145" t="s">
        <v>1186</v>
      </c>
      <c r="E145">
        <f t="shared" si="2"/>
        <v>143</v>
      </c>
      <c r="F145" t="s">
        <v>215</v>
      </c>
    </row>
    <row r="146" spans="1:6">
      <c r="A146" t="s">
        <v>146</v>
      </c>
      <c r="B146">
        <v>3147270</v>
      </c>
      <c r="C146">
        <v>3147706</v>
      </c>
      <c r="D146" t="s">
        <v>1187</v>
      </c>
      <c r="E146">
        <f t="shared" si="2"/>
        <v>144</v>
      </c>
      <c r="F146" t="s">
        <v>215</v>
      </c>
    </row>
    <row r="147" spans="1:6">
      <c r="A147" t="s">
        <v>94</v>
      </c>
      <c r="B147">
        <v>28564607</v>
      </c>
      <c r="C147">
        <v>28565010</v>
      </c>
      <c r="D147" t="s">
        <v>1188</v>
      </c>
      <c r="E147">
        <f t="shared" si="2"/>
        <v>145</v>
      </c>
      <c r="F147" t="s">
        <v>215</v>
      </c>
    </row>
    <row r="148" spans="1:6">
      <c r="A148" t="s">
        <v>152</v>
      </c>
      <c r="B148">
        <v>8064602</v>
      </c>
      <c r="C148">
        <v>8065204</v>
      </c>
      <c r="D148" t="s">
        <v>1189</v>
      </c>
      <c r="E148">
        <f t="shared" si="2"/>
        <v>146</v>
      </c>
      <c r="F148" t="s">
        <v>215</v>
      </c>
    </row>
    <row r="149" spans="1:6">
      <c r="A149" t="s">
        <v>94</v>
      </c>
      <c r="B149">
        <v>26394553</v>
      </c>
      <c r="C149">
        <v>26394986</v>
      </c>
      <c r="D149" t="s">
        <v>1190</v>
      </c>
      <c r="E149">
        <f t="shared" si="2"/>
        <v>147</v>
      </c>
      <c r="F149" t="s">
        <v>215</v>
      </c>
    </row>
    <row r="150" spans="1:6">
      <c r="A150" t="s">
        <v>94</v>
      </c>
      <c r="B150">
        <v>26430902</v>
      </c>
      <c r="C150">
        <v>26431693</v>
      </c>
      <c r="D150" t="s">
        <v>1191</v>
      </c>
      <c r="E150">
        <f t="shared" si="2"/>
        <v>148</v>
      </c>
      <c r="F150" t="s">
        <v>215</v>
      </c>
    </row>
    <row r="151" spans="1:6">
      <c r="A151" t="s">
        <v>138</v>
      </c>
      <c r="B151">
        <v>20169022</v>
      </c>
      <c r="C151">
        <v>20169363</v>
      </c>
      <c r="D151" t="s">
        <v>1192</v>
      </c>
      <c r="E151">
        <f t="shared" si="2"/>
        <v>149</v>
      </c>
      <c r="F151" t="s">
        <v>215</v>
      </c>
    </row>
    <row r="152" spans="1:6">
      <c r="A152" t="s">
        <v>146</v>
      </c>
      <c r="B152">
        <v>3181350</v>
      </c>
      <c r="C152">
        <v>3182158</v>
      </c>
      <c r="D152" t="s">
        <v>1193</v>
      </c>
      <c r="E152">
        <f t="shared" si="2"/>
        <v>150</v>
      </c>
      <c r="F152" t="s">
        <v>215</v>
      </c>
    </row>
    <row r="153" spans="1:6">
      <c r="A153" t="s">
        <v>158</v>
      </c>
      <c r="B153">
        <v>44594518</v>
      </c>
      <c r="C153">
        <v>44594926</v>
      </c>
      <c r="D153" t="s">
        <v>1194</v>
      </c>
      <c r="E153">
        <f t="shared" si="2"/>
        <v>151</v>
      </c>
      <c r="F153" t="s">
        <v>215</v>
      </c>
    </row>
    <row r="154" spans="1:6">
      <c r="A154" t="s">
        <v>93</v>
      </c>
      <c r="B154">
        <v>180567156</v>
      </c>
      <c r="C154">
        <v>180567612</v>
      </c>
      <c r="D154" t="s">
        <v>1195</v>
      </c>
      <c r="E154">
        <f t="shared" si="2"/>
        <v>152</v>
      </c>
      <c r="F154" t="s">
        <v>215</v>
      </c>
    </row>
    <row r="155" spans="1:6">
      <c r="A155" t="s">
        <v>93</v>
      </c>
      <c r="B155">
        <v>180581484</v>
      </c>
      <c r="C155">
        <v>180582261</v>
      </c>
      <c r="D155" t="s">
        <v>1196</v>
      </c>
      <c r="E155">
        <f t="shared" si="2"/>
        <v>153</v>
      </c>
      <c r="F155" t="s">
        <v>215</v>
      </c>
    </row>
    <row r="156" spans="1:6">
      <c r="A156" t="s">
        <v>94</v>
      </c>
      <c r="B156">
        <v>26438269</v>
      </c>
      <c r="C156">
        <v>26438784</v>
      </c>
      <c r="D156" t="s">
        <v>1197</v>
      </c>
      <c r="E156">
        <f t="shared" si="2"/>
        <v>154</v>
      </c>
      <c r="F156" t="s">
        <v>215</v>
      </c>
    </row>
    <row r="157" spans="1:6">
      <c r="A157" t="s">
        <v>137</v>
      </c>
      <c r="B157">
        <v>30145940</v>
      </c>
      <c r="C157">
        <v>30146351</v>
      </c>
      <c r="D157" t="s">
        <v>1198</v>
      </c>
      <c r="E157">
        <f t="shared" si="2"/>
        <v>155</v>
      </c>
      <c r="F157" t="s">
        <v>215</v>
      </c>
    </row>
    <row r="158" spans="1:6">
      <c r="A158" t="s">
        <v>94</v>
      </c>
      <c r="B158">
        <v>27579356</v>
      </c>
      <c r="C158">
        <v>27579835</v>
      </c>
      <c r="D158" t="s">
        <v>1199</v>
      </c>
      <c r="E158">
        <f t="shared" si="2"/>
        <v>156</v>
      </c>
      <c r="F158" t="s">
        <v>215</v>
      </c>
    </row>
    <row r="159" spans="1:6">
      <c r="A159" t="s">
        <v>94</v>
      </c>
      <c r="B159">
        <v>28288674</v>
      </c>
      <c r="C159">
        <v>28289098</v>
      </c>
      <c r="D159" t="s">
        <v>1200</v>
      </c>
      <c r="E159">
        <f t="shared" si="2"/>
        <v>157</v>
      </c>
      <c r="F159" t="s">
        <v>215</v>
      </c>
    </row>
    <row r="160" spans="1:6">
      <c r="A160" t="s">
        <v>137</v>
      </c>
      <c r="B160">
        <v>40532666</v>
      </c>
      <c r="C160">
        <v>40533073</v>
      </c>
      <c r="D160" t="s">
        <v>1201</v>
      </c>
      <c r="E160">
        <f t="shared" si="2"/>
        <v>158</v>
      </c>
      <c r="F160" t="s">
        <v>215</v>
      </c>
    </row>
    <row r="161" spans="1:6">
      <c r="A161" t="s">
        <v>138</v>
      </c>
      <c r="B161">
        <v>88515040</v>
      </c>
      <c r="C161">
        <v>88515382</v>
      </c>
      <c r="D161" t="s">
        <v>1202</v>
      </c>
      <c r="E161">
        <f t="shared" si="2"/>
        <v>159</v>
      </c>
      <c r="F161" t="s">
        <v>215</v>
      </c>
    </row>
    <row r="162" spans="1:6">
      <c r="A162" t="s">
        <v>94</v>
      </c>
      <c r="B162">
        <v>28871527</v>
      </c>
      <c r="C162">
        <v>28871978</v>
      </c>
      <c r="D162" t="s">
        <v>1203</v>
      </c>
      <c r="E162">
        <f t="shared" si="2"/>
        <v>160</v>
      </c>
      <c r="F162" t="s">
        <v>215</v>
      </c>
    </row>
    <row r="163" spans="1:6">
      <c r="A163" t="s">
        <v>0</v>
      </c>
      <c r="B163">
        <v>146467282</v>
      </c>
      <c r="C163">
        <v>146467757</v>
      </c>
      <c r="D163" t="s">
        <v>1204</v>
      </c>
      <c r="E163">
        <f t="shared" si="2"/>
        <v>161</v>
      </c>
      <c r="F163" t="s">
        <v>215</v>
      </c>
    </row>
    <row r="164" spans="1:6">
      <c r="A164" t="s">
        <v>94</v>
      </c>
      <c r="B164">
        <v>27595144</v>
      </c>
      <c r="C164">
        <v>27595468</v>
      </c>
      <c r="D164" t="s">
        <v>1205</v>
      </c>
      <c r="E164">
        <f t="shared" si="2"/>
        <v>162</v>
      </c>
      <c r="F164" t="s">
        <v>215</v>
      </c>
    </row>
    <row r="165" spans="1:6">
      <c r="A165" t="s">
        <v>94</v>
      </c>
      <c r="B165">
        <v>28682765</v>
      </c>
      <c r="C165">
        <v>28683174</v>
      </c>
      <c r="D165" t="s">
        <v>1206</v>
      </c>
      <c r="E165">
        <f t="shared" si="2"/>
        <v>163</v>
      </c>
      <c r="F165" t="s">
        <v>215</v>
      </c>
    </row>
    <row r="166" spans="1:6">
      <c r="A166" t="s">
        <v>94</v>
      </c>
      <c r="B166">
        <v>29026580</v>
      </c>
      <c r="C166">
        <v>29027228</v>
      </c>
      <c r="D166" t="s">
        <v>1207</v>
      </c>
      <c r="E166">
        <f t="shared" si="2"/>
        <v>164</v>
      </c>
      <c r="F166" t="s">
        <v>215</v>
      </c>
    </row>
    <row r="167" spans="1:6">
      <c r="A167" t="s">
        <v>94</v>
      </c>
      <c r="B167">
        <v>27373638</v>
      </c>
      <c r="C167">
        <v>27374021</v>
      </c>
      <c r="D167" t="s">
        <v>1208</v>
      </c>
      <c r="E167">
        <f t="shared" si="2"/>
        <v>165</v>
      </c>
      <c r="F167" t="s">
        <v>215</v>
      </c>
    </row>
    <row r="168" spans="1:6">
      <c r="A168" t="s">
        <v>138</v>
      </c>
      <c r="B168">
        <v>31741859</v>
      </c>
      <c r="C168">
        <v>31742399</v>
      </c>
      <c r="D168" t="s">
        <v>1209</v>
      </c>
      <c r="E168">
        <f t="shared" si="2"/>
        <v>166</v>
      </c>
      <c r="F168" t="s">
        <v>215</v>
      </c>
    </row>
    <row r="169" spans="1:6">
      <c r="A169" t="s">
        <v>146</v>
      </c>
      <c r="B169">
        <v>69370370</v>
      </c>
      <c r="C169">
        <v>69370688</v>
      </c>
      <c r="D169" t="s">
        <v>1210</v>
      </c>
      <c r="E169">
        <f t="shared" si="2"/>
        <v>167</v>
      </c>
      <c r="F169" t="s">
        <v>215</v>
      </c>
    </row>
    <row r="170" spans="1:6">
      <c r="A170" t="s">
        <v>94</v>
      </c>
      <c r="B170">
        <v>26685167</v>
      </c>
      <c r="C170">
        <v>26685625</v>
      </c>
      <c r="D170" t="s">
        <v>1211</v>
      </c>
      <c r="E170">
        <f t="shared" si="2"/>
        <v>168</v>
      </c>
      <c r="F170" t="s">
        <v>215</v>
      </c>
    </row>
    <row r="171" spans="1:6">
      <c r="A171" t="s">
        <v>94</v>
      </c>
      <c r="B171">
        <v>28892773</v>
      </c>
      <c r="C171">
        <v>28893168</v>
      </c>
      <c r="D171" t="s">
        <v>1212</v>
      </c>
      <c r="E171">
        <f t="shared" si="2"/>
        <v>169</v>
      </c>
      <c r="F171" t="s">
        <v>215</v>
      </c>
    </row>
    <row r="172" spans="1:6">
      <c r="A172" t="s">
        <v>132</v>
      </c>
      <c r="B172">
        <v>59081301</v>
      </c>
      <c r="C172">
        <v>59081773</v>
      </c>
      <c r="D172" t="s">
        <v>1213</v>
      </c>
      <c r="E172">
        <f t="shared" si="2"/>
        <v>170</v>
      </c>
      <c r="F172" t="s">
        <v>215</v>
      </c>
    </row>
    <row r="173" spans="1:6">
      <c r="A173" t="s">
        <v>138</v>
      </c>
      <c r="B173">
        <v>20147226</v>
      </c>
      <c r="C173">
        <v>20147531</v>
      </c>
      <c r="D173" t="s">
        <v>1214</v>
      </c>
      <c r="E173">
        <f t="shared" si="2"/>
        <v>171</v>
      </c>
      <c r="F173" t="s">
        <v>215</v>
      </c>
    </row>
    <row r="174" spans="1:6">
      <c r="A174" t="s">
        <v>152</v>
      </c>
      <c r="B174">
        <v>78045402</v>
      </c>
      <c r="C174">
        <v>78046010</v>
      </c>
      <c r="D174" t="s">
        <v>1215</v>
      </c>
      <c r="E174">
        <f t="shared" si="2"/>
        <v>172</v>
      </c>
      <c r="F174" t="s">
        <v>215</v>
      </c>
    </row>
    <row r="175" spans="1:6">
      <c r="A175" t="s">
        <v>127</v>
      </c>
      <c r="B175">
        <v>18602807</v>
      </c>
      <c r="C175">
        <v>18603252</v>
      </c>
      <c r="D175" t="s">
        <v>1216</v>
      </c>
      <c r="E175">
        <f t="shared" si="2"/>
        <v>173</v>
      </c>
      <c r="F175" t="s">
        <v>215</v>
      </c>
    </row>
    <row r="176" spans="1:6">
      <c r="A176" t="s">
        <v>94</v>
      </c>
      <c r="B176">
        <v>27290829</v>
      </c>
      <c r="C176">
        <v>27291121</v>
      </c>
      <c r="D176" t="s">
        <v>1217</v>
      </c>
      <c r="E176">
        <f t="shared" si="2"/>
        <v>174</v>
      </c>
      <c r="F176" t="s">
        <v>215</v>
      </c>
    </row>
    <row r="177" spans="1:6">
      <c r="A177" t="s">
        <v>94</v>
      </c>
      <c r="B177">
        <v>27623382</v>
      </c>
      <c r="C177">
        <v>27623708</v>
      </c>
      <c r="D177" t="s">
        <v>1218</v>
      </c>
      <c r="E177">
        <f t="shared" si="2"/>
        <v>175</v>
      </c>
      <c r="F177" t="s">
        <v>215</v>
      </c>
    </row>
    <row r="178" spans="1:6">
      <c r="A178" t="s">
        <v>0</v>
      </c>
      <c r="B178">
        <v>159857865</v>
      </c>
      <c r="C178">
        <v>159858277</v>
      </c>
      <c r="D178" t="s">
        <v>1219</v>
      </c>
      <c r="E178">
        <f t="shared" si="2"/>
        <v>176</v>
      </c>
      <c r="F178" t="s">
        <v>215</v>
      </c>
    </row>
    <row r="179" spans="1:6">
      <c r="A179" t="s">
        <v>94</v>
      </c>
      <c r="B179">
        <v>27866871</v>
      </c>
      <c r="C179">
        <v>27867413</v>
      </c>
      <c r="D179" t="s">
        <v>1220</v>
      </c>
      <c r="E179">
        <f t="shared" si="2"/>
        <v>177</v>
      </c>
      <c r="F179" t="s">
        <v>215</v>
      </c>
    </row>
    <row r="180" spans="1:6">
      <c r="A180" t="s">
        <v>94</v>
      </c>
      <c r="B180">
        <v>27252789</v>
      </c>
      <c r="C180">
        <v>27253115</v>
      </c>
      <c r="D180" t="s">
        <v>1221</v>
      </c>
      <c r="E180">
        <f t="shared" si="2"/>
        <v>178</v>
      </c>
      <c r="F180" t="s">
        <v>215</v>
      </c>
    </row>
    <row r="181" spans="1:6">
      <c r="A181" t="s">
        <v>94</v>
      </c>
      <c r="B181">
        <v>28865347</v>
      </c>
      <c r="C181">
        <v>28865748</v>
      </c>
      <c r="D181" t="s">
        <v>1222</v>
      </c>
      <c r="E181">
        <f t="shared" si="2"/>
        <v>179</v>
      </c>
      <c r="F181" t="s">
        <v>215</v>
      </c>
    </row>
    <row r="182" spans="1:6">
      <c r="A182" t="s">
        <v>138</v>
      </c>
      <c r="B182">
        <v>19881087</v>
      </c>
      <c r="C182">
        <v>19881536</v>
      </c>
      <c r="D182" t="s">
        <v>1223</v>
      </c>
      <c r="E182">
        <f t="shared" si="2"/>
        <v>180</v>
      </c>
      <c r="F182" t="s">
        <v>215</v>
      </c>
    </row>
    <row r="183" spans="1:6">
      <c r="A183" t="s">
        <v>94</v>
      </c>
      <c r="B183">
        <v>27571382</v>
      </c>
      <c r="C183">
        <v>27571753</v>
      </c>
      <c r="D183" t="s">
        <v>1224</v>
      </c>
      <c r="E183">
        <f t="shared" si="2"/>
        <v>181</v>
      </c>
      <c r="F183" t="s">
        <v>215</v>
      </c>
    </row>
    <row r="184" spans="1:6">
      <c r="A184" t="s">
        <v>94</v>
      </c>
      <c r="B184">
        <v>27681257</v>
      </c>
      <c r="C184">
        <v>27681593</v>
      </c>
      <c r="D184" t="s">
        <v>1225</v>
      </c>
      <c r="E184">
        <f t="shared" si="2"/>
        <v>182</v>
      </c>
      <c r="F184" t="s">
        <v>215</v>
      </c>
    </row>
    <row r="185" spans="1:6">
      <c r="A185" t="s">
        <v>94</v>
      </c>
      <c r="B185">
        <v>26419828</v>
      </c>
      <c r="C185">
        <v>26420148</v>
      </c>
      <c r="D185" t="s">
        <v>1226</v>
      </c>
      <c r="E185">
        <f t="shared" si="2"/>
        <v>183</v>
      </c>
      <c r="F185" t="s">
        <v>215</v>
      </c>
    </row>
    <row r="186" spans="1:6">
      <c r="A186" t="s">
        <v>74</v>
      </c>
      <c r="B186">
        <v>130811057</v>
      </c>
      <c r="C186">
        <v>130811428</v>
      </c>
      <c r="D186" t="s">
        <v>1227</v>
      </c>
      <c r="E186">
        <f t="shared" si="2"/>
        <v>184</v>
      </c>
      <c r="F186" t="s">
        <v>215</v>
      </c>
    </row>
    <row r="187" spans="1:6">
      <c r="A187" t="s">
        <v>94</v>
      </c>
      <c r="B187">
        <v>27371001</v>
      </c>
      <c r="C187">
        <v>27371388</v>
      </c>
      <c r="D187" t="s">
        <v>1228</v>
      </c>
      <c r="E187">
        <f t="shared" si="2"/>
        <v>185</v>
      </c>
      <c r="F187" t="s">
        <v>215</v>
      </c>
    </row>
    <row r="188" spans="1:6">
      <c r="A188" t="s">
        <v>94</v>
      </c>
      <c r="B188">
        <v>28550147</v>
      </c>
      <c r="C188">
        <v>28550489</v>
      </c>
      <c r="D188" t="s">
        <v>1229</v>
      </c>
      <c r="E188">
        <f t="shared" si="2"/>
        <v>186</v>
      </c>
      <c r="F188" t="s">
        <v>215</v>
      </c>
    </row>
    <row r="189" spans="1:6">
      <c r="A189" t="s">
        <v>94</v>
      </c>
      <c r="B189">
        <v>26664677</v>
      </c>
      <c r="C189">
        <v>26665008</v>
      </c>
      <c r="D189" t="s">
        <v>1230</v>
      </c>
      <c r="E189">
        <f t="shared" si="2"/>
        <v>187</v>
      </c>
      <c r="F189" t="s">
        <v>215</v>
      </c>
    </row>
    <row r="190" spans="1:6">
      <c r="A190" t="s">
        <v>94</v>
      </c>
      <c r="B190">
        <v>28883433</v>
      </c>
      <c r="C190">
        <v>28883762</v>
      </c>
      <c r="D190" t="s">
        <v>1231</v>
      </c>
      <c r="E190">
        <f t="shared" si="2"/>
        <v>188</v>
      </c>
      <c r="F190" t="s">
        <v>215</v>
      </c>
    </row>
    <row r="191" spans="1:6">
      <c r="A191" t="s">
        <v>138</v>
      </c>
      <c r="B191">
        <v>49122911</v>
      </c>
      <c r="C191">
        <v>49123498</v>
      </c>
      <c r="D191" t="s">
        <v>1232</v>
      </c>
      <c r="E191">
        <f t="shared" si="2"/>
        <v>189</v>
      </c>
      <c r="F191" t="s">
        <v>215</v>
      </c>
    </row>
    <row r="192" spans="1:6">
      <c r="A192" t="s">
        <v>94</v>
      </c>
      <c r="B192">
        <v>28866316</v>
      </c>
      <c r="C192">
        <v>28866748</v>
      </c>
      <c r="D192" t="s">
        <v>1233</v>
      </c>
      <c r="E192">
        <f t="shared" si="2"/>
        <v>190</v>
      </c>
      <c r="F192" t="s">
        <v>215</v>
      </c>
    </row>
    <row r="193" spans="1:6">
      <c r="A193" t="s">
        <v>93</v>
      </c>
      <c r="B193">
        <v>135443892</v>
      </c>
      <c r="C193">
        <v>135444302</v>
      </c>
      <c r="D193" t="s">
        <v>1234</v>
      </c>
      <c r="E193">
        <f t="shared" si="2"/>
        <v>191</v>
      </c>
      <c r="F193" t="s">
        <v>215</v>
      </c>
    </row>
    <row r="194" spans="1:6">
      <c r="A194" t="s">
        <v>94</v>
      </c>
      <c r="B194">
        <v>27408456</v>
      </c>
      <c r="C194">
        <v>27408984</v>
      </c>
      <c r="D194" t="s">
        <v>1235</v>
      </c>
      <c r="E194">
        <f t="shared" si="2"/>
        <v>192</v>
      </c>
      <c r="F194" t="s">
        <v>215</v>
      </c>
    </row>
    <row r="195" spans="1:6">
      <c r="A195" t="s">
        <v>93</v>
      </c>
      <c r="B195">
        <v>171663510</v>
      </c>
      <c r="C195">
        <v>171663688</v>
      </c>
      <c r="D195" t="s">
        <v>1236</v>
      </c>
      <c r="E195">
        <f t="shared" si="2"/>
        <v>193</v>
      </c>
      <c r="F195" t="s">
        <v>215</v>
      </c>
    </row>
    <row r="196" spans="1:6">
      <c r="A196" t="s">
        <v>94</v>
      </c>
      <c r="B196">
        <v>26439442</v>
      </c>
      <c r="C196">
        <v>26439772</v>
      </c>
      <c r="D196" t="s">
        <v>1237</v>
      </c>
      <c r="E196">
        <f t="shared" si="2"/>
        <v>194</v>
      </c>
      <c r="F196" t="s">
        <v>215</v>
      </c>
    </row>
    <row r="197" spans="1:6">
      <c r="A197" t="s">
        <v>94</v>
      </c>
      <c r="B197">
        <v>27167521</v>
      </c>
      <c r="C197">
        <v>27167786</v>
      </c>
      <c r="D197" t="s">
        <v>1238</v>
      </c>
      <c r="E197">
        <f t="shared" ref="E197:E229" si="3">1+E196</f>
        <v>195</v>
      </c>
      <c r="F197" t="s">
        <v>215</v>
      </c>
    </row>
    <row r="198" spans="1:6">
      <c r="A198" t="s">
        <v>94</v>
      </c>
      <c r="B198">
        <v>27659124</v>
      </c>
      <c r="C198">
        <v>27659383</v>
      </c>
      <c r="D198" t="s">
        <v>1239</v>
      </c>
      <c r="E198">
        <f t="shared" si="3"/>
        <v>196</v>
      </c>
      <c r="F198" t="s">
        <v>215</v>
      </c>
    </row>
    <row r="199" spans="1:6">
      <c r="A199" t="s">
        <v>94</v>
      </c>
      <c r="B199">
        <v>28672980</v>
      </c>
      <c r="C199">
        <v>28673322</v>
      </c>
      <c r="D199" t="s">
        <v>1240</v>
      </c>
      <c r="E199">
        <f t="shared" si="3"/>
        <v>197</v>
      </c>
      <c r="F199" t="s">
        <v>215</v>
      </c>
    </row>
    <row r="200" spans="1:6">
      <c r="A200" t="s">
        <v>94</v>
      </c>
      <c r="B200">
        <v>29019262</v>
      </c>
      <c r="C200">
        <v>29019792</v>
      </c>
      <c r="D200" t="s">
        <v>1241</v>
      </c>
      <c r="E200">
        <f t="shared" si="3"/>
        <v>198</v>
      </c>
      <c r="F200" t="s">
        <v>215</v>
      </c>
    </row>
    <row r="201" spans="1:6">
      <c r="A201" t="s">
        <v>138</v>
      </c>
      <c r="B201">
        <v>49398918</v>
      </c>
      <c r="C201">
        <v>49399461</v>
      </c>
      <c r="D201" t="s">
        <v>1242</v>
      </c>
      <c r="E201">
        <f t="shared" si="3"/>
        <v>199</v>
      </c>
      <c r="F201" t="s">
        <v>215</v>
      </c>
    </row>
    <row r="202" spans="1:6">
      <c r="A202" t="s">
        <v>138</v>
      </c>
      <c r="B202">
        <v>72499358</v>
      </c>
      <c r="C202">
        <v>72499747</v>
      </c>
      <c r="D202" t="s">
        <v>1243</v>
      </c>
      <c r="E202">
        <f t="shared" si="3"/>
        <v>200</v>
      </c>
      <c r="F202" t="s">
        <v>215</v>
      </c>
    </row>
    <row r="203" spans="1:6">
      <c r="A203" t="s">
        <v>158</v>
      </c>
      <c r="B203">
        <v>844328</v>
      </c>
      <c r="C203">
        <v>844728</v>
      </c>
      <c r="D203" t="s">
        <v>1244</v>
      </c>
      <c r="E203">
        <f t="shared" si="3"/>
        <v>201</v>
      </c>
      <c r="F203" t="s">
        <v>215</v>
      </c>
    </row>
    <row r="204" spans="1:6">
      <c r="A204" t="s">
        <v>94</v>
      </c>
      <c r="B204">
        <v>27311197</v>
      </c>
      <c r="C204">
        <v>27311403</v>
      </c>
      <c r="D204" t="s">
        <v>1245</v>
      </c>
      <c r="E204">
        <f t="shared" si="3"/>
        <v>202</v>
      </c>
      <c r="F204" t="s">
        <v>215</v>
      </c>
    </row>
    <row r="205" spans="1:6">
      <c r="A205" t="s">
        <v>94</v>
      </c>
      <c r="B205">
        <v>52968172</v>
      </c>
      <c r="C205">
        <v>52968866</v>
      </c>
      <c r="D205" t="s">
        <v>1246</v>
      </c>
      <c r="E205">
        <f t="shared" si="3"/>
        <v>203</v>
      </c>
      <c r="F205" t="s">
        <v>215</v>
      </c>
    </row>
    <row r="206" spans="1:6">
      <c r="A206" t="s">
        <v>125</v>
      </c>
      <c r="B206">
        <v>14423820</v>
      </c>
      <c r="C206">
        <v>14424134</v>
      </c>
      <c r="D206" t="s">
        <v>1247</v>
      </c>
      <c r="E206">
        <f t="shared" si="3"/>
        <v>204</v>
      </c>
      <c r="F206" t="s">
        <v>215</v>
      </c>
    </row>
    <row r="207" spans="1:6">
      <c r="A207" t="s">
        <v>0</v>
      </c>
      <c r="B207">
        <v>146219175</v>
      </c>
      <c r="C207">
        <v>146219485</v>
      </c>
      <c r="D207" t="s">
        <v>1248</v>
      </c>
      <c r="E207">
        <f t="shared" si="3"/>
        <v>205</v>
      </c>
      <c r="F207" t="s">
        <v>215</v>
      </c>
    </row>
    <row r="208" spans="1:6">
      <c r="A208" t="s">
        <v>138</v>
      </c>
      <c r="B208">
        <v>20170843</v>
      </c>
      <c r="C208">
        <v>20171399</v>
      </c>
      <c r="D208" t="s">
        <v>1249</v>
      </c>
      <c r="E208">
        <f t="shared" si="3"/>
        <v>206</v>
      </c>
      <c r="F208" t="s">
        <v>215</v>
      </c>
    </row>
    <row r="209" spans="1:6">
      <c r="A209" t="s">
        <v>94</v>
      </c>
      <c r="B209">
        <v>27668230</v>
      </c>
      <c r="C209">
        <v>27668785</v>
      </c>
      <c r="D209" t="s">
        <v>1250</v>
      </c>
      <c r="E209">
        <f t="shared" si="3"/>
        <v>207</v>
      </c>
      <c r="F209" t="s">
        <v>215</v>
      </c>
    </row>
    <row r="210" spans="1:6">
      <c r="A210" t="s">
        <v>94</v>
      </c>
      <c r="B210">
        <v>26663364</v>
      </c>
      <c r="C210">
        <v>26663716</v>
      </c>
      <c r="D210" t="s">
        <v>1251</v>
      </c>
      <c r="E210">
        <f t="shared" si="3"/>
        <v>208</v>
      </c>
      <c r="F210" t="s">
        <v>215</v>
      </c>
    </row>
    <row r="211" spans="1:6">
      <c r="A211" t="s">
        <v>94</v>
      </c>
      <c r="B211">
        <v>27289529</v>
      </c>
      <c r="C211">
        <v>27289737</v>
      </c>
      <c r="D211" t="s">
        <v>1252</v>
      </c>
      <c r="E211">
        <f t="shared" si="3"/>
        <v>209</v>
      </c>
      <c r="F211" t="s">
        <v>215</v>
      </c>
    </row>
    <row r="212" spans="1:6">
      <c r="A212" t="s">
        <v>94</v>
      </c>
      <c r="B212">
        <v>28665073</v>
      </c>
      <c r="C212">
        <v>28665502</v>
      </c>
      <c r="D212" t="s">
        <v>1253</v>
      </c>
      <c r="E212">
        <f t="shared" si="3"/>
        <v>210</v>
      </c>
      <c r="F212" t="s">
        <v>215</v>
      </c>
    </row>
    <row r="213" spans="1:6">
      <c r="A213" t="s">
        <v>94</v>
      </c>
      <c r="B213">
        <v>27744297</v>
      </c>
      <c r="C213">
        <v>27744577</v>
      </c>
      <c r="D213" t="s">
        <v>1254</v>
      </c>
      <c r="E213">
        <f t="shared" si="3"/>
        <v>211</v>
      </c>
      <c r="F213" t="s">
        <v>215</v>
      </c>
    </row>
    <row r="214" spans="1:6">
      <c r="A214" t="s">
        <v>146</v>
      </c>
      <c r="B214">
        <v>3148844</v>
      </c>
      <c r="C214">
        <v>3149095</v>
      </c>
      <c r="D214" t="s">
        <v>1255</v>
      </c>
      <c r="E214">
        <f t="shared" si="3"/>
        <v>212</v>
      </c>
      <c r="F214" t="s">
        <v>215</v>
      </c>
    </row>
    <row r="215" spans="1:6">
      <c r="A215" t="s">
        <v>94</v>
      </c>
      <c r="B215">
        <v>26703049</v>
      </c>
      <c r="C215">
        <v>26703272</v>
      </c>
      <c r="D215" t="s">
        <v>1256</v>
      </c>
      <c r="E215">
        <f t="shared" si="3"/>
        <v>213</v>
      </c>
      <c r="F215" t="s">
        <v>215</v>
      </c>
    </row>
    <row r="216" spans="1:6">
      <c r="A216" t="s">
        <v>94</v>
      </c>
      <c r="B216">
        <v>28786267</v>
      </c>
      <c r="C216">
        <v>28786490</v>
      </c>
      <c r="D216" t="s">
        <v>1257</v>
      </c>
      <c r="E216">
        <f t="shared" si="3"/>
        <v>214</v>
      </c>
      <c r="F216" t="s">
        <v>215</v>
      </c>
    </row>
    <row r="217" spans="1:6">
      <c r="A217" t="s">
        <v>94</v>
      </c>
      <c r="B217">
        <v>28878380</v>
      </c>
      <c r="C217">
        <v>28878620</v>
      </c>
      <c r="D217" t="s">
        <v>1258</v>
      </c>
      <c r="E217">
        <f t="shared" si="3"/>
        <v>215</v>
      </c>
      <c r="F217" t="s">
        <v>215</v>
      </c>
    </row>
    <row r="218" spans="1:6">
      <c r="A218" t="s">
        <v>120</v>
      </c>
      <c r="B218">
        <v>149019109</v>
      </c>
      <c r="C218">
        <v>149019332</v>
      </c>
      <c r="D218" t="s">
        <v>1259</v>
      </c>
      <c r="E218">
        <f t="shared" si="3"/>
        <v>216</v>
      </c>
      <c r="F218" t="s">
        <v>215</v>
      </c>
    </row>
    <row r="219" spans="1:6">
      <c r="A219" t="s">
        <v>94</v>
      </c>
      <c r="B219">
        <v>27173077</v>
      </c>
      <c r="C219">
        <v>27173292</v>
      </c>
      <c r="D219" t="s">
        <v>1260</v>
      </c>
      <c r="E219">
        <f t="shared" si="3"/>
        <v>217</v>
      </c>
      <c r="F219" t="s">
        <v>215</v>
      </c>
    </row>
    <row r="220" spans="1:6">
      <c r="A220" t="s">
        <v>143</v>
      </c>
      <c r="B220">
        <v>77823984</v>
      </c>
      <c r="C220">
        <v>77824214</v>
      </c>
      <c r="D220" t="s">
        <v>1261</v>
      </c>
      <c r="E220">
        <f t="shared" si="3"/>
        <v>218</v>
      </c>
      <c r="F220" t="s">
        <v>215</v>
      </c>
    </row>
    <row r="221" spans="1:6">
      <c r="A221" t="s">
        <v>94</v>
      </c>
      <c r="B221">
        <v>27726676</v>
      </c>
      <c r="C221">
        <v>27726841</v>
      </c>
      <c r="D221" t="s">
        <v>1262</v>
      </c>
      <c r="E221">
        <f t="shared" si="3"/>
        <v>219</v>
      </c>
      <c r="F221" t="s">
        <v>215</v>
      </c>
    </row>
    <row r="222" spans="1:6">
      <c r="A222" t="s">
        <v>94</v>
      </c>
      <c r="B222">
        <v>27313066</v>
      </c>
      <c r="C222">
        <v>27313248</v>
      </c>
      <c r="D222" t="s">
        <v>1263</v>
      </c>
      <c r="E222">
        <f t="shared" si="3"/>
        <v>220</v>
      </c>
      <c r="F222" t="s">
        <v>215</v>
      </c>
    </row>
    <row r="223" spans="1:6">
      <c r="A223" t="s">
        <v>94</v>
      </c>
      <c r="B223">
        <v>27853575</v>
      </c>
      <c r="C223">
        <v>27853748</v>
      </c>
      <c r="D223" t="s">
        <v>1264</v>
      </c>
      <c r="E223">
        <f t="shared" si="3"/>
        <v>221</v>
      </c>
      <c r="F223" t="s">
        <v>215</v>
      </c>
    </row>
    <row r="224" spans="1:6">
      <c r="A224" t="s">
        <v>120</v>
      </c>
      <c r="B224">
        <v>148743034</v>
      </c>
      <c r="C224">
        <v>148743217</v>
      </c>
      <c r="D224" t="s">
        <v>1265</v>
      </c>
      <c r="E224">
        <f t="shared" si="3"/>
        <v>222</v>
      </c>
      <c r="F224" t="s">
        <v>215</v>
      </c>
    </row>
    <row r="225" spans="1:6">
      <c r="A225" t="s">
        <v>135</v>
      </c>
      <c r="B225">
        <v>123990988</v>
      </c>
      <c r="C225">
        <v>123991166</v>
      </c>
      <c r="D225" t="s">
        <v>1266</v>
      </c>
      <c r="E225">
        <f t="shared" si="3"/>
        <v>223</v>
      </c>
      <c r="F225" t="s">
        <v>215</v>
      </c>
    </row>
    <row r="226" spans="1:6">
      <c r="A226" t="s">
        <v>146</v>
      </c>
      <c r="B226">
        <v>69380929</v>
      </c>
      <c r="C226">
        <v>69381113</v>
      </c>
      <c r="D226" t="s">
        <v>1267</v>
      </c>
      <c r="E226">
        <f t="shared" si="3"/>
        <v>224</v>
      </c>
      <c r="F226" t="s">
        <v>215</v>
      </c>
    </row>
    <row r="227" spans="1:6">
      <c r="A227" t="s">
        <v>94</v>
      </c>
      <c r="B227">
        <v>27233827</v>
      </c>
      <c r="C227">
        <v>27234018</v>
      </c>
      <c r="D227" t="s">
        <v>1268</v>
      </c>
      <c r="E227">
        <f t="shared" si="3"/>
        <v>225</v>
      </c>
      <c r="F227" t="s">
        <v>215</v>
      </c>
    </row>
    <row r="228" spans="1:6">
      <c r="A228" t="s">
        <v>146</v>
      </c>
      <c r="B228">
        <v>3170539</v>
      </c>
      <c r="C228">
        <v>3170711</v>
      </c>
      <c r="D228" t="s">
        <v>1269</v>
      </c>
      <c r="E228">
        <f t="shared" si="3"/>
        <v>226</v>
      </c>
      <c r="F228" t="s">
        <v>215</v>
      </c>
    </row>
    <row r="229" spans="1:6">
      <c r="A229" t="s">
        <v>0</v>
      </c>
      <c r="B229">
        <v>146247594</v>
      </c>
      <c r="C229">
        <v>146247773</v>
      </c>
      <c r="D229" t="s">
        <v>1270</v>
      </c>
      <c r="E229">
        <f t="shared" si="3"/>
        <v>227</v>
      </c>
      <c r="F229" t="s">
        <v>215</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316"/>
  <sheetViews>
    <sheetView workbookViewId="0">
      <pane ySplit="2" topLeftCell="A3" activePane="bottomLeft" state="frozen"/>
      <selection pane="bottomLeft" activeCell="E12" sqref="E12"/>
    </sheetView>
  </sheetViews>
  <sheetFormatPr baseColWidth="10" defaultRowHeight="15" x14ac:dyDescent="0"/>
  <sheetData>
    <row r="1" spans="1:6">
      <c r="A1" t="s">
        <v>1917</v>
      </c>
    </row>
    <row r="2" spans="1:6">
      <c r="A2" t="s">
        <v>1907</v>
      </c>
      <c r="B2" t="s">
        <v>1908</v>
      </c>
      <c r="C2" t="s">
        <v>1909</v>
      </c>
      <c r="D2" t="s">
        <v>1911</v>
      </c>
      <c r="E2" t="s">
        <v>1914</v>
      </c>
      <c r="F2" t="s">
        <v>1913</v>
      </c>
    </row>
    <row r="3" spans="1:6">
      <c r="A3" t="s">
        <v>94</v>
      </c>
      <c r="B3">
        <v>26809448</v>
      </c>
      <c r="C3">
        <v>26810121</v>
      </c>
      <c r="D3" t="s">
        <v>1271</v>
      </c>
      <c r="E3">
        <v>1</v>
      </c>
      <c r="F3" t="s">
        <v>215</v>
      </c>
    </row>
    <row r="4" spans="1:6">
      <c r="A4" t="s">
        <v>146</v>
      </c>
      <c r="B4">
        <v>22114255</v>
      </c>
      <c r="C4">
        <v>22114860</v>
      </c>
      <c r="D4" t="s">
        <v>1272</v>
      </c>
      <c r="E4">
        <f>1+E3</f>
        <v>2</v>
      </c>
      <c r="F4" t="s">
        <v>215</v>
      </c>
    </row>
    <row r="5" spans="1:6">
      <c r="A5" t="s">
        <v>74</v>
      </c>
      <c r="B5">
        <v>27126899</v>
      </c>
      <c r="C5">
        <v>27127919</v>
      </c>
      <c r="D5" t="s">
        <v>1273</v>
      </c>
      <c r="E5">
        <f t="shared" ref="E5:E68" si="0">1+E4</f>
        <v>3</v>
      </c>
      <c r="F5" t="s">
        <v>215</v>
      </c>
    </row>
    <row r="6" spans="1:6">
      <c r="A6" t="s">
        <v>94</v>
      </c>
      <c r="B6">
        <v>27866768</v>
      </c>
      <c r="C6">
        <v>27867436</v>
      </c>
      <c r="D6" t="s">
        <v>1274</v>
      </c>
      <c r="E6">
        <f t="shared" si="0"/>
        <v>4</v>
      </c>
      <c r="F6" t="s">
        <v>215</v>
      </c>
    </row>
    <row r="7" spans="1:6">
      <c r="A7" t="s">
        <v>152</v>
      </c>
      <c r="B7">
        <v>7962929</v>
      </c>
      <c r="C7">
        <v>7965336</v>
      </c>
      <c r="D7" t="s">
        <v>1275</v>
      </c>
      <c r="E7">
        <f t="shared" si="0"/>
        <v>5</v>
      </c>
      <c r="F7" t="s">
        <v>215</v>
      </c>
    </row>
    <row r="8" spans="1:6">
      <c r="A8" t="s">
        <v>138</v>
      </c>
      <c r="B8">
        <v>20220998</v>
      </c>
      <c r="C8">
        <v>20222345</v>
      </c>
      <c r="D8" t="s">
        <v>1276</v>
      </c>
      <c r="E8">
        <f t="shared" si="0"/>
        <v>6</v>
      </c>
      <c r="F8" t="s">
        <v>215</v>
      </c>
    </row>
    <row r="9" spans="1:6">
      <c r="A9" t="s">
        <v>152</v>
      </c>
      <c r="B9">
        <v>8030151</v>
      </c>
      <c r="C9">
        <v>8032019</v>
      </c>
      <c r="D9" t="s">
        <v>1277</v>
      </c>
      <c r="E9">
        <f t="shared" si="0"/>
        <v>7</v>
      </c>
      <c r="F9" t="s">
        <v>215</v>
      </c>
    </row>
    <row r="10" spans="1:6">
      <c r="A10" t="s">
        <v>135</v>
      </c>
      <c r="B10">
        <v>123989846</v>
      </c>
      <c r="C10">
        <v>123990859</v>
      </c>
      <c r="D10" t="s">
        <v>1278</v>
      </c>
      <c r="E10">
        <f t="shared" si="0"/>
        <v>8</v>
      </c>
      <c r="F10" t="s">
        <v>215</v>
      </c>
    </row>
    <row r="11" spans="1:6">
      <c r="A11" t="s">
        <v>158</v>
      </c>
      <c r="B11">
        <v>4674869</v>
      </c>
      <c r="C11">
        <v>4676001</v>
      </c>
      <c r="D11" t="s">
        <v>1279</v>
      </c>
      <c r="E11">
        <f t="shared" si="0"/>
        <v>9</v>
      </c>
      <c r="F11" t="s">
        <v>215</v>
      </c>
    </row>
    <row r="12" spans="1:6">
      <c r="A12" t="s">
        <v>132</v>
      </c>
      <c r="B12">
        <v>59084109</v>
      </c>
      <c r="C12">
        <v>59084713</v>
      </c>
      <c r="D12" t="s">
        <v>1280</v>
      </c>
      <c r="E12">
        <f t="shared" si="0"/>
        <v>10</v>
      </c>
      <c r="F12" t="s">
        <v>215</v>
      </c>
    </row>
    <row r="13" spans="1:6">
      <c r="A13" t="s">
        <v>152</v>
      </c>
      <c r="B13">
        <v>8064635</v>
      </c>
      <c r="C13">
        <v>8067176</v>
      </c>
      <c r="D13" t="s">
        <v>1281</v>
      </c>
      <c r="E13">
        <f t="shared" si="0"/>
        <v>11</v>
      </c>
      <c r="F13" t="s">
        <v>215</v>
      </c>
    </row>
    <row r="14" spans="1:6">
      <c r="A14" t="s">
        <v>138</v>
      </c>
      <c r="B14">
        <v>20163078</v>
      </c>
      <c r="C14">
        <v>20163857</v>
      </c>
      <c r="D14" t="s">
        <v>1282</v>
      </c>
      <c r="E14">
        <f t="shared" si="0"/>
        <v>12</v>
      </c>
      <c r="F14" t="s">
        <v>215</v>
      </c>
    </row>
    <row r="15" spans="1:6">
      <c r="A15" t="s">
        <v>152</v>
      </c>
      <c r="B15">
        <v>78045509</v>
      </c>
      <c r="C15">
        <v>78046236</v>
      </c>
      <c r="D15" t="s">
        <v>1283</v>
      </c>
      <c r="E15">
        <f t="shared" si="0"/>
        <v>13</v>
      </c>
      <c r="F15" t="s">
        <v>215</v>
      </c>
    </row>
    <row r="16" spans="1:6">
      <c r="A16" t="s">
        <v>146</v>
      </c>
      <c r="B16">
        <v>55891092</v>
      </c>
      <c r="C16">
        <v>55892243</v>
      </c>
      <c r="D16" t="s">
        <v>1284</v>
      </c>
      <c r="E16">
        <f t="shared" si="0"/>
        <v>14</v>
      </c>
      <c r="F16" t="s">
        <v>215</v>
      </c>
    </row>
    <row r="17" spans="1:6">
      <c r="A17" t="s">
        <v>94</v>
      </c>
      <c r="B17">
        <v>27747790</v>
      </c>
      <c r="C17">
        <v>27748538</v>
      </c>
      <c r="D17" t="s">
        <v>1285</v>
      </c>
      <c r="E17">
        <f t="shared" si="0"/>
        <v>15</v>
      </c>
      <c r="F17" t="s">
        <v>215</v>
      </c>
    </row>
    <row r="18" spans="1:6">
      <c r="A18" t="s">
        <v>132</v>
      </c>
      <c r="B18">
        <v>59090147</v>
      </c>
      <c r="C18">
        <v>59090790</v>
      </c>
      <c r="D18" t="s">
        <v>1286</v>
      </c>
      <c r="E18">
        <f t="shared" si="0"/>
        <v>16</v>
      </c>
      <c r="F18" t="s">
        <v>215</v>
      </c>
    </row>
    <row r="19" spans="1:6">
      <c r="A19" t="s">
        <v>124</v>
      </c>
      <c r="B19">
        <v>124238390</v>
      </c>
      <c r="C19">
        <v>124238983</v>
      </c>
      <c r="D19" t="s">
        <v>1287</v>
      </c>
      <c r="E19">
        <f t="shared" si="0"/>
        <v>17</v>
      </c>
      <c r="F19" t="s">
        <v>215</v>
      </c>
    </row>
    <row r="20" spans="1:6">
      <c r="A20" t="s">
        <v>138</v>
      </c>
      <c r="B20">
        <v>20219418</v>
      </c>
      <c r="C20">
        <v>20220047</v>
      </c>
      <c r="D20" t="s">
        <v>1288</v>
      </c>
      <c r="E20">
        <f t="shared" si="0"/>
        <v>18</v>
      </c>
      <c r="F20" t="s">
        <v>215</v>
      </c>
    </row>
    <row r="21" spans="1:6">
      <c r="A21" t="s">
        <v>94</v>
      </c>
      <c r="B21">
        <v>28723681</v>
      </c>
      <c r="C21">
        <v>28724288</v>
      </c>
      <c r="D21" t="s">
        <v>1289</v>
      </c>
      <c r="E21">
        <f t="shared" si="0"/>
        <v>19</v>
      </c>
      <c r="F21" t="s">
        <v>215</v>
      </c>
    </row>
    <row r="22" spans="1:6">
      <c r="A22" t="s">
        <v>0</v>
      </c>
      <c r="B22">
        <v>247134413</v>
      </c>
      <c r="C22">
        <v>247135503</v>
      </c>
      <c r="D22" t="s">
        <v>1290</v>
      </c>
      <c r="E22">
        <f t="shared" si="0"/>
        <v>20</v>
      </c>
      <c r="F22" t="s">
        <v>215</v>
      </c>
    </row>
    <row r="23" spans="1:6">
      <c r="A23" t="s">
        <v>132</v>
      </c>
      <c r="B23">
        <v>59074363</v>
      </c>
      <c r="C23">
        <v>59076168</v>
      </c>
      <c r="D23" t="s">
        <v>1291</v>
      </c>
      <c r="E23">
        <f t="shared" si="0"/>
        <v>21</v>
      </c>
      <c r="F23" t="s">
        <v>215</v>
      </c>
    </row>
    <row r="24" spans="1:6">
      <c r="A24" t="s">
        <v>0</v>
      </c>
      <c r="B24">
        <v>144110308</v>
      </c>
      <c r="C24">
        <v>144110912</v>
      </c>
      <c r="D24" t="s">
        <v>1292</v>
      </c>
      <c r="E24">
        <f t="shared" si="0"/>
        <v>22</v>
      </c>
      <c r="F24" t="s">
        <v>215</v>
      </c>
    </row>
    <row r="25" spans="1:6">
      <c r="A25" t="s">
        <v>94</v>
      </c>
      <c r="B25">
        <v>28664885</v>
      </c>
      <c r="C25">
        <v>28665597</v>
      </c>
      <c r="D25" t="s">
        <v>1293</v>
      </c>
      <c r="E25">
        <f t="shared" si="0"/>
        <v>23</v>
      </c>
      <c r="F25" t="s">
        <v>215</v>
      </c>
    </row>
    <row r="26" spans="1:6">
      <c r="A26" t="s">
        <v>124</v>
      </c>
      <c r="B26">
        <v>67187870</v>
      </c>
      <c r="C26">
        <v>67189278</v>
      </c>
      <c r="D26" t="s">
        <v>1294</v>
      </c>
      <c r="E26">
        <f t="shared" si="0"/>
        <v>24</v>
      </c>
      <c r="F26" t="s">
        <v>215</v>
      </c>
    </row>
    <row r="27" spans="1:6">
      <c r="A27" t="s">
        <v>146</v>
      </c>
      <c r="B27">
        <v>70017638</v>
      </c>
      <c r="C27">
        <v>70018258</v>
      </c>
      <c r="D27" t="s">
        <v>1295</v>
      </c>
      <c r="E27">
        <f t="shared" si="0"/>
        <v>25</v>
      </c>
      <c r="F27" t="s">
        <v>215</v>
      </c>
    </row>
    <row r="28" spans="1:6">
      <c r="A28" t="s">
        <v>94</v>
      </c>
      <c r="B28">
        <v>27706899</v>
      </c>
      <c r="C28">
        <v>27707538</v>
      </c>
      <c r="D28" t="s">
        <v>1296</v>
      </c>
      <c r="E28">
        <f t="shared" si="0"/>
        <v>26</v>
      </c>
      <c r="F28" t="s">
        <v>215</v>
      </c>
    </row>
    <row r="29" spans="1:6">
      <c r="A29" t="s">
        <v>94</v>
      </c>
      <c r="B29">
        <v>28550049</v>
      </c>
      <c r="C29">
        <v>28550630</v>
      </c>
      <c r="D29" t="s">
        <v>1297</v>
      </c>
      <c r="E29">
        <f t="shared" si="0"/>
        <v>27</v>
      </c>
      <c r="F29" t="s">
        <v>215</v>
      </c>
    </row>
    <row r="30" spans="1:6">
      <c r="A30" t="s">
        <v>94</v>
      </c>
      <c r="B30">
        <v>28786089</v>
      </c>
      <c r="C30">
        <v>28786723</v>
      </c>
      <c r="D30" t="s">
        <v>1298</v>
      </c>
      <c r="E30">
        <f t="shared" si="0"/>
        <v>28</v>
      </c>
      <c r="F30" t="s">
        <v>215</v>
      </c>
    </row>
    <row r="31" spans="1:6">
      <c r="A31" t="s">
        <v>94</v>
      </c>
      <c r="B31">
        <v>29016548</v>
      </c>
      <c r="C31">
        <v>29017694</v>
      </c>
      <c r="D31" t="s">
        <v>1299</v>
      </c>
      <c r="E31">
        <f t="shared" si="0"/>
        <v>29</v>
      </c>
      <c r="F31" t="s">
        <v>215</v>
      </c>
    </row>
    <row r="32" spans="1:6">
      <c r="A32" t="s">
        <v>131</v>
      </c>
      <c r="B32">
        <v>69194017</v>
      </c>
      <c r="C32">
        <v>69194610</v>
      </c>
      <c r="D32" t="s">
        <v>1300</v>
      </c>
      <c r="E32">
        <f t="shared" si="0"/>
        <v>30</v>
      </c>
      <c r="F32" t="s">
        <v>215</v>
      </c>
    </row>
    <row r="33" spans="1:6">
      <c r="A33" t="s">
        <v>146</v>
      </c>
      <c r="B33">
        <v>3147056</v>
      </c>
      <c r="C33">
        <v>3147717</v>
      </c>
      <c r="D33" t="s">
        <v>1301</v>
      </c>
      <c r="E33">
        <f t="shared" si="0"/>
        <v>31</v>
      </c>
      <c r="F33" t="s">
        <v>215</v>
      </c>
    </row>
    <row r="34" spans="1:6">
      <c r="A34" t="s">
        <v>138</v>
      </c>
      <c r="B34">
        <v>88514947</v>
      </c>
      <c r="C34">
        <v>88515505</v>
      </c>
      <c r="D34" t="s">
        <v>1302</v>
      </c>
      <c r="E34">
        <f t="shared" si="0"/>
        <v>32</v>
      </c>
      <c r="F34" t="s">
        <v>215</v>
      </c>
    </row>
    <row r="35" spans="1:6">
      <c r="A35" t="s">
        <v>152</v>
      </c>
      <c r="B35">
        <v>63446199</v>
      </c>
      <c r="C35">
        <v>63446800</v>
      </c>
      <c r="D35" t="s">
        <v>1303</v>
      </c>
      <c r="E35">
        <f t="shared" si="0"/>
        <v>33</v>
      </c>
      <c r="F35" t="s">
        <v>215</v>
      </c>
    </row>
    <row r="36" spans="1:6">
      <c r="A36" t="s">
        <v>137</v>
      </c>
      <c r="B36">
        <v>44389802</v>
      </c>
      <c r="C36">
        <v>44390399</v>
      </c>
      <c r="D36" t="s">
        <v>1304</v>
      </c>
      <c r="E36">
        <f t="shared" si="0"/>
        <v>34</v>
      </c>
      <c r="F36" t="s">
        <v>215</v>
      </c>
    </row>
    <row r="37" spans="1:6">
      <c r="A37" t="s">
        <v>0</v>
      </c>
      <c r="B37">
        <v>159776408</v>
      </c>
      <c r="C37">
        <v>159776944</v>
      </c>
      <c r="D37" t="s">
        <v>1305</v>
      </c>
      <c r="E37">
        <f t="shared" si="0"/>
        <v>35</v>
      </c>
      <c r="F37" t="s">
        <v>215</v>
      </c>
    </row>
    <row r="38" spans="1:6">
      <c r="A38" t="s">
        <v>146</v>
      </c>
      <c r="B38">
        <v>3142644</v>
      </c>
      <c r="C38">
        <v>3143358</v>
      </c>
      <c r="D38" t="s">
        <v>1306</v>
      </c>
      <c r="E38">
        <f t="shared" si="0"/>
        <v>36</v>
      </c>
      <c r="F38" t="s">
        <v>215</v>
      </c>
    </row>
    <row r="39" spans="1:6">
      <c r="A39" t="s">
        <v>94</v>
      </c>
      <c r="B39">
        <v>27369387</v>
      </c>
      <c r="C39">
        <v>27369989</v>
      </c>
      <c r="D39" t="s">
        <v>1307</v>
      </c>
      <c r="E39">
        <f t="shared" si="0"/>
        <v>37</v>
      </c>
      <c r="F39" t="s">
        <v>215</v>
      </c>
    </row>
    <row r="40" spans="1:6">
      <c r="A40" t="s">
        <v>146</v>
      </c>
      <c r="B40">
        <v>22215695</v>
      </c>
      <c r="C40">
        <v>22216285</v>
      </c>
      <c r="D40" t="s">
        <v>1308</v>
      </c>
      <c r="E40">
        <f t="shared" si="0"/>
        <v>38</v>
      </c>
      <c r="F40" t="s">
        <v>215</v>
      </c>
    </row>
    <row r="41" spans="1:6">
      <c r="A41" t="s">
        <v>94</v>
      </c>
      <c r="B41">
        <v>27410493</v>
      </c>
      <c r="C41">
        <v>27411091</v>
      </c>
      <c r="D41" t="s">
        <v>1309</v>
      </c>
      <c r="E41">
        <f t="shared" si="0"/>
        <v>39</v>
      </c>
      <c r="F41" t="s">
        <v>215</v>
      </c>
    </row>
    <row r="42" spans="1:6">
      <c r="A42" t="s">
        <v>146</v>
      </c>
      <c r="B42">
        <v>14286993</v>
      </c>
      <c r="C42">
        <v>14287647</v>
      </c>
      <c r="D42" t="s">
        <v>1310</v>
      </c>
      <c r="E42">
        <f t="shared" si="0"/>
        <v>40</v>
      </c>
      <c r="F42" t="s">
        <v>215</v>
      </c>
    </row>
    <row r="43" spans="1:6">
      <c r="A43" t="s">
        <v>94</v>
      </c>
      <c r="B43">
        <v>27621177</v>
      </c>
      <c r="C43">
        <v>27621778</v>
      </c>
      <c r="D43" t="s">
        <v>1311</v>
      </c>
      <c r="E43">
        <f t="shared" si="0"/>
        <v>41</v>
      </c>
      <c r="F43" t="s">
        <v>215</v>
      </c>
    </row>
    <row r="44" spans="1:6">
      <c r="A44" t="s">
        <v>94</v>
      </c>
      <c r="B44">
        <v>27744087</v>
      </c>
      <c r="C44">
        <v>27744711</v>
      </c>
      <c r="D44" t="s">
        <v>1312</v>
      </c>
      <c r="E44">
        <f t="shared" si="0"/>
        <v>42</v>
      </c>
      <c r="F44" t="s">
        <v>215</v>
      </c>
    </row>
    <row r="45" spans="1:6">
      <c r="A45" t="s">
        <v>152</v>
      </c>
      <c r="B45">
        <v>70541381</v>
      </c>
      <c r="C45">
        <v>70543136</v>
      </c>
      <c r="D45" t="s">
        <v>1313</v>
      </c>
      <c r="E45">
        <f t="shared" si="0"/>
        <v>43</v>
      </c>
      <c r="F45" t="s">
        <v>215</v>
      </c>
    </row>
    <row r="46" spans="1:6">
      <c r="A46" t="s">
        <v>94</v>
      </c>
      <c r="B46">
        <v>26640832</v>
      </c>
      <c r="C46">
        <v>26641489</v>
      </c>
      <c r="D46" t="s">
        <v>1314</v>
      </c>
      <c r="E46">
        <f t="shared" si="0"/>
        <v>44</v>
      </c>
      <c r="F46" t="s">
        <v>215</v>
      </c>
    </row>
    <row r="47" spans="1:6">
      <c r="A47" t="s">
        <v>94</v>
      </c>
      <c r="B47">
        <v>26661454</v>
      </c>
      <c r="C47">
        <v>26662690</v>
      </c>
      <c r="D47" t="s">
        <v>1315</v>
      </c>
      <c r="E47">
        <f t="shared" si="0"/>
        <v>45</v>
      </c>
      <c r="F47" t="s">
        <v>215</v>
      </c>
    </row>
    <row r="48" spans="1:6">
      <c r="A48" t="s">
        <v>138</v>
      </c>
      <c r="B48">
        <v>20150996</v>
      </c>
      <c r="C48">
        <v>20152144</v>
      </c>
      <c r="D48" t="s">
        <v>1316</v>
      </c>
      <c r="E48">
        <f t="shared" si="0"/>
        <v>46</v>
      </c>
      <c r="F48" t="s">
        <v>215</v>
      </c>
    </row>
    <row r="49" spans="1:6">
      <c r="A49" t="s">
        <v>94</v>
      </c>
      <c r="B49">
        <v>27581298</v>
      </c>
      <c r="C49">
        <v>27581958</v>
      </c>
      <c r="D49" t="s">
        <v>1317</v>
      </c>
      <c r="E49">
        <f t="shared" si="0"/>
        <v>47</v>
      </c>
      <c r="F49" t="s">
        <v>215</v>
      </c>
    </row>
    <row r="50" spans="1:6">
      <c r="A50" t="s">
        <v>93</v>
      </c>
      <c r="B50">
        <v>180577531</v>
      </c>
      <c r="C50">
        <v>180578220</v>
      </c>
      <c r="D50" t="s">
        <v>1318</v>
      </c>
      <c r="E50">
        <f t="shared" si="0"/>
        <v>48</v>
      </c>
      <c r="F50" t="s">
        <v>215</v>
      </c>
    </row>
    <row r="51" spans="1:6">
      <c r="A51" t="s">
        <v>94</v>
      </c>
      <c r="B51">
        <v>26438226</v>
      </c>
      <c r="C51">
        <v>26438865</v>
      </c>
      <c r="D51" t="s">
        <v>1319</v>
      </c>
      <c r="E51">
        <f t="shared" si="0"/>
        <v>49</v>
      </c>
      <c r="F51" t="s">
        <v>215</v>
      </c>
    </row>
    <row r="52" spans="1:6">
      <c r="A52" t="s">
        <v>94</v>
      </c>
      <c r="B52">
        <v>27668239</v>
      </c>
      <c r="C52">
        <v>27668935</v>
      </c>
      <c r="D52" t="s">
        <v>1320</v>
      </c>
      <c r="E52">
        <f t="shared" si="0"/>
        <v>50</v>
      </c>
      <c r="F52" t="s">
        <v>215</v>
      </c>
    </row>
    <row r="53" spans="1:6">
      <c r="A53" t="s">
        <v>94</v>
      </c>
      <c r="B53">
        <v>27366138</v>
      </c>
      <c r="C53">
        <v>27366718</v>
      </c>
      <c r="D53" t="s">
        <v>1321</v>
      </c>
      <c r="E53">
        <f t="shared" si="0"/>
        <v>51</v>
      </c>
      <c r="F53" t="s">
        <v>215</v>
      </c>
    </row>
    <row r="54" spans="1:6">
      <c r="A54" t="s">
        <v>138</v>
      </c>
      <c r="B54">
        <v>20147059</v>
      </c>
      <c r="C54">
        <v>20148546</v>
      </c>
      <c r="D54" t="s">
        <v>1322</v>
      </c>
      <c r="E54">
        <f t="shared" si="0"/>
        <v>52</v>
      </c>
      <c r="F54" t="s">
        <v>215</v>
      </c>
    </row>
    <row r="55" spans="1:6">
      <c r="A55" t="s">
        <v>94</v>
      </c>
      <c r="B55">
        <v>27726340</v>
      </c>
      <c r="C55">
        <v>27727021</v>
      </c>
      <c r="D55" t="s">
        <v>1323</v>
      </c>
      <c r="E55">
        <f t="shared" si="0"/>
        <v>53</v>
      </c>
      <c r="F55" t="s">
        <v>215</v>
      </c>
    </row>
    <row r="56" spans="1:6">
      <c r="A56" t="s">
        <v>93</v>
      </c>
      <c r="B56">
        <v>140085708</v>
      </c>
      <c r="C56">
        <v>140086331</v>
      </c>
      <c r="D56" t="s">
        <v>1324</v>
      </c>
      <c r="E56">
        <f t="shared" si="0"/>
        <v>54</v>
      </c>
      <c r="F56" t="s">
        <v>215</v>
      </c>
    </row>
    <row r="57" spans="1:6">
      <c r="A57" t="s">
        <v>93</v>
      </c>
      <c r="B57">
        <v>180547056</v>
      </c>
      <c r="C57">
        <v>180548815</v>
      </c>
      <c r="D57" t="s">
        <v>1325</v>
      </c>
      <c r="E57">
        <f t="shared" si="0"/>
        <v>55</v>
      </c>
      <c r="F57" t="s">
        <v>215</v>
      </c>
    </row>
    <row r="58" spans="1:6">
      <c r="A58" t="s">
        <v>94</v>
      </c>
      <c r="B58">
        <v>28733732</v>
      </c>
      <c r="C58">
        <v>28734310</v>
      </c>
      <c r="D58" t="s">
        <v>1326</v>
      </c>
      <c r="E58">
        <f t="shared" si="0"/>
        <v>56</v>
      </c>
      <c r="F58" t="s">
        <v>215</v>
      </c>
    </row>
    <row r="59" spans="1:6">
      <c r="A59" t="s">
        <v>152</v>
      </c>
      <c r="B59">
        <v>26900996</v>
      </c>
      <c r="C59">
        <v>26901594</v>
      </c>
      <c r="D59" t="s">
        <v>1327</v>
      </c>
      <c r="E59">
        <f t="shared" si="0"/>
        <v>57</v>
      </c>
      <c r="F59" t="s">
        <v>215</v>
      </c>
    </row>
    <row r="60" spans="1:6">
      <c r="A60" t="s">
        <v>94</v>
      </c>
      <c r="B60">
        <v>28823207</v>
      </c>
      <c r="C60">
        <v>28823893</v>
      </c>
      <c r="D60" t="s">
        <v>1328</v>
      </c>
      <c r="E60">
        <f t="shared" si="0"/>
        <v>58</v>
      </c>
      <c r="F60" t="s">
        <v>215</v>
      </c>
    </row>
    <row r="61" spans="1:6">
      <c r="A61" t="s">
        <v>0</v>
      </c>
      <c r="B61">
        <v>16877068</v>
      </c>
      <c r="C61">
        <v>16877683</v>
      </c>
      <c r="D61" t="s">
        <v>1329</v>
      </c>
      <c r="E61">
        <f t="shared" si="0"/>
        <v>59</v>
      </c>
      <c r="F61" t="s">
        <v>215</v>
      </c>
    </row>
    <row r="62" spans="1:6">
      <c r="A62" t="s">
        <v>94</v>
      </c>
      <c r="B62">
        <v>27828882</v>
      </c>
      <c r="C62">
        <v>27829475</v>
      </c>
      <c r="D62" t="s">
        <v>1330</v>
      </c>
      <c r="E62">
        <f t="shared" si="0"/>
        <v>60</v>
      </c>
      <c r="F62" t="s">
        <v>215</v>
      </c>
    </row>
    <row r="63" spans="1:6">
      <c r="A63" t="s">
        <v>94</v>
      </c>
      <c r="B63">
        <v>28804737</v>
      </c>
      <c r="C63">
        <v>28805378</v>
      </c>
      <c r="D63" t="s">
        <v>1331</v>
      </c>
      <c r="E63">
        <f t="shared" si="0"/>
        <v>61</v>
      </c>
      <c r="F63" t="s">
        <v>215</v>
      </c>
    </row>
    <row r="64" spans="1:6">
      <c r="A64" t="s">
        <v>0</v>
      </c>
      <c r="B64">
        <v>146292080</v>
      </c>
      <c r="C64">
        <v>146292673</v>
      </c>
      <c r="D64" t="s">
        <v>1332</v>
      </c>
      <c r="E64">
        <f t="shared" si="0"/>
        <v>62</v>
      </c>
      <c r="F64" t="s">
        <v>215</v>
      </c>
    </row>
    <row r="65" spans="1:6">
      <c r="A65" t="s">
        <v>152</v>
      </c>
      <c r="B65">
        <v>7969545</v>
      </c>
      <c r="C65">
        <v>7970103</v>
      </c>
      <c r="D65" t="s">
        <v>1333</v>
      </c>
      <c r="E65">
        <f t="shared" si="0"/>
        <v>63</v>
      </c>
      <c r="F65" t="s">
        <v>215</v>
      </c>
    </row>
    <row r="66" spans="1:6">
      <c r="A66" t="s">
        <v>120</v>
      </c>
      <c r="B66">
        <v>148314891</v>
      </c>
      <c r="C66">
        <v>148315558</v>
      </c>
      <c r="D66" t="s">
        <v>1334</v>
      </c>
      <c r="E66">
        <f t="shared" si="0"/>
        <v>64</v>
      </c>
      <c r="F66" t="s">
        <v>215</v>
      </c>
    </row>
    <row r="67" spans="1:6">
      <c r="A67" t="s">
        <v>94</v>
      </c>
      <c r="B67">
        <v>26664497</v>
      </c>
      <c r="C67">
        <v>26665112</v>
      </c>
      <c r="D67" t="s">
        <v>1335</v>
      </c>
      <c r="E67">
        <f t="shared" si="0"/>
        <v>65</v>
      </c>
      <c r="F67" t="s">
        <v>215</v>
      </c>
    </row>
    <row r="68" spans="1:6">
      <c r="A68" t="s">
        <v>152</v>
      </c>
      <c r="B68">
        <v>19351835</v>
      </c>
      <c r="C68">
        <v>19352403</v>
      </c>
      <c r="D68" t="s">
        <v>1336</v>
      </c>
      <c r="E68">
        <f t="shared" si="0"/>
        <v>66</v>
      </c>
      <c r="F68" t="s">
        <v>215</v>
      </c>
    </row>
    <row r="69" spans="1:6">
      <c r="A69" t="s">
        <v>94</v>
      </c>
      <c r="B69">
        <v>27370943</v>
      </c>
      <c r="C69">
        <v>27371564</v>
      </c>
      <c r="D69" t="s">
        <v>1337</v>
      </c>
      <c r="E69">
        <f t="shared" ref="E69:E132" si="1">1+E68</f>
        <v>67</v>
      </c>
      <c r="F69" t="s">
        <v>215</v>
      </c>
    </row>
    <row r="70" spans="1:6">
      <c r="A70" t="s">
        <v>135</v>
      </c>
      <c r="B70">
        <v>123971984</v>
      </c>
      <c r="C70">
        <v>123972614</v>
      </c>
      <c r="D70" t="s">
        <v>1338</v>
      </c>
      <c r="E70">
        <f t="shared" si="1"/>
        <v>68</v>
      </c>
      <c r="F70" t="s">
        <v>215</v>
      </c>
    </row>
    <row r="71" spans="1:6">
      <c r="A71" t="s">
        <v>0</v>
      </c>
      <c r="B71">
        <v>144108895</v>
      </c>
      <c r="C71">
        <v>144109587</v>
      </c>
      <c r="D71" t="s">
        <v>1339</v>
      </c>
      <c r="E71">
        <f t="shared" si="1"/>
        <v>69</v>
      </c>
      <c r="F71" t="s">
        <v>215</v>
      </c>
    </row>
    <row r="72" spans="1:6">
      <c r="A72" t="s">
        <v>138</v>
      </c>
      <c r="B72">
        <v>57776055</v>
      </c>
      <c r="C72">
        <v>57776723</v>
      </c>
      <c r="D72" t="s">
        <v>1340</v>
      </c>
      <c r="E72">
        <f t="shared" si="1"/>
        <v>70</v>
      </c>
      <c r="F72" t="s">
        <v>215</v>
      </c>
    </row>
    <row r="73" spans="1:6">
      <c r="A73" t="s">
        <v>94</v>
      </c>
      <c r="B73">
        <v>27678110</v>
      </c>
      <c r="C73">
        <v>27678706</v>
      </c>
      <c r="D73" t="s">
        <v>1341</v>
      </c>
      <c r="E73">
        <f t="shared" si="1"/>
        <v>71</v>
      </c>
      <c r="F73" t="s">
        <v>215</v>
      </c>
    </row>
    <row r="74" spans="1:6">
      <c r="A74" t="s">
        <v>94</v>
      </c>
      <c r="B74">
        <v>27763673</v>
      </c>
      <c r="C74">
        <v>27764450</v>
      </c>
      <c r="D74" t="s">
        <v>1342</v>
      </c>
      <c r="E74">
        <f t="shared" si="1"/>
        <v>72</v>
      </c>
      <c r="F74" t="s">
        <v>215</v>
      </c>
    </row>
    <row r="75" spans="1:6">
      <c r="A75" t="s">
        <v>93</v>
      </c>
      <c r="B75">
        <v>180566204</v>
      </c>
      <c r="C75">
        <v>180566852</v>
      </c>
      <c r="D75" t="s">
        <v>1343</v>
      </c>
      <c r="E75">
        <f t="shared" si="1"/>
        <v>73</v>
      </c>
      <c r="F75" t="s">
        <v>215</v>
      </c>
    </row>
    <row r="76" spans="1:6">
      <c r="A76" t="s">
        <v>94</v>
      </c>
      <c r="B76">
        <v>27623187</v>
      </c>
      <c r="C76">
        <v>27623848</v>
      </c>
      <c r="D76" t="s">
        <v>1344</v>
      </c>
      <c r="E76">
        <f t="shared" si="1"/>
        <v>74</v>
      </c>
      <c r="F76" t="s">
        <v>215</v>
      </c>
    </row>
    <row r="77" spans="1:6">
      <c r="A77" t="s">
        <v>93</v>
      </c>
      <c r="B77">
        <v>180581245</v>
      </c>
      <c r="C77">
        <v>180582333</v>
      </c>
      <c r="D77" t="s">
        <v>1345</v>
      </c>
      <c r="E77">
        <f t="shared" si="1"/>
        <v>75</v>
      </c>
      <c r="F77" t="s">
        <v>215</v>
      </c>
    </row>
    <row r="78" spans="1:6">
      <c r="A78" t="s">
        <v>94</v>
      </c>
      <c r="B78">
        <v>28801520</v>
      </c>
      <c r="C78">
        <v>28802136</v>
      </c>
      <c r="D78" t="s">
        <v>1346</v>
      </c>
      <c r="E78">
        <f t="shared" si="1"/>
        <v>76</v>
      </c>
      <c r="F78" t="s">
        <v>215</v>
      </c>
    </row>
    <row r="79" spans="1:6">
      <c r="A79" t="s">
        <v>0</v>
      </c>
      <c r="B79">
        <v>159635826</v>
      </c>
      <c r="C79">
        <v>159636429</v>
      </c>
      <c r="D79" t="s">
        <v>1347</v>
      </c>
      <c r="E79">
        <f t="shared" si="1"/>
        <v>77</v>
      </c>
      <c r="F79" t="s">
        <v>215</v>
      </c>
    </row>
    <row r="80" spans="1:6">
      <c r="A80" t="s">
        <v>81</v>
      </c>
      <c r="B80">
        <v>45705232</v>
      </c>
      <c r="C80">
        <v>45705810</v>
      </c>
      <c r="D80" t="s">
        <v>1348</v>
      </c>
      <c r="E80">
        <f t="shared" si="1"/>
        <v>78</v>
      </c>
      <c r="F80" t="s">
        <v>215</v>
      </c>
    </row>
    <row r="81" spans="1:6">
      <c r="A81" t="s">
        <v>146</v>
      </c>
      <c r="B81">
        <v>85974912</v>
      </c>
      <c r="C81">
        <v>85975452</v>
      </c>
      <c r="D81" t="s">
        <v>1349</v>
      </c>
      <c r="E81">
        <f t="shared" si="1"/>
        <v>79</v>
      </c>
      <c r="F81" t="s">
        <v>215</v>
      </c>
    </row>
    <row r="82" spans="1:6">
      <c r="A82" t="s">
        <v>94</v>
      </c>
      <c r="B82">
        <v>27693886</v>
      </c>
      <c r="C82">
        <v>27694469</v>
      </c>
      <c r="D82" t="s">
        <v>1350</v>
      </c>
      <c r="E82">
        <f t="shared" si="1"/>
        <v>80</v>
      </c>
      <c r="F82" t="s">
        <v>215</v>
      </c>
    </row>
    <row r="83" spans="1:6">
      <c r="A83" t="s">
        <v>143</v>
      </c>
      <c r="B83">
        <v>43279541</v>
      </c>
      <c r="C83">
        <v>43281024</v>
      </c>
      <c r="D83" t="s">
        <v>1351</v>
      </c>
      <c r="E83">
        <f t="shared" si="1"/>
        <v>81</v>
      </c>
      <c r="F83" t="s">
        <v>215</v>
      </c>
    </row>
    <row r="84" spans="1:6">
      <c r="A84" t="s">
        <v>94</v>
      </c>
      <c r="B84">
        <v>28883352</v>
      </c>
      <c r="C84">
        <v>28883927</v>
      </c>
      <c r="D84" t="s">
        <v>1352</v>
      </c>
      <c r="E84">
        <f t="shared" si="1"/>
        <v>82</v>
      </c>
      <c r="F84" t="s">
        <v>215</v>
      </c>
    </row>
    <row r="85" spans="1:6">
      <c r="A85" t="s">
        <v>152</v>
      </c>
      <c r="B85">
        <v>8069987</v>
      </c>
      <c r="C85">
        <v>8071363</v>
      </c>
      <c r="D85" t="s">
        <v>1353</v>
      </c>
      <c r="E85">
        <f t="shared" si="1"/>
        <v>83</v>
      </c>
      <c r="F85" t="s">
        <v>215</v>
      </c>
    </row>
    <row r="86" spans="1:6">
      <c r="A86" t="s">
        <v>131</v>
      </c>
      <c r="B86">
        <v>22558200</v>
      </c>
      <c r="C86">
        <v>22558778</v>
      </c>
      <c r="D86" t="s">
        <v>1354</v>
      </c>
      <c r="E86">
        <f t="shared" si="1"/>
        <v>84</v>
      </c>
      <c r="F86" t="s">
        <v>215</v>
      </c>
    </row>
    <row r="87" spans="1:6">
      <c r="A87" t="s">
        <v>94</v>
      </c>
      <c r="B87">
        <v>29026503</v>
      </c>
      <c r="C87">
        <v>29027155</v>
      </c>
      <c r="D87" t="s">
        <v>1355</v>
      </c>
      <c r="E87">
        <f t="shared" si="1"/>
        <v>85</v>
      </c>
      <c r="F87" t="s">
        <v>215</v>
      </c>
    </row>
    <row r="88" spans="1:6">
      <c r="A88" t="s">
        <v>94</v>
      </c>
      <c r="B88">
        <v>26645456</v>
      </c>
      <c r="C88">
        <v>26646551</v>
      </c>
      <c r="D88" t="s">
        <v>1356</v>
      </c>
      <c r="E88">
        <f t="shared" si="1"/>
        <v>86</v>
      </c>
      <c r="F88" t="s">
        <v>215</v>
      </c>
    </row>
    <row r="89" spans="1:6">
      <c r="A89" t="s">
        <v>94</v>
      </c>
      <c r="B89">
        <v>27379221</v>
      </c>
      <c r="C89">
        <v>27379894</v>
      </c>
      <c r="D89" t="s">
        <v>1357</v>
      </c>
      <c r="E89">
        <f t="shared" si="1"/>
        <v>87</v>
      </c>
      <c r="F89" t="s">
        <v>215</v>
      </c>
    </row>
    <row r="90" spans="1:6">
      <c r="A90" t="s">
        <v>120</v>
      </c>
      <c r="B90">
        <v>128210479</v>
      </c>
      <c r="C90">
        <v>128211094</v>
      </c>
      <c r="D90" t="s">
        <v>1358</v>
      </c>
      <c r="E90">
        <f t="shared" si="1"/>
        <v>88</v>
      </c>
      <c r="F90" t="s">
        <v>215</v>
      </c>
    </row>
    <row r="91" spans="1:6">
      <c r="A91" t="s">
        <v>138</v>
      </c>
      <c r="B91">
        <v>20190832</v>
      </c>
      <c r="C91">
        <v>20191440</v>
      </c>
      <c r="D91" t="s">
        <v>1359</v>
      </c>
      <c r="E91">
        <f t="shared" si="1"/>
        <v>89</v>
      </c>
      <c r="F91" t="s">
        <v>215</v>
      </c>
    </row>
    <row r="92" spans="1:6">
      <c r="A92" t="s">
        <v>94</v>
      </c>
      <c r="B92">
        <v>27305940</v>
      </c>
      <c r="C92">
        <v>27306641</v>
      </c>
      <c r="D92" t="s">
        <v>1360</v>
      </c>
      <c r="E92">
        <f t="shared" si="1"/>
        <v>90</v>
      </c>
      <c r="F92" t="s">
        <v>215</v>
      </c>
    </row>
    <row r="93" spans="1:6">
      <c r="A93" t="s">
        <v>94</v>
      </c>
      <c r="B93">
        <v>27554305</v>
      </c>
      <c r="C93">
        <v>27555776</v>
      </c>
      <c r="D93" t="s">
        <v>1361</v>
      </c>
      <c r="E93">
        <f t="shared" si="1"/>
        <v>91</v>
      </c>
      <c r="F93" t="s">
        <v>215</v>
      </c>
    </row>
    <row r="94" spans="1:6">
      <c r="A94" t="s">
        <v>143</v>
      </c>
      <c r="B94">
        <v>63948163</v>
      </c>
      <c r="C94">
        <v>63948812</v>
      </c>
      <c r="D94" t="s">
        <v>1362</v>
      </c>
      <c r="E94">
        <f t="shared" si="1"/>
        <v>92</v>
      </c>
      <c r="F94" t="s">
        <v>215</v>
      </c>
    </row>
    <row r="95" spans="1:6">
      <c r="A95" t="s">
        <v>94</v>
      </c>
      <c r="B95">
        <v>27667292</v>
      </c>
      <c r="C95">
        <v>27667894</v>
      </c>
      <c r="D95" t="s">
        <v>1363</v>
      </c>
      <c r="E95">
        <f t="shared" si="1"/>
        <v>93</v>
      </c>
      <c r="F95" t="s">
        <v>215</v>
      </c>
    </row>
    <row r="96" spans="1:6">
      <c r="A96" t="s">
        <v>125</v>
      </c>
      <c r="B96">
        <v>35647491</v>
      </c>
      <c r="C96">
        <v>35648237</v>
      </c>
      <c r="D96" t="s">
        <v>1364</v>
      </c>
      <c r="E96">
        <f t="shared" si="1"/>
        <v>94</v>
      </c>
      <c r="F96" t="s">
        <v>215</v>
      </c>
    </row>
    <row r="97" spans="1:6">
      <c r="A97" t="s">
        <v>0</v>
      </c>
      <c r="B97">
        <v>151910093</v>
      </c>
      <c r="C97">
        <v>151910677</v>
      </c>
      <c r="D97" t="s">
        <v>1365</v>
      </c>
      <c r="E97">
        <f t="shared" si="1"/>
        <v>95</v>
      </c>
      <c r="F97" t="s">
        <v>215</v>
      </c>
    </row>
    <row r="98" spans="1:6">
      <c r="A98" t="s">
        <v>143</v>
      </c>
      <c r="B98">
        <v>87679042</v>
      </c>
      <c r="C98">
        <v>87679678</v>
      </c>
      <c r="D98" t="s">
        <v>1366</v>
      </c>
      <c r="E98">
        <f t="shared" si="1"/>
        <v>96</v>
      </c>
      <c r="F98" t="s">
        <v>215</v>
      </c>
    </row>
    <row r="99" spans="1:6">
      <c r="A99" t="s">
        <v>94</v>
      </c>
      <c r="B99">
        <v>26685040</v>
      </c>
      <c r="C99">
        <v>26685700</v>
      </c>
      <c r="D99" t="s">
        <v>1367</v>
      </c>
      <c r="E99">
        <f t="shared" si="1"/>
        <v>97</v>
      </c>
      <c r="F99" t="s">
        <v>215</v>
      </c>
    </row>
    <row r="100" spans="1:6">
      <c r="A100" t="s">
        <v>94</v>
      </c>
      <c r="B100">
        <v>126142808</v>
      </c>
      <c r="C100">
        <v>126143432</v>
      </c>
      <c r="D100" t="s">
        <v>1368</v>
      </c>
      <c r="E100">
        <f t="shared" si="1"/>
        <v>98</v>
      </c>
      <c r="F100" t="s">
        <v>215</v>
      </c>
    </row>
    <row r="101" spans="1:6">
      <c r="A101" t="s">
        <v>0</v>
      </c>
      <c r="B101">
        <v>159760009</v>
      </c>
      <c r="C101">
        <v>159760544</v>
      </c>
      <c r="D101" t="s">
        <v>1369</v>
      </c>
      <c r="E101">
        <f t="shared" si="1"/>
        <v>99</v>
      </c>
      <c r="F101" t="s">
        <v>215</v>
      </c>
    </row>
    <row r="102" spans="1:6">
      <c r="A102" t="s">
        <v>94</v>
      </c>
      <c r="B102">
        <v>27978019</v>
      </c>
      <c r="C102">
        <v>27979022</v>
      </c>
      <c r="D102" t="s">
        <v>1370</v>
      </c>
      <c r="E102">
        <f t="shared" si="1"/>
        <v>100</v>
      </c>
      <c r="F102" t="s">
        <v>215</v>
      </c>
    </row>
    <row r="103" spans="1:6">
      <c r="A103" t="s">
        <v>94</v>
      </c>
      <c r="B103">
        <v>28971801</v>
      </c>
      <c r="C103">
        <v>28972340</v>
      </c>
      <c r="D103" t="s">
        <v>1371</v>
      </c>
      <c r="E103">
        <f t="shared" si="1"/>
        <v>101</v>
      </c>
      <c r="F103" t="s">
        <v>215</v>
      </c>
    </row>
    <row r="104" spans="1:6">
      <c r="A104" t="s">
        <v>94</v>
      </c>
      <c r="B104">
        <v>27310998</v>
      </c>
      <c r="C104">
        <v>27311546</v>
      </c>
      <c r="D104" t="s">
        <v>1372</v>
      </c>
      <c r="E104">
        <f t="shared" si="1"/>
        <v>102</v>
      </c>
      <c r="F104" t="s">
        <v>215</v>
      </c>
    </row>
    <row r="105" spans="1:6">
      <c r="A105" t="s">
        <v>94</v>
      </c>
      <c r="B105">
        <v>27658946</v>
      </c>
      <c r="C105">
        <v>27659539</v>
      </c>
      <c r="D105" t="s">
        <v>1373</v>
      </c>
      <c r="E105">
        <f t="shared" si="1"/>
        <v>103</v>
      </c>
      <c r="F105" t="s">
        <v>215</v>
      </c>
    </row>
    <row r="106" spans="1:6">
      <c r="A106" t="s">
        <v>74</v>
      </c>
      <c r="B106">
        <v>156965261</v>
      </c>
      <c r="C106">
        <v>156966248</v>
      </c>
      <c r="D106" t="s">
        <v>1374</v>
      </c>
      <c r="E106">
        <f t="shared" si="1"/>
        <v>104</v>
      </c>
      <c r="F106" t="s">
        <v>215</v>
      </c>
    </row>
    <row r="107" spans="1:6">
      <c r="A107" t="s">
        <v>143</v>
      </c>
      <c r="B107">
        <v>76939728</v>
      </c>
      <c r="C107">
        <v>76940293</v>
      </c>
      <c r="D107" t="s">
        <v>1375</v>
      </c>
      <c r="E107">
        <f t="shared" si="1"/>
        <v>105</v>
      </c>
      <c r="F107" t="s">
        <v>215</v>
      </c>
    </row>
    <row r="108" spans="1:6">
      <c r="A108" t="s">
        <v>0</v>
      </c>
      <c r="B108">
        <v>144106642</v>
      </c>
      <c r="C108">
        <v>144107225</v>
      </c>
      <c r="D108" t="s">
        <v>1376</v>
      </c>
      <c r="E108">
        <f t="shared" si="1"/>
        <v>106</v>
      </c>
      <c r="F108" t="s">
        <v>215</v>
      </c>
    </row>
    <row r="109" spans="1:6">
      <c r="A109" t="s">
        <v>94</v>
      </c>
      <c r="B109">
        <v>27628943</v>
      </c>
      <c r="C109">
        <v>27629476</v>
      </c>
      <c r="D109" t="s">
        <v>1377</v>
      </c>
      <c r="E109">
        <f t="shared" si="1"/>
        <v>107</v>
      </c>
      <c r="F109" t="s">
        <v>215</v>
      </c>
    </row>
    <row r="110" spans="1:6">
      <c r="A110" t="s">
        <v>0</v>
      </c>
      <c r="B110">
        <v>94085475</v>
      </c>
      <c r="C110">
        <v>94086026</v>
      </c>
      <c r="D110" t="s">
        <v>1378</v>
      </c>
      <c r="E110">
        <f t="shared" si="1"/>
        <v>108</v>
      </c>
      <c r="F110" t="s">
        <v>215</v>
      </c>
    </row>
    <row r="111" spans="1:6">
      <c r="A111" t="s">
        <v>93</v>
      </c>
      <c r="B111">
        <v>180567090</v>
      </c>
      <c r="C111">
        <v>180567767</v>
      </c>
      <c r="D111" t="s">
        <v>1379</v>
      </c>
      <c r="E111">
        <f t="shared" si="1"/>
        <v>109</v>
      </c>
      <c r="F111" t="s">
        <v>215</v>
      </c>
    </row>
    <row r="112" spans="1:6">
      <c r="A112" t="s">
        <v>94</v>
      </c>
      <c r="B112">
        <v>27355768</v>
      </c>
      <c r="C112">
        <v>27356362</v>
      </c>
      <c r="D112" t="s">
        <v>1380</v>
      </c>
      <c r="E112">
        <f t="shared" si="1"/>
        <v>110</v>
      </c>
      <c r="F112" t="s">
        <v>215</v>
      </c>
    </row>
    <row r="113" spans="1:6">
      <c r="A113" t="s">
        <v>93</v>
      </c>
      <c r="B113">
        <v>180533039</v>
      </c>
      <c r="C113">
        <v>180533973</v>
      </c>
      <c r="D113" t="s">
        <v>1381</v>
      </c>
      <c r="E113">
        <f t="shared" si="1"/>
        <v>111</v>
      </c>
      <c r="F113" t="s">
        <v>215</v>
      </c>
    </row>
    <row r="114" spans="1:6">
      <c r="A114" t="s">
        <v>94</v>
      </c>
      <c r="B114">
        <v>28718932</v>
      </c>
      <c r="C114">
        <v>28719557</v>
      </c>
      <c r="D114" t="s">
        <v>1382</v>
      </c>
      <c r="E114">
        <f t="shared" si="1"/>
        <v>112</v>
      </c>
      <c r="F114" t="s">
        <v>215</v>
      </c>
    </row>
    <row r="115" spans="1:6">
      <c r="A115" t="s">
        <v>120</v>
      </c>
      <c r="B115">
        <v>149018919</v>
      </c>
      <c r="C115">
        <v>149019503</v>
      </c>
      <c r="D115" t="s">
        <v>1383</v>
      </c>
      <c r="E115">
        <f t="shared" si="1"/>
        <v>113</v>
      </c>
      <c r="F115" t="s">
        <v>215</v>
      </c>
    </row>
    <row r="116" spans="1:6">
      <c r="A116" t="s">
        <v>152</v>
      </c>
      <c r="B116">
        <v>34563252</v>
      </c>
      <c r="C116">
        <v>34564614</v>
      </c>
      <c r="D116" t="s">
        <v>1384</v>
      </c>
      <c r="E116">
        <f t="shared" si="1"/>
        <v>114</v>
      </c>
      <c r="F116" t="s">
        <v>215</v>
      </c>
    </row>
    <row r="117" spans="1:6">
      <c r="A117" t="s">
        <v>152</v>
      </c>
      <c r="B117">
        <v>44624608</v>
      </c>
      <c r="C117">
        <v>44625220</v>
      </c>
      <c r="D117" t="s">
        <v>1385</v>
      </c>
      <c r="E117">
        <f t="shared" si="1"/>
        <v>115</v>
      </c>
      <c r="F117" t="s">
        <v>215</v>
      </c>
    </row>
    <row r="118" spans="1:6">
      <c r="A118" t="s">
        <v>146</v>
      </c>
      <c r="B118">
        <v>3170282</v>
      </c>
      <c r="C118">
        <v>3170847</v>
      </c>
      <c r="D118" t="s">
        <v>1386</v>
      </c>
      <c r="E118">
        <f t="shared" si="1"/>
        <v>116</v>
      </c>
      <c r="F118" t="s">
        <v>215</v>
      </c>
    </row>
    <row r="119" spans="1:6">
      <c r="A119" t="s">
        <v>94</v>
      </c>
      <c r="B119">
        <v>28618606</v>
      </c>
      <c r="C119">
        <v>28619160</v>
      </c>
      <c r="D119" t="s">
        <v>1387</v>
      </c>
      <c r="E119">
        <f t="shared" si="1"/>
        <v>117</v>
      </c>
      <c r="F119" t="s">
        <v>215</v>
      </c>
    </row>
    <row r="120" spans="1:6">
      <c r="A120" t="s">
        <v>146</v>
      </c>
      <c r="B120">
        <v>3181292</v>
      </c>
      <c r="C120">
        <v>3182298</v>
      </c>
      <c r="D120" t="s">
        <v>1388</v>
      </c>
      <c r="E120">
        <f t="shared" si="1"/>
        <v>118</v>
      </c>
      <c r="F120" t="s">
        <v>215</v>
      </c>
    </row>
    <row r="121" spans="1:6">
      <c r="A121" t="s">
        <v>189</v>
      </c>
      <c r="B121">
        <v>17748619</v>
      </c>
      <c r="C121">
        <v>17749306</v>
      </c>
      <c r="D121" t="s">
        <v>1389</v>
      </c>
      <c r="E121">
        <f t="shared" si="1"/>
        <v>119</v>
      </c>
      <c r="F121" t="s">
        <v>215</v>
      </c>
    </row>
    <row r="122" spans="1:6">
      <c r="A122" t="s">
        <v>94</v>
      </c>
      <c r="B122">
        <v>27681165</v>
      </c>
      <c r="C122">
        <v>27681747</v>
      </c>
      <c r="D122" t="s">
        <v>1390</v>
      </c>
      <c r="E122">
        <f t="shared" si="1"/>
        <v>120</v>
      </c>
      <c r="F122" t="s">
        <v>215</v>
      </c>
    </row>
    <row r="123" spans="1:6">
      <c r="A123" t="s">
        <v>94</v>
      </c>
      <c r="B123">
        <v>27853406</v>
      </c>
      <c r="C123">
        <v>27853916</v>
      </c>
      <c r="D123" t="s">
        <v>1391</v>
      </c>
      <c r="E123">
        <f t="shared" si="1"/>
        <v>121</v>
      </c>
      <c r="F123" t="s">
        <v>215</v>
      </c>
    </row>
    <row r="124" spans="1:6">
      <c r="A124" t="s">
        <v>0</v>
      </c>
      <c r="B124">
        <v>159664207</v>
      </c>
      <c r="C124">
        <v>159664840</v>
      </c>
      <c r="D124" t="s">
        <v>1392</v>
      </c>
      <c r="E124">
        <f t="shared" si="1"/>
        <v>122</v>
      </c>
      <c r="F124" t="s">
        <v>215</v>
      </c>
    </row>
    <row r="125" spans="1:6">
      <c r="A125" t="s">
        <v>94</v>
      </c>
      <c r="B125">
        <v>144579115</v>
      </c>
      <c r="C125">
        <v>144579732</v>
      </c>
      <c r="D125" t="s">
        <v>1393</v>
      </c>
      <c r="E125">
        <f t="shared" si="1"/>
        <v>123</v>
      </c>
      <c r="F125" t="s">
        <v>215</v>
      </c>
    </row>
    <row r="126" spans="1:6">
      <c r="A126" t="s">
        <v>135</v>
      </c>
      <c r="B126">
        <v>97421143</v>
      </c>
      <c r="C126">
        <v>97422425</v>
      </c>
      <c r="D126" t="s">
        <v>1394</v>
      </c>
      <c r="E126">
        <f t="shared" si="1"/>
        <v>124</v>
      </c>
      <c r="F126" t="s">
        <v>215</v>
      </c>
    </row>
    <row r="127" spans="1:6">
      <c r="A127" t="s">
        <v>94</v>
      </c>
      <c r="B127">
        <v>27167224</v>
      </c>
      <c r="C127">
        <v>27167850</v>
      </c>
      <c r="D127" t="s">
        <v>1395</v>
      </c>
      <c r="E127">
        <f t="shared" si="1"/>
        <v>125</v>
      </c>
      <c r="F127" t="s">
        <v>215</v>
      </c>
    </row>
    <row r="128" spans="1:6">
      <c r="A128" t="s">
        <v>94</v>
      </c>
      <c r="B128">
        <v>27373515</v>
      </c>
      <c r="C128">
        <v>27374075</v>
      </c>
      <c r="D128" t="s">
        <v>1396</v>
      </c>
      <c r="E128">
        <f t="shared" si="1"/>
        <v>126</v>
      </c>
      <c r="F128" t="s">
        <v>215</v>
      </c>
    </row>
    <row r="129" spans="1:6">
      <c r="A129" t="s">
        <v>94</v>
      </c>
      <c r="B129">
        <v>28613068</v>
      </c>
      <c r="C129">
        <v>28613727</v>
      </c>
      <c r="D129" t="s">
        <v>1397</v>
      </c>
      <c r="E129">
        <f t="shared" si="1"/>
        <v>127</v>
      </c>
      <c r="F129" t="s">
        <v>215</v>
      </c>
    </row>
    <row r="130" spans="1:6">
      <c r="A130" t="s">
        <v>138</v>
      </c>
      <c r="B130">
        <v>20168183</v>
      </c>
      <c r="C130">
        <v>20169512</v>
      </c>
      <c r="D130" t="s">
        <v>1398</v>
      </c>
      <c r="E130">
        <f t="shared" si="1"/>
        <v>128</v>
      </c>
      <c r="F130" t="s">
        <v>215</v>
      </c>
    </row>
    <row r="131" spans="1:6">
      <c r="A131" t="s">
        <v>94</v>
      </c>
      <c r="B131">
        <v>26435512</v>
      </c>
      <c r="C131">
        <v>26436735</v>
      </c>
      <c r="D131" t="s">
        <v>1399</v>
      </c>
      <c r="E131">
        <f t="shared" si="1"/>
        <v>129</v>
      </c>
      <c r="F131" t="s">
        <v>215</v>
      </c>
    </row>
    <row r="132" spans="1:6">
      <c r="A132" t="s">
        <v>120</v>
      </c>
      <c r="B132">
        <v>148683411</v>
      </c>
      <c r="C132">
        <v>148684045</v>
      </c>
      <c r="D132" t="s">
        <v>1400</v>
      </c>
      <c r="E132">
        <f t="shared" si="1"/>
        <v>130</v>
      </c>
      <c r="F132" t="s">
        <v>215</v>
      </c>
    </row>
    <row r="133" spans="1:6">
      <c r="A133" t="s">
        <v>94</v>
      </c>
      <c r="B133">
        <v>28871402</v>
      </c>
      <c r="C133">
        <v>28872053</v>
      </c>
      <c r="D133" t="s">
        <v>1401</v>
      </c>
      <c r="E133">
        <f t="shared" ref="E133:E196" si="2">1+E132</f>
        <v>131</v>
      </c>
      <c r="F133" t="s">
        <v>215</v>
      </c>
    </row>
    <row r="134" spans="1:6">
      <c r="A134" t="s">
        <v>94</v>
      </c>
      <c r="B134">
        <v>27760142</v>
      </c>
      <c r="C134">
        <v>27760795</v>
      </c>
      <c r="D134" t="s">
        <v>1402</v>
      </c>
      <c r="E134">
        <f t="shared" si="2"/>
        <v>132</v>
      </c>
      <c r="F134" t="s">
        <v>215</v>
      </c>
    </row>
    <row r="135" spans="1:6">
      <c r="A135" t="s">
        <v>94</v>
      </c>
      <c r="B135">
        <v>28913965</v>
      </c>
      <c r="C135">
        <v>28914534</v>
      </c>
      <c r="D135" t="s">
        <v>1403</v>
      </c>
      <c r="E135">
        <f t="shared" si="2"/>
        <v>133</v>
      </c>
      <c r="F135" t="s">
        <v>215</v>
      </c>
    </row>
    <row r="136" spans="1:6">
      <c r="A136" t="s">
        <v>132</v>
      </c>
      <c r="B136">
        <v>75623940</v>
      </c>
      <c r="C136">
        <v>75624836</v>
      </c>
      <c r="D136" t="s">
        <v>1404</v>
      </c>
      <c r="E136">
        <f t="shared" si="2"/>
        <v>134</v>
      </c>
      <c r="F136" t="s">
        <v>215</v>
      </c>
    </row>
    <row r="137" spans="1:6">
      <c r="A137" t="s">
        <v>94</v>
      </c>
      <c r="B137">
        <v>27871392</v>
      </c>
      <c r="C137">
        <v>27871914</v>
      </c>
      <c r="D137" t="s">
        <v>1405</v>
      </c>
      <c r="E137">
        <f t="shared" si="2"/>
        <v>135</v>
      </c>
      <c r="F137" t="s">
        <v>215</v>
      </c>
    </row>
    <row r="138" spans="1:6">
      <c r="A138" t="s">
        <v>94</v>
      </c>
      <c r="B138">
        <v>28749279</v>
      </c>
      <c r="C138">
        <v>28749940</v>
      </c>
      <c r="D138" t="s">
        <v>1406</v>
      </c>
      <c r="E138">
        <f t="shared" si="2"/>
        <v>136</v>
      </c>
      <c r="F138" t="s">
        <v>215</v>
      </c>
    </row>
    <row r="139" spans="1:6">
      <c r="A139" t="s">
        <v>94</v>
      </c>
      <c r="B139">
        <v>28865307</v>
      </c>
      <c r="C139">
        <v>28865836</v>
      </c>
      <c r="D139" t="s">
        <v>1407</v>
      </c>
      <c r="E139">
        <f t="shared" si="2"/>
        <v>137</v>
      </c>
      <c r="F139" t="s">
        <v>215</v>
      </c>
    </row>
    <row r="140" spans="1:6">
      <c r="A140" t="s">
        <v>94</v>
      </c>
      <c r="B140">
        <v>27651585</v>
      </c>
      <c r="C140">
        <v>27652149</v>
      </c>
      <c r="D140" t="s">
        <v>1408</v>
      </c>
      <c r="E140">
        <f t="shared" si="2"/>
        <v>138</v>
      </c>
      <c r="F140" t="s">
        <v>215</v>
      </c>
    </row>
    <row r="141" spans="1:6">
      <c r="A141" t="s">
        <v>146</v>
      </c>
      <c r="B141">
        <v>3172387</v>
      </c>
      <c r="C141">
        <v>3172971</v>
      </c>
      <c r="D141" t="s">
        <v>1409</v>
      </c>
      <c r="E141">
        <f t="shared" si="2"/>
        <v>139</v>
      </c>
      <c r="F141" t="s">
        <v>215</v>
      </c>
    </row>
    <row r="142" spans="1:6">
      <c r="A142" t="s">
        <v>135</v>
      </c>
      <c r="B142">
        <v>54870162</v>
      </c>
      <c r="C142">
        <v>54870699</v>
      </c>
      <c r="D142" t="s">
        <v>1410</v>
      </c>
      <c r="E142">
        <f t="shared" si="2"/>
        <v>140</v>
      </c>
      <c r="F142" t="s">
        <v>215</v>
      </c>
    </row>
    <row r="143" spans="1:6">
      <c r="A143" t="s">
        <v>138</v>
      </c>
      <c r="B143">
        <v>20170758</v>
      </c>
      <c r="C143">
        <v>20171479</v>
      </c>
      <c r="D143" t="s">
        <v>1411</v>
      </c>
      <c r="E143">
        <f t="shared" si="2"/>
        <v>141</v>
      </c>
      <c r="F143" t="s">
        <v>215</v>
      </c>
    </row>
    <row r="144" spans="1:6">
      <c r="A144" t="s">
        <v>94</v>
      </c>
      <c r="B144">
        <v>26702801</v>
      </c>
      <c r="C144">
        <v>26703445</v>
      </c>
      <c r="D144" t="s">
        <v>1412</v>
      </c>
      <c r="E144">
        <f t="shared" si="2"/>
        <v>142</v>
      </c>
      <c r="F144" t="s">
        <v>215</v>
      </c>
    </row>
    <row r="145" spans="1:6">
      <c r="A145" t="s">
        <v>94</v>
      </c>
      <c r="B145">
        <v>28564528</v>
      </c>
      <c r="C145">
        <v>28565074</v>
      </c>
      <c r="D145" t="s">
        <v>1413</v>
      </c>
      <c r="E145">
        <f t="shared" si="2"/>
        <v>143</v>
      </c>
      <c r="F145" t="s">
        <v>215</v>
      </c>
    </row>
    <row r="146" spans="1:6">
      <c r="A146" t="s">
        <v>158</v>
      </c>
      <c r="B146">
        <v>38359595</v>
      </c>
      <c r="C146">
        <v>38360142</v>
      </c>
      <c r="D146" t="s">
        <v>1414</v>
      </c>
      <c r="E146">
        <f t="shared" si="2"/>
        <v>144</v>
      </c>
      <c r="F146" t="s">
        <v>215</v>
      </c>
    </row>
    <row r="147" spans="1:6">
      <c r="A147" t="s">
        <v>94</v>
      </c>
      <c r="B147">
        <v>28939191</v>
      </c>
      <c r="C147">
        <v>28939768</v>
      </c>
      <c r="D147" t="s">
        <v>1415</v>
      </c>
      <c r="E147">
        <f t="shared" si="2"/>
        <v>145</v>
      </c>
      <c r="F147" t="s">
        <v>215</v>
      </c>
    </row>
    <row r="148" spans="1:6">
      <c r="A148" t="s">
        <v>94</v>
      </c>
      <c r="B148">
        <v>26420579</v>
      </c>
      <c r="C148">
        <v>26421632</v>
      </c>
      <c r="D148" t="s">
        <v>1416</v>
      </c>
      <c r="E148">
        <f t="shared" si="2"/>
        <v>146</v>
      </c>
      <c r="F148" t="s">
        <v>215</v>
      </c>
    </row>
    <row r="149" spans="1:6">
      <c r="A149" t="s">
        <v>146</v>
      </c>
      <c r="B149">
        <v>3140490</v>
      </c>
      <c r="C149">
        <v>3141053</v>
      </c>
      <c r="D149" t="s">
        <v>1417</v>
      </c>
      <c r="E149">
        <f t="shared" si="2"/>
        <v>147</v>
      </c>
      <c r="F149" t="s">
        <v>215</v>
      </c>
    </row>
    <row r="150" spans="1:6">
      <c r="A150" t="s">
        <v>0</v>
      </c>
      <c r="B150">
        <v>220704702</v>
      </c>
      <c r="C150">
        <v>220705347</v>
      </c>
      <c r="D150" t="s">
        <v>1418</v>
      </c>
      <c r="E150">
        <f t="shared" si="2"/>
        <v>148</v>
      </c>
      <c r="F150" t="s">
        <v>215</v>
      </c>
    </row>
    <row r="151" spans="1:6">
      <c r="A151" t="s">
        <v>0</v>
      </c>
      <c r="B151">
        <v>165950311</v>
      </c>
      <c r="C151">
        <v>165951691</v>
      </c>
      <c r="D151" t="s">
        <v>1419</v>
      </c>
      <c r="E151">
        <f t="shared" si="2"/>
        <v>149</v>
      </c>
      <c r="F151" t="s">
        <v>215</v>
      </c>
    </row>
    <row r="152" spans="1:6">
      <c r="A152" t="s">
        <v>138</v>
      </c>
      <c r="B152">
        <v>22468455</v>
      </c>
      <c r="C152">
        <v>22469113</v>
      </c>
      <c r="D152" t="s">
        <v>1420</v>
      </c>
      <c r="E152">
        <f t="shared" si="2"/>
        <v>150</v>
      </c>
      <c r="F152" t="s">
        <v>215</v>
      </c>
    </row>
    <row r="153" spans="1:6">
      <c r="A153" t="s">
        <v>94</v>
      </c>
      <c r="B153">
        <v>27408455</v>
      </c>
      <c r="C153">
        <v>27409068</v>
      </c>
      <c r="D153" t="s">
        <v>1421</v>
      </c>
      <c r="E153">
        <f t="shared" si="2"/>
        <v>151</v>
      </c>
      <c r="F153" t="s">
        <v>215</v>
      </c>
    </row>
    <row r="154" spans="1:6">
      <c r="A154" t="s">
        <v>135</v>
      </c>
      <c r="B154">
        <v>123977604</v>
      </c>
      <c r="C154">
        <v>123978683</v>
      </c>
      <c r="D154" t="s">
        <v>1422</v>
      </c>
      <c r="E154">
        <f t="shared" si="2"/>
        <v>152</v>
      </c>
      <c r="F154" t="s">
        <v>215</v>
      </c>
    </row>
    <row r="155" spans="1:6">
      <c r="A155" t="s">
        <v>143</v>
      </c>
      <c r="B155">
        <v>43277871</v>
      </c>
      <c r="C155">
        <v>43278439</v>
      </c>
      <c r="D155" t="s">
        <v>1423</v>
      </c>
      <c r="E155">
        <f t="shared" si="2"/>
        <v>153</v>
      </c>
      <c r="F155" t="s">
        <v>215</v>
      </c>
    </row>
    <row r="156" spans="1:6">
      <c r="A156" t="s">
        <v>0</v>
      </c>
      <c r="B156">
        <v>202742038</v>
      </c>
      <c r="C156">
        <v>202743125</v>
      </c>
      <c r="D156" t="s">
        <v>1424</v>
      </c>
      <c r="E156">
        <f t="shared" si="2"/>
        <v>154</v>
      </c>
      <c r="F156" t="s">
        <v>215</v>
      </c>
    </row>
    <row r="157" spans="1:6">
      <c r="A157" t="s">
        <v>94</v>
      </c>
      <c r="B157">
        <v>26427009</v>
      </c>
      <c r="C157">
        <v>26427644</v>
      </c>
      <c r="D157" t="s">
        <v>1425</v>
      </c>
      <c r="E157">
        <f t="shared" si="2"/>
        <v>155</v>
      </c>
      <c r="F157" t="s">
        <v>215</v>
      </c>
    </row>
    <row r="158" spans="1:6">
      <c r="A158" t="s">
        <v>94</v>
      </c>
      <c r="B158">
        <v>28288560</v>
      </c>
      <c r="C158">
        <v>28289166</v>
      </c>
      <c r="D158" t="s">
        <v>1426</v>
      </c>
      <c r="E158">
        <f t="shared" si="2"/>
        <v>156</v>
      </c>
      <c r="F158" t="s">
        <v>215</v>
      </c>
    </row>
    <row r="159" spans="1:6">
      <c r="A159" t="s">
        <v>146</v>
      </c>
      <c r="B159">
        <v>3165451</v>
      </c>
      <c r="C159">
        <v>3166040</v>
      </c>
      <c r="D159" t="s">
        <v>1427</v>
      </c>
      <c r="E159">
        <f t="shared" si="2"/>
        <v>157</v>
      </c>
      <c r="F159" t="s">
        <v>215</v>
      </c>
    </row>
    <row r="160" spans="1:6">
      <c r="A160" t="s">
        <v>94</v>
      </c>
      <c r="B160">
        <v>28956914</v>
      </c>
      <c r="C160">
        <v>28957445</v>
      </c>
      <c r="D160" t="s">
        <v>1428</v>
      </c>
      <c r="E160">
        <f t="shared" si="2"/>
        <v>158</v>
      </c>
      <c r="F160" t="s">
        <v>215</v>
      </c>
    </row>
    <row r="161" spans="1:6">
      <c r="A161" t="s">
        <v>74</v>
      </c>
      <c r="B161">
        <v>70329374</v>
      </c>
      <c r="C161">
        <v>70329953</v>
      </c>
      <c r="D161" t="s">
        <v>1429</v>
      </c>
      <c r="E161">
        <f t="shared" si="2"/>
        <v>159</v>
      </c>
      <c r="F161" t="s">
        <v>215</v>
      </c>
    </row>
    <row r="162" spans="1:6">
      <c r="A162" t="s">
        <v>152</v>
      </c>
      <c r="B162">
        <v>7982670</v>
      </c>
      <c r="C162">
        <v>7983828</v>
      </c>
      <c r="D162" t="s">
        <v>1430</v>
      </c>
      <c r="E162">
        <f t="shared" si="2"/>
        <v>160</v>
      </c>
      <c r="F162" t="s">
        <v>215</v>
      </c>
    </row>
    <row r="163" spans="1:6">
      <c r="A163" t="s">
        <v>138</v>
      </c>
      <c r="B163">
        <v>20195233</v>
      </c>
      <c r="C163">
        <v>20195763</v>
      </c>
      <c r="D163" t="s">
        <v>1431</v>
      </c>
      <c r="E163">
        <f t="shared" si="2"/>
        <v>161</v>
      </c>
      <c r="F163" t="s">
        <v>215</v>
      </c>
    </row>
    <row r="164" spans="1:6">
      <c r="A164" t="s">
        <v>94</v>
      </c>
      <c r="B164">
        <v>29028705</v>
      </c>
      <c r="C164">
        <v>29029356</v>
      </c>
      <c r="D164" t="s">
        <v>1432</v>
      </c>
      <c r="E164">
        <f t="shared" si="2"/>
        <v>162</v>
      </c>
      <c r="F164" t="s">
        <v>215</v>
      </c>
    </row>
    <row r="165" spans="1:6">
      <c r="A165" t="s">
        <v>94</v>
      </c>
      <c r="B165">
        <v>29057185</v>
      </c>
      <c r="C165">
        <v>29058331</v>
      </c>
      <c r="D165" t="s">
        <v>1433</v>
      </c>
      <c r="E165">
        <f t="shared" si="2"/>
        <v>163</v>
      </c>
      <c r="F165" t="s">
        <v>215</v>
      </c>
    </row>
    <row r="166" spans="1:6">
      <c r="A166" t="s">
        <v>120</v>
      </c>
      <c r="B166">
        <v>148742836</v>
      </c>
      <c r="C166">
        <v>148743475</v>
      </c>
      <c r="D166" t="s">
        <v>1434</v>
      </c>
      <c r="E166">
        <f t="shared" si="2"/>
        <v>164</v>
      </c>
      <c r="F166" t="s">
        <v>215</v>
      </c>
    </row>
    <row r="167" spans="1:6">
      <c r="A167" t="s">
        <v>135</v>
      </c>
      <c r="B167">
        <v>94953675</v>
      </c>
      <c r="C167">
        <v>94954249</v>
      </c>
      <c r="D167" t="s">
        <v>1435</v>
      </c>
      <c r="E167">
        <f t="shared" si="2"/>
        <v>165</v>
      </c>
      <c r="F167" t="s">
        <v>215</v>
      </c>
    </row>
    <row r="168" spans="1:6">
      <c r="A168" t="s">
        <v>138</v>
      </c>
      <c r="B168">
        <v>20200908</v>
      </c>
      <c r="C168">
        <v>20201500</v>
      </c>
      <c r="D168" t="s">
        <v>1436</v>
      </c>
      <c r="E168">
        <f t="shared" si="2"/>
        <v>166</v>
      </c>
      <c r="F168" t="s">
        <v>215</v>
      </c>
    </row>
    <row r="169" spans="1:6">
      <c r="A169" t="s">
        <v>94</v>
      </c>
      <c r="B169">
        <v>28892756</v>
      </c>
      <c r="C169">
        <v>28893260</v>
      </c>
      <c r="D169" t="s">
        <v>1437</v>
      </c>
      <c r="E169">
        <f t="shared" si="2"/>
        <v>167</v>
      </c>
      <c r="F169" t="s">
        <v>215</v>
      </c>
    </row>
    <row r="170" spans="1:6">
      <c r="A170" t="s">
        <v>94</v>
      </c>
      <c r="B170">
        <v>27290695</v>
      </c>
      <c r="C170">
        <v>27291239</v>
      </c>
      <c r="D170" t="s">
        <v>1438</v>
      </c>
      <c r="E170">
        <f t="shared" si="2"/>
        <v>168</v>
      </c>
      <c r="F170" t="s">
        <v>215</v>
      </c>
    </row>
    <row r="171" spans="1:6">
      <c r="A171" t="s">
        <v>94</v>
      </c>
      <c r="B171">
        <v>26679754</v>
      </c>
      <c r="C171">
        <v>26680440</v>
      </c>
      <c r="D171" t="s">
        <v>1439</v>
      </c>
      <c r="E171">
        <f t="shared" si="2"/>
        <v>169</v>
      </c>
      <c r="F171" t="s">
        <v>215</v>
      </c>
    </row>
    <row r="172" spans="1:6">
      <c r="A172" t="s">
        <v>94</v>
      </c>
      <c r="B172">
        <v>26413391</v>
      </c>
      <c r="C172">
        <v>26414077</v>
      </c>
      <c r="D172" t="s">
        <v>1440</v>
      </c>
      <c r="E172">
        <f t="shared" si="2"/>
        <v>170</v>
      </c>
      <c r="F172" t="s">
        <v>215</v>
      </c>
    </row>
    <row r="173" spans="1:6">
      <c r="A173" t="s">
        <v>94</v>
      </c>
      <c r="B173">
        <v>29020040</v>
      </c>
      <c r="C173">
        <v>29020708</v>
      </c>
      <c r="D173" t="s">
        <v>1441</v>
      </c>
      <c r="E173">
        <f t="shared" si="2"/>
        <v>171</v>
      </c>
      <c r="F173" t="s">
        <v>215</v>
      </c>
    </row>
    <row r="174" spans="1:6">
      <c r="A174" t="s">
        <v>94</v>
      </c>
      <c r="B174">
        <v>27289392</v>
      </c>
      <c r="C174">
        <v>27289930</v>
      </c>
      <c r="D174" t="s">
        <v>1442</v>
      </c>
      <c r="E174">
        <f t="shared" si="2"/>
        <v>172</v>
      </c>
      <c r="F174" t="s">
        <v>215</v>
      </c>
    </row>
    <row r="175" spans="1:6">
      <c r="A175" t="s">
        <v>0</v>
      </c>
      <c r="B175">
        <v>16719438</v>
      </c>
      <c r="C175">
        <v>16719953</v>
      </c>
      <c r="D175" t="s">
        <v>1443</v>
      </c>
      <c r="E175">
        <f t="shared" si="2"/>
        <v>173</v>
      </c>
      <c r="F175" t="s">
        <v>215</v>
      </c>
    </row>
    <row r="176" spans="1:6">
      <c r="A176" t="s">
        <v>158</v>
      </c>
      <c r="B176">
        <v>50673486</v>
      </c>
      <c r="C176">
        <v>50674047</v>
      </c>
      <c r="D176" t="s">
        <v>1444</v>
      </c>
      <c r="E176">
        <f t="shared" si="2"/>
        <v>174</v>
      </c>
      <c r="F176" t="s">
        <v>215</v>
      </c>
    </row>
    <row r="177" spans="1:6">
      <c r="A177" t="s">
        <v>93</v>
      </c>
      <c r="B177">
        <v>180551028</v>
      </c>
      <c r="C177">
        <v>180551639</v>
      </c>
      <c r="D177" t="s">
        <v>1445</v>
      </c>
      <c r="E177">
        <f t="shared" si="2"/>
        <v>175</v>
      </c>
      <c r="F177" t="s">
        <v>215</v>
      </c>
    </row>
    <row r="178" spans="1:6">
      <c r="A178" t="s">
        <v>132</v>
      </c>
      <c r="B178">
        <v>59080202</v>
      </c>
      <c r="C178">
        <v>59080822</v>
      </c>
      <c r="D178" t="s">
        <v>1446</v>
      </c>
      <c r="E178">
        <f t="shared" si="2"/>
        <v>176</v>
      </c>
      <c r="F178" t="s">
        <v>215</v>
      </c>
    </row>
    <row r="179" spans="1:6">
      <c r="A179" t="s">
        <v>94</v>
      </c>
      <c r="B179">
        <v>26676792</v>
      </c>
      <c r="C179">
        <v>26677383</v>
      </c>
      <c r="D179" t="s">
        <v>1447</v>
      </c>
      <c r="E179">
        <f t="shared" si="2"/>
        <v>177</v>
      </c>
      <c r="F179" t="s">
        <v>215</v>
      </c>
    </row>
    <row r="180" spans="1:6">
      <c r="A180" t="s">
        <v>94</v>
      </c>
      <c r="B180">
        <v>26629356</v>
      </c>
      <c r="C180">
        <v>26629775</v>
      </c>
      <c r="D180" t="s">
        <v>1448</v>
      </c>
      <c r="E180">
        <f t="shared" si="2"/>
        <v>178</v>
      </c>
      <c r="F180" t="s">
        <v>215</v>
      </c>
    </row>
    <row r="181" spans="1:6">
      <c r="A181" t="s">
        <v>143</v>
      </c>
      <c r="B181">
        <v>38673044</v>
      </c>
      <c r="C181">
        <v>38673664</v>
      </c>
      <c r="D181" t="s">
        <v>1449</v>
      </c>
      <c r="E181">
        <f t="shared" si="2"/>
        <v>179</v>
      </c>
      <c r="F181" t="s">
        <v>215</v>
      </c>
    </row>
    <row r="182" spans="1:6">
      <c r="A182" t="s">
        <v>0</v>
      </c>
      <c r="B182">
        <v>17088513</v>
      </c>
      <c r="C182">
        <v>17089066</v>
      </c>
      <c r="D182" t="s">
        <v>1450</v>
      </c>
      <c r="E182">
        <f t="shared" si="2"/>
        <v>180</v>
      </c>
      <c r="F182" t="s">
        <v>215</v>
      </c>
    </row>
    <row r="183" spans="1:6">
      <c r="A183" t="s">
        <v>94</v>
      </c>
      <c r="B183">
        <v>27802209</v>
      </c>
      <c r="C183">
        <v>27802726</v>
      </c>
      <c r="D183" t="s">
        <v>1451</v>
      </c>
      <c r="E183">
        <f t="shared" si="2"/>
        <v>181</v>
      </c>
      <c r="F183" t="s">
        <v>215</v>
      </c>
    </row>
    <row r="184" spans="1:6">
      <c r="A184" t="s">
        <v>94</v>
      </c>
      <c r="B184">
        <v>26430786</v>
      </c>
      <c r="C184">
        <v>26431379</v>
      </c>
      <c r="D184" t="s">
        <v>1452</v>
      </c>
      <c r="E184">
        <f t="shared" si="2"/>
        <v>182</v>
      </c>
      <c r="F184" t="s">
        <v>215</v>
      </c>
    </row>
    <row r="185" spans="1:6">
      <c r="A185" t="s">
        <v>132</v>
      </c>
      <c r="B185">
        <v>67983881</v>
      </c>
      <c r="C185">
        <v>67984505</v>
      </c>
      <c r="D185" t="s">
        <v>1453</v>
      </c>
      <c r="E185">
        <f t="shared" si="2"/>
        <v>183</v>
      </c>
      <c r="F185" t="s">
        <v>215</v>
      </c>
    </row>
    <row r="186" spans="1:6">
      <c r="A186" t="s">
        <v>125</v>
      </c>
      <c r="B186">
        <v>130141799</v>
      </c>
      <c r="C186">
        <v>130142474</v>
      </c>
      <c r="D186" t="s">
        <v>1454</v>
      </c>
      <c r="E186">
        <f t="shared" si="2"/>
        <v>184</v>
      </c>
      <c r="F186" t="s">
        <v>215</v>
      </c>
    </row>
    <row r="187" spans="1:6">
      <c r="A187" t="s">
        <v>143</v>
      </c>
      <c r="B187">
        <v>23878201</v>
      </c>
      <c r="C187">
        <v>23878754</v>
      </c>
      <c r="D187" t="s">
        <v>1455</v>
      </c>
      <c r="E187">
        <f t="shared" si="2"/>
        <v>185</v>
      </c>
      <c r="F187" t="s">
        <v>215</v>
      </c>
    </row>
    <row r="188" spans="1:6">
      <c r="A188" t="s">
        <v>94</v>
      </c>
      <c r="B188">
        <v>27571323</v>
      </c>
      <c r="C188">
        <v>27571896</v>
      </c>
      <c r="D188" t="s">
        <v>1456</v>
      </c>
      <c r="E188">
        <f t="shared" si="2"/>
        <v>186</v>
      </c>
      <c r="F188" t="s">
        <v>215</v>
      </c>
    </row>
    <row r="189" spans="1:6">
      <c r="A189" t="s">
        <v>124</v>
      </c>
      <c r="B189">
        <v>96350786</v>
      </c>
      <c r="C189">
        <v>96351417</v>
      </c>
      <c r="D189" t="s">
        <v>1457</v>
      </c>
      <c r="E189">
        <f t="shared" si="2"/>
        <v>187</v>
      </c>
      <c r="F189" t="s">
        <v>215</v>
      </c>
    </row>
    <row r="190" spans="1:6">
      <c r="A190" t="s">
        <v>94</v>
      </c>
      <c r="B190">
        <v>28672864</v>
      </c>
      <c r="C190">
        <v>28673442</v>
      </c>
      <c r="D190" t="s">
        <v>1458</v>
      </c>
      <c r="E190">
        <f t="shared" si="2"/>
        <v>188</v>
      </c>
      <c r="F190" t="s">
        <v>215</v>
      </c>
    </row>
    <row r="191" spans="1:6">
      <c r="A191" t="s">
        <v>94</v>
      </c>
      <c r="B191">
        <v>26419127</v>
      </c>
      <c r="C191">
        <v>26420306</v>
      </c>
      <c r="D191" t="s">
        <v>1459</v>
      </c>
      <c r="E191">
        <f t="shared" si="2"/>
        <v>189</v>
      </c>
      <c r="F191" t="s">
        <v>215</v>
      </c>
    </row>
    <row r="192" spans="1:6">
      <c r="A192" t="s">
        <v>94</v>
      </c>
      <c r="B192">
        <v>28810903</v>
      </c>
      <c r="C192">
        <v>28811512</v>
      </c>
      <c r="D192" t="s">
        <v>1460</v>
      </c>
      <c r="E192">
        <f t="shared" si="2"/>
        <v>190</v>
      </c>
      <c r="F192" t="s">
        <v>215</v>
      </c>
    </row>
    <row r="193" spans="1:6">
      <c r="A193" t="s">
        <v>0</v>
      </c>
      <c r="B193">
        <v>16926082</v>
      </c>
      <c r="C193">
        <v>16926801</v>
      </c>
      <c r="D193" t="s">
        <v>1461</v>
      </c>
      <c r="E193">
        <f t="shared" si="2"/>
        <v>191</v>
      </c>
      <c r="F193" t="s">
        <v>215</v>
      </c>
    </row>
    <row r="194" spans="1:6">
      <c r="A194" t="s">
        <v>74</v>
      </c>
      <c r="B194">
        <v>42890981</v>
      </c>
      <c r="C194">
        <v>42891514</v>
      </c>
      <c r="D194" t="s">
        <v>1462</v>
      </c>
      <c r="E194">
        <f t="shared" si="2"/>
        <v>192</v>
      </c>
      <c r="F194" t="s">
        <v>215</v>
      </c>
    </row>
    <row r="195" spans="1:6">
      <c r="A195" t="s">
        <v>94</v>
      </c>
      <c r="B195">
        <v>26663236</v>
      </c>
      <c r="C195">
        <v>26663809</v>
      </c>
      <c r="D195" t="s">
        <v>1463</v>
      </c>
      <c r="E195">
        <f t="shared" si="2"/>
        <v>193</v>
      </c>
      <c r="F195" t="s">
        <v>215</v>
      </c>
    </row>
    <row r="196" spans="1:6">
      <c r="A196" t="s">
        <v>132</v>
      </c>
      <c r="B196">
        <v>59081295</v>
      </c>
      <c r="C196">
        <v>59081813</v>
      </c>
      <c r="D196" t="s">
        <v>1464</v>
      </c>
      <c r="E196">
        <f t="shared" si="2"/>
        <v>194</v>
      </c>
      <c r="F196" t="s">
        <v>215</v>
      </c>
    </row>
    <row r="197" spans="1:6">
      <c r="A197" t="s">
        <v>94</v>
      </c>
      <c r="B197">
        <v>27313117</v>
      </c>
      <c r="C197">
        <v>27313654</v>
      </c>
      <c r="D197" t="s">
        <v>1465</v>
      </c>
      <c r="E197">
        <f t="shared" ref="E197:E260" si="3">1+E196</f>
        <v>195</v>
      </c>
      <c r="F197" t="s">
        <v>215</v>
      </c>
    </row>
    <row r="198" spans="1:6">
      <c r="A198" t="s">
        <v>94</v>
      </c>
      <c r="B198">
        <v>26683511</v>
      </c>
      <c r="C198">
        <v>26684164</v>
      </c>
      <c r="D198" t="s">
        <v>1466</v>
      </c>
      <c r="E198">
        <f t="shared" si="3"/>
        <v>196</v>
      </c>
      <c r="F198" t="s">
        <v>215</v>
      </c>
    </row>
    <row r="199" spans="1:6">
      <c r="A199" t="s">
        <v>120</v>
      </c>
      <c r="B199">
        <v>148963460</v>
      </c>
      <c r="C199">
        <v>148963999</v>
      </c>
      <c r="D199" t="s">
        <v>1467</v>
      </c>
      <c r="E199">
        <f t="shared" si="3"/>
        <v>197</v>
      </c>
      <c r="F199" t="s">
        <v>215</v>
      </c>
    </row>
    <row r="200" spans="1:6">
      <c r="A200" t="s">
        <v>0</v>
      </c>
      <c r="B200">
        <v>146203674</v>
      </c>
      <c r="C200">
        <v>146204311</v>
      </c>
      <c r="D200" t="s">
        <v>1468</v>
      </c>
      <c r="E200">
        <f t="shared" si="3"/>
        <v>198</v>
      </c>
      <c r="F200" t="s">
        <v>215</v>
      </c>
    </row>
    <row r="201" spans="1:6">
      <c r="A201" t="s">
        <v>158</v>
      </c>
      <c r="B201">
        <v>972271</v>
      </c>
      <c r="C201">
        <v>972874</v>
      </c>
      <c r="D201" t="s">
        <v>1469</v>
      </c>
      <c r="E201">
        <f t="shared" si="3"/>
        <v>199</v>
      </c>
      <c r="F201" t="s">
        <v>215</v>
      </c>
    </row>
    <row r="202" spans="1:6">
      <c r="A202" t="s">
        <v>94</v>
      </c>
      <c r="B202">
        <v>26439414</v>
      </c>
      <c r="C202">
        <v>26439917</v>
      </c>
      <c r="D202" t="s">
        <v>1470</v>
      </c>
      <c r="E202">
        <f t="shared" si="3"/>
        <v>200</v>
      </c>
      <c r="F202" t="s">
        <v>215</v>
      </c>
    </row>
    <row r="203" spans="1:6">
      <c r="A203" t="s">
        <v>152</v>
      </c>
      <c r="B203">
        <v>34277232</v>
      </c>
      <c r="C203">
        <v>34277776</v>
      </c>
      <c r="D203" t="s">
        <v>1471</v>
      </c>
      <c r="E203">
        <f t="shared" si="3"/>
        <v>201</v>
      </c>
      <c r="F203" t="s">
        <v>215</v>
      </c>
    </row>
    <row r="204" spans="1:6">
      <c r="A204" t="s">
        <v>132</v>
      </c>
      <c r="B204">
        <v>65871938</v>
      </c>
      <c r="C204">
        <v>65872499</v>
      </c>
      <c r="D204" t="s">
        <v>1472</v>
      </c>
      <c r="E204">
        <f t="shared" si="3"/>
        <v>202</v>
      </c>
      <c r="F204" t="s">
        <v>215</v>
      </c>
    </row>
    <row r="205" spans="1:6">
      <c r="A205" t="s">
        <v>146</v>
      </c>
      <c r="B205">
        <v>626455</v>
      </c>
      <c r="C205">
        <v>627069</v>
      </c>
      <c r="D205" t="s">
        <v>1473</v>
      </c>
      <c r="E205">
        <f t="shared" si="3"/>
        <v>203</v>
      </c>
      <c r="F205" t="s">
        <v>215</v>
      </c>
    </row>
    <row r="206" spans="1:6">
      <c r="A206" t="s">
        <v>81</v>
      </c>
      <c r="B206">
        <v>170972481</v>
      </c>
      <c r="C206">
        <v>170973024</v>
      </c>
      <c r="D206" t="s">
        <v>1474</v>
      </c>
      <c r="E206">
        <f t="shared" si="3"/>
        <v>204</v>
      </c>
      <c r="F206" t="s">
        <v>215</v>
      </c>
    </row>
    <row r="207" spans="1:6">
      <c r="A207" t="s">
        <v>94</v>
      </c>
      <c r="B207">
        <v>27746026</v>
      </c>
      <c r="C207">
        <v>27746659</v>
      </c>
      <c r="D207" t="s">
        <v>1475</v>
      </c>
      <c r="E207">
        <f t="shared" si="3"/>
        <v>205</v>
      </c>
      <c r="F207" t="s">
        <v>215</v>
      </c>
    </row>
    <row r="208" spans="1:6">
      <c r="A208" t="s">
        <v>94</v>
      </c>
      <c r="B208">
        <v>28682711</v>
      </c>
      <c r="C208">
        <v>28683210</v>
      </c>
      <c r="D208" t="s">
        <v>1476</v>
      </c>
      <c r="E208">
        <f t="shared" si="3"/>
        <v>206</v>
      </c>
      <c r="F208" t="s">
        <v>215</v>
      </c>
    </row>
    <row r="209" spans="1:6">
      <c r="A209" t="s">
        <v>94</v>
      </c>
      <c r="B209">
        <v>28818423</v>
      </c>
      <c r="C209">
        <v>28818955</v>
      </c>
      <c r="D209" t="s">
        <v>1477</v>
      </c>
      <c r="E209">
        <f t="shared" si="3"/>
        <v>207</v>
      </c>
      <c r="F209" t="s">
        <v>215</v>
      </c>
    </row>
    <row r="210" spans="1:6">
      <c r="A210" t="s">
        <v>137</v>
      </c>
      <c r="B210">
        <v>40532645</v>
      </c>
      <c r="C210">
        <v>40533137</v>
      </c>
      <c r="D210" t="s">
        <v>1478</v>
      </c>
      <c r="E210">
        <f t="shared" si="3"/>
        <v>208</v>
      </c>
      <c r="F210" t="s">
        <v>215</v>
      </c>
    </row>
    <row r="211" spans="1:6">
      <c r="A211" t="s">
        <v>152</v>
      </c>
      <c r="B211">
        <v>34161329</v>
      </c>
      <c r="C211">
        <v>34161883</v>
      </c>
      <c r="D211" t="s">
        <v>1479</v>
      </c>
      <c r="E211">
        <f t="shared" si="3"/>
        <v>209</v>
      </c>
      <c r="F211" t="s">
        <v>215</v>
      </c>
    </row>
    <row r="212" spans="1:6">
      <c r="A212" t="s">
        <v>94</v>
      </c>
      <c r="B212">
        <v>27578546</v>
      </c>
      <c r="C212">
        <v>27579843</v>
      </c>
      <c r="D212" t="s">
        <v>1480</v>
      </c>
      <c r="E212">
        <f t="shared" si="3"/>
        <v>210</v>
      </c>
      <c r="F212" t="s">
        <v>215</v>
      </c>
    </row>
    <row r="213" spans="1:6">
      <c r="A213" t="s">
        <v>137</v>
      </c>
      <c r="B213">
        <v>93999680</v>
      </c>
      <c r="C213">
        <v>94000230</v>
      </c>
      <c r="D213" t="s">
        <v>1481</v>
      </c>
      <c r="E213">
        <f t="shared" si="3"/>
        <v>211</v>
      </c>
      <c r="F213" t="s">
        <v>215</v>
      </c>
    </row>
    <row r="214" spans="1:6">
      <c r="A214" t="s">
        <v>152</v>
      </c>
      <c r="B214">
        <v>34278879</v>
      </c>
      <c r="C214">
        <v>34279366</v>
      </c>
      <c r="D214" t="s">
        <v>1482</v>
      </c>
      <c r="E214">
        <f t="shared" si="3"/>
        <v>212</v>
      </c>
      <c r="F214" t="s">
        <v>215</v>
      </c>
    </row>
    <row r="215" spans="1:6">
      <c r="A215" t="s">
        <v>0</v>
      </c>
      <c r="B215">
        <v>146247404</v>
      </c>
      <c r="C215">
        <v>146247967</v>
      </c>
      <c r="D215" t="s">
        <v>1483</v>
      </c>
      <c r="E215">
        <f t="shared" si="3"/>
        <v>213</v>
      </c>
      <c r="F215" t="s">
        <v>215</v>
      </c>
    </row>
    <row r="216" spans="1:6">
      <c r="A216" t="s">
        <v>137</v>
      </c>
      <c r="B216">
        <v>30145841</v>
      </c>
      <c r="C216">
        <v>30146391</v>
      </c>
      <c r="D216" t="s">
        <v>1484</v>
      </c>
      <c r="E216">
        <f t="shared" si="3"/>
        <v>214</v>
      </c>
      <c r="F216" t="s">
        <v>215</v>
      </c>
    </row>
    <row r="217" spans="1:6">
      <c r="A217" t="s">
        <v>94</v>
      </c>
      <c r="B217">
        <v>27595011</v>
      </c>
      <c r="C217">
        <v>27595602</v>
      </c>
      <c r="D217" t="s">
        <v>1485</v>
      </c>
      <c r="E217">
        <f t="shared" si="3"/>
        <v>215</v>
      </c>
      <c r="F217" t="s">
        <v>215</v>
      </c>
    </row>
    <row r="218" spans="1:6">
      <c r="A218" t="s">
        <v>0</v>
      </c>
      <c r="B218">
        <v>144108021</v>
      </c>
      <c r="C218">
        <v>144108591</v>
      </c>
      <c r="D218" t="s">
        <v>1486</v>
      </c>
      <c r="E218">
        <f t="shared" si="3"/>
        <v>216</v>
      </c>
      <c r="F218" t="s">
        <v>215</v>
      </c>
    </row>
    <row r="219" spans="1:6">
      <c r="A219" t="s">
        <v>74</v>
      </c>
      <c r="B219">
        <v>130810944</v>
      </c>
      <c r="C219">
        <v>130811498</v>
      </c>
      <c r="D219" t="s">
        <v>1487</v>
      </c>
      <c r="E219">
        <f t="shared" si="3"/>
        <v>217</v>
      </c>
      <c r="F219" t="s">
        <v>215</v>
      </c>
    </row>
    <row r="220" spans="1:6">
      <c r="A220" t="s">
        <v>94</v>
      </c>
      <c r="B220">
        <v>28887601</v>
      </c>
      <c r="C220">
        <v>28888108</v>
      </c>
      <c r="D220" t="s">
        <v>1488</v>
      </c>
      <c r="E220">
        <f t="shared" si="3"/>
        <v>218</v>
      </c>
      <c r="F220" t="s">
        <v>215</v>
      </c>
    </row>
    <row r="221" spans="1:6">
      <c r="A221" t="s">
        <v>146</v>
      </c>
      <c r="B221">
        <v>3179389</v>
      </c>
      <c r="C221">
        <v>3179995</v>
      </c>
      <c r="D221" t="s">
        <v>1489</v>
      </c>
      <c r="E221">
        <f t="shared" si="3"/>
        <v>219</v>
      </c>
      <c r="F221" t="s">
        <v>215</v>
      </c>
    </row>
    <row r="222" spans="1:6">
      <c r="A222" t="s">
        <v>158</v>
      </c>
      <c r="B222">
        <v>844212</v>
      </c>
      <c r="C222">
        <v>844783</v>
      </c>
      <c r="D222" t="s">
        <v>1490</v>
      </c>
      <c r="E222">
        <f t="shared" si="3"/>
        <v>220</v>
      </c>
      <c r="F222" t="s">
        <v>215</v>
      </c>
    </row>
    <row r="223" spans="1:6">
      <c r="A223" t="s">
        <v>120</v>
      </c>
      <c r="B223">
        <v>138675773</v>
      </c>
      <c r="C223">
        <v>138676303</v>
      </c>
      <c r="D223" t="s">
        <v>1491</v>
      </c>
      <c r="E223">
        <f t="shared" si="3"/>
        <v>221</v>
      </c>
      <c r="F223" t="s">
        <v>215</v>
      </c>
    </row>
    <row r="224" spans="1:6">
      <c r="A224" t="s">
        <v>94</v>
      </c>
      <c r="B224">
        <v>28768694</v>
      </c>
      <c r="C224">
        <v>28769217</v>
      </c>
      <c r="D224" t="s">
        <v>1492</v>
      </c>
      <c r="E224">
        <f t="shared" si="3"/>
        <v>222</v>
      </c>
      <c r="F224" t="s">
        <v>215</v>
      </c>
    </row>
    <row r="225" spans="1:6">
      <c r="A225" t="s">
        <v>0</v>
      </c>
      <c r="B225">
        <v>147496965</v>
      </c>
      <c r="C225">
        <v>147497531</v>
      </c>
      <c r="D225" t="s">
        <v>1493</v>
      </c>
      <c r="E225">
        <f t="shared" si="3"/>
        <v>223</v>
      </c>
      <c r="F225" t="s">
        <v>215</v>
      </c>
    </row>
    <row r="226" spans="1:6">
      <c r="A226" t="s">
        <v>0</v>
      </c>
      <c r="B226">
        <v>147561029</v>
      </c>
      <c r="C226">
        <v>147561467</v>
      </c>
      <c r="D226" t="s">
        <v>1494</v>
      </c>
      <c r="E226">
        <f t="shared" si="3"/>
        <v>224</v>
      </c>
      <c r="F226" t="s">
        <v>215</v>
      </c>
    </row>
    <row r="227" spans="1:6">
      <c r="A227" t="s">
        <v>158</v>
      </c>
      <c r="B227">
        <v>44594425</v>
      </c>
      <c r="C227">
        <v>44594945</v>
      </c>
      <c r="D227" t="s">
        <v>1495</v>
      </c>
      <c r="E227">
        <f t="shared" si="3"/>
        <v>225</v>
      </c>
      <c r="F227" t="s">
        <v>215</v>
      </c>
    </row>
    <row r="228" spans="1:6">
      <c r="A228" t="s">
        <v>94</v>
      </c>
      <c r="B228">
        <v>58249648</v>
      </c>
      <c r="C228">
        <v>58250111</v>
      </c>
      <c r="D228" t="s">
        <v>1496</v>
      </c>
      <c r="E228">
        <f t="shared" si="3"/>
        <v>226</v>
      </c>
      <c r="F228" t="s">
        <v>215</v>
      </c>
    </row>
    <row r="229" spans="1:6">
      <c r="A229" t="s">
        <v>94</v>
      </c>
      <c r="B229">
        <v>52968136</v>
      </c>
      <c r="C229">
        <v>52968909</v>
      </c>
      <c r="D229" t="s">
        <v>1497</v>
      </c>
      <c r="E229">
        <f t="shared" si="3"/>
        <v>227</v>
      </c>
      <c r="F229" t="s">
        <v>215</v>
      </c>
    </row>
    <row r="230" spans="1:6">
      <c r="A230" t="s">
        <v>94</v>
      </c>
      <c r="B230">
        <v>28866299</v>
      </c>
      <c r="C230">
        <v>28866800</v>
      </c>
      <c r="D230" t="s">
        <v>1498</v>
      </c>
      <c r="E230">
        <f t="shared" si="3"/>
        <v>228</v>
      </c>
      <c r="F230" t="s">
        <v>215</v>
      </c>
    </row>
    <row r="231" spans="1:6">
      <c r="A231" t="s">
        <v>152</v>
      </c>
      <c r="B231">
        <v>34271172</v>
      </c>
      <c r="C231">
        <v>34271776</v>
      </c>
      <c r="D231" t="s">
        <v>1499</v>
      </c>
      <c r="E231">
        <f t="shared" si="3"/>
        <v>229</v>
      </c>
      <c r="F231" t="s">
        <v>215</v>
      </c>
    </row>
    <row r="232" spans="1:6">
      <c r="A232" t="s">
        <v>0</v>
      </c>
      <c r="B232">
        <v>146614562</v>
      </c>
      <c r="C232">
        <v>146615040</v>
      </c>
      <c r="D232" t="s">
        <v>1500</v>
      </c>
      <c r="E232">
        <f t="shared" si="3"/>
        <v>230</v>
      </c>
      <c r="F232" t="s">
        <v>215</v>
      </c>
    </row>
    <row r="233" spans="1:6">
      <c r="A233" t="s">
        <v>138</v>
      </c>
      <c r="B233">
        <v>101852916</v>
      </c>
      <c r="C233">
        <v>101853486</v>
      </c>
      <c r="D233" t="s">
        <v>1501</v>
      </c>
      <c r="E233">
        <f t="shared" si="3"/>
        <v>231</v>
      </c>
      <c r="F233" t="s">
        <v>215</v>
      </c>
    </row>
    <row r="234" spans="1:6">
      <c r="A234" t="s">
        <v>158</v>
      </c>
      <c r="B234">
        <v>1334092</v>
      </c>
      <c r="C234">
        <v>1334897</v>
      </c>
      <c r="D234" t="s">
        <v>1502</v>
      </c>
      <c r="E234">
        <f t="shared" si="3"/>
        <v>232</v>
      </c>
      <c r="F234" t="s">
        <v>215</v>
      </c>
    </row>
    <row r="235" spans="1:6">
      <c r="A235" t="s">
        <v>0</v>
      </c>
      <c r="B235">
        <v>147950665</v>
      </c>
      <c r="C235">
        <v>147951045</v>
      </c>
      <c r="D235" t="s">
        <v>1503</v>
      </c>
      <c r="E235">
        <f t="shared" si="3"/>
        <v>233</v>
      </c>
      <c r="F235" t="s">
        <v>215</v>
      </c>
    </row>
    <row r="236" spans="1:6">
      <c r="A236" t="s">
        <v>127</v>
      </c>
      <c r="B236">
        <v>18602711</v>
      </c>
      <c r="C236">
        <v>18603215</v>
      </c>
      <c r="D236" t="s">
        <v>1504</v>
      </c>
      <c r="E236">
        <f t="shared" si="3"/>
        <v>234</v>
      </c>
      <c r="F236" t="s">
        <v>215</v>
      </c>
    </row>
    <row r="237" spans="1:6">
      <c r="A237" t="s">
        <v>0</v>
      </c>
      <c r="B237">
        <v>159767299</v>
      </c>
      <c r="C237">
        <v>159767830</v>
      </c>
      <c r="D237" t="s">
        <v>1505</v>
      </c>
      <c r="E237">
        <f t="shared" si="3"/>
        <v>235</v>
      </c>
      <c r="F237" t="s">
        <v>215</v>
      </c>
    </row>
    <row r="238" spans="1:6">
      <c r="A238" t="s">
        <v>120</v>
      </c>
      <c r="B238">
        <v>148311531</v>
      </c>
      <c r="C238">
        <v>148312079</v>
      </c>
      <c r="D238" t="s">
        <v>1506</v>
      </c>
      <c r="E238">
        <f t="shared" si="3"/>
        <v>236</v>
      </c>
      <c r="F238" t="s">
        <v>215</v>
      </c>
    </row>
    <row r="239" spans="1:6">
      <c r="A239" t="s">
        <v>0</v>
      </c>
      <c r="B239">
        <v>16734046</v>
      </c>
      <c r="C239">
        <v>16734669</v>
      </c>
      <c r="D239" t="s">
        <v>1507</v>
      </c>
      <c r="E239">
        <f t="shared" si="3"/>
        <v>237</v>
      </c>
      <c r="F239" t="s">
        <v>215</v>
      </c>
    </row>
    <row r="240" spans="1:6">
      <c r="A240" t="s">
        <v>143</v>
      </c>
      <c r="B240">
        <v>65919083</v>
      </c>
      <c r="C240">
        <v>65919663</v>
      </c>
      <c r="D240" t="s">
        <v>1508</v>
      </c>
      <c r="E240">
        <f t="shared" si="3"/>
        <v>238</v>
      </c>
      <c r="F240" t="s">
        <v>215</v>
      </c>
    </row>
    <row r="241" spans="1:6">
      <c r="A241" t="s">
        <v>0</v>
      </c>
      <c r="B241">
        <v>147565062</v>
      </c>
      <c r="C241">
        <v>147565461</v>
      </c>
      <c r="D241" t="s">
        <v>1509</v>
      </c>
      <c r="E241">
        <f t="shared" si="3"/>
        <v>239</v>
      </c>
      <c r="F241" t="s">
        <v>215</v>
      </c>
    </row>
    <row r="242" spans="1:6">
      <c r="A242" t="s">
        <v>94</v>
      </c>
      <c r="B242">
        <v>28709521</v>
      </c>
      <c r="C242">
        <v>28710119</v>
      </c>
      <c r="D242" t="s">
        <v>1510</v>
      </c>
      <c r="E242">
        <f t="shared" si="3"/>
        <v>240</v>
      </c>
      <c r="F242" t="s">
        <v>215</v>
      </c>
    </row>
    <row r="243" spans="1:6">
      <c r="A243" t="s">
        <v>146</v>
      </c>
      <c r="B243">
        <v>3148725</v>
      </c>
      <c r="C243">
        <v>3149223</v>
      </c>
      <c r="D243" t="s">
        <v>1511</v>
      </c>
      <c r="E243">
        <f t="shared" si="3"/>
        <v>241</v>
      </c>
      <c r="F243" t="s">
        <v>215</v>
      </c>
    </row>
    <row r="244" spans="1:6">
      <c r="A244" t="s">
        <v>94</v>
      </c>
      <c r="B244">
        <v>28833893</v>
      </c>
      <c r="C244">
        <v>28834391</v>
      </c>
      <c r="D244" t="s">
        <v>1512</v>
      </c>
      <c r="E244">
        <f t="shared" si="3"/>
        <v>242</v>
      </c>
      <c r="F244" t="s">
        <v>215</v>
      </c>
    </row>
    <row r="245" spans="1:6">
      <c r="A245" t="s">
        <v>0</v>
      </c>
      <c r="B245">
        <v>147946633</v>
      </c>
      <c r="C245">
        <v>147947003</v>
      </c>
      <c r="D245" t="s">
        <v>1513</v>
      </c>
      <c r="E245">
        <f t="shared" si="3"/>
        <v>243</v>
      </c>
      <c r="F245" t="s">
        <v>215</v>
      </c>
    </row>
    <row r="246" spans="1:6">
      <c r="A246" t="s">
        <v>0</v>
      </c>
      <c r="B246">
        <v>16744943</v>
      </c>
      <c r="C246">
        <v>16745270</v>
      </c>
      <c r="D246" t="s">
        <v>1514</v>
      </c>
      <c r="E246">
        <f t="shared" si="3"/>
        <v>244</v>
      </c>
      <c r="F246" t="s">
        <v>215</v>
      </c>
    </row>
    <row r="247" spans="1:6">
      <c r="A247" t="s">
        <v>94</v>
      </c>
      <c r="B247">
        <v>27796639</v>
      </c>
      <c r="C247">
        <v>27797177</v>
      </c>
      <c r="D247" t="s">
        <v>1515</v>
      </c>
      <c r="E247">
        <f t="shared" si="3"/>
        <v>245</v>
      </c>
      <c r="F247" t="s">
        <v>215</v>
      </c>
    </row>
    <row r="248" spans="1:6">
      <c r="A248" t="s">
        <v>94</v>
      </c>
      <c r="B248">
        <v>27637799</v>
      </c>
      <c r="C248">
        <v>27638219</v>
      </c>
      <c r="D248" t="s">
        <v>1516</v>
      </c>
      <c r="E248">
        <f t="shared" si="3"/>
        <v>246</v>
      </c>
      <c r="F248" t="s">
        <v>215</v>
      </c>
    </row>
    <row r="249" spans="1:6">
      <c r="A249" t="s">
        <v>94</v>
      </c>
      <c r="B249">
        <v>26394454</v>
      </c>
      <c r="C249">
        <v>26395060</v>
      </c>
      <c r="D249" t="s">
        <v>1517</v>
      </c>
      <c r="E249">
        <f t="shared" si="3"/>
        <v>247</v>
      </c>
      <c r="F249" t="s">
        <v>215</v>
      </c>
    </row>
    <row r="250" spans="1:6">
      <c r="A250" t="s">
        <v>94</v>
      </c>
      <c r="B250">
        <v>27756616</v>
      </c>
      <c r="C250">
        <v>27757110</v>
      </c>
      <c r="D250" t="s">
        <v>1518</v>
      </c>
      <c r="E250">
        <f t="shared" si="3"/>
        <v>248</v>
      </c>
      <c r="F250" t="s">
        <v>215</v>
      </c>
    </row>
    <row r="251" spans="1:6">
      <c r="A251" t="s">
        <v>120</v>
      </c>
      <c r="B251">
        <v>148269240</v>
      </c>
      <c r="C251">
        <v>148269809</v>
      </c>
      <c r="D251" t="s">
        <v>1519</v>
      </c>
      <c r="E251">
        <f t="shared" si="3"/>
        <v>249</v>
      </c>
      <c r="F251" t="s">
        <v>215</v>
      </c>
    </row>
    <row r="252" spans="1:6">
      <c r="A252" t="s">
        <v>94</v>
      </c>
      <c r="B252">
        <v>27252744</v>
      </c>
      <c r="C252">
        <v>27253317</v>
      </c>
      <c r="D252" t="s">
        <v>1520</v>
      </c>
      <c r="E252">
        <f t="shared" si="3"/>
        <v>250</v>
      </c>
      <c r="F252" t="s">
        <v>215</v>
      </c>
    </row>
    <row r="253" spans="1:6">
      <c r="A253" t="s">
        <v>94</v>
      </c>
      <c r="B253">
        <v>58250390</v>
      </c>
      <c r="C253">
        <v>58250820</v>
      </c>
      <c r="D253" t="s">
        <v>1521</v>
      </c>
      <c r="E253">
        <f t="shared" si="3"/>
        <v>251</v>
      </c>
      <c r="F253" t="s">
        <v>215</v>
      </c>
    </row>
    <row r="254" spans="1:6">
      <c r="A254" t="s">
        <v>93</v>
      </c>
      <c r="B254">
        <v>135443923</v>
      </c>
      <c r="C254">
        <v>135444326</v>
      </c>
      <c r="D254" t="s">
        <v>1522</v>
      </c>
      <c r="E254">
        <f t="shared" si="3"/>
        <v>252</v>
      </c>
      <c r="F254" t="s">
        <v>215</v>
      </c>
    </row>
    <row r="255" spans="1:6">
      <c r="A255" t="s">
        <v>0</v>
      </c>
      <c r="B255">
        <v>159766502</v>
      </c>
      <c r="C255">
        <v>159766982</v>
      </c>
      <c r="D255" t="s">
        <v>1523</v>
      </c>
      <c r="E255">
        <f t="shared" si="3"/>
        <v>253</v>
      </c>
      <c r="F255" t="s">
        <v>215</v>
      </c>
    </row>
    <row r="256" spans="1:6">
      <c r="A256" t="s">
        <v>146</v>
      </c>
      <c r="B256">
        <v>3161788</v>
      </c>
      <c r="C256">
        <v>3162285</v>
      </c>
      <c r="D256" t="s">
        <v>1524</v>
      </c>
      <c r="E256">
        <f t="shared" si="3"/>
        <v>254</v>
      </c>
      <c r="F256" t="s">
        <v>215</v>
      </c>
    </row>
    <row r="257" spans="1:6">
      <c r="A257" t="s">
        <v>143</v>
      </c>
      <c r="B257">
        <v>77823864</v>
      </c>
      <c r="C257">
        <v>77824306</v>
      </c>
      <c r="D257" t="s">
        <v>1525</v>
      </c>
      <c r="E257">
        <f t="shared" si="3"/>
        <v>255</v>
      </c>
      <c r="F257" t="s">
        <v>215</v>
      </c>
    </row>
    <row r="258" spans="1:6">
      <c r="A258" t="s">
        <v>125</v>
      </c>
      <c r="B258">
        <v>136019232</v>
      </c>
      <c r="C258">
        <v>136019698</v>
      </c>
      <c r="D258" t="s">
        <v>1526</v>
      </c>
      <c r="E258">
        <f t="shared" si="3"/>
        <v>256</v>
      </c>
      <c r="F258" t="s">
        <v>215</v>
      </c>
    </row>
    <row r="259" spans="1:6">
      <c r="A259" t="s">
        <v>138</v>
      </c>
      <c r="B259">
        <v>49122826</v>
      </c>
      <c r="C259">
        <v>49123581</v>
      </c>
      <c r="D259" t="s">
        <v>1527</v>
      </c>
      <c r="E259">
        <f t="shared" si="3"/>
        <v>257</v>
      </c>
      <c r="F259" t="s">
        <v>215</v>
      </c>
    </row>
    <row r="260" spans="1:6">
      <c r="A260" t="s">
        <v>94</v>
      </c>
      <c r="B260">
        <v>29019156</v>
      </c>
      <c r="C260">
        <v>29019715</v>
      </c>
      <c r="D260" t="s">
        <v>1528</v>
      </c>
      <c r="E260">
        <f t="shared" si="3"/>
        <v>258</v>
      </c>
      <c r="F260" t="s">
        <v>215</v>
      </c>
    </row>
    <row r="261" spans="1:6">
      <c r="A261" t="s">
        <v>0</v>
      </c>
      <c r="B261">
        <v>159658291</v>
      </c>
      <c r="C261">
        <v>159658717</v>
      </c>
      <c r="D261" t="s">
        <v>1529</v>
      </c>
      <c r="E261">
        <f t="shared" ref="E261:E316" si="4">1+E260</f>
        <v>259</v>
      </c>
      <c r="F261" t="s">
        <v>215</v>
      </c>
    </row>
    <row r="262" spans="1:6">
      <c r="A262" t="s">
        <v>94</v>
      </c>
      <c r="B262">
        <v>28795324</v>
      </c>
      <c r="C262">
        <v>28795809</v>
      </c>
      <c r="D262" t="s">
        <v>1530</v>
      </c>
      <c r="E262">
        <f t="shared" si="4"/>
        <v>260</v>
      </c>
      <c r="F262" t="s">
        <v>215</v>
      </c>
    </row>
    <row r="263" spans="1:6">
      <c r="A263" t="s">
        <v>120</v>
      </c>
      <c r="B263">
        <v>148291085</v>
      </c>
      <c r="C263">
        <v>148291619</v>
      </c>
      <c r="D263" t="s">
        <v>1531</v>
      </c>
      <c r="E263">
        <f t="shared" si="4"/>
        <v>261</v>
      </c>
      <c r="F263" t="s">
        <v>215</v>
      </c>
    </row>
    <row r="264" spans="1:6">
      <c r="A264" t="s">
        <v>0</v>
      </c>
      <c r="B264">
        <v>159857877</v>
      </c>
      <c r="C264">
        <v>159858323</v>
      </c>
      <c r="D264" t="s">
        <v>1532</v>
      </c>
      <c r="E264">
        <f t="shared" si="4"/>
        <v>262</v>
      </c>
      <c r="F264" t="s">
        <v>215</v>
      </c>
    </row>
    <row r="265" spans="1:6">
      <c r="A265" t="s">
        <v>94</v>
      </c>
      <c r="B265">
        <v>26407751</v>
      </c>
      <c r="C265">
        <v>26408199</v>
      </c>
      <c r="D265" t="s">
        <v>1533</v>
      </c>
      <c r="E265">
        <f t="shared" si="4"/>
        <v>263</v>
      </c>
      <c r="F265" t="s">
        <v>215</v>
      </c>
    </row>
    <row r="266" spans="1:6">
      <c r="A266" t="s">
        <v>94</v>
      </c>
      <c r="B266">
        <v>27233699</v>
      </c>
      <c r="C266">
        <v>27234238</v>
      </c>
      <c r="D266" t="s">
        <v>1534</v>
      </c>
      <c r="E266">
        <f t="shared" si="4"/>
        <v>264</v>
      </c>
      <c r="F266" t="s">
        <v>215</v>
      </c>
    </row>
    <row r="267" spans="1:6">
      <c r="A267" t="s">
        <v>0</v>
      </c>
      <c r="B267">
        <v>17060826</v>
      </c>
      <c r="C267">
        <v>17061150</v>
      </c>
      <c r="D267" t="s">
        <v>1535</v>
      </c>
      <c r="E267">
        <f t="shared" si="4"/>
        <v>265</v>
      </c>
      <c r="F267" t="s">
        <v>215</v>
      </c>
    </row>
    <row r="268" spans="1:6">
      <c r="A268" t="s">
        <v>138</v>
      </c>
      <c r="B268">
        <v>49398775</v>
      </c>
      <c r="C268">
        <v>49399117</v>
      </c>
      <c r="D268" t="s">
        <v>1536</v>
      </c>
      <c r="E268">
        <f t="shared" si="4"/>
        <v>266</v>
      </c>
      <c r="F268" t="s">
        <v>215</v>
      </c>
    </row>
    <row r="269" spans="1:6">
      <c r="A269" t="s">
        <v>94</v>
      </c>
      <c r="B269">
        <v>26795249</v>
      </c>
      <c r="C269">
        <v>26795577</v>
      </c>
      <c r="D269" t="s">
        <v>1537</v>
      </c>
      <c r="E269">
        <f t="shared" si="4"/>
        <v>267</v>
      </c>
      <c r="F269" t="s">
        <v>215</v>
      </c>
    </row>
    <row r="270" spans="1:6">
      <c r="A270" t="s">
        <v>0</v>
      </c>
      <c r="B270">
        <v>17071493</v>
      </c>
      <c r="C270">
        <v>17072042</v>
      </c>
      <c r="D270" t="s">
        <v>1538</v>
      </c>
      <c r="E270">
        <f t="shared" si="4"/>
        <v>268</v>
      </c>
      <c r="F270" t="s">
        <v>215</v>
      </c>
    </row>
    <row r="271" spans="1:6">
      <c r="A271" t="s">
        <v>131</v>
      </c>
      <c r="B271">
        <v>5935523</v>
      </c>
      <c r="C271">
        <v>5935909</v>
      </c>
      <c r="D271" t="s">
        <v>1539</v>
      </c>
      <c r="E271">
        <f t="shared" si="4"/>
        <v>269</v>
      </c>
      <c r="F271" t="s">
        <v>215</v>
      </c>
    </row>
    <row r="272" spans="1:6">
      <c r="A272" t="s">
        <v>138</v>
      </c>
      <c r="B272">
        <v>31741893</v>
      </c>
      <c r="C272">
        <v>31742376</v>
      </c>
      <c r="D272" t="s">
        <v>1540</v>
      </c>
      <c r="E272">
        <f t="shared" si="4"/>
        <v>270</v>
      </c>
      <c r="F272" t="s">
        <v>215</v>
      </c>
    </row>
    <row r="273" spans="1:6">
      <c r="A273" t="s">
        <v>94</v>
      </c>
      <c r="B273">
        <v>28878239</v>
      </c>
      <c r="C273">
        <v>28878790</v>
      </c>
      <c r="D273" t="s">
        <v>1541</v>
      </c>
      <c r="E273">
        <f t="shared" si="4"/>
        <v>271</v>
      </c>
      <c r="F273" t="s">
        <v>215</v>
      </c>
    </row>
    <row r="274" spans="1:6">
      <c r="A274" t="s">
        <v>94</v>
      </c>
      <c r="B274">
        <v>27617348</v>
      </c>
      <c r="C274">
        <v>27617805</v>
      </c>
      <c r="D274" t="s">
        <v>1542</v>
      </c>
      <c r="E274">
        <f t="shared" si="4"/>
        <v>272</v>
      </c>
      <c r="F274" t="s">
        <v>215</v>
      </c>
    </row>
    <row r="275" spans="1:6">
      <c r="A275" t="s">
        <v>94</v>
      </c>
      <c r="B275">
        <v>58256938</v>
      </c>
      <c r="C275">
        <v>58257671</v>
      </c>
      <c r="D275" t="s">
        <v>1543</v>
      </c>
      <c r="E275">
        <f t="shared" si="4"/>
        <v>273</v>
      </c>
      <c r="F275" t="s">
        <v>215</v>
      </c>
    </row>
    <row r="276" spans="1:6">
      <c r="A276" t="s">
        <v>94</v>
      </c>
      <c r="B276">
        <v>29064654</v>
      </c>
      <c r="C276">
        <v>29065053</v>
      </c>
      <c r="D276" t="s">
        <v>1544</v>
      </c>
      <c r="E276">
        <f t="shared" si="4"/>
        <v>274</v>
      </c>
      <c r="F276" t="s">
        <v>215</v>
      </c>
    </row>
    <row r="277" spans="1:6">
      <c r="A277" t="s">
        <v>0</v>
      </c>
      <c r="B277">
        <v>147452603</v>
      </c>
      <c r="C277">
        <v>147453002</v>
      </c>
      <c r="D277" t="s">
        <v>1545</v>
      </c>
      <c r="E277">
        <f t="shared" si="4"/>
        <v>275</v>
      </c>
      <c r="F277" t="s">
        <v>215</v>
      </c>
    </row>
    <row r="278" spans="1:6">
      <c r="A278" t="s">
        <v>94</v>
      </c>
      <c r="B278">
        <v>27172895</v>
      </c>
      <c r="C278">
        <v>27173353</v>
      </c>
      <c r="D278" t="s">
        <v>1546</v>
      </c>
      <c r="E278">
        <f t="shared" si="4"/>
        <v>276</v>
      </c>
      <c r="F278" t="s">
        <v>215</v>
      </c>
    </row>
    <row r="279" spans="1:6">
      <c r="A279" t="s">
        <v>94</v>
      </c>
      <c r="B279">
        <v>27237822</v>
      </c>
      <c r="C279">
        <v>27238322</v>
      </c>
      <c r="D279" t="s">
        <v>1547</v>
      </c>
      <c r="E279">
        <f t="shared" si="4"/>
        <v>277</v>
      </c>
      <c r="F279" t="s">
        <v>215</v>
      </c>
    </row>
    <row r="280" spans="1:6">
      <c r="A280" t="s">
        <v>93</v>
      </c>
      <c r="B280">
        <v>140070942</v>
      </c>
      <c r="C280">
        <v>140071358</v>
      </c>
      <c r="D280" t="s">
        <v>1548</v>
      </c>
      <c r="E280">
        <f t="shared" si="4"/>
        <v>278</v>
      </c>
      <c r="F280" t="s">
        <v>215</v>
      </c>
    </row>
    <row r="281" spans="1:6">
      <c r="A281" t="s">
        <v>138</v>
      </c>
      <c r="B281">
        <v>72499249</v>
      </c>
      <c r="C281">
        <v>72499777</v>
      </c>
      <c r="D281" t="s">
        <v>1549</v>
      </c>
      <c r="E281">
        <f t="shared" si="4"/>
        <v>279</v>
      </c>
      <c r="F281" t="s">
        <v>215</v>
      </c>
    </row>
    <row r="282" spans="1:6">
      <c r="A282" t="s">
        <v>93</v>
      </c>
      <c r="B282">
        <v>171663450</v>
      </c>
      <c r="C282">
        <v>171663812</v>
      </c>
      <c r="D282" t="s">
        <v>1550</v>
      </c>
      <c r="E282">
        <f t="shared" si="4"/>
        <v>280</v>
      </c>
      <c r="F282" t="s">
        <v>215</v>
      </c>
    </row>
    <row r="283" spans="1:6">
      <c r="A283" t="s">
        <v>0</v>
      </c>
      <c r="B283">
        <v>147978258</v>
      </c>
      <c r="C283">
        <v>147978666</v>
      </c>
      <c r="D283" t="s">
        <v>1551</v>
      </c>
      <c r="E283">
        <f t="shared" si="4"/>
        <v>281</v>
      </c>
      <c r="F283" t="s">
        <v>215</v>
      </c>
    </row>
    <row r="284" spans="1:6">
      <c r="A284" t="s">
        <v>94</v>
      </c>
      <c r="B284">
        <v>26866250</v>
      </c>
      <c r="C284">
        <v>26866779</v>
      </c>
      <c r="D284" t="s">
        <v>1552</v>
      </c>
      <c r="E284">
        <f t="shared" si="4"/>
        <v>282</v>
      </c>
      <c r="F284" t="s">
        <v>215</v>
      </c>
    </row>
    <row r="285" spans="1:6">
      <c r="A285" t="s">
        <v>0</v>
      </c>
      <c r="B285">
        <v>159848925</v>
      </c>
      <c r="C285">
        <v>159849338</v>
      </c>
      <c r="D285" t="s">
        <v>1553</v>
      </c>
      <c r="E285">
        <f t="shared" si="4"/>
        <v>283</v>
      </c>
      <c r="F285" t="s">
        <v>215</v>
      </c>
    </row>
    <row r="286" spans="1:6">
      <c r="A286" t="s">
        <v>93</v>
      </c>
      <c r="B286">
        <v>180529044</v>
      </c>
      <c r="C286">
        <v>180529554</v>
      </c>
      <c r="D286" t="s">
        <v>1554</v>
      </c>
      <c r="E286">
        <f t="shared" si="4"/>
        <v>284</v>
      </c>
      <c r="F286" t="s">
        <v>215</v>
      </c>
    </row>
    <row r="287" spans="1:6">
      <c r="A287" t="s">
        <v>132</v>
      </c>
      <c r="B287">
        <v>121935634</v>
      </c>
      <c r="C287">
        <v>121936130</v>
      </c>
      <c r="D287" t="s">
        <v>1555</v>
      </c>
      <c r="E287">
        <f t="shared" si="4"/>
        <v>285</v>
      </c>
      <c r="F287" t="s">
        <v>215</v>
      </c>
    </row>
    <row r="288" spans="1:6">
      <c r="A288" t="s">
        <v>94</v>
      </c>
      <c r="B288">
        <v>26813373</v>
      </c>
      <c r="C288">
        <v>26813901</v>
      </c>
      <c r="D288" t="s">
        <v>1556</v>
      </c>
      <c r="E288">
        <f t="shared" si="4"/>
        <v>286</v>
      </c>
      <c r="F288" t="s">
        <v>215</v>
      </c>
    </row>
    <row r="289" spans="1:6">
      <c r="A289" t="s">
        <v>132</v>
      </c>
      <c r="B289">
        <v>35504474</v>
      </c>
      <c r="C289">
        <v>35504968</v>
      </c>
      <c r="D289" t="s">
        <v>1557</v>
      </c>
      <c r="E289">
        <f t="shared" si="4"/>
        <v>287</v>
      </c>
      <c r="F289" t="s">
        <v>215</v>
      </c>
    </row>
    <row r="290" spans="1:6">
      <c r="A290" t="s">
        <v>146</v>
      </c>
      <c r="B290">
        <v>3173998</v>
      </c>
      <c r="C290">
        <v>3174401</v>
      </c>
      <c r="D290" t="s">
        <v>1558</v>
      </c>
      <c r="E290">
        <f t="shared" si="4"/>
        <v>288</v>
      </c>
      <c r="F290" t="s">
        <v>215</v>
      </c>
    </row>
    <row r="291" spans="1:6">
      <c r="A291" t="s">
        <v>81</v>
      </c>
      <c r="B291">
        <v>191624966</v>
      </c>
      <c r="C291">
        <v>191625607</v>
      </c>
      <c r="D291" t="s">
        <v>1559</v>
      </c>
      <c r="E291">
        <f t="shared" si="4"/>
        <v>289</v>
      </c>
      <c r="F291" t="s">
        <v>215</v>
      </c>
    </row>
    <row r="292" spans="1:6">
      <c r="A292" t="s">
        <v>187</v>
      </c>
      <c r="B292">
        <v>6675516</v>
      </c>
      <c r="C292">
        <v>6675866</v>
      </c>
      <c r="D292" t="s">
        <v>1560</v>
      </c>
      <c r="E292">
        <f t="shared" si="4"/>
        <v>290</v>
      </c>
      <c r="F292" t="s">
        <v>215</v>
      </c>
    </row>
    <row r="293" spans="1:6">
      <c r="A293" t="s">
        <v>146</v>
      </c>
      <c r="B293">
        <v>69370252</v>
      </c>
      <c r="C293">
        <v>69370690</v>
      </c>
      <c r="D293" t="s">
        <v>1561</v>
      </c>
      <c r="E293">
        <f t="shared" si="4"/>
        <v>291</v>
      </c>
      <c r="F293" t="s">
        <v>215</v>
      </c>
    </row>
    <row r="294" spans="1:6">
      <c r="A294" t="s">
        <v>138</v>
      </c>
      <c r="B294">
        <v>19881076</v>
      </c>
      <c r="C294">
        <v>19881495</v>
      </c>
      <c r="D294" t="s">
        <v>1562</v>
      </c>
      <c r="E294">
        <f t="shared" si="4"/>
        <v>292</v>
      </c>
      <c r="F294" t="s">
        <v>215</v>
      </c>
    </row>
    <row r="295" spans="1:6">
      <c r="A295" t="s">
        <v>146</v>
      </c>
      <c r="B295">
        <v>3177663</v>
      </c>
      <c r="C295">
        <v>3178055</v>
      </c>
      <c r="D295" t="s">
        <v>1563</v>
      </c>
      <c r="E295">
        <f t="shared" si="4"/>
        <v>293</v>
      </c>
      <c r="F295" t="s">
        <v>215</v>
      </c>
    </row>
    <row r="296" spans="1:6">
      <c r="A296" t="s">
        <v>0</v>
      </c>
      <c r="B296">
        <v>159657158</v>
      </c>
      <c r="C296">
        <v>159657476</v>
      </c>
      <c r="D296" t="s">
        <v>1564</v>
      </c>
      <c r="E296">
        <f t="shared" si="4"/>
        <v>294</v>
      </c>
      <c r="F296" t="s">
        <v>215</v>
      </c>
    </row>
    <row r="297" spans="1:6">
      <c r="A297" t="s">
        <v>94</v>
      </c>
      <c r="B297">
        <v>27095957</v>
      </c>
      <c r="C297">
        <v>27096300</v>
      </c>
      <c r="D297" t="s">
        <v>1565</v>
      </c>
      <c r="E297">
        <f t="shared" si="4"/>
        <v>295</v>
      </c>
      <c r="F297" t="s">
        <v>215</v>
      </c>
    </row>
    <row r="298" spans="1:6">
      <c r="A298" t="s">
        <v>146</v>
      </c>
      <c r="B298">
        <v>22217167</v>
      </c>
      <c r="C298">
        <v>22217491</v>
      </c>
      <c r="D298" t="s">
        <v>1566</v>
      </c>
      <c r="E298">
        <f t="shared" si="4"/>
        <v>296</v>
      </c>
      <c r="F298" t="s">
        <v>215</v>
      </c>
    </row>
    <row r="299" spans="1:6">
      <c r="A299" t="s">
        <v>0</v>
      </c>
      <c r="B299">
        <v>146242109</v>
      </c>
      <c r="C299">
        <v>146242401</v>
      </c>
      <c r="D299" t="s">
        <v>1567</v>
      </c>
      <c r="E299">
        <f t="shared" si="4"/>
        <v>297</v>
      </c>
      <c r="F299" t="s">
        <v>215</v>
      </c>
    </row>
    <row r="300" spans="1:6">
      <c r="A300" t="s">
        <v>138</v>
      </c>
      <c r="B300">
        <v>20197823</v>
      </c>
      <c r="C300">
        <v>20198172</v>
      </c>
      <c r="D300" t="s">
        <v>1568</v>
      </c>
      <c r="E300">
        <f t="shared" si="4"/>
        <v>298</v>
      </c>
      <c r="F300" t="s">
        <v>215</v>
      </c>
    </row>
    <row r="301" spans="1:6">
      <c r="A301" t="s">
        <v>120</v>
      </c>
      <c r="B301">
        <v>98905113</v>
      </c>
      <c r="C301">
        <v>98905462</v>
      </c>
      <c r="D301" t="s">
        <v>1569</v>
      </c>
      <c r="E301">
        <f t="shared" si="4"/>
        <v>299</v>
      </c>
      <c r="F301" t="s">
        <v>215</v>
      </c>
    </row>
    <row r="302" spans="1:6">
      <c r="A302" t="s">
        <v>146</v>
      </c>
      <c r="B302">
        <v>72069599</v>
      </c>
      <c r="C302">
        <v>72069892</v>
      </c>
      <c r="D302" t="s">
        <v>1570</v>
      </c>
      <c r="E302">
        <f t="shared" si="4"/>
        <v>300</v>
      </c>
      <c r="F302" t="s">
        <v>215</v>
      </c>
    </row>
    <row r="303" spans="1:6">
      <c r="A303" t="s">
        <v>94</v>
      </c>
      <c r="B303">
        <v>27285445</v>
      </c>
      <c r="C303">
        <v>27285799</v>
      </c>
      <c r="D303" t="s">
        <v>1571</v>
      </c>
      <c r="E303">
        <f t="shared" si="4"/>
        <v>301</v>
      </c>
      <c r="F303" t="s">
        <v>215</v>
      </c>
    </row>
    <row r="304" spans="1:6">
      <c r="A304" t="s">
        <v>146</v>
      </c>
      <c r="B304">
        <v>8985222</v>
      </c>
      <c r="C304">
        <v>8985563</v>
      </c>
      <c r="D304" t="s">
        <v>1572</v>
      </c>
      <c r="E304">
        <f t="shared" si="4"/>
        <v>302</v>
      </c>
      <c r="F304" t="s">
        <v>215</v>
      </c>
    </row>
    <row r="305" spans="1:6">
      <c r="A305" t="s">
        <v>94</v>
      </c>
      <c r="B305">
        <v>58304486</v>
      </c>
      <c r="C305">
        <v>58304746</v>
      </c>
      <c r="D305" t="s">
        <v>1573</v>
      </c>
      <c r="E305">
        <f t="shared" si="4"/>
        <v>303</v>
      </c>
      <c r="F305" t="s">
        <v>215</v>
      </c>
    </row>
    <row r="306" spans="1:6">
      <c r="A306" t="s">
        <v>131</v>
      </c>
      <c r="B306">
        <v>23326072</v>
      </c>
      <c r="C306">
        <v>23326456</v>
      </c>
      <c r="D306" t="s">
        <v>1574</v>
      </c>
      <c r="E306">
        <f t="shared" si="4"/>
        <v>304</v>
      </c>
      <c r="F306" t="s">
        <v>215</v>
      </c>
    </row>
    <row r="307" spans="1:6">
      <c r="A307" t="s">
        <v>125</v>
      </c>
      <c r="B307">
        <v>111507737</v>
      </c>
      <c r="C307">
        <v>111508027</v>
      </c>
      <c r="D307" t="s">
        <v>1575</v>
      </c>
      <c r="E307">
        <f t="shared" si="4"/>
        <v>305</v>
      </c>
      <c r="F307" t="s">
        <v>215</v>
      </c>
    </row>
    <row r="308" spans="1:6">
      <c r="A308" t="s">
        <v>120</v>
      </c>
      <c r="B308">
        <v>148659122</v>
      </c>
      <c r="C308">
        <v>148659350</v>
      </c>
      <c r="D308" t="s">
        <v>1576</v>
      </c>
      <c r="E308">
        <f t="shared" si="4"/>
        <v>306</v>
      </c>
      <c r="F308" t="s">
        <v>215</v>
      </c>
    </row>
    <row r="309" spans="1:6">
      <c r="A309" t="s">
        <v>0</v>
      </c>
      <c r="B309">
        <v>159676481</v>
      </c>
      <c r="C309">
        <v>159676691</v>
      </c>
      <c r="D309" t="s">
        <v>1577</v>
      </c>
      <c r="E309">
        <f t="shared" si="4"/>
        <v>307</v>
      </c>
      <c r="F309" t="s">
        <v>215</v>
      </c>
    </row>
    <row r="310" spans="1:6">
      <c r="A310" t="s">
        <v>0</v>
      </c>
      <c r="B310">
        <v>17059206</v>
      </c>
      <c r="C310">
        <v>17059416</v>
      </c>
      <c r="D310" t="s">
        <v>1578</v>
      </c>
      <c r="E310">
        <f t="shared" si="4"/>
        <v>308</v>
      </c>
      <c r="F310" t="s">
        <v>215</v>
      </c>
    </row>
    <row r="311" spans="1:6">
      <c r="A311" t="s">
        <v>0</v>
      </c>
      <c r="B311">
        <v>147592813</v>
      </c>
      <c r="C311">
        <v>147593127</v>
      </c>
      <c r="D311" t="s">
        <v>1579</v>
      </c>
      <c r="E311">
        <f t="shared" si="4"/>
        <v>309</v>
      </c>
      <c r="F311" t="s">
        <v>215</v>
      </c>
    </row>
    <row r="312" spans="1:6">
      <c r="A312" t="s">
        <v>0</v>
      </c>
      <c r="B312">
        <v>34715923</v>
      </c>
      <c r="C312">
        <v>34716214</v>
      </c>
      <c r="D312" t="s">
        <v>1580</v>
      </c>
      <c r="E312">
        <f t="shared" si="4"/>
        <v>310</v>
      </c>
      <c r="F312" t="s">
        <v>215</v>
      </c>
    </row>
    <row r="313" spans="1:6">
      <c r="A313" t="s">
        <v>120</v>
      </c>
      <c r="B313">
        <v>148974896</v>
      </c>
      <c r="C313">
        <v>148975108</v>
      </c>
      <c r="D313" t="s">
        <v>1581</v>
      </c>
      <c r="E313">
        <f t="shared" si="4"/>
        <v>311</v>
      </c>
      <c r="F313" t="s">
        <v>215</v>
      </c>
    </row>
    <row r="314" spans="1:6">
      <c r="A314" t="s">
        <v>125</v>
      </c>
      <c r="B314">
        <v>66197861</v>
      </c>
      <c r="C314">
        <v>66198110</v>
      </c>
      <c r="D314" t="s">
        <v>1582</v>
      </c>
      <c r="E314">
        <f t="shared" si="4"/>
        <v>312</v>
      </c>
      <c r="F314" t="s">
        <v>215</v>
      </c>
    </row>
    <row r="315" spans="1:6">
      <c r="A315" t="s">
        <v>94</v>
      </c>
      <c r="B315">
        <v>27350788</v>
      </c>
      <c r="C315">
        <v>27350992</v>
      </c>
      <c r="D315" t="s">
        <v>1583</v>
      </c>
      <c r="E315">
        <f t="shared" si="4"/>
        <v>313</v>
      </c>
      <c r="F315" t="s">
        <v>215</v>
      </c>
    </row>
    <row r="316" spans="1:6">
      <c r="A316" t="s">
        <v>94</v>
      </c>
      <c r="B316">
        <v>26781549</v>
      </c>
      <c r="C316">
        <v>26781751</v>
      </c>
      <c r="D316" t="s">
        <v>1584</v>
      </c>
      <c r="E316">
        <f t="shared" si="4"/>
        <v>314</v>
      </c>
      <c r="F316" t="s">
        <v>215</v>
      </c>
    </row>
  </sheetData>
  <pageMargins left="0.75" right="0.75" top="1" bottom="1" header="0.5" footer="0.5"/>
  <pageSetup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61"/>
  <sheetViews>
    <sheetView tabSelected="1" workbookViewId="0">
      <pane ySplit="1" topLeftCell="A2" activePane="bottomLeft" state="frozen"/>
      <selection pane="bottomLeft" activeCell="E8" sqref="E8"/>
    </sheetView>
  </sheetViews>
  <sheetFormatPr baseColWidth="10" defaultRowHeight="15" x14ac:dyDescent="0"/>
  <sheetData>
    <row r="1" spans="1:3">
      <c r="A1" t="s">
        <v>1585</v>
      </c>
    </row>
    <row r="2" spans="1:3">
      <c r="A2" t="s">
        <v>1907</v>
      </c>
      <c r="B2" t="s">
        <v>1908</v>
      </c>
      <c r="C2" t="s">
        <v>1909</v>
      </c>
    </row>
    <row r="3" spans="1:3">
      <c r="A3" t="s">
        <v>0</v>
      </c>
      <c r="B3">
        <v>557319</v>
      </c>
      <c r="C3">
        <v>557682</v>
      </c>
    </row>
    <row r="4" spans="1:3">
      <c r="A4" t="s">
        <v>0</v>
      </c>
      <c r="B4">
        <v>141859843</v>
      </c>
      <c r="C4">
        <v>141861036</v>
      </c>
    </row>
    <row r="5" spans="1:3">
      <c r="A5" t="s">
        <v>0</v>
      </c>
      <c r="B5">
        <v>142346265</v>
      </c>
      <c r="C5">
        <v>142346620</v>
      </c>
    </row>
    <row r="6" spans="1:3">
      <c r="A6" t="s">
        <v>0</v>
      </c>
      <c r="B6">
        <v>142368448</v>
      </c>
      <c r="C6">
        <v>142368906</v>
      </c>
    </row>
    <row r="7" spans="1:3">
      <c r="A7" t="s">
        <v>0</v>
      </c>
      <c r="B7">
        <v>143748234</v>
      </c>
      <c r="C7">
        <v>143748593</v>
      </c>
    </row>
    <row r="8" spans="1:3">
      <c r="A8" t="s">
        <v>0</v>
      </c>
      <c r="B8">
        <v>143821631</v>
      </c>
      <c r="C8">
        <v>143821982</v>
      </c>
    </row>
    <row r="9" spans="1:3">
      <c r="A9" t="s">
        <v>0</v>
      </c>
      <c r="B9">
        <v>143825631</v>
      </c>
      <c r="C9">
        <v>143826115</v>
      </c>
    </row>
    <row r="10" spans="1:3">
      <c r="A10" t="s">
        <v>131</v>
      </c>
      <c r="B10">
        <v>41676024</v>
      </c>
      <c r="C10">
        <v>41676247</v>
      </c>
    </row>
    <row r="11" spans="1:3">
      <c r="A11" t="s">
        <v>131</v>
      </c>
      <c r="B11">
        <v>127564795</v>
      </c>
      <c r="C11">
        <v>127565660</v>
      </c>
    </row>
    <row r="12" spans="1:3">
      <c r="A12" t="s">
        <v>131</v>
      </c>
      <c r="B12">
        <v>127572212</v>
      </c>
      <c r="C12">
        <v>127574052</v>
      </c>
    </row>
    <row r="13" spans="1:3">
      <c r="A13" t="s">
        <v>131</v>
      </c>
      <c r="B13">
        <v>127575814</v>
      </c>
      <c r="C13">
        <v>127576313</v>
      </c>
    </row>
    <row r="14" spans="1:3">
      <c r="A14" t="s">
        <v>131</v>
      </c>
      <c r="B14">
        <v>127580896</v>
      </c>
      <c r="C14">
        <v>127581352</v>
      </c>
    </row>
    <row r="15" spans="1:3">
      <c r="A15" t="s">
        <v>135</v>
      </c>
      <c r="B15">
        <v>2235143</v>
      </c>
      <c r="C15">
        <v>2235555</v>
      </c>
    </row>
    <row r="16" spans="1:3">
      <c r="A16" t="s">
        <v>146</v>
      </c>
      <c r="B16">
        <v>33830471</v>
      </c>
      <c r="C16">
        <v>33831336</v>
      </c>
    </row>
    <row r="17" spans="1:3">
      <c r="A17" t="s">
        <v>146</v>
      </c>
      <c r="B17">
        <v>33840484</v>
      </c>
      <c r="C17">
        <v>33840895</v>
      </c>
    </row>
    <row r="18" spans="1:3">
      <c r="A18" t="s">
        <v>146</v>
      </c>
      <c r="B18">
        <v>33841364</v>
      </c>
      <c r="C18">
        <v>33841822</v>
      </c>
    </row>
    <row r="19" spans="1:3">
      <c r="A19" t="s">
        <v>146</v>
      </c>
      <c r="B19">
        <v>33865100</v>
      </c>
      <c r="C19">
        <v>33866095</v>
      </c>
    </row>
    <row r="20" spans="1:3">
      <c r="A20" t="s">
        <v>146</v>
      </c>
      <c r="B20">
        <v>44950094</v>
      </c>
      <c r="C20">
        <v>44950337</v>
      </c>
    </row>
    <row r="21" spans="1:3">
      <c r="A21" t="s">
        <v>152</v>
      </c>
      <c r="B21">
        <v>22291786</v>
      </c>
      <c r="C21">
        <v>22292412</v>
      </c>
    </row>
    <row r="22" spans="1:3">
      <c r="A22" t="s">
        <v>152</v>
      </c>
      <c r="B22">
        <v>42568951</v>
      </c>
      <c r="C22">
        <v>42569570</v>
      </c>
    </row>
    <row r="23" spans="1:3">
      <c r="A23" t="s">
        <v>157</v>
      </c>
      <c r="B23">
        <v>48572834</v>
      </c>
      <c r="C23">
        <v>48573330</v>
      </c>
    </row>
    <row r="24" spans="1:3">
      <c r="A24" t="s">
        <v>74</v>
      </c>
      <c r="B24">
        <v>132737093</v>
      </c>
      <c r="C24">
        <v>132737674</v>
      </c>
    </row>
    <row r="25" spans="1:3">
      <c r="A25" t="s">
        <v>74</v>
      </c>
      <c r="B25">
        <v>161844056</v>
      </c>
      <c r="C25">
        <v>161844585</v>
      </c>
    </row>
    <row r="26" spans="1:3">
      <c r="A26" t="s">
        <v>187</v>
      </c>
      <c r="B26">
        <v>28251057</v>
      </c>
      <c r="C26">
        <v>28252413</v>
      </c>
    </row>
    <row r="27" spans="1:3">
      <c r="A27" t="s">
        <v>187</v>
      </c>
      <c r="B27">
        <v>28263189</v>
      </c>
      <c r="C27">
        <v>28264780</v>
      </c>
    </row>
    <row r="28" spans="1:3">
      <c r="A28" t="s">
        <v>189</v>
      </c>
      <c r="B28">
        <v>10076596</v>
      </c>
      <c r="C28">
        <v>10077006</v>
      </c>
    </row>
    <row r="29" spans="1:3">
      <c r="A29" t="s">
        <v>189</v>
      </c>
      <c r="B29">
        <v>10078462</v>
      </c>
      <c r="C29">
        <v>10079820</v>
      </c>
    </row>
    <row r="30" spans="1:3">
      <c r="A30" t="s">
        <v>189</v>
      </c>
      <c r="B30">
        <v>10085281</v>
      </c>
      <c r="C30">
        <v>10085648</v>
      </c>
    </row>
    <row r="31" spans="1:3">
      <c r="A31" t="s">
        <v>189</v>
      </c>
      <c r="B31">
        <v>10104762</v>
      </c>
      <c r="C31">
        <v>10105309</v>
      </c>
    </row>
    <row r="32" spans="1:3">
      <c r="A32" t="s">
        <v>189</v>
      </c>
      <c r="B32">
        <v>10105725</v>
      </c>
      <c r="C32">
        <v>10106117</v>
      </c>
    </row>
    <row r="33" spans="1:3">
      <c r="A33" t="s">
        <v>189</v>
      </c>
      <c r="B33">
        <v>10108259</v>
      </c>
      <c r="C33">
        <v>10108633</v>
      </c>
    </row>
    <row r="34" spans="1:3">
      <c r="A34" t="s">
        <v>189</v>
      </c>
      <c r="B34">
        <v>10143664</v>
      </c>
      <c r="C34">
        <v>10144960</v>
      </c>
    </row>
    <row r="35" spans="1:3">
      <c r="A35" t="s">
        <v>189</v>
      </c>
      <c r="B35">
        <v>10158690</v>
      </c>
      <c r="C35">
        <v>10159419</v>
      </c>
    </row>
    <row r="36" spans="1:3">
      <c r="A36" t="s">
        <v>189</v>
      </c>
      <c r="B36">
        <v>10163387</v>
      </c>
      <c r="C36">
        <v>10165373</v>
      </c>
    </row>
    <row r="37" spans="1:3">
      <c r="A37" t="s">
        <v>189</v>
      </c>
      <c r="B37">
        <v>10167261</v>
      </c>
      <c r="C37">
        <v>10167686</v>
      </c>
    </row>
    <row r="38" spans="1:3">
      <c r="A38" t="s">
        <v>189</v>
      </c>
      <c r="B38">
        <v>10196012</v>
      </c>
      <c r="C38">
        <v>10196646</v>
      </c>
    </row>
    <row r="39" spans="1:3">
      <c r="A39" t="s">
        <v>189</v>
      </c>
      <c r="B39">
        <v>10200950</v>
      </c>
      <c r="C39">
        <v>10201399</v>
      </c>
    </row>
    <row r="40" spans="1:3">
      <c r="A40" t="s">
        <v>81</v>
      </c>
      <c r="B40">
        <v>604609</v>
      </c>
      <c r="C40">
        <v>605087</v>
      </c>
    </row>
    <row r="41" spans="1:3">
      <c r="A41" t="s">
        <v>81</v>
      </c>
      <c r="B41">
        <v>605569</v>
      </c>
      <c r="C41">
        <v>605959</v>
      </c>
    </row>
    <row r="42" spans="1:3">
      <c r="A42" t="s">
        <v>81</v>
      </c>
      <c r="B42">
        <v>75871488</v>
      </c>
      <c r="C42">
        <v>75871856</v>
      </c>
    </row>
    <row r="43" spans="1:3">
      <c r="A43" t="s">
        <v>81</v>
      </c>
      <c r="B43">
        <v>130637636</v>
      </c>
      <c r="C43">
        <v>130639692</v>
      </c>
    </row>
    <row r="44" spans="1:3">
      <c r="A44" t="s">
        <v>88</v>
      </c>
      <c r="B44">
        <v>33419</v>
      </c>
      <c r="C44">
        <v>33943</v>
      </c>
    </row>
    <row r="45" spans="1:3">
      <c r="A45" t="s">
        <v>88</v>
      </c>
      <c r="B45">
        <v>51839</v>
      </c>
      <c r="C45">
        <v>52254</v>
      </c>
    </row>
    <row r="46" spans="1:3">
      <c r="A46" t="s">
        <v>88</v>
      </c>
      <c r="B46">
        <v>49009694</v>
      </c>
      <c r="C46">
        <v>49010059</v>
      </c>
    </row>
    <row r="47" spans="1:3">
      <c r="A47" t="s">
        <v>88</v>
      </c>
      <c r="B47">
        <v>49206697</v>
      </c>
      <c r="C47">
        <v>49207962</v>
      </c>
    </row>
    <row r="48" spans="1:3">
      <c r="A48" t="s">
        <v>88</v>
      </c>
      <c r="B48">
        <v>80493466</v>
      </c>
      <c r="C48">
        <v>80493911</v>
      </c>
    </row>
    <row r="49" spans="1:3">
      <c r="A49" t="s">
        <v>88</v>
      </c>
      <c r="B49">
        <v>191039318</v>
      </c>
      <c r="C49">
        <v>191039694</v>
      </c>
    </row>
    <row r="50" spans="1:3">
      <c r="A50" t="s">
        <v>93</v>
      </c>
      <c r="B50">
        <v>134288258</v>
      </c>
      <c r="C50">
        <v>134288639</v>
      </c>
    </row>
    <row r="51" spans="1:3">
      <c r="A51" t="s">
        <v>94</v>
      </c>
      <c r="B51">
        <v>57606519</v>
      </c>
      <c r="C51">
        <v>57606903</v>
      </c>
    </row>
    <row r="52" spans="1:3">
      <c r="A52" t="s">
        <v>125</v>
      </c>
      <c r="B52">
        <v>67908982</v>
      </c>
      <c r="C52">
        <v>67911533</v>
      </c>
    </row>
    <row r="53" spans="1:3">
      <c r="A53" t="s">
        <v>713</v>
      </c>
      <c r="B53">
        <v>3960</v>
      </c>
      <c r="C53">
        <v>7960</v>
      </c>
    </row>
    <row r="54" spans="1:3">
      <c r="A54" t="s">
        <v>713</v>
      </c>
      <c r="B54">
        <v>8564</v>
      </c>
      <c r="C54">
        <v>8951</v>
      </c>
    </row>
    <row r="55" spans="1:3">
      <c r="A55" t="s">
        <v>130</v>
      </c>
      <c r="B55">
        <v>10630480</v>
      </c>
      <c r="C55">
        <v>10631661</v>
      </c>
    </row>
    <row r="56" spans="1:3">
      <c r="A56" t="s">
        <v>130</v>
      </c>
      <c r="B56">
        <v>27208359</v>
      </c>
      <c r="C56">
        <v>27208826</v>
      </c>
    </row>
    <row r="57" spans="1:3">
      <c r="A57" t="s">
        <v>130</v>
      </c>
      <c r="B57">
        <v>27225810</v>
      </c>
      <c r="C57">
        <v>27227016</v>
      </c>
    </row>
    <row r="58" spans="1:3">
      <c r="A58" t="s">
        <v>130</v>
      </c>
      <c r="B58">
        <v>57265351</v>
      </c>
      <c r="C58">
        <v>57265585</v>
      </c>
    </row>
    <row r="59" spans="1:3">
      <c r="A59" t="s">
        <v>130</v>
      </c>
      <c r="B59">
        <v>57412059</v>
      </c>
      <c r="C59">
        <v>57413072</v>
      </c>
    </row>
    <row r="60" spans="1:3">
      <c r="A60" t="s">
        <v>130</v>
      </c>
      <c r="B60">
        <v>57414753</v>
      </c>
      <c r="C60">
        <v>57415755</v>
      </c>
    </row>
    <row r="61" spans="1:3">
      <c r="A61" t="s">
        <v>130</v>
      </c>
      <c r="B61">
        <v>57433727</v>
      </c>
      <c r="C61">
        <v>57434188</v>
      </c>
    </row>
  </sheetData>
  <sortState ref="A2:C60">
    <sortCondition ref="A2:A60"/>
    <sortCondition ref="B2:B60"/>
  </sortState>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0</vt:i4>
      </vt:variant>
    </vt:vector>
  </HeadingPairs>
  <TitlesOfParts>
    <vt:vector size="10" baseType="lpstr">
      <vt:lpstr>Table of Contents</vt:lpstr>
      <vt:lpstr>1)GEO_accessions_of datasets</vt:lpstr>
      <vt:lpstr>2)Pol III Annotated genes</vt:lpstr>
      <vt:lpstr>3)H1 Pol III FDR20 regions</vt:lpstr>
      <vt:lpstr>4)H1 TFIIIC Top500 regions</vt:lpstr>
      <vt:lpstr>5)H1 specific Pol III genes</vt:lpstr>
      <vt:lpstr>6)ADS Pol III FDR20 regions</vt:lpstr>
      <vt:lpstr>7)ADSiPS Pol III FDR20 regions</vt:lpstr>
      <vt:lpstr>8)H1 Novel Pol III regions</vt:lpstr>
      <vt:lpstr>9) Intersection Analysis</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vi Alla</dc:creator>
  <cp:lastModifiedBy>Ravi Alla</cp:lastModifiedBy>
  <dcterms:created xsi:type="dcterms:W3CDTF">2013-05-09T22:18:26Z</dcterms:created>
  <dcterms:modified xsi:type="dcterms:W3CDTF">2013-12-09T19:50:08Z</dcterms:modified>
</cp:coreProperties>
</file>